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ck\Desktop\FinalData\population gene models\"/>
    </mc:Choice>
  </mc:AlternateContent>
  <xr:revisionPtr revIDLastSave="0" documentId="13_ncr:1_{A2BC42C6-9B7C-4080-B2E3-9C3DD49ECD36}" xr6:coauthVersionLast="45" xr6:coauthVersionMax="45" xr10:uidLastSave="{00000000-0000-0000-0000-000000000000}"/>
  <bookViews>
    <workbookView xWindow="-108" yWindow="-108" windowWidth="23256" windowHeight="12576" activeTab="7" xr2:uid="{F9E87481-3301-47C2-B627-7C1A6FADF394}"/>
  </bookViews>
  <sheets>
    <sheet name="Or67" sheetId="10" r:id="rId1"/>
    <sheet name="Or115" sheetId="2" r:id="rId2"/>
    <sheet name="Or116" sheetId="3" r:id="rId3"/>
    <sheet name="Or137" sheetId="1" r:id="rId4"/>
    <sheet name="Or109" sheetId="7" r:id="rId5"/>
    <sheet name="Or138" sheetId="9" r:id="rId6"/>
    <sheet name="Or139" sheetId="8" r:id="rId7"/>
    <sheet name="Orco" sheetId="11" r:id="rId8"/>
    <sheet name="Or10" sheetId="14" r:id="rId9"/>
    <sheet name="Ir101" sheetId="15" r:id="rId10"/>
    <sheet name="Ir68a" sheetId="16" r:id="rId11"/>
    <sheet name="S2S19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" i="16" l="1"/>
  <c r="E8" i="16"/>
  <c r="G7" i="16"/>
  <c r="E7" i="16"/>
  <c r="G6" i="16"/>
  <c r="E6" i="16"/>
  <c r="G5" i="16"/>
  <c r="E5" i="16"/>
  <c r="G4" i="16"/>
  <c r="E4" i="16"/>
  <c r="G3" i="16"/>
  <c r="E3" i="16"/>
  <c r="G2" i="16"/>
  <c r="E2" i="16"/>
  <c r="G8" i="15"/>
  <c r="E8" i="15"/>
  <c r="G7" i="15"/>
  <c r="E7" i="15"/>
  <c r="G6" i="15"/>
  <c r="E6" i="15"/>
  <c r="G5" i="15"/>
  <c r="E5" i="15"/>
  <c r="G4" i="15"/>
  <c r="E4" i="15"/>
  <c r="G3" i="15"/>
  <c r="E3" i="15"/>
  <c r="G2" i="15"/>
  <c r="E2" i="15"/>
  <c r="G8" i="14" l="1"/>
  <c r="E8" i="14"/>
  <c r="G7" i="14"/>
  <c r="E7" i="14"/>
  <c r="G6" i="14"/>
  <c r="E6" i="14"/>
  <c r="G5" i="14"/>
  <c r="E5" i="14"/>
  <c r="G4" i="14"/>
  <c r="E4" i="14"/>
  <c r="G3" i="14"/>
  <c r="E3" i="14"/>
  <c r="G2" i="14"/>
  <c r="E2" i="14"/>
  <c r="D28" i="12" l="1"/>
  <c r="F28" i="12"/>
  <c r="G11" i="11" l="1"/>
  <c r="E11" i="11"/>
  <c r="D45" i="12"/>
  <c r="F45" i="12"/>
  <c r="D37" i="12"/>
  <c r="D27" i="12"/>
  <c r="D40" i="12"/>
  <c r="D8" i="12"/>
  <c r="D38" i="12"/>
  <c r="D21" i="12"/>
  <c r="D43" i="12"/>
  <c r="D18" i="12"/>
  <c r="D2" i="12"/>
  <c r="D19" i="12"/>
  <c r="D35" i="12"/>
  <c r="D41" i="12"/>
  <c r="D39" i="12"/>
  <c r="D16" i="12"/>
  <c r="D24" i="12"/>
  <c r="D44" i="12"/>
  <c r="D33" i="12"/>
  <c r="D4" i="12"/>
  <c r="D42" i="12"/>
  <c r="D26" i="12"/>
  <c r="D48" i="12"/>
  <c r="D50" i="12"/>
  <c r="D13" i="12"/>
  <c r="D15" i="12"/>
  <c r="D10" i="12"/>
  <c r="D7" i="12"/>
  <c r="D47" i="12"/>
  <c r="D34" i="12"/>
  <c r="D14" i="12"/>
  <c r="D3" i="12"/>
  <c r="D12" i="12"/>
  <c r="D25" i="12"/>
  <c r="D22" i="12"/>
  <c r="D49" i="12"/>
  <c r="D20" i="12"/>
  <c r="D51" i="12"/>
  <c r="D6" i="12"/>
  <c r="D23" i="12"/>
  <c r="D17" i="12"/>
  <c r="D36" i="12"/>
  <c r="D5" i="12"/>
  <c r="D11" i="12"/>
  <c r="D9" i="12"/>
  <c r="F37" i="12"/>
  <c r="F27" i="12"/>
  <c r="F40" i="12"/>
  <c r="F8" i="12"/>
  <c r="F38" i="12"/>
  <c r="F21" i="12"/>
  <c r="F43" i="12"/>
  <c r="F18" i="12"/>
  <c r="F2" i="12"/>
  <c r="F19" i="12"/>
  <c r="F35" i="12"/>
  <c r="F41" i="12"/>
  <c r="F39" i="12"/>
  <c r="F16" i="12"/>
  <c r="F24" i="12"/>
  <c r="F44" i="12"/>
  <c r="F33" i="12"/>
  <c r="F4" i="12"/>
  <c r="F42" i="12"/>
  <c r="F26" i="12"/>
  <c r="F48" i="12"/>
  <c r="F50" i="12"/>
  <c r="F13" i="12"/>
  <c r="F15" i="12"/>
  <c r="F10" i="12"/>
  <c r="F7" i="12"/>
  <c r="F47" i="12"/>
  <c r="F34" i="12"/>
  <c r="F14" i="12"/>
  <c r="F3" i="12"/>
  <c r="F12" i="12"/>
  <c r="F25" i="12"/>
  <c r="F22" i="12"/>
  <c r="F49" i="12"/>
  <c r="F20" i="12"/>
  <c r="F51" i="12"/>
  <c r="F6" i="12"/>
  <c r="F23" i="12"/>
  <c r="F17" i="12"/>
  <c r="F36" i="12"/>
  <c r="F5" i="12"/>
  <c r="F11" i="12"/>
  <c r="F9" i="12"/>
  <c r="D46" i="12"/>
  <c r="F46" i="12"/>
  <c r="G9" i="11"/>
  <c r="G10" i="11"/>
  <c r="E10" i="11"/>
  <c r="E9" i="11" l="1"/>
  <c r="E8" i="11"/>
  <c r="E7" i="11"/>
  <c r="E6" i="11"/>
  <c r="E4" i="11"/>
  <c r="E5" i="11"/>
  <c r="E3" i="11"/>
  <c r="E2" i="11"/>
  <c r="G3" i="11"/>
  <c r="G5" i="11"/>
  <c r="G4" i="11"/>
  <c r="G6" i="11"/>
  <c r="G7" i="11"/>
  <c r="G8" i="11"/>
  <c r="G2" i="11"/>
  <c r="G64" i="8" l="1"/>
  <c r="E64" i="8"/>
  <c r="G62" i="8"/>
  <c r="E62" i="8"/>
  <c r="G59" i="8"/>
  <c r="E59" i="8"/>
  <c r="G58" i="8"/>
  <c r="E58" i="8"/>
  <c r="G57" i="8"/>
  <c r="E57" i="8"/>
  <c r="G56" i="8"/>
  <c r="E56" i="8"/>
  <c r="G55" i="8"/>
  <c r="E55" i="8"/>
  <c r="G53" i="8"/>
  <c r="E53" i="8"/>
  <c r="G52" i="8"/>
  <c r="E52" i="8"/>
  <c r="G50" i="8"/>
  <c r="E50" i="8"/>
  <c r="G49" i="8"/>
  <c r="E49" i="8"/>
  <c r="G64" i="9"/>
  <c r="E64" i="9"/>
  <c r="G63" i="9"/>
  <c r="E63" i="9"/>
  <c r="G62" i="9"/>
  <c r="E62" i="9"/>
  <c r="G61" i="9"/>
  <c r="E61" i="9"/>
  <c r="G60" i="9"/>
  <c r="E60" i="9"/>
  <c r="G59" i="9"/>
  <c r="E59" i="9"/>
  <c r="G58" i="9"/>
  <c r="E58" i="9"/>
  <c r="G57" i="9"/>
  <c r="E57" i="9"/>
  <c r="G56" i="9"/>
  <c r="E56" i="9"/>
  <c r="G55" i="9"/>
  <c r="E55" i="9"/>
  <c r="G54" i="9"/>
  <c r="E54" i="9"/>
  <c r="G53" i="9"/>
  <c r="E53" i="9"/>
  <c r="G52" i="9"/>
  <c r="E52" i="9"/>
  <c r="G51" i="9"/>
  <c r="E51" i="9"/>
  <c r="G50" i="9"/>
  <c r="E50" i="9"/>
  <c r="G49" i="9"/>
  <c r="E49" i="9"/>
  <c r="G64" i="7"/>
  <c r="E64" i="7"/>
  <c r="G63" i="7"/>
  <c r="E63" i="7"/>
  <c r="G62" i="7"/>
  <c r="E62" i="7"/>
  <c r="G61" i="7"/>
  <c r="E61" i="7"/>
  <c r="G60" i="7"/>
  <c r="E60" i="7"/>
  <c r="G59" i="7"/>
  <c r="E59" i="7"/>
  <c r="G58" i="7"/>
  <c r="E58" i="7"/>
  <c r="G57" i="7"/>
  <c r="E57" i="7"/>
  <c r="G56" i="7"/>
  <c r="E56" i="7"/>
  <c r="G55" i="7"/>
  <c r="E55" i="7"/>
  <c r="G54" i="7"/>
  <c r="E54" i="7"/>
  <c r="G53" i="7"/>
  <c r="E53" i="7"/>
  <c r="G52" i="7"/>
  <c r="E52" i="7"/>
  <c r="G51" i="7"/>
  <c r="E51" i="7"/>
  <c r="G50" i="7"/>
  <c r="E50" i="7"/>
  <c r="G49" i="7"/>
  <c r="E49" i="7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61" i="2"/>
  <c r="E61" i="2"/>
  <c r="G60" i="2"/>
  <c r="E60" i="2"/>
  <c r="G58" i="2"/>
  <c r="E58" i="2"/>
  <c r="G64" i="10"/>
  <c r="E64" i="10"/>
  <c r="G63" i="10"/>
  <c r="E63" i="10"/>
  <c r="G62" i="10"/>
  <c r="E62" i="10"/>
  <c r="G61" i="10"/>
  <c r="E61" i="10"/>
  <c r="G60" i="10"/>
  <c r="E60" i="10"/>
  <c r="G59" i="10"/>
  <c r="E59" i="10"/>
  <c r="G58" i="10"/>
  <c r="E58" i="10"/>
  <c r="G57" i="10"/>
  <c r="E57" i="10"/>
  <c r="G56" i="10"/>
  <c r="E56" i="10"/>
  <c r="G55" i="10"/>
  <c r="E55" i="10"/>
  <c r="G54" i="10"/>
  <c r="E54" i="10"/>
  <c r="G53" i="10"/>
  <c r="E53" i="10"/>
  <c r="G52" i="10"/>
  <c r="E52" i="10"/>
  <c r="G51" i="10"/>
  <c r="E51" i="10"/>
  <c r="G50" i="10"/>
  <c r="E50" i="10"/>
  <c r="G49" i="10"/>
  <c r="E49" i="10"/>
  <c r="G48" i="8" l="1"/>
  <c r="E48" i="8"/>
  <c r="G47" i="8"/>
  <c r="E47" i="8"/>
  <c r="G46" i="8"/>
  <c r="E46" i="8"/>
  <c r="G45" i="8"/>
  <c r="E45" i="8"/>
  <c r="G44" i="8"/>
  <c r="E44" i="8"/>
  <c r="G43" i="8"/>
  <c r="E43" i="8"/>
  <c r="G42" i="8"/>
  <c r="E42" i="8"/>
  <c r="G41" i="8"/>
  <c r="E41" i="8"/>
  <c r="G40" i="8"/>
  <c r="E40" i="8"/>
  <c r="G39" i="8"/>
  <c r="E39" i="8"/>
  <c r="G38" i="8"/>
  <c r="E38" i="8"/>
  <c r="G37" i="8"/>
  <c r="E37" i="8"/>
  <c r="G36" i="8"/>
  <c r="E36" i="8"/>
  <c r="G48" i="9"/>
  <c r="E48" i="9"/>
  <c r="G47" i="9"/>
  <c r="E47" i="9"/>
  <c r="G46" i="9"/>
  <c r="E46" i="9"/>
  <c r="G45" i="9"/>
  <c r="E45" i="9"/>
  <c r="G44" i="9"/>
  <c r="E44" i="9"/>
  <c r="G43" i="9"/>
  <c r="E43" i="9"/>
  <c r="G42" i="9"/>
  <c r="E42" i="9"/>
  <c r="G41" i="9"/>
  <c r="E41" i="9"/>
  <c r="G40" i="9"/>
  <c r="E40" i="9"/>
  <c r="G39" i="9"/>
  <c r="E39" i="9"/>
  <c r="G38" i="9"/>
  <c r="E38" i="9"/>
  <c r="G37" i="9"/>
  <c r="E37" i="9"/>
  <c r="G36" i="9"/>
  <c r="E36" i="9"/>
  <c r="G48" i="7"/>
  <c r="E48" i="7"/>
  <c r="G47" i="7"/>
  <c r="E47" i="7"/>
  <c r="G46" i="7"/>
  <c r="E46" i="7"/>
  <c r="G45" i="7"/>
  <c r="E45" i="7"/>
  <c r="G44" i="7"/>
  <c r="E44" i="7"/>
  <c r="G43" i="7"/>
  <c r="E43" i="7"/>
  <c r="G42" i="7"/>
  <c r="E42" i="7"/>
  <c r="G41" i="7"/>
  <c r="E41" i="7"/>
  <c r="G40" i="7"/>
  <c r="E40" i="7"/>
  <c r="G39" i="7"/>
  <c r="E39" i="7"/>
  <c r="G38" i="7"/>
  <c r="E38" i="7"/>
  <c r="G37" i="7"/>
  <c r="E37" i="7"/>
  <c r="G36" i="7"/>
  <c r="E36" i="7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48" i="3"/>
  <c r="E48" i="3"/>
  <c r="G47" i="3"/>
  <c r="E47" i="3"/>
  <c r="G46" i="3"/>
  <c r="E46" i="3"/>
  <c r="G45" i="3"/>
  <c r="E45" i="3"/>
  <c r="G44" i="3"/>
  <c r="E44" i="3"/>
  <c r="G43" i="3"/>
  <c r="E43" i="3"/>
  <c r="G42" i="3"/>
  <c r="E42" i="3"/>
  <c r="G39" i="3"/>
  <c r="E39" i="3"/>
  <c r="G48" i="2"/>
  <c r="E48" i="2"/>
  <c r="G47" i="2"/>
  <c r="E47" i="2"/>
  <c r="G46" i="2"/>
  <c r="E46" i="2"/>
  <c r="G45" i="2"/>
  <c r="E45" i="2"/>
  <c r="G44" i="2"/>
  <c r="E44" i="2"/>
  <c r="G43" i="2"/>
  <c r="E43" i="2"/>
  <c r="G42" i="2"/>
  <c r="E42" i="2"/>
  <c r="G41" i="2"/>
  <c r="E41" i="2"/>
  <c r="G40" i="2"/>
  <c r="E40" i="2"/>
  <c r="G39" i="2"/>
  <c r="E39" i="2"/>
  <c r="G38" i="2"/>
  <c r="E38" i="2"/>
  <c r="G37" i="2"/>
  <c r="E37" i="2"/>
  <c r="G36" i="2"/>
  <c r="E36" i="2"/>
  <c r="G48" i="10"/>
  <c r="E48" i="10"/>
  <c r="G47" i="10"/>
  <c r="E47" i="10"/>
  <c r="G46" i="10"/>
  <c r="E46" i="10"/>
  <c r="G45" i="10"/>
  <c r="E45" i="10"/>
  <c r="G44" i="10"/>
  <c r="E44" i="10"/>
  <c r="G43" i="10"/>
  <c r="E43" i="10"/>
  <c r="G42" i="10"/>
  <c r="E42" i="10"/>
  <c r="G41" i="10"/>
  <c r="E41" i="10"/>
  <c r="G40" i="10"/>
  <c r="E40" i="10"/>
  <c r="G39" i="10"/>
  <c r="E39" i="10"/>
  <c r="G38" i="10"/>
  <c r="E38" i="10"/>
  <c r="G37" i="10"/>
  <c r="E37" i="10"/>
  <c r="G36" i="10"/>
  <c r="E36" i="10"/>
  <c r="G35" i="7" l="1"/>
  <c r="E35" i="7"/>
  <c r="G34" i="7"/>
  <c r="E34" i="7"/>
  <c r="G33" i="7"/>
  <c r="E33" i="7"/>
  <c r="G32" i="7"/>
  <c r="E32" i="7"/>
  <c r="G31" i="7"/>
  <c r="E31" i="7"/>
  <c r="G30" i="7"/>
  <c r="E30" i="7"/>
  <c r="G29" i="7"/>
  <c r="E29" i="7"/>
  <c r="G28" i="7"/>
  <c r="E28" i="7"/>
  <c r="G27" i="7"/>
  <c r="E27" i="7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34" i="2"/>
  <c r="E34" i="2"/>
  <c r="G28" i="2"/>
  <c r="G35" i="10"/>
  <c r="E35" i="10"/>
  <c r="G34" i="10"/>
  <c r="E34" i="10"/>
  <c r="G33" i="10"/>
  <c r="E33" i="10"/>
  <c r="G32" i="10"/>
  <c r="E32" i="10"/>
  <c r="G31" i="10"/>
  <c r="E31" i="10"/>
  <c r="G30" i="10"/>
  <c r="E30" i="10"/>
  <c r="G29" i="10"/>
  <c r="E29" i="10"/>
  <c r="G28" i="10"/>
  <c r="E28" i="10"/>
  <c r="G27" i="10"/>
  <c r="E27" i="10"/>
  <c r="G15" i="8" l="1"/>
  <c r="E15" i="8"/>
  <c r="G14" i="8"/>
  <c r="E14" i="8"/>
  <c r="G13" i="8"/>
  <c r="E13" i="8"/>
  <c r="G12" i="8"/>
  <c r="E12" i="8"/>
  <c r="G15" i="9"/>
  <c r="E15" i="9"/>
  <c r="G14" i="9"/>
  <c r="E14" i="9"/>
  <c r="G13" i="9"/>
  <c r="E13" i="9"/>
  <c r="G12" i="9"/>
  <c r="E12" i="9"/>
  <c r="G11" i="9"/>
  <c r="E11" i="9"/>
  <c r="G10" i="9"/>
  <c r="E10" i="9"/>
  <c r="G8" i="9"/>
  <c r="E8" i="9"/>
  <c r="G6" i="9"/>
  <c r="E6" i="9"/>
  <c r="G5" i="9"/>
  <c r="E5" i="9"/>
  <c r="G15" i="7"/>
  <c r="E15" i="7"/>
  <c r="G14" i="7"/>
  <c r="E14" i="7"/>
  <c r="G13" i="7"/>
  <c r="E13" i="7"/>
  <c r="G12" i="7"/>
  <c r="E12" i="7"/>
  <c r="G11" i="7"/>
  <c r="E11" i="7"/>
  <c r="G10" i="7"/>
  <c r="E10" i="7"/>
  <c r="G9" i="7"/>
  <c r="E9" i="7"/>
  <c r="G8" i="7"/>
  <c r="E8" i="7"/>
  <c r="G7" i="7"/>
  <c r="E7" i="7"/>
  <c r="G6" i="7"/>
  <c r="E6" i="7"/>
  <c r="G5" i="7"/>
  <c r="E5" i="7"/>
  <c r="G4" i="7"/>
  <c r="E4" i="7"/>
  <c r="G3" i="7"/>
  <c r="E3" i="7"/>
  <c r="G2" i="7"/>
  <c r="E2" i="7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G2" i="1"/>
  <c r="E2" i="1"/>
  <c r="G15" i="3"/>
  <c r="E15" i="3"/>
  <c r="G14" i="3"/>
  <c r="G13" i="3"/>
  <c r="G12" i="3"/>
  <c r="G11" i="3"/>
  <c r="G10" i="3"/>
  <c r="G9" i="3"/>
  <c r="E9" i="3"/>
  <c r="G8" i="3"/>
  <c r="E8" i="3"/>
  <c r="G7" i="3"/>
  <c r="E7" i="3"/>
  <c r="G6" i="3"/>
  <c r="E6" i="3"/>
  <c r="G5" i="3"/>
  <c r="E5" i="3"/>
  <c r="G4" i="3"/>
  <c r="E4" i="3"/>
  <c r="G3" i="3"/>
  <c r="E3" i="3"/>
  <c r="G2" i="3"/>
  <c r="E2" i="3"/>
  <c r="G15" i="2"/>
  <c r="E15" i="2"/>
  <c r="G9" i="2"/>
  <c r="E9" i="2"/>
  <c r="G8" i="2"/>
  <c r="E8" i="2"/>
  <c r="G7" i="2"/>
  <c r="E7" i="2"/>
  <c r="G6" i="2"/>
  <c r="E6" i="2"/>
  <c r="G5" i="2"/>
  <c r="E5" i="2"/>
  <c r="G4" i="2"/>
  <c r="E4" i="2"/>
  <c r="G3" i="2"/>
  <c r="E3" i="2"/>
  <c r="G2" i="2"/>
  <c r="E2" i="2"/>
  <c r="G15" i="10"/>
  <c r="E15" i="10"/>
  <c r="G14" i="10"/>
  <c r="E14" i="10"/>
  <c r="G13" i="10"/>
  <c r="E13" i="10"/>
  <c r="G12" i="10"/>
  <c r="E12" i="10"/>
  <c r="G11" i="10"/>
  <c r="E11" i="10"/>
  <c r="G10" i="10"/>
  <c r="E10" i="10"/>
  <c r="G9" i="10"/>
  <c r="E9" i="10"/>
  <c r="G8" i="10"/>
  <c r="E8" i="10"/>
  <c r="G7" i="10"/>
  <c r="E7" i="10"/>
  <c r="G6" i="10"/>
  <c r="E6" i="10"/>
  <c r="G5" i="10"/>
  <c r="E5" i="10"/>
  <c r="G4" i="10"/>
  <c r="E4" i="10"/>
  <c r="G3" i="10"/>
  <c r="E3" i="10"/>
  <c r="G2" i="10"/>
  <c r="E2" i="10"/>
  <c r="G24" i="7" l="1"/>
  <c r="G25" i="7"/>
  <c r="G26" i="7"/>
  <c r="E24" i="7"/>
  <c r="E25" i="7"/>
  <c r="E26" i="7"/>
  <c r="G22" i="8"/>
  <c r="G23" i="8"/>
  <c r="G24" i="8"/>
  <c r="G25" i="8"/>
  <c r="G26" i="8"/>
  <c r="E22" i="8"/>
  <c r="E23" i="8"/>
  <c r="E24" i="8"/>
  <c r="E25" i="8"/>
  <c r="E26" i="8"/>
  <c r="G24" i="9"/>
  <c r="G25" i="9"/>
  <c r="G26" i="9"/>
  <c r="E24" i="9"/>
  <c r="E25" i="9"/>
  <c r="E26" i="9"/>
  <c r="G26" i="10" l="1"/>
  <c r="E26" i="10"/>
  <c r="G25" i="10"/>
  <c r="E25" i="10"/>
  <c r="G24" i="10"/>
  <c r="E24" i="10"/>
  <c r="G23" i="10"/>
  <c r="E23" i="10"/>
  <c r="G22" i="10"/>
  <c r="E22" i="10"/>
  <c r="G21" i="10"/>
  <c r="E21" i="10"/>
  <c r="G20" i="10"/>
  <c r="E20" i="10"/>
  <c r="G19" i="10"/>
  <c r="E19" i="10"/>
  <c r="G18" i="10"/>
  <c r="E18" i="10"/>
  <c r="G17" i="10"/>
  <c r="E17" i="10"/>
  <c r="G16" i="10"/>
  <c r="E16" i="10"/>
  <c r="E21" i="8" l="1"/>
  <c r="G21" i="8"/>
  <c r="E20" i="8"/>
  <c r="G20" i="8"/>
  <c r="E19" i="8"/>
  <c r="G19" i="8"/>
  <c r="E18" i="8"/>
  <c r="G18" i="8"/>
  <c r="E17" i="8"/>
  <c r="G17" i="8"/>
  <c r="E16" i="8"/>
  <c r="G16" i="8"/>
  <c r="E23" i="7"/>
  <c r="G23" i="7"/>
  <c r="E22" i="7"/>
  <c r="G22" i="7"/>
  <c r="E21" i="7"/>
  <c r="G21" i="7"/>
  <c r="E20" i="7"/>
  <c r="G20" i="7"/>
  <c r="E19" i="7"/>
  <c r="G19" i="7"/>
  <c r="E18" i="7"/>
  <c r="G18" i="7"/>
  <c r="E17" i="7"/>
  <c r="G17" i="7"/>
  <c r="E16" i="7"/>
  <c r="G16" i="7"/>
  <c r="E23" i="9"/>
  <c r="G23" i="9"/>
  <c r="E22" i="9"/>
  <c r="G22" i="9"/>
  <c r="E21" i="9"/>
  <c r="G21" i="9"/>
  <c r="E20" i="9"/>
  <c r="G20" i="9"/>
  <c r="E19" i="9"/>
  <c r="G19" i="9"/>
  <c r="E18" i="9"/>
  <c r="G18" i="9"/>
  <c r="E17" i="9"/>
  <c r="G17" i="9"/>
  <c r="E16" i="9"/>
  <c r="G16" i="9"/>
  <c r="E16" i="3" l="1"/>
  <c r="E16" i="1" l="1"/>
  <c r="G16" i="1"/>
  <c r="E17" i="1"/>
  <c r="G17" i="1"/>
  <c r="E18" i="1"/>
  <c r="G18" i="1"/>
  <c r="E19" i="1"/>
  <c r="G19" i="1"/>
  <c r="E20" i="1"/>
  <c r="G20" i="1"/>
  <c r="E21" i="1"/>
  <c r="G21" i="1"/>
  <c r="E22" i="1"/>
  <c r="G22" i="1"/>
  <c r="E23" i="1"/>
  <c r="G23" i="1"/>
  <c r="E24" i="1"/>
  <c r="G24" i="1"/>
  <c r="E25" i="1"/>
  <c r="G25" i="1"/>
  <c r="E26" i="1"/>
  <c r="G26" i="1"/>
  <c r="E26" i="2" l="1"/>
  <c r="G26" i="2"/>
  <c r="E25" i="2"/>
  <c r="G25" i="2"/>
  <c r="E24" i="2"/>
  <c r="G24" i="2"/>
  <c r="E23" i="2"/>
  <c r="G23" i="2"/>
  <c r="E22" i="2"/>
  <c r="G22" i="2"/>
  <c r="E21" i="2"/>
  <c r="G21" i="2"/>
  <c r="E20" i="2"/>
  <c r="G20" i="2"/>
  <c r="E19" i="2"/>
  <c r="G19" i="2"/>
  <c r="E18" i="2"/>
  <c r="G18" i="2"/>
  <c r="E17" i="2"/>
  <c r="G17" i="2"/>
  <c r="E16" i="2"/>
  <c r="G16" i="2"/>
  <c r="E26" i="3"/>
  <c r="G26" i="3"/>
  <c r="E25" i="3"/>
  <c r="G25" i="3"/>
  <c r="E24" i="3"/>
  <c r="G24" i="3"/>
  <c r="E23" i="3"/>
  <c r="G23" i="3"/>
  <c r="E22" i="3"/>
  <c r="G22" i="3"/>
  <c r="E21" i="3"/>
  <c r="G21" i="3"/>
  <c r="E20" i="3"/>
  <c r="G20" i="3"/>
  <c r="E19" i="3"/>
  <c r="G19" i="3"/>
  <c r="G16" i="3"/>
</calcChain>
</file>

<file path=xl/sharedStrings.xml><?xml version="1.0" encoding="utf-8"?>
<sst xmlns="http://schemas.openxmlformats.org/spreadsheetml/2006/main" count="2571" uniqueCount="910">
  <si>
    <t>sample</t>
  </si>
  <si>
    <t>gene region</t>
  </si>
  <si>
    <t>cds</t>
  </si>
  <si>
    <t xml:space="preserve">gene </t>
  </si>
  <si>
    <t>Or116</t>
  </si>
  <si>
    <t>Or115</t>
  </si>
  <si>
    <t>ATGTCGTACAAAGAGAATAAGAAGTTATACCAAAAAACTGTGGAAGATATAAACAAGATAGGTTCTTATGGTGGAGTGGATTTTCTCCTAAGGGATATAACTAAACCAATTACACTAATGGGATACATAATGATAACTGTTGTATTAACAGCTGATGTCTGTTTGTTTTATTCTATGTACCGTTTTTTAAATGATTTTAAGGATTTGGCATTTTTATTGACCACATCGGGTATAGTAATGATAGTAAA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AATGTGCAGCATTATATTTACAATATACGTACTTATTGAATTTTTTTGGGTTCCTGGATTTGTCTTTATCGTACTTTTAATAACTCAACTTATGGCTTTTGGAGCTGTTGGAACTGTATACGTTATATATGCTGAACTTTATGAAGCAGCAATCTACAACTGTAAATGGTACGCACTACCTCCTCGGGCACAAAAAGCTCTAGGCTTTATCCTGATGATGAGTCAGAGTCCCATTCTAGTTACAGTTGGTGGATATGCTCCATTGGATCTTCAAGCATTTGTCGCGGTTCGTATCTGAGAAACTTTTTACATTTTCTAGTATGTACATATATATTTATTGTTTTTCTTTGCAGTGCATGAAAACCTGCTACTCTGTTACAATGGTGCTGCTAAACCGTGAAAAATAA</t>
  </si>
  <si>
    <t>ATGTCGTACAAAGAGAATAAGAAGTTATACCAAAAAACTGTGGAAGATATAAACAAGATAGGTTCTTATGGTGGAGTGGATTTTCTCCTAAGGGATATAACTAAACCAATTACACTAATGGGATACATAATGATAACTGTTGTATTAACAGCTGATGTCTGTTTGTTTTATTCTATGTACCGTTTTTTAAATGATTTTAAGGATTTGGCATTTTTATTGACCACATCGGGTATAGTAATGATAGTAAA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AATGTGCAGCATTATATTTACAATATACGTACTTATTGAATTTTTTTGGGTTCCTGGATTTGTCTTTATCGTACTTTTAATAACTCAACTTATGGCTTTTGGAGCTGTTGGAACTGTATACGTTATATATGCTGAACTTTATGAAGCAGCAATCTACAACTGTAAATGGTACGCACTACCTCCTCGGGCACAAAAAGCTCTAGGCTTTATCCTGATGATGAGTCAGAGTCCCATTCTAGTTACAGTTGGTGGATATGCTCCATTGGATCTTCAAGCATTTGTCGCGTGCATGAAAACCTGCTACTCTGTTACAATGGTGCTGCTAAACCGTGAAAAATAA</t>
  </si>
  <si>
    <t>ATGTCGTACAAAGAGAATAAGAAATTATACCAAAAAATGTGGAAAATATTAACAAAATAGGTTCTTATTGTGGAGTTGATTTTCTTCTTAGAGACATATCTAAACCAATCGCAAAAATGGGATACGCTTTTATATTTATTATATTATCAAGTGATCTTTGTATATTTTACTCTATATACAATTTTCAAAACGATTTTGAGAGTTTGGCATATTTATTAACAACGTCAGGTGTAGCATTTGTGCTAAATCAAAAAATGTTTGTAATGTTTACGATGAATAACTATGTCCATCGGATTATTCAAGAAGTTAACATAATACTGGAAAGGACATCGAAGTATCCCAATCAAGCTAGTATGATGCACAAAGGAATGATAGCGTTTGAACTATTATACAAAGCTATCAGTCTAGCATATAGTACGGCAGGAGTACTAATGCTTATCATCTCATTGGTCATCTCACTATATGAATCCAAGAAATATCTAGTTCTCGGACATATCGTACCATACTTCGATCATAAAACATCACCAGGTTATGAAATTAACTACTTTTGCCACGTAATACAGATCTGGTTGTGTGTTGTAGTTCTCGTTACTTTCGATTTCTGTTTCTACGGACATGTATTCATTACTTGTAGTCATAAATTATCAATGATACATATCTTAGACGAATTTGATAAAATAACTGAAATAACTGATGATACACCGAACCTCGAAGAAATCGAAAGATGTCTCAAAAGACTAATTGTCGAACATCAAAGCCATGTTAGACTAATACGAAATCTGTCAGATTATACTGGAATGTCCAATTTGGCAGTAGTTTTCGCATCAGTGAGCAGCACAATTTTTACAATATTCGCCCTCGTTGAATTTTTTTGGATTCCAGGATTGGCATATGTCATTGTTATAGTTTCACAACTTCTACTTTTTGGAACTGTTGGAACTATCTACATTATCTGTGTGGAACGATTTGAAACAGCAATATATAACTGCAAGTGGTATCTACTACCACTACGTACTCAGAAAGCTTTAAGCTATATTCTGATGATGAGTCAGAGTCCCATCATGATTACGATTGGTGGATATGCTCCCGTGGATCTACAAGCATTTCTCAAAGTTTGTGTCATACAAACTTACAATTTTCTCCTATATTACTTATATTTTGTTTTTTTTTGCAGTGCATGAAAACCTGCTACTCTGTCACTATGATGCTGCTAAACCGTACGAAGTAA</t>
  </si>
  <si>
    <t>ATGTCGTACAAAGAGAATAAGAAATTATACCAAAAAATGTGGAAAATATTAACAAAATAGGTTCTTATTGTGGAGTTGATTTTCTTCTTAGAGACATATCTAAACCAATCGCAAAAATGGGATACGCTTTTATATTTATTATATTATCAAGTGATCTTTGTATATTTTACTCTATATACAATTTTCAAAACGATTTTGAGAGTTTGGCATATTTATTAACAACGTCAGGTGTAGCATTTGTGCTAAATCAAAAAATGTTTGTAATGTTTACGATGAATAACTATGTCCATCGGATTATTCAAGAAGTTAACATAATACTGGAAAGGACATCGAAGTATCCCAATCAAGCTAGTATGATGCACAAAGGAATGATAGCGTTTGAACTATTATACAAAGCTATCAGTCTAGCATATAGTACGGCAGGAGTACTAATGCTTATCATCTCATTGGTCATCTCACTATATGAATCCAAGAAATATCTAGTTCTCGGACATATCGTACCATACTTCGATCATAAAACATCACCAGGTTATGAAATTAACTACTTTTGCCACGTAATACAGATCTGGTTGTGTGTTGTAGTTCTCGTTACTTTCGATTTCTGTTTCTACGGACATGTATTCATTACTTGTAGTCATAAATTATCAATGATACATATCTTAGACGAATTTGATAAAATAACTGAAATAACTGATGATACACCGAACCTCGAAGAAATCGAAAGATGTCTCAAAAGACTAATTGTCGAACATCAAAGCCATGTTAGACTAATACGAAATCTGTCAGATTATACTGGAATGTCCAATTTGGCAGTAGTTTTCGCATCAGTGAGCAGCACAATTTTTACAATATTCGCCCTCGTTGAATTTTTTTGGATTCCAGGATTGGCATATGTCATTGTTATAGTTTCACAACTTCTACTTTTTGGAACTGTTGGAACTATCTACATTATCTGTGTGGAACGATTTGAAACAGCAATATATAACTGCAAGTGGTATCTACTACCACTACGTACTCAGAAAGCTTTAAGCTATATTCTGATGATGAGTCAGAGTCCCATCATGATTACGATTGGTGGATATGCTCCCGTGGATCTACAAGCATTTCTCAAATGCATGAAAACCTGCTACTCTGTCACTATGATGCTGCTAAACCGTACGAAGTAA</t>
  </si>
  <si>
    <t>ATGGCGTTCGAGGAGAATAAGATTTTGTACAGAAAAATTGTTGAATCAACTAACAAGTTAGGTTCTTTTGGTGGAGTTGATTTCCTCTTAAGAGACATTACAAAACCTTTCTCAAAAAGTGGATATGCTGCAATCATTATTCTCTTATTCGGTCACAGCTGTATATTTTACTCTACGTACCATTTTAAGGATGATTTTATGAATTTGGCATTTGTTTTGACGACATCGGGTGTGGCATATTTAACACTTCAAAAATGGTACGCAATTTTCACTATGAATCGCTATGCTCATAGAATTATTCAAGAAGTGAACCTAATACTGGAAAGAACATCGAAACATCCTAACCAGGCGGGTGAGATGCACAAGGGGATGATTGTTTTTGGTCTAACATACAAAGCTATTGGGGGAGCATACACTATGTCAGTGATTTTGATGTTTGTCTTCTCAATGGCTGCATCACTGTATGAATCTGAGAAGTATTTGGTTTTTGGCTTTATTGTACCGTATTTCGATCATATGACATCACCTGGATTTGAAATAAACTACCTATGTCATTCGGTTGAAGTCTCGGCATGTCTTGTGATCCTCATCACCTTTGACATTTGCTTCTACGGACACGTCTTCATTGCTTGTACTCATAAACTGGCAATGATACACTTTTGCCATGAACTTGACAGGATAACTGAAGCGAGTGATGTACCAGACCATGAAGAAATCGAGAAGTGCCTCATAGGACTAATTACTGAGCATCAAAGTCATATAATTCTGATGCGGAATCTATCGGACTTTACCTCAACGCATAACTTGACAGTAATTTTAGCATCAATGTGCGGCATAACTTTTACAATATTTGTTCTTGTTGAAGTTTTTTGGGCTCCCGGCTTGGCTCTTCTCATGATTGTTGTTGTGCATCTTCTGCTTTTTGGATTTGTTGGAACGCTTTACATTGTATGTGCGGAACGTTTCGAAAAGGCAATCTACAACTGCAAGTGGTACTTACTGCCACCTCGCGCCCAAAAAGCTCTGACGTACATTTTGAAGATGAGTCAGAATCCCATCTTGATTCCAATTGGTGGATATGCTCCGTTGGATCTTCATGCTTTTCTAAAAGTATGTTAGAGGAAAATTTTATTGTTTTTTAAATGAAATTGTTGATTGTTCTTTTTTGCAGTGCATGAAAACCTGCTATACCATCGTAATGATGCTGCTAAACCGCGATAAGTAG</t>
  </si>
  <si>
    <t>ATGGCGTTCGAGGAGAATAAGATTTTGTACAGAAAAATTGTTGAATCAACTAACAAGTTAGGTTCTTTTGGTGGAGTTGATTTCCTCTTAAGAGACATTACAAAACCTTTCTCAAAAAGTGGATATGCTGCAATCATTATTCTCTTATTCGGTCACAGCTGTATATTTTACTCTACGTACCATTTTAAGGATGATTTTATGAATTTGGCATTTGTTTTGACGACATCGGGTGTGGCATATTTAACACTTCAAAAATGGTACGCAATTTTCACTATGAATCGCTATGCTCATAGAATTATTCAAGAAGTGAACCTAATACTGGAAAGAACATCGAAACATCCTAACCAGGCGGGTGAGATGCACAAGGGGATGATTGTTTTTGGTCTAACATACAAAGCTATTGGGGGAGCATACACTATGTCAGTGATTTTGATGTTTGTCTTCTCAATGGCTGCATCACTGTATGAATCTGAGAAGTATTTGGTTTTTGGCTTTATTGTACCGTATTTCGATCATATGACATCACCTGGATTTGAAATAAACTACCTATGTCATTCGGTTGAAGTCTCGGCATGTCTTGTGATCCTCATCACCTTTGACATTTGCTTCTACGGACACGTCTTCATTGCTTGTACTCATAAACTGGCAATGATACACTTTTGCCATGAACTTGACAGGATAACTGAAGCGAGTGATGTACCAGACCATGAAGAAATCGAGAAGTGCCTCATAGGACTAATTACTGAGCATCAAAGTCATATAATTCTGATGCGGAATCTATCGGACTTTACCTCAACGCATAACTTGACAGTAATTTTAGCATCAATGTGCGGCATAACTTTTACAATATTTGTTCTTGTTGAAGTTTTTTGGGCTCCCGGCTTGGCTCTTCTCATGATTGTTGTTGTGCATCTTCTGCTTTTTGGATTTGTTGGAACGCTTTACATTGTATGTGCGGAACGTTTCGAAAAGGCAATCTACAACTGCAAGTGGTACTTACTGCCACCTCGCGCCCAAAAAGCTCTGACGTACATTTTGAAGATGAGTCAGAATCCCATCTTGATTCCAATTGGTGGATATGCTCCGTTGGATCTTCATGCTTTTCTAAAATGCATGAAAACCTGCTATACCATCGTAATGATGCTGCTAAACCGCGATAAGTAG</t>
  </si>
  <si>
    <t>ATGTCGTACAAAGAGAATAAGAAGTTATACCAAAAAACTGTGGAAGATATAAACAAGATAGGTTCTTATGGTGGTGTGGATTTTCTCCTAAGGGATATAACTAAACCAATTACACTATTGGGATACATAATGATAACTGTTGTATTATCAGCTAATGTCTGTTTGTTTTATTCTATGTACCGTTTTTTAAATGATTTTAAGGATTTGGCATTTTTATTGACCACATCGGGTATAGTAATGATAGTAAATCAAAAAATGTACGTAATGTACACGATGAATCACTATGTTCATAGAATTATCGAAGAAGTGAACATAATACTTGAACGAACATCAAAACATCCCGATCAGGCTAATGAGATGCATAAAGGAATGAAAGTTTTTAGACTAGCATATAAAGTTATCTATCTCTGTTATCGTCTAACCGTGATTCTAATGTTGAGTTCATCAATGGCCGCCTCTATTTATACAAACGAGAAGAATTTAATTATCGGCCATGTTGTACCGTATTTTGATCATAAAACAACACCTGGATATGAAATTAACTACGTATTCCATTTATGTCAACTCTACATATGTCTTGTGATCGTGCTTTCATTCGACATTTGCTTCTACGGCCACATCTTCATTGCTTGTAGCCATAAATTAGCAATGATACACTATTTTCACGAACTTGACAGACTAACAGAAGCAAGTGATGATGTATCACACAACAAAGATATCGAAGAATGTCTCAAAGGACTAATTACTGAGCATCAAAGTCACGTAATATTCATGACGAATCTCGCAGATTTTACATCAATGTCCAATTTCACAGTACTTTCATCGTCTATGTGCAGCATTATATTTACAATATACGTACTTATTGAATTTTTTTGGGTTCCTGGATTTGTCTTTATCGTACCTTTAATAACTCAACTTATGGCTTTTGGAGCTGTTGGAACTGTATACGTTATATATGCTGAACTTTATGAAGCAGCAATCTACAACTGTAAATGGTACGCACTTCCACCTCGGGCACAAAAAGCTCTAGCCTTTATCCTGATGATGAGTCAGAGTCCCATTCTTGTTACAGTTGGTGGATATGCTCCATTGGATCTACAAGCATTTGTCGCGGTTTGTATATGAGAAACTTTTTACATTTTCTAGTATATATTTATTGTTTTTCTTTGCAGTGCATGAAAACCTGCTACTCTGTTACAATGATGCTGCTAAACCGTGAAAAATAA</t>
  </si>
  <si>
    <t>ATGTCGTACAAAGAGAATAAGAAGTTATACCAAAAAACTGTGGAAGATATAAACAAGATAGGTTCTTATGGTGGTGTGGATTTTCTCCTAAGGGATATAACTAAACCAATTACACTATTGGGATACATAATGATAACTGTTGTATTATCAGCTAATGTCTGTTTGTTTTATTCTATGTACCGTTTTTTAAATGATTTTAAGGATTTGGCATTTTTATTGACCACATCGGGTATAGTAATGATAGTAAATCAAAAAATGTACGTAATGTACACGATGAATCACTATGTTCATAGAATTATCGAAGAAGTGAACATAATACTTGAACGAACATCAAAACATCCCGATCAGGCTAATGAGATGCATAAAGGAATGAAAGTTTTTAGACTAGCATATAAAGTTATCTATCTCTGTTATCGTCTAACCGTGATTCTAATGTTGAGTTCATCAATGGCCGCCTCTATTTATACAAACGAGAAGAATTTAATTATCGGCCATGTTGTACCGTATTTTGATCATAAAACAACACCTGGATATGAAATTAACTACGTATTCCATTTATGTCAACTCTACATATGTCTTGTGATCGTGCTTTCATTCGACATTTGCTTCTACGGCCACATCTTCATTGCTTGTAGCCATAAATTAGCAATGATACACTATTTTCACGAACTTGACAGACTAACAGAAGCAAGTGATGATGTATCACACAACAAAGATATCGAAGAATGTCTCAAAGGACTAATTACTGAGCATCAAAGTCACGTAATATTCATGACGAATCTCGCAGATTTTACATCAATGTCCAATTTCACAGTACTTTCATCGTCTATGTGCAGCATTATATTTACAATATACGTACTTATTGAATTTTTTTGGGTTCCTGGATTTGTCTTTATCGTACCTTTAATAACTCAACTTATGGCTTTTGGAGCTGTTGGAACTGTATACGTTATATATGCTGAACTTTATGAAGCAGCAATCTACAACTGTAAATGGTACGCACTTCCACCTCGGGCACAAAAAGCTCTAGCCTTTATCCTGATGATGAGTCAGAGTCCCATTCTTGTTACAGTTGGTGGATATGCTCCATTGGATCTACAAGCATTTGTCGCGTGCATGAAAACCTGCTACTCTGTTACAATGA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GTTATCGTCTAACCGTGATTCTAATGTTGAGTTCGTCAATGGCTGCCTCTATTTATACAAACGAGAAGAATTTAATTATCGGTCATGTTCTACCGTATTTTGACCATAAAACAACACCTGGATATGAAATTAACTACGTATTCCATTTATGTCAACTCTACATATGTCTTGTGATCGTGCTTTCATTCGACATTTGCTTCTACGGCCACATCTTCATTGCTTGTAGCCATAAATTAGCAATGATACACTATTTTCACGAACTTGACAGACTAACAGAAGA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GTTTGTATCTGAGGAACTTTTTACATTTTCTAATATATATTTATTGTTTTTCTTTGTAGTGCATGAAAACCTGCTACTCTGTTACAATGA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GTTATCGTCTAACCGTGATTCTAATGTTGAGTTCGTCAATGGCTGCCTCTATTTATACAAACGAGAAGAATTTAATTATCGGTCATGTTCTACCGTATTTTGACCATAAAACAACACCTGGATATGAAATTAACTACGTATTCCATTTATGTCAACTCTACATATGTCTTGTGATCGTGCTTTCATTCGACATTTGCTTCTACGGCCACATCTTCATTGCTTGTAGCCATAAATTAGCAATGATACACTATTTTCACGAACTTGACAGACTAACAGAAGA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TGCATGAAAACCTGCTACTCTGTTACAATGATGCTGCTAAACCGTGAAAAATAA</t>
  </si>
  <si>
    <t>ATGGCATTCGAGGAGAATAAGATTTTGTACAGAAAAATTGTTGAATCAACTAACAAGTTAGGTTCTTTTGGTGGAGTTGATTTCCTCTTAAGAGACATTACAAAACCTTTCTCAAAAAGTGGATATGCTGCAATAATTAGTCTTTTATTCGGTCATATCTGTATATTTTACTCTACGTACCATTTTAAGGACGATTTTATGGATTTGGCATTTGTTTTTACGACATCCGGTGTGGCATATTTAACACTTCAAAAATGGTACGCAATTTTCACTATGAATCGCTATGCTCATAGAATTATTCAAGAAGTGAATCTAATACTGGAAAGAACATCGAAACATCCTAACCAGGCGGGTGAGATGCACAAGGGGATGATTGTTTTTGGTCTAACATACAAAGCTATTGGGGGAGCATACACTATGTCAGTGATTCTAATGTTTGTCTTCTCATTGGCTGCC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CTTTACCTCAACGCACAACTTGACAGTGATTTTAGCATCAATGTGCGGCATCACCTTTACAATATTTGTTCTTGTTGAAGTTTTTTGGGCTCCCGGCTTGGCCCTTCTCATGATTGTTGTTGTGCACCTTCTGCTTTTTGGATTTGTTGGAACGCTTTACATTGTATGTGCGGAACGTTTCGAAAAGGCAATCTACAACTGCAAATGGTACTTACTACCACCTCGCGCCCAAAAAGCTCTGACCTACATTTTGAAGATGAGTCAGAATCCCATCTTGATTCCAATTGGTGGATATGCTCCGTTGGATCTTCATGCTTTTCTAAAAGTATGTTTGAGGGAAATTTTATTGTTTTTTAAATGAAATTGTTCATTGTTCTTTTTTGCAGTGCATGAAAACCTGCTATACCATCGTAATGATGCTGCTAAACCGCGATAAGTAG</t>
  </si>
  <si>
    <t>ATGGCATTCGAGGAGAATAAGATTTTGTACAGAAAAATTGTTGAATCAACTAACAAGTTAGGTTCTTTTGGTGGAGTTGATTTCCTCTTAAGAGACATTACAAAACCTTTCTCAAAAAGTGGATATGCTGCAATAATTAGTCTTTTATTCGGTCATATCTGTATATTTTACTCTACGTACCATTTTAAGGACGATTTTATGGATTTGGCATTTGTTTTTACGACATCCGGTGTGGCATATTTAACACTTCAAAAATGGTACGCAATTTTCACTATGAATCGCTATGCTCATAGAATTATTCAAGAAGTGAATCTAATACTGGAAAGAACATCGAAACATCCTAACCAGGCGGGTGAGATGCACAAGGGGATGATTGTTTTTGGTCTAACATACAAAGCTATTGGGGGAGCATACACTATGTCAGTGATTCTAATGTTTGTCTTCTCATTGGCTGCC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CTTTACCTCAACGCACAACTTGACAGTGATTTTAGCATCAATGTGCGGCATCACCTTTACAATATTTGTTCTTGTTGAAGTTTTTTGGGCTCCCGGCTTGGCCCTTCTCATGATTGTTGTTGTGCACCTTCTGCTTTTTGGATTTGTTGGAACGCTTTACATTGTATGTGCGGAACGTTTCGAAAAGGCAATCTACAACTGCAAATGGTACTTACTACCACCTCGCGCCCAAAAAGCTCTGACCTACATTTTGAAGATGAGTCAGAATCCCATCTTGATTCCAATTGGTGGATATGCTCCGTTGGATCTTCATGCTTTTCTAAAATGCATGAAAACCTGCTATACCATCGTAATGATGCTGCTAAACCGCGATAAGTAG</t>
  </si>
  <si>
    <t>ATGTCGTACAAAGAGAATAAGAAATTATACCAAAAAAATGTGGAAAATATTAACAAAATAGGTTCTTATTGTGGAGTTGATTTTCTTCTTAGAGACATATCTAAACCAATCGCAAAAATGGGATACGCTTTTATATTTATTATATTATCAAGTGATCTTTGTATATTTTACTCTATATACAATTTTCAAAACGATTTTGAGAGTTTGGCATATTTATTAACAACGTCAGGTGTAGCATTTGTGCTAAATCAAAAAATGTTTGTAATGTTTACGATGAATAACTATGTCCATCGGATTATTCAAGAAGTTAACATAATACTGGAAAGGACATCGAAGTATCCCAATCAAGCTAGTATGATGCACAAAGGAATGATAGCGTTTGAACTATTATACAAAGCTATCAGTCTAGCATATAGTACGGCAGGAGTACTAATGCTTATCATCTCATTGGTCATCTCACTATATGAATCCAAGAAATATCTAGTTCTCGGACATATCGTACCATACTTCGATCATAAAACATCACCAGGTTATGAAATTAACTACTTTTGCCACGTAATACAGATCTGGTTGTGTGTTGTAGTTCTCGTTACTTTCGATTTCTGTTTCTACGGACATGTATTCATTACTTGTAGTCATAAATTATCAATGATACATATCTTAGACGAATTTGATAAAATAACTGAAATAACTGATGATACACCGAACCTCGAAGAAATCGAAAGATGTCTCAAAAGACTAATTGTCGAACATCAAAGCCATGTTAGACTAATACGAAATCTGTCAGATTATACTGGAATGTCCAATTTGGCAGTAGTTTTCGCATCAGTGAGCAGCACAATTTTTACAATATTCGCCCTCGTTGAATTTTTTTGGATTCCAGGATTGGCATATGTCATTGTTATAGTTTCACAACTTCTACTTTTTGGAACTGTTGGAACTATCTACATTATCTGTGTGGAACGATTTGAAACAGCAATATATAACTGCAAGTGGTATCTACTACCACTACGTACTCAGAAAGCTTTAAGCTATATTCTGATGATGAGTCAGAGTCCCATCATGATTACGATTGGTGGATATGCTCCCGTGGATCTACAAGCATTTCTCAAAGTTTGTGTCATACAAACTTACAATTTTCTCCTATATTACTTATATTTTGTTTTTTTTTGCAGTGCATGAAAACCTGCTACTCTGTCACTATGATGCTTCTAAACCGTACGAAGTAA</t>
  </si>
  <si>
    <t>ATGTCGTACAAAGAGAATAAGAAATTATACCAAAAAAATGTGGAAAATATTAACAAAATAGGTTCTTATTGTGGAGTTGATTTTCTTCTTAGAGACATATCTAAACCAATCGCAAAAATGGGATACGCTTTTATATTTATTATATTATCAAGTGATCTTTGTATATTTTACTCTATATACAATTTTCAAAACGATTTTGAGAGTTTGGCATATTTATTAACAACGTCAGGTGTAGCATTTGTGCTAAATCAAAAAATGTTTGTAATGTTTACGATGAATAACTATGTCCATCGGATTATTCAAGAAGTTAACATAATACTGGAAAGGACATCGAAGTATCCCAATCAAGCTAGTATGATGCACAAAGGAATGATAGCGTTTGAACTATTATACAAAGCTATCAGTCTAGCATATAGTACGGCAGGAGTACTAATGCTTATCATCTCATTGGTCATCTCACTATATGAATCCAAGAAATATCTAGTTCTCGGACATATCGTACCATACTTCGATCATAAAACATCACCAGGTTATGAAATTAACTACTTTTGCCACGTAATACAGATCTGGTTGTGTGTTGTAGTTCTCGTTACTTTCGATTTCTGTTTCTACGGACATGTATTCATTACTTGTAGTCATAAATTATCAATGATACATATCTTAGACGAATTTGATAAAATAACTGAAATAACTGATGATACACCGAACCTCGAAGAAATCGAAAGATGTCTCAAAAGACTAATTGTCGAACATCAAAGCCATGTTAGACTAATACGAAATCTGTCAGATTATACTGGAATGTCCAATTTGGCAGTAGTTTTCGCATCAGTGAGCAGCACAATTTTTACAATATTCGCCCTCGTTGAATTTTTTTGGATTCCAGGATTGGCATATGTCATTGTTATAGTTTCACAACTTCTACTTTTTGGAACTGTTGGAACTATCTACATTATCTGTGTGGAACGATTTGAAACAGCAATATATAACTGCAAGTGGTATCTACTACCACTACGTACTCAGAAAGCTTTAAGCTATATTCTGATGATGAGTCAGAGTCCCATCATGATTACGATTGGTGGATATGCTCCCGTGGATCTACAAGCATTTCTCAAATGCATGAAAACCTGCTACTCTGTCACTATGATGCTTCTAAACCGTACGAAGTAA</t>
  </si>
  <si>
    <t>ATGTCGTACAAAGAGAATAAGAAGTTATACCAAAAAACTGTGGAAGATATAAACAAGATAGGTTCTTATGGTGGTGTGGATTTTCTCCTAAGGGATATAACTAAACCAATTACACTAATGGGATACATAATGATAACTGTTGTATTAACAGCTG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CGACATTTGCTTCTACGGCCACATCTTCATTGCTTGTAGCCATAAATTAGCAATGATACACTATTTTCATGAACTTGACAG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GTTTGTATCTGAGGAACTTTTTACATTTTCTAATATATATTTATTGTTTTTCTTTGTAGTGCATGAAAACCTGCTACTCTGTTACAATGATGCTGCTAAACCGTGAAAAATAA</t>
  </si>
  <si>
    <t>ATGTCGTACAAAGAGAATAAGAAGTTATACCAAAAAACTGTGGAAGATATAAACAAGATAGGTTCTTATGGTGGTGTGGATTTTCTCCTAAGGGATATAACTAAACCAATTACACTAATGGGATACATAATGATAACTGTTGTATTAACAGCTG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CGACATTTGCTTCTACGGCCACATCTTCATTGCTTGTAGCCATAAATTAGCAATGATACACTATTTTCATGAACTTGACAG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TGCATGAAAACCTGCTACTCTGTTACAATGATGCTGCTAAACCGTGAAAAATAA</t>
  </si>
  <si>
    <t>ATGGTGTTTGAGGAGAATAAGATTTTGTACAGAAAAATTGTTGAATCAACTAACAAGTTAGGTTCTTTTGGTGGAGTTGATTTCCTCTTAAGAGACATTACAAAACCTTTCTCAAAAAGTGGATATGCTGCAATCATTATTCTCTTATTCGGTCACAGCTGTATATTTTACTCTACGTACCATTTTAAGGATGATTTTATGAATTTGGCATTTGTTTTGACGACATCGGGTGTGGCATATTTAACACTTCAAAAATGGTACGCAATTTTCACTATGAATCGCTATGCTCATAGAATTATTCAAGAAGTGAACCTCATACTGGAAAGAACATCGAAACATCCTAACCAGGCGGGTGAGATGCACAAGGGGATGATTGTTTTTGGTCTAACATACAAAGCTATTGGGGGAGCATACACTATGTCAGTGATTCTAATGTTTGTCTTCTCATTGGCTGCCTCACTGTATGAATCTGAGAAATATTTGGTTTTTGGCTTTATTGTACCA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CTTTACCTCAACGCATAACTTGACAGTAATTTTAGCATCAATGTGCGGCATAACTTTTACAATATTTGTTCTTGTTGAAGTTTTTTGGGCTCCCGGCTTGGCTCTTCTCATGATTGTTGTTGTGCATCTTCTGCTTTTTGGATTTGTTGGAACGCTTTACATTGTATGTGCGGAACGTTTCGAAAAGGCAATCTACAACTGCAAGTGGTACTTACTGCCACCTCGCGCCCAAAAAGCTCTGACGTACATTTTGAAGATGAGTCAGAATCCCATCTTGATTCCAATTGGTGGATATGCTCCGTTGGATCTTCATGCTTTTCTAAAAGTATGTTAGAGGAAAATTTTATTGTTTTTTAAATGAAATTGTTGATTGTTCTTTTTTGCAGTGCATGAAAACCTGCTATACCATCGTAATGATGCTGCTAAACCGCGATAAGTAG</t>
  </si>
  <si>
    <t>ATGGTGTTTGAGGAGAATAAGATTTTGTACAGAAAAATTGTTGAATCAACTAACAAGTTAGGTTCTTTTGGTGGAGTTGATTTCCTCTTAAGAGACATTACAAAACCTTTCTCAAAAAGTGGATATGCTGCAATCATTATTCTCTTATTCGGTCACAGCTGTATATTTTACTCTACGTACCATTTTAAGGATGATTTTATGAATTTGGCATTTGTTTTGACGACATCGGGTGTGGCATATTTAACACTTCAAAAATGGTACGCAATTTTCACTATGAATCGCTATGCTCATAGAATTATTCAAGAAGTGAACCTCATACTGGAAAGAACATCGAAACATCCTAACCAGGCGGGTGAGATGCACAAGGGGATGATTGTTTTTGGTCTAACATACAAAGCTATTGGGGGAGCATACACTATGTCAGTGATTCTAATGTTTGTCTTCTCATTGGCTGCCTCACTGTATGAATCTGAGAAATATTTGGTTTTTGGCTTTATTGTACCA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CTTTACCTCAACGCATAACTTGACAGTAATTTTAGCATCAATGTGCGGCATAACTTTTACAATATTTGTTCTTGTTGAAGTTTTTTGGGCTCCCGGCTTGGCTCTTCTCATGATTGTTGTTGTGCATCTTCTGCTTTTTGGATTTGTTGGAACGCTTTACATTGTATGTGCGGAACGTTTCGAAAAGGCAATCTACAACTGCAAGTGGTACTTACTGCCACCTCGCGCCCAAAAAGCTCTGACGTACATTTTGAAGATGAGTCAGAATCCCATCTTGATTCCAATTGGTGGATATGCTCCGTTGGATCTTCATGCTTTTCTAAAATGCATGAAAACCTGCTATACCATCGTAATGATGCTGCTAAACCGCGATAAGTAG</t>
  </si>
  <si>
    <t>ATGGCGTTCGAGGAGAATAAGATTTTGTACAGAAAAATTGTTGAATCAACTAACAAGTTAGGTTCTTATGGTGGAGTTGATTTCCTCTTAAGAGACATTACAAAACCTTTCTCAAAAAGTGGATATGCTGCAATAATTAGTCTTTTATTCGGTCATATCTGTATATTTTACTCTACGTACCATTTTAAGGACGATTTTATGGATTTGGCATTTGTTTTGACGACATCGGGTGTGGCATATTTAACACTTCAAAAATGGTACGCAATTTTCACTATGAATCGCTATGCTCATAGAATTATTCAAGAAGTGAACCTAATATTGGAAAGAACATCGAAACATCCTAACCAGGCGGATGAGATGCACAAGGGGATGATTGTTTTTGGTCTAACGTACAAAGCTATTGGGGGAGCATACACTATGTCAGTGATTCTAATGTTTGTCTTCTCATTGGCTGCCTCACTGTATGAATCTGAGAAATATTTGGTTTTTGGCTTTATTGTACCGTATTTCGATCATATGACATCACCTGGATTTGAAATAAACTACCTGTGTCATTTGGTTGAAGTCTCGGCAAGTCTTGTGATCCTCATCACCTTTGACATTTGCTTCTACGGACACACCTTCATTGCTTGTAGTCATAAACTGGCAATGATACACTTTTGCCATGAACTTGACAGGATAACTGAAGCGAGTGATGTACCAGACCATGAAGAAATCGAGAAGTGCCTCATAGGACTAATTACTGAGCATCAAAGTCATATAATTCTGATGCGGAATCTATCGGATTTTACCTCAACGCACAACTTGACAGTTATTTTAACATCAATGTGCGGCATAACTTTTACAATATTTGTTCTTGTTGAAGTTTTTTGGGCTCCCGGCTTGGCCCTTCTCATGATTATTGTTGTGCATCTTCTACTTTTTGGATTTGTTGGAACGCTTTACATTGTATGTGCGGAACGTTTCGAAAAGGCAATCTACAACTGCAAATGGTACTTACTACCACCTCGCGCCCAAAAAGCTCTGACCTACATTTTGAAGATGAGTCAGAATCCCATCTTGATTCCAATTGGTGGATATGCTCCGTTGGATCTTCATGCTTTTCTAAAAGTATGTTTGAGGGAAATTTTATTGTTTTTTAAATGAAATTGTTCATTGTTCTTTTTTGCAGTGCATGAAAACCTGCTATACCATCGTAATGATGCTGCTAAACCGCGATAAGTAG</t>
  </si>
  <si>
    <t>ATGGCGTTCGAGGAGAATAAGATTTTGTACAGAAAAATTGTTGAATCAACTAACAAGTTAGGTTCTTATGGTGGAGTTGATTTCCTCTTAAGAGACATTACAAAACCTTTCTCAAAAAGTGGATATGCTGCAATAATTAGTCTTTTATTCGGTCATATCTGTATATTTTACTCTACGTACCATTTTAAGGACGATTTTATGGATTTGGCATTTGTTTTGACGACATCGGGTGTGGCATATTTAACACTTCAAAAATGGTACGCAATTTTCACTATGAATCGCTATGCTCATAGAATTATTCAAGAAGTGAACCTAATATTGGAAAGAACATCGAAACATCCTAACCAGGCGGATGAGATGCACAAGGGGATGATTGTTTTTGGTCTAACGTACAAAGCTATTGGGGGAGCATACACTATGTCAGTGATTCTAATGTTTGTCTTCTCATTGGCTGCCTCACTGTATGAATCTGAGAAATATTTGGTTTTTGGCTTTATTGTACCGTATTTCGATCATATGACATCACCTGGATTTGAAATAAACTACCTGTGTCATTTGGTTGAAGTCTCGGCAAGTCTTGTGATCCTCATCACCTTTGACATTTGCTTCTACGGACACACCTTCATTGCTTGTAGTCATAAACTGGCAATGATACACTTTTGCCATGAACTTGACAGGATAACTGAAGCGAGTGATGTACCAGACCATGAAGAAATCGAGAAGTGCCTCATAGGACTAATTACTGAGCATCAAAGTCATATAATTCTGATGCGGAATCTATCGGATTTTACCTCAACGCACAACTTGACAGTTATTTTAACATCAATGTGCGGCATAACTTTTACAATATTTGTTCTTGTTGAAGTTTTTTGGGCTCCCGGCTTGGCCCTTCTCATGATTATTGTTGTGCATCTTCTACTTTTTGGATTTGTTGGAACGCTTTACATTGTATGTGCGGAACGTTTCGAAAAGGCAATCTACAACTGCAAATGGTACTTACTACCACCTCGCGCCCAAAAAGCTCTGACCTACATTTTGAAGATGAGTCAGAATCCCATCTTGATTCCAATTGGTGGATATGCTCCGTTGGATCTTCATGCTTTTCTAAAATGCATGAAAACCTGCTATACCATCGTAATGATGCTGCTAAACCGCGATAAGTAG</t>
  </si>
  <si>
    <t>ATGTCGTACAAAGAGAATAAGAAGTTATACCAAAAAACTGTGGAAGATATAAACAAGATAGGTTCTTATGGTGGTGTGGATTTTCTCCTAAGGGATATAACTAAACCAATTACACTATTGGGATACATAATGATAACTGTTGTATTATCAGCTAATGTCTGTTTGTTTTATTCTATGTACCGTTTTTTAAATGATTTTAAGGATTTGGCATTTTTATTGACCACATCGGGTATAGTAATGATAGTAAATCAAAAAATGTACGTAATGTACACGATGAATCACTATGTTCATAGAATTATCGAGGAAGTGAACATAATACTTGAACGAACATCAAAACATCCCGATCAGGCTAATGAGATGCACAAAGGAATGAAAGTTTTTAGACTAGCATATAAAGTTATCTATCTCTGTTATCGTCTAACCGTGATTCTAATGTTGAGTTCGTCAATGGCCGCCTCTATTTATACAAACGAGAAGAATTTAATTATCGGCCATGTTGTACCGTATTTTGATCATAAAACAACACCTGGATATGAAATTAACTACGTATTCCATTTATGTCAACTCTACATATGTCTTGTGATCGTGCTTTCATTCGACATTTGCTTCTACGGCCACATCTTCATTGCTTGTAGCCATAAATTAGCAATGATACACTATTTTCACGAACTTGACAGACTAACAGAAGCAAGTGATGATGTATCACACAACGAAGAAATCGAAGAATGTCTCAAAGGACTAATTACTGAGCATCAAAGTCACGTAATATTCATGACGAATCTCGCAGAT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GTTTGTATCTGAGAAACTTTTTACATTTTCTAGTATATATTTATTGTTTTTCTTTGCAGTGCATGAAAACCTGCTACTCTGTTACAATGATGCTGCTAAACCGTGAAAAATAA</t>
  </si>
  <si>
    <t>ATGTCGTACAAAGAGAATAAGAAGTTATACCAAAAAACTGTGGAAGATATAAACAAGATAGGTTCTTATGGTGGTGTGGATTTTCTCCTAAGGGATATAACTAAACCAATTACACTATTGGGATACATAATGATAACTGTTGTATTATCAGCTAATGTCTGTTTGTTTTATTCTATGTACCGTTTTTTAAATGATTTTAAGGATTTGGCATTTTTATTGACCACATCGGGTATAGTAATGATAGTAAATCAAAAAATGTACGTAATGTACACGATGAATCACTATGTTCATAGAATTATCGAGGAAGTGAACATAATACTTGAACGAACATCAAAACATCCCGATCAGGCTAATGAGATGCACAAAGGAATGAAAGTTTTTAGACTAGCATATAAAGTTATCTATCTCTGTTATCGTCTAACCGTGATTCTAATGTTGAGTTCGTCAATGGCCGCCTCTATTTATACAAACGAGAAGAATTTAATTATCGGCCATGTTGTACCGTATTTTGATCATAAAACAACACCTGGATATGAAATTAACTACGTATTCCATTTATGTCAACTCTACATATGTCTTGTGATCGTGCTTTCATTCGACATTTGCTTCTACGGCCACATCTTCATTGCTTGTAGCCATAAATTAGCAATGATACACTATTTTCACGAACTTGACAGACTAACAGAAGCAAGTGATGATGTATCACACAACGAAGAAATCGAAGAATGTCTCAAAGGACTAATTACTGAGCATCAAAGTCACGTAATATTCATGACGAATCTCGCAGAT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TGCATGAAAACCTGCTACTCTGTTACAATGATGCTGCTAAACCGTGAAAAATAA</t>
  </si>
  <si>
    <t>ATGGCATTCGAGGAGAATAAGATTTTGTACAGAAAAATTGTTGAATCAACTAACAAGTTAGGTTCTTTTGGTGGAGTTGATTTCCTCTTAAGAGACATTACAAAACCTTTCTCAAAAAGTGGATATGCTGCAATAATTAGTCTTTTATTCGGTCATATCTGTATATTTTACTCTACGTACCATTTTAAGGACGATTTTATGGATTTGGCATTTGTTTTTACGACATCCGGTGTGGCATATTTAACACTTCAAAAATGGTACGCAATTTTCACTATGAATCGCTATGCTCATAGAATTATTCAAGAAGTGAACCTAATACTGGAAAGAACATCAAAACATCCTAACCAGGCGGATGAGATGCACAAGGGGATGATTGTTTTTGGTCTAACGTACAAAGCTATTGGGGGAGCATACACTATGTCAGTGATTTTGATGTTTGTCTTCTCAATGGCTGCC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TTTTACCTCAACGCACAACTTGACAGTTATTTTAACATCAATGTGCGGCATAACTTTTACAATATTTGTTCTTGTTGAAGTTTTTTGGGCTCCCGGCTTGGCCCTTCTCATGATTGTTGTTGTGCATCTTCTGCTTTTTGGATTTGTTGGAACGCTTTACATTGTATGTGCGGAACGTTTCGAAAAGGCAATCTACAACTGCAAGTGGTACTTACTGCCACCTCGCGCCCAAAAAGCTCTGACGTACATTTTGAAGATGAGTCAGAATCCCATCTTGATTCCAATTGGTGGATATGCTCCGTTGGATCTTCATGCTTTTCTAAAAGTATGTTAGAGGGAAATTTTTGTTGTTTTTCAAATGAAATTGTTGATTGTTCTCTTTTGCAGTGCATGAAAACCTGCTATACCATTGTAATGATGCTACTAAACCGCGATAAGTAG</t>
  </si>
  <si>
    <t>ATGGCATTCGAGGAGAATAAGATTTTGTACAGAAAAATTGTTGAATCAACTAACAAGTTAGGTTCTTTTGGTGGAGTTGATTTCCTCTTAAGAGACATTACAAAACCTTTCTCAAAAAGTGGATATGCTGCAATAATTAGTCTTTTATTCGGTCATATCTGTATATTTTACTCTACGTACCATTTTAAGGACGATTTTATGGATTTGGCATTTGTTTTTACGACATCCGGTGTGGCATATTTAACACTTCAAAAATGGTACGCAATTTTCACTATGAATCGCTATGCTCATAGAATTATTCAAGAAGTGAACCTAATACTGGAAAGAACATCAAAACATCCTAACCAGGCGGATGAGATGCACAAGGGGATGATTGTTTTTGGTCTAACGTACAAAGCTATTGGGGGAGCATACACTATGTCAGTGATTTTGATGTTTGTCTTCTCAATGGCTGCC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TTTTACCTCAACGCACAACTTGACAGTTATTTTAACATCAATGTGCGGCATAACTTTTACAATATTTGTTCTTGTTGAAGTTTTTTGGGCTCCCGGCTTGGCCCTTCTCATGATTGTTGTTGTGCATCTTCTGCTTTTTGGATTTGTTGGAACGCTTTACATTGTATGTGCGGAACGTTTCGAAAAGGCAATCTACAACTGCAAGTGGTACTTACTGCCACCTCGCGCCCAAAAAGCTCTGACGTACATTTTGAAGATGAGTCAGAATCCCATCTTGATTCCAATTGGTGGATATGCTCCGTTGGATCTTCATGCTTTTCTAAAATGCATGAAAACCTGCTATACCATTGTAATGATGCTACTAAACCGCGATAAGTAG</t>
  </si>
  <si>
    <t>ATGTCGTACAAAGAGAATAAGAAATTATACCAAAAAAATGTGGAAAATATTAACAAAATAGGTTCTTATTGTGGAGTTGATTTTCTTCTTAGAGACATATCTAAACCAATCGCAAAAATGGGATACGCTTTTATATTTATTATATTATCAAGTGATCTTTGTATATTTTACTCTATATACAATTTTCAAAACGATTTTGAGAGTTTGGCATATTTATTAACAACGTCAGGTGTAGCATTTGTGCTAAATCAAAAAATGTTTGTAATGTTTACGATGAATAACTATGTCCATCGGATTATTCAAGAAGTTAACATAATACTGGAAAGGACATCGAAGTATCCCAATCAAGCTAGTATGATGCACAAAGGAATGATAGCGTTTGAACTATTATACAAAGCTATCAGTCTAGCATATAGTACGGCAGGAGTACTAATGCTTATCATCTCATTGGTCATCTCACTATATGAATCCAAGAAATATCTAGTTCTCGGACATATCGTACCATACTTCGATCATAAAACATCACCAGGTTATGAAATTAACTACTTTTGCCACGTAATACAGATCTGGTTGTGTGTTGTAGTTCTCGTTACTTTCGATTTCTGTTTCTACGGACATGTATTCATTACTTGTAGTCATAAATTATCAATGATACATATCTTAGACGAATTTGATAAAATAACTGAAATAACTGATGATACACCGAACCTCGAAGAAATCGAAAGATGTCTCAAAAGACTAATTGTCGAACATCAAAGCCATGTTAGACTAATACGAAATCTGTCAGATTATACTGGAATGTCCAATTTGGCAGTAGTTTTCGCATCAGTGAGCAGCACAATTTTTACAATATTCGCCCTCGTTGAATTTTTTTGGATTCCAGGATTGGCATATGTCATTGTTATAGTTTCACAACTTCTACTTTTTGGAACTGTTGGAACTATCTACATTATCTGTGTGGAACGATTTGAAACAGCAATATATAACTGCAAGTGGTATCTACTACCACTACGTACTCAGAAAGCTTTAAGCTATATTCTGATGATGAGTCAGAGTCCCATCATGATTACGATTGGTGGATATGCTCCCGTGGATCTACAAGCATTTCTCAAAGTTTGTGTCATACAAACTTACAATTTTCTCCTATATTACTTATATTTTGTTTTTTTTTTGCAGTGCATGAAAACCTGCTACTCTGTCACTATGATGCTTCTAAACCGTACGAAGTAA</t>
  </si>
  <si>
    <t>ATGTCGTACAAAGAGAATAAGAAGTTATACCAAAAAACTGTGGAAGATATAAACAAGATAGGTTCTTATGGTGGTGTGGATTTTCTCCTAAGGGATATAACTAAACCAATTACACTAATGGGATACATAATGATAACTGTTGTATTAACAGCTG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CGACATTTGCTTCTACGGCCACATCTTCATTGCTTGTAGCCATAAATTAGCAATGATACACTATTTTCACGAACTTGACAGACTAACAGAAGCAAGTGATGATGTATCACACAACGAAGAAATCGAAGAATGTCTCAAAGGACTAATTACTGAGCATCAAAGTCACGTAATATTCATGACGAACCTCGCAGATTTTACATCAATGTCCAATTTCACAGTACTTTCATCGTCAATGTGCAGCATTATATTTACAATATACGTACTTATTGAATTTTTTTGGGTTCCTGGATTTGTCTTTATCGTACTTTTAATAACTCAACTTATGGCTTTTGGAGCTGTTGGAACTGTATACGTTATATATGCTGAACTTTATGAAGCAGCAATCTACAACTGTAAATGGTACGCACTACCTCCTCGGGCACAAAAAGCTCTAGGCTTTATCCTGATGATGAGTCAGAGTCCCATTCTAGTTACAGTTGGTGGATATGCTCCATTGGATCTTCAAGCATTTGTCGCGGTTCGTATCTGAGAAACTTTTTACATTTTCTAGTATGTACATTATATATTTATTGTTTTTCTTTGCAGTGCATGAAAACCTGCTACTCTGTTACAATGGTGCTGCTAAACCGTGAAAAATAA</t>
  </si>
  <si>
    <t>ATGTCGTACAAAGAGAATAAGAAGTTATACCAAAAAACTGTGGAAGATATAAACAAGATAGGTTCTTATGGTGGTGTGGATTTTCTCCTAAGGGATATAACTAAACCAATTACACTAATGGGATACATAATGATAACTGTTGTATTAACAGCTG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CGACATTTGCTTCTACGGCCACATCTTCATTGCTTGTAGCCATAAATTAGCAATGATACACTATTTTCACGAACTTGACAGACTAACAGAAGCAAGTGATGATGTATCACACAACGAAGAAATCGAAGAATGTCTCAAAGGACTAATTACTGAGCATCAAAGTCACGTAATATTCATGACGAACCTCGCAGATTTTACATCAATGTCCAATTTCACAGTACTTTCATCGTCAATGTGCAGCATTATATTTACAATATACGTACTTATTGAATTTTTTTGGGTTCCTGGATTTGTCTTTATCGTACTTTTAATAACTCAACTTATGGCTTTTGGAGCTGTTGGAACTGTATACGTTATATATGCTGAACTTTATGAAGCAGCAATCTACAACTGTAAATGGTACGCACTACCTCCTCGGGCACAAAAAGCTCTAGGCTTTATCCTGATGATGAGTCAGAGTCCCATTCTAGTTACAGTTGGTGGATATGCTCCATTGGATCTTCAAGCATTTGTCGCGTGCATGAAAACCTGCTACTCTGTTACAATGGTGCTGCTAAACCGTGAAAAATAA</t>
  </si>
  <si>
    <t>ATGTCGTACAAAGAGAATAAGAAGTTATACCAAAAAACTGTGGAAGATATAAACAAGATAGGTTCTTATGGTGGA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TGACATTTGCTTCTACGGCCACATCTTCATTGCTTGTAGCCATAAATTAGCAATGATACACTATTTTCACGAACTTGACAGACTAACAGAAGCAAGTGATGATGTATCACACAACGAAGAAATCGAAGAATGTCTCAAAGGACTAATTACTGAGCATCAAAGTCACGTAATATTCATGACGAACCTCGCAGAT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GTTTGTATCTGAGGAACTTTTTACATTTTCTAATATATATTTATTGTTTTTCTTTGTAGTGCATGAAAACCTGCTACTCTGTTACAATGATGCTGCTAAACCGTGAAAAATAA</t>
  </si>
  <si>
    <t>ATGTCGTACAAAGAGAATAAGAAGTTATACCAAAAAACTGTGGAAGATATAAACAAGATAGGTTCTTATGGTGGA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TGACATTTGCTTCTACGGCCACATCTTCATTGCTTGTAGCCATAAATTAGCAATGATACACTATTTTCACGAACTTGACAGACTAACAGAAGCAAGTGATGATGTATCACACAACGAAGAAATCGAAGAATGTCTCAAAGGACTAATTACTGAGCATCAAAGTCACGTAATATTCATGACGAACCTCGCAGAT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TGCATGAAAACCTGCTACTCTGTTACAATGATGCTGCTAAACCGTGAAAAATAA</t>
  </si>
  <si>
    <t>ATGGTGTTTGAGGAGAATAAGATTTTGTATAGAAAAATTGTTGAATCAACTAACAAGTTAGGTTCTTTTGGTGGAGTTGATTTCCTCTTAAGAGACATTACAAAACCTTTCTCAAAAAGTGGATATGCTGCAATAATTAGTCTTTTATTCGGTCATATCTGTATATTTTACTCTACGTACCATTTTAAGGACGATTTTATGGATTTGGCATTTGTTTTTACGACATCCGGTGTGGCATATTTAACACTTCAAAAATGGTACGCAATTTTCACTATGAATCGCTATGCTCATAGAATTATTCAAGAAGTGAACCTAATACTGGAAAGAACATCGAAACATCCTAACCAGGCGGGTGAGATGCACAAGGGGATGATTGTTTTTGGTCTAACATACAAAGCTATTGGGGGAGCATACACTATGTCAGTGATTCTAATGTTTGTCTTCTCATTGGCTGCCTCACTGTATGAATCTGAGAAATATTTGGTTTTTGGCTTTATTGTACCA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CTTTACCTCAACGCACAACTTGACAGTGATTTTAGCATCAATGTGCGGCATCACCTTTACAATATTTGTTCTTGTTGAAGTTTTTTGGGCTCCGGGCTTGGCCCTTCTCATGATTGTTGTTGTGCATCTTCTGCTTTTTGGATTTGTTGGAACGCTTTACATTGTATGTGCGGAACGTTTCGAAAAGGCAATCTACAACTGCAAGTGGTACTTACTGCCACCTCGCGCCCAAAAAGCTCTGACCTACATTTTGAAGATGAGTCAGAATCCCATCTTGATTCCAATTGGTGGATATGCTCCATTGGATCTTCATGCTTTTCTAAAAGTATGTTAGAGGAAAATTTTATTGTTTTTTTTAAGTGAAATTGTTGATTGTTCTCTTTTGCAGTGCATGAAAACCTGCTATACCATCGTAATGATGCTGCTAAACCGCGATAAGTAG</t>
  </si>
  <si>
    <t>ATGGTGTTTGAGGAGAATAAGATTTTGTATAGAAAAATTGTTGAATCAACTAACAAGTTAGGTTCTTTTGGTGGAGTTGATTTCCTCTTAAGAGACATTACAAAACCTTTCTCAAAAAGTGGATATGCTGCAATAATTAGTCTTTTATTCGGTCATATCTGTATATTTTACTCTACGTACCATTTTAAGGACGATTTTATGGATTTGGCATTTGTTTTTACGACATCCGGTGTGGCATATTTAACACTTCAAAAATGGTACGCAATTTTCACTATGAATCGCTATGCTCATAGAATTATTCAAGAAGTGAACCTAATACTGGAAAGAACATCGAAACATCCTAACCAGGCGGGTGAGATGCACAAGGGGATGATTGTTTTTGGTCTAACATACAAAGCTATTGGGGGAGCATACACTATGTCAGTGATTCTAATGTTTGTCTTCTCATTGGCTGCCTCACTGTATGAATCTGAGAAATATTTGGTTTTTGGCTTTATTGTACCA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CTTTACCTCAACGCACAACTTGACAGTGATTTTAGCATCAATGTGCGGCATCACCTTTACAATATTTGTTCTTGTTGAAGTTTTTTGGGCTCCGGGCTTGGCCCTTCTCATGATTGTTGTTGTGCATCTTCTGCTTTTTGGATTTGTTGGAACGCTTTACATTGTATGTGCGGAACGTTTCGAAAAGGCAATCTACAACTGCAAGTGGTACTTACTGCCACCTCGCGCCCAAAAAGCTCTGACCTACATTTTGAAGATGAGTCAGAATCCCATCTTGATTCCAATTGGTGGATATGCTCCATTGGATCTTCATGCTTTTCTAAAATGCATGAAAACCTGCTATACCATCGTAATGATGCTGCTAAACCGCGATAAGTAG</t>
  </si>
  <si>
    <t>ATGTCGTACAAAGAGAATAAGAAGTTATACCAAAAAACTGTGGAAGATATAAACAAGATAGGTTCTTATGGTGGAGTGGATTTTCTCCTAAGGGATATAACTAAACCAATTACACTAATGGGATACATAATGATAACTGTTGTATTAACAGCTGATGTCTGTTTGTTTTATTCTATGTACCGTTTTTTAAATGATTTTAAGGATTTGGCATTTTTATTGACCACATCGGGTATAGTAATGATAGTAAATCAAAAAATGTACGTAATGTACACGATGAATCACTATGTTCATAGAATTATCGAGGAAGTGAACATAATACTTGAACGAACATCAAAACATCCCGATCAGGCTAATGAGATGCACAAAGGAATGAAAGTTTTTAGACTAGCATATAAAGTTATCTATCTCTGTTATCGTCTAACCGTGATTCTAATGTTGAGTTCGTCAATGGCTGCCTCTATTTATACAAAA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AATGTGCAGCATTATATTTACAATATACGTACTTATTGAATTTTTTTGGGTTCCTGGATTTGTCTTTATCGTACTTTTAATAACTCAACTTATGGCTTTTGGAGCTGTTGGAACTGTATACGTTATATATGCTGAACTTTATGAAGCAGCAATCTACAACTGTAAATGGTACGCACTACCTCCTCGGGCACAAAAAGCTCTAGGCTTTATCCTGATGATGAGTCAGAGTCCCATTCTAGTTACAGTTGGTGGATATGCTCCATTGGATCTTCAAGCATTTGTCGCGGTTCGTATCTGAGAAACTTTTTACATTTTCTAGTATGTACATTATATATTTATTGTTTTTCTTTGCAGTGCATGAAAACCTGCTACTCTGTTACAATGGTGCTGCTAAACCGTGAAAAATAA</t>
  </si>
  <si>
    <t>ATGTCGTACAAAGAGAATAAGAAGTTATACCAAAAAACTGTGGAAGATATAAACAAGATAGGTTCTTATGGTGGAGTGGATTTTCTCCTAAGGGATATAACTAAACCAATTACACTAATGGGATACATAATGATAACTGTTGTATTAACAGCTGATGTCTGTTTGTTTTATTCTATGTACCGTTTTTTAAATGATTTTAAGGATTTGGCATTTTTATTGACCACATCGGGTATAGTAATGATAGTAAATCAAAAAATGTACGTAATGTACACGATGAATCACTATGTTCATAGAATTATCGAGGAAGTGAACATAATACTTGAACGAACATCAAAACATCCCGATCAGGCTAATGAGATGCACAAAGGAATGAAAGTTTTTAGACTAGCATATAAAGTTATCTATCTCTGTTATCGTCTAACCGTGATTCTAATGTTGAGTTCGTCAATGGCTGCCTCTATTTATACAAAA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AATGTGCAGCATTATATTTACAATATACGTACTTATTGAATTTTTTTGGGTTCCTGGATTTGTCTTTATCGTACTTTTAATAACTCAACTTATGGCTTTTGGAGCTGTTGGAACTGTATACGTTATATATGCTGAACTTTATGAAGCAGCAATCTACAACTGTAAATGGTACGCACTACCTCCTCGGGCACAAAAAGCTCTAGGCTTTATCCTGATGATGAGTCAGAGTCCCATTCTAGTTACAGTTGGTGGATATGCTCCATTGGATCTTCAAGCATTTGTCGCGTGCATGAAAACCTGCTACTCTGTTACAATGGTGCTGCTAAACCGTGAAAAATAA</t>
  </si>
  <si>
    <t>ATGGCGTTCGAGGAGAATAAGATTTTGTACAGAAAAATTGTTGAATCAACTAACAAGTTAGGTTCTTTTGGTGGAGTTGATTTCCTCTTAAGAGACATTACAAAACCTTTCTCAAAAAGTGGATATGCTGCAATCATTATTCTCTTATTCGGTCACAGCTGTATATTTTACTCTACGTACCATTTTAAGGATGATTTTATGAATTTGGCATTTGTTTTGACGACATCGGGTGTGGCATATTTAACACTTCAAAAATGGTACGCAATTTTCACTATGAATCGCTATGCTCATAGAATTATTCAAGAAGTGAACCTAATACTGGAAAGAACATCGAAACATCCTAACCAGGCGGGTGAGATGCACAAGGGGATGATTGTTTTTGGTCTAACATACAAAGCTATTGGGGGAGCATACACTATGTCAGTGATTTTGATGTTTGTCTTCTCAATGGCTGCATCACTGTATGAATCTGAGAAG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AAATCTATCGGATTTTACCTCAACGCACAACTTGACAGTGATTTTAGCATCAATGTGCGGCATAACTTTTACAATATTTGTTCTTGTTGAAGTTTTTTGGGCTCCCGGCTTGGCCCTTCTCATGATTGTTGTTGTGCATCTTCTGCTTTTTGGATTTGTTGGAACGCTTTACATTGTATGTGCGGAACGTTTCGAAAAGGCAATCTACAACTGCAAGTGGTACTTACTGCCACCTCGCGCCCAAAAAGCTCTGACGTACATTTTGAAGATGAGTCAGAATCCCATCTTGATTCCAATTGGTGGATATGCTCCGTTGGATCTTCATGCTTTTCTAAAAGTATGTTAGAGGAAAATTTTATTGTTTTTCAAATGAAATTGTTCATTGTTCTCTTTTGCAGTGCATGAAAACCTGTTATACCATCGTAATGATGCTGCTAAACCGCGATAAGTAG</t>
  </si>
  <si>
    <t>ATGGCGTTCGAGGAGAATAAGATTTTGTACAGAAAAATTGTTGAATCAACTAACAAGTTAGGTTCTTTTGGTGGAGTTGATTTCCTCTTAAGAGACATTACAAAACCTTTCTCAAAAAGTGGATATGCTGCAATCATTATTCTCTTATTCGGTCACAGCTGTATATTTTACTCTACGTACCATTTTAAGGATGATTTTATGAATTTGGCATTTGTTTTGACGACATCGGGTGTGGCATATTTAACACTTCAAAAATGGTACGCAATTTTCACTATGAATCGCTATGCTCATAGAATTATTCAAGAAGTGAACCTAATACTGGAAAGAACATCGAAACATCCTAACCAGGCGGGTGAGATGCACAAGGGGATGATTGTTTTTGGTCTAACATACAAAGCTATTGGGGGAGCATACACTATGTCAGTGATTTTGATGTTTGTCTTCTCAATGGCTGCATCACTGTATGAATCTGAGAAG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AAATCTATCGGATTTTACCTCAACGCACAACTTGACAGTGATTTTAGCATCAATGTGCGGCATAACTTTTACAATATTTGTTCTTGTTGAAGTTTTTTGGGCTCCCGGCTTGGCCCTTCTCATGATTGTTGTTGTGCATCTTCTGCTTTTTGGATTTGTTGGAACGCTTTACATTGTATGTGCGGAACGTTTCGAAAAGGCAATCTACAACTGCAAGTGGTACTTACTGCCACCTCGCGCCCAAAAAGCTCTGACGTACATTTTGAAGATGAGTCAGAATCCCATCTTGATTCCAATTGGTGGATATGCTCCGTTGGATCTTCATGCTTTTCTAAAATGCATGAAAACCTGTTATACCATCGTAATGATGCTGCTAAACCGCGATAAGTAG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TGACATTTGCTTCTACGGCCACATCTTCATTGCTTGTAGCCATAAATTAGCAATGATACACTATTTTCACGAACTTGACAGACTAACAGAAGAAAGTGATGATGTATCACACAACGAAGAAATCGAAGAATGTCTCAAAGGACTAATTACTGAGCATCAAAGTCACGTAATATTCATGACGAACCTCGCAGAT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GTTTGTATCTGAGGAACTTTTTACATTTTCTAATATATATTTATTGTTTTTCTTTGTAGTGCATGAAAACCTGCTACTCTGTTACAATGA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TCATTTGACATTTGCTTCTACGGCCACATCTTCATTGCTTGTAGCCATAAATTAGCAATGATACACTATTTTCACGAACTTGACAGACTAACAGAAGAAAGTGATGATGTATCACACAACGAAGAAATCGAAGAATGTCTCAAAGGACTAATTACTGAGCATCAAAGTCACGTAATATTCATGACGAACCTCGCAGAT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TGCATGAAAACCTGCTACTCTGTTACAATGATGCTGCTAAACCGTGAAAAATAA</t>
  </si>
  <si>
    <t>ATGGCATTCGAGGAGAATAAGATTTTGTACAGAAAAATTGTTGAATCAACTAACAAGTTAGGTTCTTTTGGTGGAGTTGATTTCCTCTTAAGAGACATTACAAAACCTTTCTCAAAAAGTGGATATGCTGCAATAATTAGTCTTTTATTCGGTCATATCTGTATATTTTACTCTACGTACCATTTTAAGGACGATTTTATGGATTTGGCATTTGTTTTGACAACATCGGGTGTGGCATATTTAACACTTCAAAAATGGTACGCAATTTTCACTATGAATCGCTATGCTCATAGAATTATTCAAGAAGTGAATCTAATACTGGAAAGAACATCGAAACATCCTAACCAGGCGGGTGAGATGCACAAGGGGATGATTGTTTTTGGTCTAACATACAAAGCTATTGGGGGAGCATACACTATGTCAGTGATTCTAATGTTTGTCTTCTCATTGGCTGCC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TTTTACCTCAACGCACAACTTGACAGTTATTTTAACATCAATGTGCGGCATAACTTTTACAATATTTGTTCTTGTTGAAGTTTTTTGGGCTCCCGGCTTGGCCCTTCTCATGATTGTTGTTGTGCACCTTCTGCTTTTTGGATTTGTTGGAACGCTTTACATTGTATGTGCGGAACGTTTCGAAAAGGCAATCTACAACTGCAAATGGTACTTACTGCCACCTCGCGCCCAAAAAGCTCTGACGTACATTTTGAAGATGAGTCAGAATCCCATCTTGATTCCAATTGGTGGATATGCTCCGTTGGATCTTCATGCTTTTCTAAAAGTATGTTAGAGGGAAATTTTTGTTGTTTTTCAAATGAAATTGTTGATTGTTCTCTTTTGCAGTGCATGAAAACCTGCTATACCATTGTAATGATGCTACTAAACCGCGATAAGTAG</t>
  </si>
  <si>
    <t>ATGGCATTCGAGGAGAATAAGATTTTGTACAGAAAAATTGTTGAATCAACTAACAAGTTAGGTTCTTTTGGTGGAGTTGATTTCCTCTTAAGAGACATTACAAAACCTTTCTCAAAAAGTGGATATGCTGCAATAATTAGTCTTTTATTCGGTCATATCTGTATATTTTACTCTACGTACCATTTTAAGGACGATTTTATGGATTTGGCATTTGTTTTGACAACATCGGGTGTGGCATATTTAACACTTCAAAAATGGTACGCAATTTTCACTATGAATCGCTATGCTCATAGAATTATTCAAGAAGTGAATCTAATACTGGAAAGAACATCGAAACATCCTAACCAGGCGGGTGAGATGCACAAGGGGATGATTGTTTTTGGTCTAACATACAAAGCTATTGGGGGAGCATACACTATGTCAGTGATTCTAATGTTTGTCTTCTCATTGGCTGCC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TTTTACCTCAACGCACAACTTGACAGTTATTTTAACATCAATGTGCGGCATAACTTTTACAATATTTGTTCTTGTTGAAGTTTTTTGGGCTCCCGGCTTGGCCCTTCTCATGATTGTTGTTGTGCACCTTCTGCTTTTTGGATTTGTTGGAACGCTTTACATTGTATGTGCGGAACGTTTCGAAAAGGCAATCTACAACTGCAAATGGTACTTACTGCCACCTCGCGCCCAAAAAGCTCTGACGTACATTTTGAAGATGAGTCAGAATCCCATCTTGATTCCAATTGGTGGATATGCTCCGTTGGATCTTCATGCTTTTCTAAAATGCATGAAAACCTGCTATACCATTGTAATGATGCTACTAAACCGCGATAAGTAG</t>
  </si>
  <si>
    <t>ATGGTGTTTGAGGAGAATAAGATTTTGTACAGAAAAATTGTTGAATCAACTAACAAGTTAGGTTCTTTTGGTGGAGTTGATTTCCTCTTAAGAGACATTACAAAACCTTTCTCAAAAAGTGGATATGCTGCAATAATTAGTCTTTTATTCGGTCATATCTGTATATTTTACTCTACGTACCATTTTAAGGACGATTTTATGGATTTGGCATTTGTTTTTACGACATCGGGTGTGGCATATTTAACACTTCAAAAATGGTACGCAATTTTCACTATGAATCGCTATGCTCATAGAATTATTCAAGAAGTGAACCTCATACTGGAAAGAACATCGAAACATCCTAACCAGGCGGGTGAGATGCACAAGGGGATGATAGTTTTTGGTCTAACATACAAAGCTATTGGGGGAGCATACACTATGTCAGTGATTCTAATGTTTGTCTTCTCAATGGCTGCCTCACTGTATGAATCTGAGAAATATTTGGTTTTTGGCTTTATTGTACCGTATTTCGATCATATGACATCACCTGGATTTGAAATAAACTACCTGTGTCATTCGGTTGAAGTCTCTGCATGTCTTGTGATCCTCATCACCTTTGACATTTGCTTCTACGGACACGTCTTCATTGCTTGTACTCATAAACTGGCAATGATACACTTTTGCCATGAACTTGACAGGATAACTGAAGCGAGTGATGTACCAGATCATGAAGAAATCGAGAAGTGCCTCATAGGACTAATTACTGAGCATCAAAGTCATATAATTCTGATGCGGAATCTATCGGACTTTACCTCAACGCACAACTTGACAGTGATTTTAGCATCAATGTGCGGCATAACCTTTACAATATTTGTTCTTGTTGAAGTTTTTTGGGCTCCCGGCTTGGCCCTTCTCATGATTATTGTTGTGCATCTTCTGCTTTTTGGATTTGTTGGAACGCTTTACATTGTATGTGCGGAACGTTTCGAAAAGGCAATCTACAACTGCAAATGGTACTTACTACCACCTCGCGCCCAAAAAGCTCTGACCTACATTTTGAAGATGAGTCAGAATCCCATCTTGATTCCAATTGGTGGATATGCTCCGTTGGATCTTCATGCTTTTCTAAAAGTATGTTAGAGGAAAATTTTATTGTTTTTTAAATGAAATTGTTCATTGTTCTTTTTTGCAGTGCATGAAAACCTGCTATACCATCGTAATGATGCTGCTAAACCGCGATAAGTAG</t>
  </si>
  <si>
    <t>ATGGTGTTTGAGGAGAATAAGATTTTGTACAGAAAAATTGTTGAATCAACTAACAAGTTAGGTTCTTTTGGTGGAGTTGATTTCCTCTTAAGAGACATTACAAAACCTTTCTCAAAAAGTGGATATGCTGCAATAATTAGTCTTTTATTCGGTCATATCTGTATATTTTACTCTACGTACCATTTTAAGGACGATTTTATGGATTTGGCATTTGTTTTTACGACATCGGGTGTGGCATATTTAACACTTCAAAAATGGTACGCAATTTTCACTATGAATCGCTATGCTCATAGAATTATTCAAGAAGTGAACCTCATACTGGAAAGAACATCGAAACATCCTAACCAGGCGGGTGAGATGCACAAGGGGATGATAGTTTTTGGTCTAACATACAAAGCTATTGGGGGAGCATACACTATGTCAGTGATTCTAATGTTTGTCTTCTCAATGGCTGCCTCACTGTATGAATCTGAGAAATATTTGGTTTTTGGCTTTATTGTACCGTATTTCGATCATATGACATCACCTGGATTTGAAATAAACTACCTGTGTCATTCGGTTGAAGTCTCTGCATGTCTTGTGATCCTCATCACCTTTGACATTTGCTTCTACGGACACGTCTTCATTGCTTGTACTCATAAACTGGCAATGATACACTTTTGCCATGAACTTGACAGGATAACTGAAGCGAGTGATGTACCAGATCATGAAGAAATCGAGAAGTGCCTCATAGGACTAATTACTGAGCATCAAAGTCATATAATTCTGATGCGGAATCTATCGGACTTTACCTCAACGCACAACTTGACAGTGATTTTAGCATCAATGTGCGGCATAACCTTTACAATATTTGTTCTTGTTGAAGTTTTTTGGGCTCCCGGCTTGGCCCTTCTCATGATTATTGTTGTGCATCTTCTGCTTTTTGGATTTGTTGGAACGCTTTACATTGTATGTGCGGAACGTTTCGAAAAGGCAATCTACAACTGCAAATGGTACTTACTACCACCTCGCGCCCAAAAAGCTCTGACCTACATTTTGAAGATGAGTCAGAATCCCATCTTGATTCCAATTGGTGGATATGCTCCGTTGGATCTTCATGCTTTTCTAAAATGCATGAAAACCTGCTATACCATCGTAATGATGCTGCTAAACCGCGATAAGTAG</t>
  </si>
  <si>
    <t>ATGTCGTACAAAGAGAATAAGAAGTTATACCAAAAAACTGTGGAAGATATAAACAAGATAGGTTCTTATGGTGGAGTGGATTTTCTCCTAAGGGATATAACTAAACCAATTACACTATTGGGATACATAATGATAACTGTTGTATTATCAGCTAATGTCTGTTTGTTTTATTCTATGTACCGTTTTTTAAATGATTTTAAGGATTTGGCATTTTTATTGACCACATCGGGTATAGTAATGATAGTAAATCAAAAAATGTACGTAATGTACACGATGAATCACTATGTTCATAGAATTATCGAAGAAGTGAACATAATACTTGAACGAACATCAAAACATCCCGATCAGGCTAATGAGATGCATAAAGGAATGAAAGTTTTTAGACTAGCATATAAAGTTATCTATCTCTGTTATCGTCTAACCGTGATTCTAATGTTGAGTTCATCAATGGCCGCCTCTATTTATACAAACGAGAAGAATTTAATTATCGGCCATGTTGTACCGTATTTTGATCATAAAACAACACCTGGATATGAAATTAACTACGTATTCCATTTATGTCAACTCTACATATGTCTTGTGATCGTGCTTTCATTTGACATTTGCTTCTACGGCCACATCTTCATTGCTTGTAGCCATAAATTAGCAATGATACACTATTTTCACGAACTTGACAGACTAACAGAAGAAAGTGATGATGTATCACACAACAAAGATATCGAAGAATGTCTCAAAGGACTAATTACTGAGCATCAAAGTCACGTAATATTCATGACGAATCTCGCAGATTTTACATCAATGTCCAATTTCACAGTACTTTCATCGTCTATGTGCAGCATTATATTTACAATATACGTACTTATTGAATTTTTTTGGGTTCCTGGATTTGTCTTTATCGTACCTTTAATAACTCAACTTATGGCTTTTGGAGCTGTTGGAACTGTATACGTTATATATGCTGAACTTTATGAAGCAGCAATCTACAACTGTAAATGGTACGCACTTCCACCTCGGGCACAAAAAGCTCTAGCCTTTATCCTGATGATGAGTCAGAGTCCCATTCTTGTTACAGTTGGTGGATATGCTCCATTGGATCTACAAGCATTTGTCGCGGTTTGTATATGAGAAACTTTTTACATTTTCTAGTATATATTTATTGTTTTTCTTTGCAGTGCATGAAAACCTGCTACTCTGTTACAATGATGCTGCTAAACCGTGAAAAATAA</t>
  </si>
  <si>
    <t>ATGTCGTACAAAGAGAATAAGAAGTTATACCAAAAAACTGTGGAAGATATAAACAAGATAGGTTCTTATGGTGGAGTGGATTTTCTCCTAAGGGATATAACTAAACCAATTACACTATTGGGATACATAATGATAACTGTTGTATTATCAGCTAATGTCTGTTTGTTTTATTCTATGTACCGTTTTTTAAATGATTTTAAGGATTTGGCATTTTTATTGACCACATCGGGTATAGTAATGATAGTAAATCAAAAAATGTACGTAATGTACACGATGAATCACTATGTTCATAGAATTATCGAAGAAGTGAACATAATACTTGAACGAACATCAAAACATCCCGATCAGGCTAATGAGATGCATAAAGGAATGAAAGTTTTTAGACTAGCATATAAAGTTATCTATCTCTGTTATCGTCTAACCGTGATTCTAATGTTGAGTTCATCAATGGCCGCCTCTATTTATACAAACGAGAAGAATTTAATTATCGGCCATGTTGTACCGTATTTTGATCATAAAACAACACCTGGATATGAAATTAACTACGTATTCCATTTATGTCAACTCTACATATGTCTTGTGATCGTGCTTTCATTTGACATTTGCTTCTACGGCCACATCTTCATTGCTTGTAGCCATAAATTAGCAATGATACACTATTTTCACGAACTTGACAGACTAACAGAAGAAAGTGATGATGTATCACACAACAAAGATATCGAAGAATGTCTCAAAGGACTAATTACTGAGCATCAAAGTCACGTAATATTCATGACGAATCTCGCAGATTTTACATCAATGTCCAATTTCACAGTACTTTCATCGTCTATGTGCAGCATTATATTTACAATATACGTACTTATTGAATTTTTTTGGGTTCCTGGATTTGTCTTTATCGTACCTTTAATAACTCAACTTATGGCTTTTGGAGCTGTTGGAACTGTATACGTTATATATGCTGAACTTTATGAAGCAGCAATCTACAACTGTAAATGGTACGCACTTCCACCTCGGGCACAAAAAGCTCTAGCCTTTATCCTGATGATGAGTCAGAGTCCCATTCTTGTTACAGTTGGTGGATATGCTCCATTGGATCTACAAGCATTTGTCGCGTGCATGAAAACCTGCTACTCTGTTACAATGATGCTGCTAAACCGTGAAAAATAA</t>
  </si>
  <si>
    <t>ATGGCGTTCGAGGAAAATAAGATTTTGTACAGAAAAATTGTTGAATCAACTAACAAGTTAGGTTCTTATGGTGGAGTTGATTTCCTCTTAAGAGACATTACAAAACCTTTCTCAAAAAGTGGATATGCTGCAATAATTAGTCTTTTATTCGGTCATATCTGTATATTTTACTCTACGTACCATTTTAAGGACGATTTTATGGATTTGGCATTTGTTTTGACAACATCGGGTGTGGCATATTTAACACTTCAAAAATGGTACGCAATTTTCACTATGAATCGCTATGCTCATAGAATTATTCAAGAAGTGAACCTAATACTGGAAAGAACATCGAAACATCCTAACCAGGCGGATGAGATGCACAAGGGGATGATTGTTTTTGGTCTAACGTACAAAGCTATTGGGGGAGCATACACTATGTCAGTGATTCTAATGTTTGTCTTCTCATTGGCTGCCTCACTGTATGAATCTGAGAAATATTTGGTTTTTGGCTTTATTGTACCGTATTTCGATCATATGACATCACCTGGATTTGAAATAAACTACCTGTGTCATTCGGTTGAAGTCTCGGCATGTCTTGTGATCCTCATCACCTTTGACATTTGCTTCTACGGACACATCTTCATTGCTTGTACTCATAAACTGGCAATGATACACTTTTGCCATGAACTTGACAGGATAACTGAAGCGAGTGATGTACCAGACCATGAAGAAATCGAGAAGTGCCTCATAGGACTAATTACTGAGCATCAAAGTCATATAATTCTGATGCGGAATCTATCGGACTTTACCTCAACGCACAACTTGACAGTGATTTTAACATCAATGTGCGGCATAACTTTTACAATATTTGTTCTTGTTGAAGTTTTTTGGGCTCCCGGCTTGGCCCTTCTCATGATTATTGTTGTGCATCTTCTACTTTTTGGATTTGTTGGAACGCTTTACATTGTATGTGCGGAACGTTTCGAAAAGGCAATCTACAACTGCAAATGGTACTTACTACCACCTCGCGCCCAAAAAGCTCTGACCTACATTTTGAAGATGAGTCAGAATCCCATCTTGATTCCAATTGGTGGATATGCTCCGTTGGATCTTCATGCTTTTCTAAAAGTATGTTAGAGGGAAATTTTATTGTTTTTCAAATGAAATTGTTGATTGTTCTCTTTTGCAGTGCATGAAAACCTGCTATACCATCGTAATGATGCTGCTAAACCGCGATAAGTAG</t>
  </si>
  <si>
    <t>ATGGCGTTCGAGGAAAATAAGATTTTGTACAGAAAAATTGTTGAATCAACTAACAAGTTAGGTTCTTATGGTGGAGTTGATTTCCTCTTAAGAGACATTACAAAACCTTTCTCAAAAAGTGGATATGCTGCAATAATTAGTCTTTTATTCGGTCATATCTGTATATTTTACTCTACGTACCATTTTAAGGACGATTTTATGGATTTGGCATTTGTTTTGACAACATCGGGTGTGGCATATTTAACACTTCAAAAATGGTACGCAATTTTCACTATGAATCGCTATGCTCATAGAATTATTCAAGAAGTGAACCTAATACTGGAAAGAACATCGAAACATCCTAACCAGGCGGATGAGATGCACAAGGGGATGATTGTTTTTGGTCTAACGTACAAAGCTATTGGGGGAGCATACACTATGTCAGTGATTCTAATGTTTGTCTTCTCATTGGCTGCCTCACTGTATGAATCTGAGAAATATTTGGTTTTTGGCTTTATTGTACCGTATTTCGATCATATGACATCACCTGGATTTGAAATAAACTACCTGTGTCATTCGGTTGAAGTCTCGGCATGTCTTGTGATCCTCATCACCTTTGACATTTGCTTCTACGGACACATCTTCATTGCTTGTACTCATAAACTGGCAATGATACACTTTTGCCATGAACTTGACAGGATAACTGAAGCGAGTGATGTACCAGACCATGAAGAAATCGAGAAGTGCCTCATAGGACTAATTACTGAGCATCAAAGTCATATAATTCTGATGCGGAATCTATCGGACTTTACCTCAACGCACAACTTGACAGTGATTTTAACATCAATGTGCGGCATAACTTTTACAATATTTGTTCTTGTTGAAGTTTTTTGGGCTCCCGGCTTGGCCCTTCTCATGATTATTGTTGTGCATCTTCTACTTTTTGGATTTGTTGGAACGCTTTACATTGTATGTGCGGAACGTTTCGAAAAGGCAATCTACAACTGCAAATGGTACTTACTACCACCTCGCGCCCAAAAAGCTCTGACCTACATTTTGAAGATGAGTCAGAATCCCATCTTGATTCCAATTGGTGGATATGCTCCGTTGGATCTTCATGCTTTTCTAAAATGCATGAAAACCTGCTATACCATCGTAATGATGCTGCTAAACCGCGATAAGTAG</t>
  </si>
  <si>
    <t>ATGTCGTACAAAGAGAATAAGAAATTATACCAAAAAAATGTGGAAAATATTAACAAAATAGGTTCTTATTGTGGAGTTGATTTTCTTCTTAGAGACATATCTAAACCAATCGCAAAAATGGGATACGCTTTTATATTTATTATATTATCAAGTGATCTTTGTATATTTTACTCTATATACAATTTTCAAAACGATTTTGAGAGTTTGGCATATTTATTAACAACGTCAGGTGTAGCATTTGTGCTAAATCAAAAAATGTTTGTAATGTTTACGATGAATAACTATGTCCATCGGATTATTCAAGAAGTTAACATAATACTGGAAAGGACATCGAAGTATCCCAATCAAGCTAGTATGATGCACAAAGGAATGATAGCGTTTGAACTATTATACAAAGCTATCAGTCTAGCATATAGTACGGCAGGAGTACTAATGCTTATCATCTCATTGGTCATCTCACTATATGAATCCAAGAAATATCTAGTTCTCGGACATATCGTACCATACTTCGATCATAAAACATCACCAGGTTATGAAATTAACTACTTTTGCCACGTAATACAGATCTGGTTGTGTGTTGTAGTTCTCGTTACTTTCGATTTCTGTTTCTACGGACATGTATTCATTACTTGTAGTCATAAATTATCAATGATACATATCTTAGACGAATTTGATAAAATAACTGAAATAACTGATGATACACCGAACCTCGAAGAAATCGAAAGATGTCTCAAAAGACTAATTGTCGAACATCAAAGCCATGTTAGACTAATACGAAATCTGTCAGATTATACTGGAATGTCCAATTTGGCAGTAGTTTTCGCATCAGTGAGCAGCACAATTTTTACAATATTCGCCCTCGTTGAATTTTTTTGGATTCCAGGATTGGCATATGTCATTGTTATAGTTTCACAACTTCTACTTTTTGGAACTGTTGGAACTATCTACATTATCTGTGTGGAACGATTTGAAACAGCAATATATAACTGCAAGTGGTATCTACTACCACTACGTACTCAGAAAGCTTTAAGCTATATTCTGATGATGAGTCAGAGTCCCATCATGATTACGATTGGTGGATATGCTCCCGTGGATCTACAAGCATTTCTCAAAGTTTGTGTCATACAAACTTACAATTTTCTCCTATATTGGGCCTAATTCAGCGACCAAGAAACCCTTGAAATTCGCTTGAAATCTTGAAATTTCAGAACAAAATTTAAAGATTTCAAGGGTTTCTTGGTCGCTGAATTAGGCCCATTACTTATATTTTGTTTTTTTTTTGCAGTGCATGAAAACCTGCTACTCTGTCACTATGATGCTGCTAAACCGTACGAAGTAA</t>
  </si>
  <si>
    <t>ATGTCGTACAAAGAGAATAAGAAATTATACCAAAAAAATGTGGAAAATATTAACAAAATAGGTTCTTATTGTGGAGTTGATTTTCTTCTTAGAGACATATCTAAACCAATCGCAAAAATGGGATACGCTTTTATATTTATTATATTATCAAGTGATCTTTGTATATTTTACTCTATATACAATTTTCAAAACGATTTTGAGAGTTTGGCATATTTATTAACAACGTCAGGTGTAGCATTTGTGCTAAATCAAAAAATGTTTGTAATGTTTACGATGAATAACTATGTCCATCGGATTATTCAAGAAGTTAACATAATACTGGAAAGGACATCGAAGTATCCCAATCAAGCTAGTATGATGCACAAAGGAATGATAGCGTTTGAACTATTATACAAAGCTATCAGTCTAGCATATAGTACGGCAGGAGTACTAATGCTTATCATCTCATTGGTCATCTCACTATATGAATCCAAGAAATATCTAGTTCTCGGACATATCGTACCATACTTCGATCATAAAACATCACCAGGTTATGAAATTAACTACTTTTGCCACGTAATACAGATCTGGTTGTGTGTTGTAGTTCTCGTTACTTTCGATTTCTGTTTCTACGGACATGTATTCATTACTTGTAGTCATAAATTATCAATGATACATATCTTAGACGAATTTGATAAAATAACTGAAATAACTGATGATACACCGAACCTCGAAGAAATCGAAAGATGTCTCAAAAGACTAATTGTCGAACATCAAAGCCATGTTAGACTAATACGAAATCTGTCAGATTATACTGGAATGTCCAATTTGGCAGTAGTTTTCGCATCAGTGAGCAGCACAATTTTTACAATATTCGCCCTCGTTGAATTTTTTTGGATTCCAGGATTGGCATATGTCATTGTTATAGTTTCACAACTTCTACTTTTTGGAACTGTTGGAACTATCTACATTATCTGTGTGGAACGATTTGAAACAGCAATATATAACTGCAAGTGGTATCTACTACCACTACGTACTCAGAAAGCTTTAAGCTATATTCTGATGATGAGTCAGAGTCCCATCATGATTACGATTGGTGGATATGCTCCCGTGGATCTACAAGCATTTCTCAAATGCATGAAAACCTGCTACTCTGTCACTATGATGCTGCTAAACCGTACGAAG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AAAGGGAGACGATGAAGAAGATGAACAAATTTTGGCAAAACATTTGATGAACTCCTTGAAGATATTTTCTTTGATTGACAAGTAAGATAAATCAAAATCCTAATTTTTTATTCAAACTTATTTAAAATGGAATTTATGTGAATTTTCTTTTAG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TCCACAATTTTATTTGGAATGACATTCTTGATAACATACACAACGGGTTATGTTAACTATATAATTGTTTGCGGCGGTGGAGGAATTGGTCTATCTATTTGCATTCTTGGAGAATTCATTCGAAATAAAACTGAGAGTTTATCTGATACACTCTATATGACCAATTGGTACGATCTAAGCGTGAAGGATCAAAAAAGCTTCTTAATTATGCTCGGGATGGCTCAACGGGGATATGGACTAAAGTCTGCTGGAATGTATGATATAAATCTTTATACCTTCGTACAGGTTCGTTAAAGTTTGAACTTATTTCCTTAAGTATAAA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AAAG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TCCACAATTTTATTTGGAATGACATTCTTGATAACATACACAACGGGTTATGTTAACTATATAATTGTTTGCGGCGGTGGAGGAATTGGTCTATCTATTTGCATTCTTGGAGAATTCATTCGAAATAAAACTGAGAGTTTATCTGATACACTCTATATGACCAATTGGTACGATCTAAGCGTGAAGGATCAAAAAAGCTTCTTAATTATGCTCGGGATGGCTCAACGGGGATATGGACTAAAGTCTGCTGGAATGTATGATATAAATCTTTATACCTTCGTACAGATTTTTAAAATTGCCTTCTCCTACTCTGCCGTTCTCTACAGTTTGAGTAATTAA</t>
  </si>
  <si>
    <t>ATGGAAGCGCTTAACAAAAATTGGTCCAGAGTTAACTTTTTAATCTCTCATTTGACTATAAACGTTACTTCAGGACCACGCAAACATCGTTTACTTATATCTATCGTTATTTTTGATAACGTCATGTTTTTCGTCTGCCTATTTTTGCATTTATTGAATAGCGAATTTGAGATAAATTTTAACATCTTGGTGGCATCTCTTACATTCTTCGGTTGCAGTCACTACATATTCAGGCTATCTATGGGATTTACTAAGAGGGATTTATATGCACAGTTCATGCAGAAGATTAAAGCTCTGTATACAGAAAAGGGAGACGATGAAGAAGATGAACAAATTTTGGCAAAACATTTGGTGAACTTCATGAAGATATTTTCTTTGATTGACAAGTAAGAAAAATTAAAATCCTCATTCAAACTTATTTAAAAAAATGGAATTTATGTAAATTTTTTTTAGATGTTTCAGTTTTATATACATTGTTGCGGGAATTATGACTGGTGTATATTTTCGTTTAAATCATGATTACGGGCTGATGATAGACCTACCATTTATTTCAATGGACATTTTTCAGGGAAATTTCTTCTGGAGGGAATTTCCACATTTTATTCAAGAGTATTTCTACAGTAGTTTTGCCGTTACTGTGGTAATCCTCGATATGGGAATTATTTTTTTGGGCATTCAAGTAATTGCAGAACTCAACATTCTCACGGATTCAATGAATTTGTTAAATGAAAAGATTAAAACTCACCCGATGTTCTTGCACAGAATCATCCGGAGGCATTGCTCATTAATTGAGAATATTACTTTGCTAAATGATATAATTGCTGAGGGTTCTTTTATTCAACTCATGCTTACTTTTTCTACAATTTTATTTGGAATGACATTTTTAATAACATACACAACGGGTTATGTAAACTATATAATTGTTATATGCGGTGGAGGAATTGGTCTATCTATTTGCATTCTTGGGGAATTTATTCGAAATAAAACTGAAAGTTTATCTGATACACTCTATATGACCAATTGGTACGATCTAAGCGTGAAGGATCAAAAAAGCTTCTTAATTATGCTCGGGATGGCTCAACGGGGATATGGACTAAAATCTGCAGGAATGTATGATATAAATCTTTATACCTTCGTACAGGTTCGTTAAAGTTTAATCTTATTTCTTAAAGTATAAAAAAACGGAATTTTTCTTTCAGATTTTTAAAATTGCCTTCTCCTACTCTGCCGTTCTCTACAGTTTGAGTAAATAA</t>
  </si>
  <si>
    <t>ATGGAAGCGCTTAACAAAAATTGGTCCAGAGTTAACTTTTTAATCTCTCATTTGACTATAAACGTTACTTCAGGACCACGCAAACATCGTTTACTTATATCTATCGTTATTTTTGATAACGTCATGTTTTTCGTCTGCCTATTTTTGCATTTATTGAATAGCGAATTTGAGATAAATTTTAACATCTTGGTGGCATCTCTTACATTCTTCGGTTGCAGTCACTACATATTCAGGCTATCTATGGGATTTACTAAGAGGGATTTATATGCACAGTTCATGCAGAAGATTAAAGCTCTGTATACAGAAAAGGGAGACGATGAAGAAGATGAACAAATTTTGGCAAAACATTTGGTGAACTTCATGAAGATATTTTCTTTGATTGACAAATGTTTCAGTTTTATATACATTGTTGCGGGAATTATGACTGGTGTATATTTTCGTTTAAATCATGATTACGGGCTGATGATAGACCTACCATTTATTTCAATGGACATTTTTCAGGGAAATTTCTTCTGGAGGGAATTTCCACATTTTATTCAAGAGTATTTCTACAGTAGTTTTGCCGTTACTGTGGTAATCCTCGATATGGGAATTATTTTTTTGGGCATTCAAGTAATTGCAGAACTCAACATTCTCACGGATTCAATGAATTTGTTAAATGAAAAGATTAAAACTCACCCGATGTTCTTGCACAGAATCATCCGGAGGCATTGCTCATTAATTGAGAATATTACTTTGCTAAATGATATAATTGCTGAGGGTTCTTTTATTCAACTCATGCTTACTTTTTCTACAATTTTATTTGGAATGACATTTTTAATAACATACACAACGGGTTATGTAAACTATATAATTGTTATATGCGGTGGAGGAATTGGTCTATCTATTTGCATTCTTGGGGAATTTATTCGAAATAAAACTGAAAGTTTATCTGATACACTCTATATGACCAATTGGTACGATCTAAGCGTGAAGGATCAAAAAAGCTTCTTAATTATGCTCGGGATGGCTCAACGGGGATATGGACTAAAATCTGCAGGAATGTATGATATAAATCTTTATACCTTCGTACAGATTTTTAAAATTGCCTTCTCCTACTCTGCCGTTCTCTACAGTTTGAGTAAATAA</t>
  </si>
  <si>
    <t>ATGGAAGAGTTTAACAAAAATTGGTCCATAATTAACTTCTTAGTCTCTCATTTGACTGCAAATGTGACTTCAGGACCACGAAAACAGCGTTTACTTATATCTGTCGTTGCTATTGATAATGTTACAATGGCCGTCTGCCTATTTTTGCATTTAAAAAATAGTGAATTGGAGATAAATTTTAACACCTTGGTGGCAATTCTTTCGTTCTTTGGTTGCATTCATTACATATTCAGGCTTCTTCTGGGATTTTTTTTAAAGAAGGATTTATATGCAGAGCTCATGCAGAAGATTAAAGCTCTGTATGCAGAGAAGGGGGACGATGATGAAGATGAACAAATTTTTGCAAAACATTTGGTGAACGCCATGAAGATATTTCATTTGATTGTCAAGTAAGAAAAATCAAAATCTTAATTTTATTTTAAGCAAACTTTTAAAAATGGAATTTATGTGAATTTTCTTTTAGATGGCTCGGGGGTTTATACGTTCTTGCGGGATTTATGTCTGGTGTATATTTCCGTTACAATCATGATTACGGGCTAATGATAGGCCTACCATTTATTTCAACAGACAATTTTCAGGGAAATTTCTTCTGGAGGGAATTTCCATATTTTATTCAAGAGTATTTCTACGGTAGTCTTTCTTCTAGTATAGTAATCCTCGATCTGGGTATTATGTTTTTGGGCATTCAAGTAATTGCAGAACTCAACATTCTCACTGATACCATGAATATGTTTAATGAAAAAATGAAAACTCATCCGAGGTTCTTGAACAGAATCATCCGGAGACATTGCGCATTAATTGAGAATGTTAATTTGCTGAATGATATAATTTCAGAGAGTTCTTTTATTCAACTCATGCTTACATTTTCCACAATTTTATTCGGAATGACGTTCTTGATAACATACACAACGGGTTATGTAAACTATATAATTGTTGTCTGCGGTGGAGGAATTGGTCTATCTATTTGCATTCTTGGGGAATTCATTCGAAATAAAGCTGACAAGTTATCTGACACACTCTACATGACCAATTGGTACGATCTTAATGTGAAGGATCGGAAAATCTTCTTACTTGTCCTCGGGATGGCTCAACGGAAATATGGACTAAAGTCTGCTGGAATGTATGAAATAAACCTTTATACCTTTATGCAGGTTCGTTAAAATTTGAATTTACATATTTCCTAAATTACAAAAACGCAATTTTCTTTCAGATTTTTAAAATTGCAATTTCCTACTCTGCCGTCCTCTACAGTGTGAGTAAATAA</t>
  </si>
  <si>
    <t>ATGGAAGAGTTTAACAAAAATTGGTCCATAATTAACTTCTTAGTCTCTCATTTGACTGCAAATGTGACTTCAGGACCACGAAAACAGCGTTTACTTATATCTGTCGTTGCTATTGATAATGTTACAATGGCCGTCTGCCTATTTTTGCATTTAAAAAATAGTGAATTGGAGATAAATTTTAACACCTTGGTGGCAATTCTTTCGTTCTTTGGTTGCATTCATTACATATTCAGGCTTCTTCTGGGATTTTTTTTAAAGAAGGATTTATATGCAGAGCTCATGCAGAAGATTAAAGCTCTGTATGCAGAGAAGGGGGACGATGATGAAGATGAACAAATTTTTGCAAAACATTTGGTGAACGCCATGAAGATATTTCATTTGATTGTCAAATGGCTCGGGGGTTTATACGTTCTTGCGGGATTTATGTCTGGTGTATATTTCCGTTACAATCATGATTACGGGCTAATGATAGGCCTACCATTTATTTCAACAGACAATTTTCAGGGAAATTTCTTCTGGAGGGAATTTCCATATTTTATTCAAGAGTATTTCTACGGTAGTCTTTCTTCTAGTATAGTAATCCTCGATCTGGGTATTATGTTTTTGGGCATTCAAGTAATTGCAGAACTCAACATTCTCACTGATACCATGAATATGTTTAATGAAAAAATGAAAACTCATCCGAGGTTCTTGAACAGAATCATCCGGAGACATTGCGCATTAATTGAGAATGTTAATTTGCTGAATGATATAATTTCAGAGAGTTCTTTTATTCAACTCATGCTTACATTTTCCACAATTTTATTCGGAATGACGTTCTTGATAACATACACAACGGGTTATGTAAACTATATAATTGTTGTCTGCGGTGGAGGAATTGGTCTATCTATTTGCATTCTTGGGGAATTCATTCGAAATAAAGCTGACAAGTTATCTGACACACTCTACATGACCAATTGGTACGATCTTAATGTGAAGGATCGGAAAATCTTCTTACTTGTCCTCGGGATGGCTCAACGGAAATATGGACTAAAGTCTGCTGGAATGTATGAAATAAACCTTTATACCTTTATGCAGATTTTTAAAATTGCAATTTCCTACTCTGCCGTCCTCTACAGTGTGAGTAAATAA</t>
  </si>
  <si>
    <t>ATGGAAGAGTTTAACAAAAAGTGGTCTAGAATTAACTTCTTAATGTCTCATATGACTGTTAACATTACTTCAGGATCACTCAGGGATCGTTTGGTTATATCTGTCGTTGCTATGGACAATGTCTTGTTTTGCATCTGTCTATTTTGGCATTTATGGAATAACGAATTTGCGCTAAATTTCAACATTTTGGTGTCAGCTCTTACCTTCTTTGGTTGCGCTCACTACTTATTCAGGCTTGCTGTGGGATTTTTTAAGGTGGATTTATATGCAGAGCTCATGCAGAAGATTAAAGCTCTGTATACAGAAAAGGGAGATGATGAAGAAGATGAACAAATTTTGGCAAAACATTTGATGAACTCCTTGAAGATATTTTCTTTGATTGACAAGTAAGATGAATCAAAATCCTAATTCAAACTTATTTAAAATGGAATTTTCTTTTAGATGCTTCAGTGTTTTGTACGTTCTAGCGGGAATGATGACTGGTGTATATTTTCGTTATAATCCTGATTACGGGCTGATGATAGGCTTACCATTTATTTCATTGGACATTTTTCAAGGAAATTTCCTCTGGAGGGAATTTCCATATTTTATTCAAGAGTATTTCTACACTAGTTTTGGCGTTACTGTAATAATCCTTGATCTGGGAATTATTTTTATGGGCATTCAAGTAATTGCAGAACTCAACATTCTCACTGATTCAATGAATTTGTTAAATGAAAAGATTAAAACTCACCCGATGTTCTTGCACAGAATCATCCGGAGGCATTGCTCATTAATTGAAAATATTAATTTGCTTAATGATATAATTGCTGAGAGTTCTTTTGTTCAACTTATGCTTACTTTTGCCACGATTTTATTTGGAATGACATTCTTGATAACATACACAACGGGTTATGTTAACTATATAATTGTTTGCGGCGGTGGTGGAATTGGTCTATCTATTTGCATTCTTGGGGAATTTATTCGAAATAAAACTGAAAGTTTATCTGATACACTCTATATGACCAATTGGTACGATCTAAGCGTGAAGGATCAAAAAAGCTTCTTAATTATGCTCGGAATGGCTCAAAGGGGATATGGACTAAAGTCTGCTGGAATGTATGATATAAATCTTTATACCTTCGTACAGGTTCGTTAAAGTTTGAACTTATTTCTTAAAGTATTTAAAAAAAAACGGAATTTTCTTTCAGATTTTTAAAATTGCCTTCTCCTACTCTGCCGTTCTCTACAGTTTGAGTAATTAA</t>
  </si>
  <si>
    <t>ATGGAAGCGCTTAACAAAAATTGGTCCAGAGTTAACTTTTTAATCTCTCATTTGACTATAAACGTGACTTCAGGACCGCGCAAACATCGTTTGCTTATATCTATCGTTATTTTTGATAACGTCATGTTTTTCGTCTGCCTATTTTTGCATTTATTGAATAGCGAATTTGAGATAAATTTTAACATCTTGGTGGCATCTCTTACATTCTTCGGTTGCAGTCACTACATATTCAGGCTATCTATGGGATTTACTAAGAGGGATTTATATGCACAGTTCATGCAGAAGATTAAAGCTCTATATACAGAGAAGGGAGACGATGAAGAAGATGAACAAATTTTGGCAAAACATTTGGTGAACTTCATGAAGATATTTTCTTTGATTGACAAGTAAGAAAAATTAAAATCCTCATTCAAACTTATTTAAAAAAAAATGGAATTTATGTAAATTTTCTTTTAGATGTTTCAGTTTTATATACATTGTAGCGGGAATTATGACTGGTGTATATTTCCGTTTAAATCATGATTACGGGCTGATGATAGACCTACCATTTATTTCAATGGGCATTTTTCAGGGAAATTTCTTCTGGAGGGAATTTCCACATTTTATTCAAGAGTATTTCTACAGTAGTTTTGCCGTTACAGTAGTAATCCTCGATATGGGAATTATTTTTTTGGGCATTCAAGTAATTGCAGAACTCAACATTCTCACGGATTCAATGAATTTGTTGAATGAAAAGATTAAAACTCACCCGATGTTCTTGCACAGAATCATCCGGAGGCATTGCTCATTAATTGAGAATATTACTTTGCTAAATGATATAATTGCTGAGGGTTCTTTTATTCAACTCATGCTTACTTTTTCTACAATTTTATTTGGAATGACATTCTTAATAACATACACAACGGGTTATGTAAATTATATAATTGTTATATGCGGTGGTGGAATTGGTCTATCTATTTGCATTCTTGGGGAATTCATTAGAAATAAAACTGAAAGTTTATCCGATACACTCTATATGACCAATTGGTACGATCTAAGCGTGAAGGATCAAAAAAGCTTCTTAATTATGCTCGGGATGGCTCAACGGGGATATGGACTAAAGTCTGCTGGAATGTATGATATAAATCTTTATACCTTCGTACAGGTCCGTTAAAGTTTGAACTTATATACTTAAGTATAAGAAAAAACGGAATTTTCTTTCAGATTTTTAAAATTGCCTTCTCCTACTCTGCCGTTCTCTACAGTTTGAGTAAATAA</t>
  </si>
  <si>
    <t>ATGGAAGAGTTTAACAAAAATTGGTCCATAATTAACTTCTTAGTCTCTCATTTGACTGCAAATGTGACTTCAGGACCACGCAAACAACGTTTACTTATATCTGTAGTTGCTATTGATAATGTTACAATGGCCGTCTGCCTGTTTTTGCATTTAAAAAATAGTGAATTGGAGATAAATTTTAACACCTTGGTGGCAATTCTTTCGTTCTTTGGTTGCATTCATTACATATTCAGGCTTCTGTTGGGATTTTTTTTTAAGAAGGATTTATATGCAGAGCTCATGCAGAAGATTAAAGCTCTGTACGCAGAGAAGGGGGACGATGATGAAGATGAACAAATTTTTGCAAAACATTTGGTGAACGCCATGAAGATATTTTCTTTGATTGTCAAGTAAGAAAAATCAAAATCTTAATTTTATTTTAAGCAAACATTTAAAAATGGAATTTATGTGAATTTTCTTTTAGATGGCTCGGAGGTTTATACATTCTTGCGGGATTTATGTCTGGTGTATATTTTCGTTACAATCATGATTACGGGCTAATGATAGGCCTACCATTTATTTCAACAGACAATCTTCAGGGAAATTTCTTCTGGAGGGAATTTCCATATTTTATTCAAGAGTATTTCTACGGTAGTCTTTCTTCTAGTATAGTAATCCTCGATCTGGGTATTATGTTTTTGGGCATTCAAGTAATTGCAGAACTCAACATTCTCACTGACACCATGAATATGTTTAATGAAAAAATGAAAACTCACCCGAGGTTCTTGAACAGAATCATT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GTTCGTTAAAATTTGAATTTACATATTTCCTAAATTACAAAAACGCAATTTTCTTACAGATTTTTAAAATTGCAATTTCCTACTCTGCCGTCCTCTACAGTGTGAGTAAATAA</t>
  </si>
  <si>
    <t>ATGGAAGAGTTTAACAAAAATTGGTCCATAATTAACTTCTTAGTCTCTCATTTGACTGCAAATGTGACTTCAGGACCACGCAAACAACGTTTACTTATATCTGTAGTTGCTATTGATAATGTTACAATGGCCGTCTGCCTGTTTTTGCATTTAAAAAATAGTGAATTGGAGATAAATTTTAACACCTTGGTGGCAATTCTTTCGTTCTTTGGTTGCATTCATTACATATTCAGGCTTCTGTTGGGATTTTTTTTTAAGAAGGATTTATATGCAGAGCTCATGCAGAAGATTAAAGCTCTGTACGCAGAGAAGGGGGACGATGATGAAGATGAACAAATTTTTGCAAAACATTTGGTGAACGCCATGAAGATATTTTCTTTGATTGTCAAATGGCTCGGAGGTTTATACATTCTTGCGGGATTTATGTCTGGTGTATATTTTCGTTACAATCATGATTACGGGCTAATGATAGGCCTACCATTTATTTCAACAGACAATCTTCAGGGAAATTTCTTCTGGAGGGAATTTCCATATTTTATTCAAGAGTATTTCTACGGTAGTCTTTCTTCTAGTATAGTAATCCTCGATCTGGGTATTATGTTTTTGGGCATTCAAGTAATTGCAGAACTCAACATTCTCACTGACACCATGAATATGTTTAATGAAAAAATGAAAACTCACCCGAGGTTCTTGAACAGAATCATT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ATTTTTAAAATTGCAATTTCCTACTCTGCCGTCCTCTACAGTGTGAGTAAATAA</t>
  </si>
  <si>
    <t>ATGGAAGCGCTTAACAAAAATTGGTCCAGAGTTAACTTTTTAATCTCTCATTTGACTATAAACGTGACTTCAGGACCGCGCAAACATCGTTTGCTTATATCTATCGTTATTTTTGATAACGTCATGTTTTTCGTCTGCCTATTTTTGCATTTATTGAATAGCGAATTTGAGATAAATTTTAACATCTTGGTGGCATCTCTTACATTCTTCGGTTGCAGTCACTACATATTCAGGCTATCTATGGGATTTACTAAGAGGGATTTATATGCACAGTTCATGCAGAAGATTAAAGCTCTATATACAGAGAAGGGAGACGATGAAGAAGATGAACAAATTTTGGCAAAACATTTGGTGAACTTCATGAAGATATTTTCTTTGATTGACAAATGTTTCAGTTTTATATACATTGTAGCGGGAATTATGACTGGTGTATATTTCCGTTTAAATCATGATTACGGGCTGATGATAGACCTACCATTTATTTCAATGGGCATTTTTCAGGGAAATTTCTTCTGGAGGGAATTTCCACATTTTATTCAAGAGTATTTCTACAGTAGTTTTGCCGTTACAGTAGTAATCCTCGATATGGGAATTATTTTTTTGGGCATTCAAGTAATTGCAGAACTCAACATTCTCACGGATTCAATGAATTTGTTGAATGAAAAGATTAAAACTCACCCGATGTTCTTGCACAGAATCATCCGGAGGCATTGCTCATTAATTGAGAATATTACTTTGCTAAATGATATAATTGCTGAGGGTTCTTTTATTCAACTCATGCTTACTTTTTCTACAATTTTATTTGGAATGACATTCTTAATAACATACACAACGGGTTATGTAAATTATATAATTGTTATATGCGGTGGTGGAATTGGTCTATCTATTTGCATTCTTGGGGAATTCATTAGAAATAAAACTGAAAGTTTATCCGATACACTCTATATGACCAATTGGTACGATCTAAGCGTGAAGGATCAAAAAAGCTTCTTAATTATGCTCGGGATGGCTCAACGGGGATATGGACTAAAGTCTGCTGGAATGTATGATATAAATCTTTATACCTTCGTACAGATTTTTAAAATTGCCTTCTCCTACTCTGCCGTTCTCTACAGTTTGAGTAAATAA</t>
  </si>
  <si>
    <t>ATGGAAGAGTTTAACAAAAAGTGGTCTAGAATTAACTTCTTAATGTCTCATATGACTGTTAACATTACTTCAGGATCACTCAGGGATCGTTTGGTTATATCTGTCGTTGCTATGGACAATGTCTTGTTTTGCATCTGTCTATTTTGGCATTTATGGAATAACGAATTTGCGCTAAATTTCAACATTTTGGTGTCAGCTCTTACCTTCTTTGGTTGCGCTCACTACTTATTCAGGCTTGCTGTGGGATTTTTTAAGGTGGATTTATATGCAGAGCTCATGCAGAAGATTAAAGCTCTGTATACAGAAAAGGGAGATGATGAAGAAGATGAACAAATTTTGGCAAAACATTTGATGAACTCCTTGAAGATATTTTCTTTGATTGACAAATGCTTCAGTGTTTTGTACGTTCTAGCGGGAATGATGACTGGTGTATATTTTCGTTATAATCCTGATTACGGGCTGATGATAGGCTTACCATTTATTTCATTGGACATTTTTCAAGGAAATTTCCTCTGGAGGGAATTTCCATATTTTATTCAAGAGTATTTCTACACTAGTTTTGGCGTTACTGTAATAATCCTTGATCTGGGAATTATTTTTATGGGCATTCAAGTAATTGCAGAACTCAACATTCTCACTGATTCAATGAATTTGTTAAATGAAAAGATTAAAACTCACCCGATGTTCTTGCACAGAATCATCCGGAGGCATTGCTCATTAATTGAAAATATTAATTTGCTTAATGATATAATTGCTGAGAGTTCTTTTGTTCAACTTATGCTTACTTTTGCCACGATTTTATTTGGAATGACATTCTTGATAACATACACAACGGGTTATGTTAACTATATAATTGTTTGCGGCGGTGGTGGAATTGGTCTATCTATTTGCATTCTTGGGGAATTTATTCGAAATAAAACTGAAAGTTTATCTGATACACTCTATATGACCAATTGGTACGATCTAAGCGTGAAGGATCAAAAAAGCTTCTTAATTATGCTCGGAATGGCTCAAAGGGGATATGGACTAAAGTCTGCTGGAATGTATGATATAAATCTTTATACCTTCGTA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ATGCTTCAGTGTTTTGTACGTTCTAGCGGGAATGATGACTGGTGTATATTTTCGTTATAATCCTGATTACGGGCTGATGATAGACCTACCATTTATTTCATTGGACATTTTTCAAGGAAATTTCCTCTGGAGGGAATTTCCATATTTTATTCAAGAATATTTCTACACTAGTTTTGGCGTTACTGTAATAATCCTTGATCTGGGAATTATTTTTATGGGCATTCAAGTAATTGCAGAACTTAACATTCTCACGGATTCAATGAATTTGTTAAATGAAAAGATTAAAACTCACCCGATGTTCTTGCACAGAATCATCCGGAGGCATTGCTCATTAATTGAAAATATTAATTTGCTTAATGACATAATTGCTGAGAGTTCTTTTGTTCAACTCATGCTTACTTTTGCCACGATTTTATTTGGAATGACATTCTTGATAACATACACAACGGGTTATGTTAACTATATAATTGTTTGCGGCGGTGGAGGAATTGGTCTATCTATTTGCATTCTTGGGGAATTCATTCGAAATAAAACTGAAAGTTTATCCGATACACTCTATATGACCAATTGGTACGATCTAAGCGTGAAGGATCAAAAAAGCTTCTTAATTATGCTCGGGATGGCTCAACGGGGATATGGACTAAAGTCTGCTGGAATGTATGATATAAATCTTTATACCTTCGTACAGATTTTTAAAATTGCCTTCTCCTACTCTGCCGTTCTCTACAGTTTGAGTAATTAA</t>
  </si>
  <si>
    <t>ATGGAAGCGCTTAACAAAAATTGGTCCAGAGTTAACTTTTTAATCTCTCATTTGACTATAAACGTGACTTCAGGACCGCGCAAACATCGTTTGCTTATATCTATCGTTATTTTTGATAACGTCATGTTTTTCGTCTGCCTATTTTTGCATTTATGGAATAACGAATTTGAGATAAATTTTAACATCTTGGTGGCATCTCTTACATTCTTCGGTTGCAGTCACTACATATTCAGGCTATCTATGGGATTTACTAAGAGGGATTTATATGCACAGTTCATGCAAAAGATTAAAGCTCTGTATACAGAGAAGGGAGACGATGAAGAAGATGAACAAATTTTGGCAAAACATTTGGTGAACTTCATGAAGATATTTTCTTTGATTGACAAATGTTTCAGTTTTATATACATTGTTGCGGGAATTATGACTGGTGTATATTTCCGTTTAAATCATGATTACGGGCTGATGATAGACCTACCATTTATTTCAATGGACATTTTTCAGGGAAATTTCTTCTGGAGGGAATTTCCACATTTTATTCAAGAGTATTTCTACAGTAGTTTTGCCGTTACTGTGGTAATCCTCGATATGGGAATTATTTTTTTGGGCATTCAAGTAATTGCAGAACTCAACATTCTCACGGATTCAATGAATTTGTTAAATGAAAAGATTAAAACTCACCCGATGTTCTTGCACAGAATCATCCGGAGGCATTGCTCATTAATTGAGAATATTACTTTGCTAAATGATATAATTGCTGAGGGTTCTTTTATTCAACTCATGCTTACTTTTTCTACAATTTTATTTGGAATGACATTCTTAATAACATACACAACGGGTTATGTAAATTATATAATTGTTATATGCGGTGGTGGAATTGGTCTATCTATTTGCATTCTTGGGGAATTCATTCGAAATAAAACTGAGAGTTTATCTGATACACTCTATATGACCAATTGGTACGATCTAAGCGTGAAGGATCAAAAAAGCTTCTTAATTATGCTCGGGATGGCTCAACGGGGATATGGACTAAAATCTGCAGGAATGTATGATATAAATCTTTATACCTTCGTACAGATTTTTAAAATTGCCTTCTCCTACTCTGCCGTTCTCTACAGTTTGAGTAAATAA</t>
  </si>
  <si>
    <t>ATGGAAGAGTTTAACAAAAATTGGTCCATAATTAACTTCTTAGTCTCTCATTTGACTGCAAATGTGACTTCAGGACCACGAAAACAGCGTTTACTTATATCTGTCGTTGCTATTGATAATGTTACAATGGCCGTCTGCCTATTTTTGCATTTAAAAAATAGTGAATTGGAGATAAATTTTAACACCTTGGTGGCAATTCTTTCGTTCTTTGGTTGCATTCATTACATATTCAGGCTTCTGTTGGGATTTTTTTTTAAGAAGGATTTATATGCAGAGCTCATGCAGAAGATTAAAGCTCTGTACGCAGAGAAGGGGGACGATGATGAAGATGAACAAATTTTTGCAAAACATTTGGTGAACGCCATGAAGATATTTTCTTTGATTGTCAAATGGCTCGGAGGTTTATACATTCTTGCGGGATTTATGTCTGGTGTATATTTCCGTTACAATCATGATTACGGGCTAATGATAGGCCTACCATTTATTTCAACAGACAATCTTCAGGGAAATTTCTTCTGGAGGGAATTTCCATATTTTATTCAAGAGTATTTCTACGGTAGTCTTTCTTCTAGTATAGTAATCCTCGATCTGGGTATTATGTTTTTGGGCATTCAAGTAATTGCAGAACTCAACATTCTCACTGACACCATGAATATGTTTAATGAAAAAATGAAAACTCACCCGAGATTCTTGAACAGAATCATT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ATTTTTAAAATTGCAATTTCCTACTCTGCCGTCCTCTACAGTGTGAGTAAATAA</t>
  </si>
  <si>
    <t>ATGGAAGAGTTTAACAAAAAGTGGTCTAGAATTAACTTCTTAATGTCTCATATGACTGTTAACATTACTTCAGGATCACTCAGGGATCGTTTGGTTATATCTGTCGTTGCTATGGACAATGTCTTGTTTTGCATCTGTCTATTTTGGCATTTATGGAATAACGAATTTGCGCTAAATTTCAACATTTTGGTGTCAGGTCTTACATTCTTTGGTTGCGCTCACTACTTATTCAGGCTTGCTGTGGGATTTTTTAAGGTGGATTTATATGCAGAGCTCATGCAGAAGATTAAAGCTCTGTATACAGAAAAGGGAGATGATGAAGAAGATGAACAAATTTTGGCAAAACATTTGATGAACTCCTTGAAGATATTTTCTTTGATTGACAAATGCTTCAGTGTTTTGTACGTTCTAGCGGGAATGATGACTGGTGTATATTTTCGTTATAATCCTGATTACGGGCTGATGATAGGCTTACCATTTATTTCATTGGACATTTTTCAAGGAAATTTCCTCTGGAGGGAATTTCCATATTTTATTCAAGAGTATTTCTACACTAGTTTTGGCGTTACTGTAATAATCCTTGATCTGGGAATTATTTTTATGGGCATTCAAGTAATTGCAGAACTCAACATTCTCACTGATTCAATGAATTTGTTGAATGAAAAGATTAAAACTCACCCGATGTTCTTGCACAGAATCATCCGGAGGCATTGCTCATTAATTGAAAATATTAATTTGCTTAATGACATAATTGCTGAGAGTTCTTTTGTTCAACTCATGCTTACTTTTTCCACAATTTTATTTGGAATGACATTCTTGATAACATACACAACGGGTTATGTTAACTATATAATTGTTTGCGGCGGTGGAGGAATTGGTCTATCTATTTGCATTCTTGGAGAATTCATTCGAAATAAAACTGAAAGTTTATCCGATACACTCTATATGACCAATTGGTACGATCTAAGCGTGAAGGATCAAAAAAGCTTCTTAATTATGCTCGGAATGGCTCAAAGGGGATATGGACTAAAGTCTGCTGGAATGTATGATATAAATCTTTATACCTTCGTACAGATTTTTAAAATTGCCTTCTCCTACTCTGCCGTTCTCTACAGTTTGAGTAATTAA</t>
  </si>
  <si>
    <t>ATGGAAGAGTTTAACAAAAAGTGGTCTAGAATTAACTTCTTAATGTCTCATATGACTGTTAACATTACTTCAGGATCACTCAGGGATCGTTTGGTTATATCTGTCGTTGCTATGGACAATGTCTTGTTTTGCATCTGTCTATTTTGGCATTTATGGAATAACGAATTTGCGCTAAATTTCAACATTTTGGTGTCAGGTCTTACATTCTTTGGTTGCGCTCACTACTTATTCAGGCTTGCTGTGGGATTTTTTAAGGTGGATTTATATGCAGAGCTCATGCAGAAGATTAAAGCTCTGTATACAGAAAAGGGAGATGATGAAGAAGATGAACAAATTTTGGCAAAACATTTGATGAACTCCTTGAAGATATTTTCTTTGATTGACAAGTAAGATGAATCAAAATCCTAATTCAAACTTATTTAAAATGGAATTTTCTTTTAGATGCTTCAGTGTTTTGTACGTTCTAGCGGGAATGATGACTGGTGTATATTTTCGTTATAATCCTGATTACGGGCTGATGATAGGCTTACCATTTATTTCATTGGACATTTTTCAAGGAAATTTCCTCTGGAGGGAATTTCCATATTTTATTCAAGAGTATTTCTACACTAGTTTTGGCGTTACTGTAATAATCCTTGATCTGGGAATTATTTTTATGGGCATTCAAGTAATTGCAGAACTCAACATTCTCACTGATTCAATGAATTTGTTGAATGAAAAGATTAAAACTCACCCGATGTTCTTGCACAGAATCATCCGGAGGCATTGCTCATTAATTGAAAATATTAATTTGCTTAATGACATAATTGCTGAGAGTTCTTTTGTTCAACTCATGCTTACTTTTTCCACAATTTTATTTGGAATGACATTCTTGATAACATACACAACGGGTTATGTTAACTATATAATTGTTTGCGGCGGTGGAGGAATTGGTCTATCTATTTGCATTCTTGGAGAATTCATTCGAAATAAAACTGAAAGTTTATCCGATACACTCTATATGACCAATTGGTACGATCTAAGCGTGAAGGATCAAAAAAGCTTCTTAATTATGCTCGGAATGGCTCAAAGGGGATATGGACTAAAGTCTGCTGGAATGTATGATATAAATCTTTATACCTTCGTACAGGTTCGTTAAAGTTTGAACTTATTTCTTAAAGTATTTAAAAAAAAACGGAATTTTCTTTCAGATTTTTAAAATTGCCTTCTCCTACTCTGCCGTTCTCTACAGTTTGAGTAATTAA</t>
  </si>
  <si>
    <t>ATGGAAGCGCTTAACAAAAATTGGTCCAGAGTTAACTTTTTAATCTCTCATTTGACTATAAACGTGACTTCAGGACCGCGCAAACATCGTTTGCTTATATCTATCGTTATTTTTGATAACGTCATGTTTTTCGTCTGCCTATTTTTGCATTTATTGAATAGCGAATTTGAGATAAATTTTAACATCTTGGTGGCATCTCTTACATTCTTCGGTTGCAGTCACTACATATTCAGGCTATCTATGGGATTTACTAAGAGGGATTTATATGCACAGTTCATGCAGAAGATTAAAGCTCTGTATACAGAGAAGGGAGACGATGAAGAAGATGAACAAATTTTGGCAAAACATTTGGTGAACTTCATGAAGATATTTTCTTTGATTGACAAGTAAGAAAAATTAAAATCCTCATTCAAACTTATTTAAAAAAAAAATGGAATTTATGTAAATTTTCTTTTAGATGTTTCAGTTTTATATACATTGTAGCGGGAATTATGACTGGTGTATATTTCCGTTTAAATCATGATTACGGGCTGATGATAGACCTACCATTTATTTCAATGGACATTTTTCAGGGAAATTTCTTCTGGAGGGAATTTCCACATTTTATTCAAGAGTATTTCTACAGTAGTTTTGCCGTTACTGTAGTAATCCTCGATATGGGAATTATTTTTTTGGGCATTCAAGTAATTGCAGAACTCAACATTCTCACGGATTCAATGAATTTGTTGAATGAAAAGATTAAAACTCACCCGATGTTCTTGCACAGAATCATCCGAAGGCATTGCTCATTAATTGAGAATATTACTTTGCTAAATGATATAATTGCTGAGGGTTCTTTTATTCAACTCATGCTTACTTTTTCTACAATTTTATTTGGAATGACATTTTTAATAACATACACAACGGGTTATGTAAACTATATAATTGTTATATGCGGTGGAGGAATTGGTCTATCTATTTGCATTCTTGGGGAATTTATTCGAAATAAAACTGAAAGTTTATCCGATACACTCTATATGACCAATTGGTACGATCTAAGCGTGAAGGATCAAAAAAGCTTCTTAATTATGCTCGGGATGGCTCAACGGGGATATGGACTAAAGTCTGCTGGAATGTATGATATAAATCTTTATACCTTCGTACAGGTTCGTTAAAGTTTGAACTTATTTCCTTAAGTATAAAAAAAACGGAATTTTCTTTCAGATTTTTAAAATTGCCTTCTCCTACTCTGCCGTTCTCTACAGTTTGAGTAATTAA</t>
  </si>
  <si>
    <t>ATGGAAGCGCTTAACAAAAATTGGTCCAGAGTTAACTTTTTAATCTCTCATTTGACTATAAACGTGACTTCAGGACCGCGCAAACATCGTTTGCTTATATCTATCGTTATTTTTGATAACGTCATGTTTTTCGTCTGCCTATTTTTGCATTTATTGAATAGCGAATTTGAGATAAATTTTAACATCTTGGTGGCATCTCTTACATTCTTCGGTTGCAGTCACTACATATTCAGGCTATCTATGGGATTTACTAAGAGGGATTTATATGCACAGTTCATGCAGAAGATTAAAGCTCTGTATACAGAGAAGGGAGACGATGAAGAAGATGAACAAATTTTGGCAAAACATTTGGTGAACTTCATGAAGATATTTTCTTTGATTGACAAATGTTTCAGTTTTATATACATTGTAGCGGGAATTATGACTGGTGTATATTTCCGTTTAAATCATGATTACGGGCTGATGATAGACCTACCATTTATTTCAATGGACATTTTTCAGGGAAATTTCTTCTGGAGGGAATTTCCACATTTTATTCAAGAGTATTTCTACAGTAGTTTTGCCGTTACTGTAGTAATCCTCGATATGGGAATTATTTTTTTGGGCATTCAAGTAATTGCAGAACTCAACATTCTCACGGATTCAATGAATTTGTTGAATGAAAAGATTAAAACTCACCCGATGTTCTTGCACAGAATCATCCGAAGGCATTGCTCATTAATTGAGAATATTACTTTGCTAAATGATATAATTGCTGAGGGTTCTTTTATTCAACTCATGCTTACTTTTTCTACAATTTTATTTGGAATGACATTTTTAATAACATACACAACGGGTTATGTAAACTATATAATTGTTATATGCGGTGGAGGAATTGGTCTATCTATTTGCATTCTTGGGGAATTTATTCGAAATAAAACTGAAAGTTTATCCGATACACTCTATATGACCAATTGGTACGATCTAAGCGTGAAGGATCAAAAAAGCTTCTTAATTATGCTCGGGATGGCTCAACGGGGATATGGACTAAAGTCTGCTGGAATGTATGATATAAATCTTTATACCTTCGTACAGATTTTTAAAATTGCCTTCTCCTACTCTGCCGTTCTCTACAGTTTGAGTAATTAA</t>
  </si>
  <si>
    <t>ATGGAAGAGTTTAACAAAAATTGGTCCATAATTAACTTCTTAGTCTCTCATTTGACTGCAAATGTGACTTCAGGACCACGAAAACAGCGTTTACTTATATCTGTCGTTGCTATTGATAATGTTACAATGGCCGTCTGCCTATTTTTGCATTTAAAAAATAGTGAATTGGAGATAAATTTTAACACCTTGGTGGCAATTCTTTCGTTCTTTGGTTGCATTCATTACATATTCAGGCTTCTGTTGGGATTTTTTTTTAAGAAGGATTTATATGCAGAGCTCATGCAGAAGATTAAAGCTCTGTATGCAGAGAAGGGGGACGATGATGAAGATGAACAAATTTTTGCAAAACATTTGGTGAACGCCATGAAGATATTTTCTTTGATTGTCAAGTAAGAAAAATCAAAATCTTAATTTTATTTTAAGCAAACATTTAAAAATGGAATTTATGTGAATTTTCTTTTAGATGGCTCGGAGGTTTATACATTCTTGCGGGATTTATGTCTGGTGTATATTTCCGTTACAATCATGATTACGGGCTAATGATAGGCCTACCATTTATTTCAACAGACAATCTTCAGGGAAATTTCTTCTGGAGGGAATTTCCATATTTTATTCAAGAGTATTTCTACGGTAGTCTTTCTTCTAGTATAGTAATCCTCGATCTGGGTATTATGTTTTTGGGCATTCAAGTAATTGCAGAACTCAACATTCTCACTGATACCATGAATATGTTTAATGAAAAAATGAAAACTCACCCGAGGTTCTTAAACAGAATCATC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GTTCGTTAAAATTTGAATTTACATATTTCCTAAATTACAAAAACGCAATTTTCTTACAGATTTTTAAAATTGCAATTTCCTACTCTGCCGTCCTCTACAGTGTGAGTAAATAA</t>
  </si>
  <si>
    <t>ATGGAAGAGTTTAACAAAAATTGGTCCATAATTAACTTCTTAGTCTCTCATTTGACTGCAAATGTGACTTCAGGACCACGAAAACAGCGTTTACTTATATCTGTCGTTGCTATTGATAATGTTACAATGGCCGTCTGCCTATTTTTGCATTTAAAAAATAGTGAATTGGAGATAAATTTTAACACCTTGGTGGCAATTCTTTCGTTCTTTGGTTGCATTCATTACATATTCAGGCTTCTGTTGGGATTTTTTTTTAAGAAGGATTTATATGCAGAGCTCATGCAGAAGATTAAAGCTCTGTATGCAGAGAAGGGGGACGATGATGAAGATGAACAAATTTTTGCAAAACATTTGGTGAACGCCATGAAGATATTTTCTTTGATTGTCAAATGGCTCGGAGGTTTATACATTCTTGCGGGATTTATGTCTGGTGTATATTTCCGTTACAATCATGATTACGGGCTAATGATAGGCCTACCATTTATTTCAACAGACAATCTTCAGGGAAATTTCTTCTGGAGGGAATTTCCATATTTTATTCAAGAGTATTTCTACGGTAGTCTTTCTTCTAGTATAGTAATCCTCGATCTGGGTATTATGTTTTTGGGCATTCAAGTAATTGCAGAACTCAACATTCTCACTGATACCATGAATATGTTTAATGAAAAAATGAAAACTCACCCGAGGTTCTTAAACAGAATCATC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ATTTTTAAAATTGCAATTTCCTACTCTGCCGTCCTCTACAGTG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GTAAGATAAATCAAAATCCTAATTTTTTATTCAAACTTATTTGAAATGGAATTTATGTGAATTTACTTTTAGATGCTTCAGTGTTTTGTACGTTCTAGCGGGAATGATGACTGGTGTATATTTTCGCTATAATCCTGATTACGGGCTGATGATAGACCTACCATTTATTTCATTGGACATTTTTCAAGGAAATTTCCTTTGGAGGGAATTTCCATATTTTATTCAAGAGTATTTCTACACTAGTTTTGGTGTTACAGTAATAATCCTTGATCTGGGAATTATTTTTATGGGCATTCAAGTAATTGCAGAACTCAACATTCTCACGGATTCAATGAATTTATTAAATGAAAAGATTAAAACTCACCCGATGTTCTTGCACAGAATTATCCGGAGGCATTGCTCATTAATTGAAAATATTAATTTGCTTAATGACATAATTGCTGAGAGTTCTTTTGTTCAACTTATGCTTACTTTTGCCACGATTTTATTTGGAATGACATTCTTGATAACATACACAACGGGTTATGTTAACTATATAATTGTTTGCGGCGGTGGAGGAATTGGTCTATCTATTTGCATTCTTGGGGAATTCATTCGAAATAAAACTGAAAGTTTATCTGATACACTCTATATGACCAATTGGTACGATCTAAGCGTGAAGGATCAAAAAAGCTTCTTAATTATGCTCGGAATGGCTCAACGGGGATATGGACTAAAATCTGCTGGAATGTATGATATAAATCTTTATACCTTCGTACAGGTTCGTTAAAGTTTGAACTTATTTCCTAAAGTATAAGAAAAAACGGAATTTTCTTTCAGATT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ATGCTTCAGTGTTTTGTACGTTCTAGCGGGAATGATGACTGGTGTATATTTTCGCTATAATCCTGATTACGGGCTGATGATAGACCTACCATTTATTTCATTGGACATTTTTCAAGGAAATTTCCTTTGGAGGGAATTTCCATATTTTATTCAAGAGTATTTCTACACTAGTTTTGGTGTTACAGTAATAATCCTTGATCTGGGAATTATTTTTATGGGCATTCAAGTAATTGCAGAACTCAACATTCTCACGGATTCAATGAATTTATTAAATGAAAAGATTAAAACTCACCCGATGTTCTTGCACAGAATTATCCGGAGGCATTGCTCATTAATTGAAAATATTAATTTGCTTAATGACATAATTGCTGAGAGTTCTTTTGTTCAACTTATGCTTACTTTTGCCACGATTTTATTTGGAATGACATTCTTGATAACATACACAACGGGTTATGTTAACTATATAATTGTTTGCGGCGGTGGAGGAATTGGTCTATCTATTTGCATTCTTGGGGAATTCATTCGAAATAAAACTGAAAGTTTATCTGATACACTCTATATGACCAATTGGTACGATCTAAGCGTGAAGGATCAAAAAAGCTTCTTAATTATGCTCGGAATGGCTCAACGGGGATATGGACTAAAATCTGCTGGAATGTATGATATAAATCTTTATACCTTCGTACAGATTTTTAAAATTGCCTTCTCCTACTCTGCCGTTCTCTACAGTTTGAGTAAATAA</t>
  </si>
  <si>
    <t>AGTTCCATTCCTTAACTTTACTTTCTCGTACAGAAAAATTTTGTACAGAAAAATTGTTGAATCAACTAACAAGTTAGGTTCTTTTGGTGGAGTTGATTTCCTCTTAAGAGACATTACAAAACCTTTCTCAAAAAGTGGATATGCTGCAATAATTAGTCTTTTATTCGGTCATATCTGTATATTTTACTCTACGTACCATTTTAAGGACGATTTTATGGATTTGGCATTTGTTTTTACGACATCCGGTGTGGCATATTTAACACTTCAAAAATGGTACGCAATTTTCACTATGAATCGCTATGCTCATAGAATTATTCAAGAAGTGAACCTAATACTGGAAAGAACATCGAAACATCCTAACCAGGCGGGTGAGATGCACAAGGGGATGATTGTTTTTGGTCTAACATACAAAGCTATTGGGGGAGCATACACTATGTCAGTGATTTTGATGTTTGTCTTCTCAATGGCTGCATCACTGTATGAATCTGAGAAGTATTTGGTTTTTGGCTTTATTGTACCGTATTTCGATCATATGACATCACCTGGATTTGAAATAAACTACCTGTGTCATTCGGTTGAAGTCTCTGCATGTCTTGTGATCCTCATCACCTTTGACATTTGCTTCTACGGACACGTCTTCATTGCTTGTACTCATAAACTGGCAATGATACACTTTTGCCATGAACTTGACAGGATAACTGAAGCGAGTGATGTACCAGACCATGAAGAAATCGAGAAGTGCCTCATAGGACTAATTACTGAGCATCAAAGTCATATAATTCTGATGCGGAATCTATCGGATTTTACCTCAACGCACAACTTGACAGTGATTTTAGCATCAATGTGCGGCATAACTTTTACAATATTTGTTCTTGTTGAAGTTTTTTGGGCTCCCGGCTTGGCCCTTCTCATGATTGTTGTTGTGCACCTTCTGCTTTTTGGATTTGTTGGAACGCTTTACATTGTATGTGCGGAACGTTTCGAAAAGGCAATCTACAACTGCAAATGGTACTTACTGCCACCTCGCGCCCAAAAAGCTCTGACGTACATTTTGAAGATGAGTCAGAATCCCATCTTGATTCCAATTGGTGGATATGCTCCGTTGGATCTTCATGCTTTTCTAAAAGTATATTAGAGGAAAATTTTATTGTTTTTTTTAAGTGAAATTGTTCATTGTTCTCTTTTGCAGTGCATGAAAACCTGCTATACCATCGTAATGATGCTGCTAAACCGCGATAAGTAG</t>
  </si>
  <si>
    <t>Or137P</t>
  </si>
  <si>
    <t>Or137</t>
  </si>
  <si>
    <t>chemotype</t>
  </si>
  <si>
    <t>notes</t>
  </si>
  <si>
    <t>LAP01</t>
  </si>
  <si>
    <t>LAP05</t>
  </si>
  <si>
    <t>LAP06</t>
  </si>
  <si>
    <t>LAP07</t>
  </si>
  <si>
    <t>LAP08</t>
  </si>
  <si>
    <t>LAP10</t>
  </si>
  <si>
    <t>LAP11</t>
  </si>
  <si>
    <t>LAP15</t>
  </si>
  <si>
    <t>LAP16</t>
  </si>
  <si>
    <t>LAP18</t>
  </si>
  <si>
    <t>LAP20</t>
  </si>
  <si>
    <t>9MGB_h</t>
  </si>
  <si>
    <t>Or67</t>
  </si>
  <si>
    <t>ATGGCCGCAAGAGCTTTTACAGTGGCAAAAGGGCGGGAATATTTACTGAAACGTTGTGCTTTTTCAGGTCTAGATATCTTCTTGAGAGATGGTGGCAAAAAGACCCTCTCGTACTATCTCAGCTTCGTGGTACCGAGTTTCTATCAAATTTGTTGCTTATACACTTGTTTCATCCTTCAGAATGAACCTGTAACTCTTCTTAAATGTTTGTCTCTCTGGGGAGCAGCTGGTCAGTGCTCTATCAAGATTCATCTAGCTCATTTCCATCGAAAGAATTTTCGTGAAAAATTTAATTTTATACAACGAATGCAACAGAAAAGTGAACATGATCCAGAAATTAGCGAATGTTTCTGGAAGATGAATAAGACGTACCATTTTCTTCAGAAAATAATTTTCTACATGTACAACGTAACGTTAGTTTTAATGGGTTCATACTCACTCATTAATTTTTTCGTTTACGGGAAAAGGAAATTTCTTGTGATAATGAATGTTCCTGGTTTAAATCCCGACCCAGAAGCGGGTTTTCCAGACTACGAAATACAAACCGCCGTCCATCTTCTGTGTCTTTTTGTTGGGATAAATGAGCTGGTTGCTCTTGATGGGATATTTACGTATTTTGTCCTCAATGGAGCGGTCATAGCAGACAACCTCATCATCCACGTACGA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CTCCCTGATTTTGGATGAGCTCTACAAAGCTCAATGGACGTCGATGAACGTGAGAAATCGTCGAATGTTGATGTTCATAATGCAAAGAGCAAGGACACAGCGTGGTATGACAGTGGGCAATATCTCAAAACTCAACCTGGAGACTGGGATGGATATCTACAAAATTCTCTACTCCTACTCTATCCTTCTCATGGATGCTGTTGAAGTTTGA</t>
  </si>
  <si>
    <t>ATGGCCGCAAGAGCTTTTACAGTGGCAAAAGGGCGGGAATATTTACTGAAACGTTGTGCTTTTTCAGGTTTAGATATTTTCTTGAGAGATGGTGGCAAAAAGACCCTCTCGTACTATCTCAGCTTCGTGGTACCGAGTTTCTATCAAATTTGTTGCTTATATACTTGTTTCATCCTTCAGAATGAACCTGTAACTCTTCTTAAATGTTTGTCTCTCTGGGGAGCAGCTGGTCAGGTAAGACAAGGCGTCATTTAGCTGAATTCAGACAAAAGCTTGTAAATCTTATTCTCATTATTTTCCAGTGCTCTATCAAGATTCATCTAGCTCATTTCCATCGAAAGAATTTTCGTGAAAAATTTAATTTTATACAGCGAATGCAACAGAAAAGTGAACATGATCCTGAAATTAGCGAATGTTTCTGGAAGATGAATAAGACGTACCATTTTCTTCAGAAAATAATTTTCTACATGTACAACGTAACGTTAGTTTTAATGGGTTCATACTCACTCATTAATTTTTTCGTTTACGGGAAAAGGAAATTTCTTGTGATAATGAATGTTCCTGGTAAGTTAAAAATTTCTAATTTAATCTGAATTGACTAAAATCATTTTCAATTTTTTTCCTATTAAAAAAAATTTAATTCTTTGAATTTTGAAACATATTCAAAAATATTAAATTCTTTTAAAAAATTTTGTAAAAGGTTTATTAATTCTTTTAAATTTTATCAAGAGACTTAAACATTGAATACAAAAATTAATTTTTTGCTTGAAAATTCTAAAAGTTAAGAATTCAAACAAATAAATTCAATCCAAGACAAAAAATTGGTCGATAATTTTCCAGGTTTAAATCCCGACCCAGAAGCCGGTTTTCCAGACTACGAAATACAAACCGCCGTCCATCTTCTGTGTCTTTTTGTTGGGATAAATGAGCTGGTTGCTCTTGATGGGATATTTACGTATTTTGTCCTGAATGGAGCGGTCATAGCAGACAACCTCG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CCCTCAATTACGACTATTCTCCCAAAACTTTCAATTTTGCGGGTTTTCTTGCCAATGTAGAATTCCCTGATTTTGGATGAGCTCTACAATACTCAATGGACGTCAATGAACGTGAGAAATCGTCGAATGTTGATGTTCATAATGCAAAGAGCAACGACACAGCGTGGTATGACAGTGGGCAATATCTCAAAGCTCAATCTGGAGACTGGGATGGATATCTACAAAATTCTCTACTCCTACTCTATCCTTCTCATGGATGCTGTTGAAGTTTGA</t>
  </si>
  <si>
    <t>ATGGCCGCAAGAGCTTTTACAGTGGCAAAAGGGCGGGAATATTTACTGAAACGTTGTGCTTTTTCAGGTTTAGATATTTTCTTGAGAGATGGTGGCAAAAAGACCCTCTCGTACTATCTCAGCTTCGTGGTACCGAGTTTCTATCAAATTTGTTGCTTATATACTTGTTTCATCCTTCAGAATGAACCTGTAACTCTTCTTAAATGTTTGTCTCTCTGGGGAGCAGCTGGTCAGTGCTCTATCAAGATTCATCTAGCTCATTTCCATCGAAAGAATTTTCGTGAAAAATTTAATTTTATACAGCGAATGCAACAGAAAAGTGAACATGATCCTGAAATTAGCGAATGTTTCTGGAAGATGAATAAGACGTACCATTTTCTTCAGAAAATAATTTTCTACATGTACAACGTAACGTTAGTTTTAATGGGTTCATACTCACTCATTAATTTTTTCGTTTACGGGAAAAGGAAATTTCTTGTGATAATGAATGTTCCTGGTTTAAATCCCGACCCAGAAGCCGGTTTTCCAGACTACGAAATACAAACCGCCGTCCATCTTCTGTGTCTTTTTGTTGGGATAAATGAGCTGGTTGCTCTTGATGGGATATTTACGTATTTTGTCCTGAATGGAGCGGTCATAGCAGACAACCTCGTCATCCACGTACGT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TTCCCTGATTTTGGATGAGCTCTACAATACTCAATGGACGTCAATGAACGTGAGAAATCGTCGAATGTTGATGTTCATAATGCAAAGAGCAACGACACAGCGTGGTATGACAGTGGGCAATATCTCAAAGCTCAATCTGGAGACTGGGATGGATATCTACAAAATTCTCTACTCCTACTCTATCCTTCTCATGGATGCTGTTGAAGTTTGA</t>
  </si>
  <si>
    <t>ATGGCCGCAAGAGCTTTTACAGTGGCAAAAGGGCGGGAATATTTACTGAAACGTTGTGCTTTTTCAGGTCTAGATATCTTCTTGAGGGATGGTGGCAAAAAGACCCTCTCGTACTATCTCAGCTTCGTGGTACCGAGTTTCTATCAAATTTGTTGCTTATACACTTGTTTCATCCTTCAGAATGAACCTGTAACTCTTCTTAAATGTTTGTCTCTCTGGGGAGCAGCTGGTCAGGTAAGACAAGGCGTCATTTAGCTGAATTCAGACAAAAGCTTGTAAATCTTATTCTCATTATTTTCCAGTGCTCTATCAAGATTCATCTAGCTCATTTCCATCGAAAGAATTTTCGTGAAAAATTTAATTTTATACAGCGAATGCAACAGAAGAGTGAAGATGATCCAGAAATTAGCGAATGTTTCTGGAAGATGAATAAGACGTACCATTTTCTTCAGAAAATAATTTTCTACATGTACAACGTAACGTTAGTTTTAATGGGTTCATACTCAATCATTAATTTTTTTGTCTACGGAAAAAGGAAATTTCTTGTGATCATGAATGTTCCCGGTAAGTTAAGAATTTCTAATTTAGTCTAAATTGGCTAAAATCATAAAAAGTTTATTAATTCTTTAAAATTATATCAAAAGACTTTAACATTGAATACAAAAATTAATATTTCGCTTAAAAATTCTAAAAATTAAGAATTCAAACAAATAAATTCAATCCAAGGGGATATATTATTGGATAATTTTCCAGGTTTAAATCCCGACCCAGAAGCGGGTTTTCCAGACTACGAAATACAAACCGCCGTCCATCTTCTGTGTCTTTTTGTTGGAATAAATGAGCTGGTTGCTCTTGATGGGATATTTACGTATTTTGTCCTCAATGGAGCGGTCATAGCAGACAACCTCG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TCCTCAATTACGACTATTCTCCCAAAACTTTCAATTTTGCGGGTTTTCTTGCCAATGTAGAACTCCCTGATTTTGGATGAGCTCTACAAAGCTCAATGGACGTCGATGAACGTGAGAAATCGTCGAATGTTGATGTTCATAATGCAAAGAGCAAGGACACAGCGTGGTATGACAGTGGGCAATATCTCAAAACTCAACCTGGAGACTGGGATGGATATCTACAAAATTCTCTACTCCTACTCTATCCTTCTCATGGATGCTGTTGAAGTTTGA</t>
  </si>
  <si>
    <t>ATGGCCGCAAGAGCTTTTACAGTGGCAAAAGGGCGGGAATATTTACTGAAACGTTGTGCTTTTTCAGGTCTAGATATCTTCTTGAGGGATGGTGGCAAAAAGACCCTCTCGTACTATCTCAGCTTCGTGGTACCGAGTTTCTATCAAATTTGTTGCTTATACACTTGTTTCATCCTTCAGAATGAACCTGTAACTCTTCTTAAATGTTTGTCTCTCTGGGGAGCAGCTGGTCAGTGCTCTATCAAGATTCATCTAGCTCATTTCCATCGAAAGAATTTTCGTGAAAAATTTAATTTTATACAGCGAATGCAACAGAAGAGTGAAGATGATCCAGAAATTAGCGAATGTTTCTGGAAGATGAATAAGACGTACCATTTTCTTCAGAAAATAATTTTCTACATGTACAACGTAACGTTAGTTTTAATGGGTTCATACTCAATCATTAATTTTTTTGTCTACGGAAAAAGGAAATTTCTTGTGATCATGAATGTTCCCGGTTTAAATCCCGACCCAGAAGCGGGTTTTCCAGACTACGAAATACAAACCGCCGTCCATCTTCTGTGTCTTTTTGTTGGAATAAATGAGCTGGTTGCTCTTGATGGGATATTTACGTATTTTGTCCTCAATGGAGCGGTCATAGCAGACAACCTCGTCATCCACGTACGT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CTCCCTGATTTTGGATGAGCTCTACAAAGCTCAATGGACGTCGATGAACGTGAGAAATCGTCGAATGTTGATGTTCATAATGCAAAGAGCAAGGACACAGCGTGGTATGACAGTGGGCAATATCTCAAAACTCAACCTGGAGACTGGGATGGATATCTACAAAATTCTCTACTCCTACTCTATCCTTCTCATGGATGCTGTTGAAGTTTGA</t>
  </si>
  <si>
    <t>ATGGCCGCAAGAGCTTTTACAGTGGCAAAAGGGCGGGAATATTTACTGAAACGTTGTGCTTTTTCAGGTCTAGATATCTTCTTGAGAGATGGTGGCAAAAAGACCCTCTCGTACTATCTCAGCTTCGTGGTACCGAGTTTCTATCAAATTTGTTGCTTATACACTTGTTTCATCCTTCAGAATGAACCTGTAACTCTTCTTAAATGTTTGTCTCTCTGGGGAGCAGCTGGTCAGGTAAGACAAGGCGTCATTTAGCTGAATTCAGACAAAAGCTTGTAAATCTTATTCTCATTATTTTCCAGTGCTCTATCAAGATTCATCTAGCTCATTTCCATCGAAAGAATTTTCGTGAAAAATTTAATTTTATACAGCGAATGCAACAGAAAAGTGAAGATGATCCTGAAATTAGCGAATGTTTCTGGAAGATGAATAAGACCATTTCCTACCATTTTCTTCAGAAAATAATTTTCTACATGTACAACGTAACGTTAGTTTTAATGGGTTCATACTCACTCATTAATTTTTTCGTTTACGGGAAAAGGAAATTTCTTGTGATAATGAATGTTCCTGGTAAGTTAAGAATTTCTAATTTAATAGCCCTCCATAGTTTTCTGTACTTTTGGGCATTATTTCAATAAAATTCAATTCAAAATCTAATTTAATTAACTAAAATCATTTTCGATTTTTTTTTCCTATTAAAAAAAATTTAATTCTTAGAACTTTGAAACATATTCAAAAATATTAAATTCTTTTGAAAATTTTTGTAAAAGGTTTATTAATTCTTTAAAATTTTGTCAAAAGACTTAAACATTGAATACAAAAATTAACATTTCGTTTAAAAATTCTAAAAGTTAAGAATTCAAACAAATAAATTCAATCATTATTATTAATATGGAAGGATTTGGAGGCTCTCAACAACTTGCGCTATATGCGTGTTAAATTCAATCAAAGACAAAAAAATTGGTGGATAATTTTCCAGGTTTAAATCCCAACCCAGAAGCGGGTTTTCCAGACTACGAAATACAAACCGCCGTCCATCTTCTGTGTCTTTTTGTTGGGATAAATGAGCTGGTTGCTCTTGATGGGATATTTACGTATTTTGTCCTCAATGGAGCGGTCATAGCAGACAACCTCATCATCCACGTTCGTCGAATGTCTTTATTGGTGGGCCAAGATTCC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TCCTCAATTACGACTATTCTCCCAAAACTTTCAATTTTGCGGGTTTTCTTGCCAATGTAGAATTCCCTGATTTTGGATGAGCTCTACAATACTCAATGGACGTCAATGAACGTGAGAAATCGTCGAATGTTGATGTTCATAATGCAAAGAGCAAGGACACAGCGTGGTATGACGGTGGGCAATATTTCAAAGCTCAACCTGGAGACTGGGATGGATGTCTACAAAATTCTCTACTCCTACTCTATCCTTCTCATGGATGCTGTTGAAGCTTGA</t>
  </si>
  <si>
    <t>ATGGCCGCAAGAGCTTTTACAGTGGCAAAAGGGCGGGAATATTTACTGAAACGTTGTGCTTTTTCAGGTCTAGATATCTTCTTGAGAGATGGTGGCAAAAAGACCCTCTCGTACTATCTCAGCTTCGTGGTACCGAGTTTCTATCAAATTTGTTGCTTATACACTTGTTTCATCCTTCAGAATGAACCTGTAACTCTTCTTAAATGTTTGTCTCTCTGGGGAGCAGCTGGTCAGTGCTCTATCAAGATTCATCTAGCTCATTTCCATCGAAAGAATTTTCGTGAAAAATTTAATTTTATACAGCGAATGCAACAGAAAAGTGAAGATGATCCTGAAATTAGCGAATGTTTCTGGAAGATGAATAAGACCATTTCCTACCATTTTCTTCAGAAAATAATTTTCTACATGTACAACGTAACGTTAGTTTTAATGGGTTCATACTCACTCATTAATTTTTTCGTTTACGGGAAAAGGAAATTTCTTGTGATAATGAATGTTCCTGGTTTAAATCCCAACCCAGAAGCGGGTTTTCCAGACTACGAAATACAAACCGCCGTCCATCTTCTGTGTCTTTTTGTTGGGATAAATGAGCTGGTTGCTCTTGATGGGATATTTACGTATTTTGTCCTCAATGGAGCGGTCATAGCAGACAACCTCATCATCCACGTTCGTCGAATGTCTTTATTGGTGGGCCAAGATTCCCTCACCAATAGCGACACTGCAGCCTTTATTCGTCACTTGAGTCAACTCCATCAAGAGTATATTGGGTACGTGAATCGCCTCGACAGGATGTACAATCTCATGTTCTTAATGCAATTTGGAAGTTTTGCTCTCAGTGGCTCCGTTGGTCTCTATGCAGCACGAATTAGTGATTGGTATGCCGTGTACTGGATTGTTATATGTAATGTGTTTCAATTATTCTTCTCCTGTGCTCTCGGTTCCATCATCGAAAGCAAGAATTCCCTGATTTTGGATGAGCTCTACAATACTCAATGGACGTCAATGAACGTGAGAAATCGTCGAATGTTGATGTTCATAATGCAAAGAGCAAGGACACAGCGTGGTATGACGGTGGGCAATATTTCAAAGCTCAACCTGGAGACTGGGATGGATGTCTACAAAATTCTCTACTCCTACTCTATCCTTCTCATGGATGCTGTTGAAGCTTGA</t>
  </si>
  <si>
    <t>ATGGCCGCAAGAGCTTTTACAGTGGCAAAAGGGCGGGAATATTTACTGAAACGTTGTGCTTTTTCAGGTCTAGATATCTTCTTGAGAGATGGTGGCAAAAAGACCCTCTCGTACTATCTCAGCTTCGTGGTACCGAGTTTCTATCAATTTTGTTGCCTTTACACTTGTTTCATCCTTCAGAATGATCCTGTAACTCTTCTTAAATGTTTGTCTCTCTGGGGAGCAGCTGGTCAGGTAAGACAAGGCGTCATTTAGCTGAATTCAGACAAAAGCTTTGGAAATCTTATTCTCATTATTTTCCAGTGCTCTATTAAGATTCATCTAGCTCATTTCCATCGAAAGAATTTTCGTGAAAAATTTAATTTTATACAGCGAATGCAACAGAAAAGTGAAGATGATCCTGAAATTAGCGAATGTTTCTGGAAGATGAATAAGACGTACCATTTTCTTCAGAAAATAATTTTCTACATGTACAACGTAACGTTAGTTTTAATGGGTTCATACTCACTCATTAATTTTTTCGTTTACGGGAAAAGGAAATTTCTTGTGATAATGAATGTTCCTGGTAAGTTAAGAATTTCTAATTTAATAGCCCTCCATAGTTTTCTGTACTTTTGGGCATTATTTCAATAAAATTCAATTCAAAATCTAATTTAATTAACTAAAATCATTTTCGATTTTTTTTCCTATTAAAAAAAAATTAATACTTAAAACTTTGAAACATATTCAAAAATATTAAATTCTTTTGAAAATTTTTGTAAAAGGTGTATTAATTCTTTAAAATTTTGTCAAAAGACTTAAATATTGAATACGAAAATTAATATTTCGCTAAAAATTCAAAAAGTTAAGAATTCAAACAAATAAATTCAATCAAAGGCAAAAAAATTGGTGGATAATTTTCCAGGTTTAAATCCCGACCCAGAAGCGGGTTTTCCAGACTACGAAATACAAACCGCCGTCCATCTTCTGTGT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TCCCTCAATTACGACTATTCTCCCAAAACTTTCAATTTTGCGGGTTTTCTTGCCAATGTAGAACTCCCAGATTTTGGATGAGCTTTACAATACTCAATGGACGTCAATGAACGTGAGAAATCGTCGAATGTTGATGTTCATAATGCAAAGAGCAAGGACACAGCGTGGTATGACGGTGGGCAATATCTCAAAGCTCAACCTGGAGACTGGGATGGATATCTACAAAATTCTCTACTCCTACTCTATCCTGCTTATGGATGCTGTTGAAGCTTGA</t>
  </si>
  <si>
    <t>ATGGCCGCAAGAGCTTTTACAGTGGCAAAAGGGCGGGAATATTTACTGAAACGTTGTGCTTTTTCAGGTCTAGATATCTTCTTGAGAGATGGTGGCAAAAAGACCCTCTCGTACTATCTCAGCTTCGTGGTACCGAGTTTCTATCAATTTTGTTGCCTTTACACTTGTTTCATCCTTCAGAATGATCCTGTAACTCTTCTTAAATGTTTGTCTCTCTGGGGAGCAGCTGGTCAGTGCTCTATTAAGATTCATCTAGCTCATTTCCATCGAAAGAATTTTCGTGAAAAATTTAATTTTATACAGCGAATGCAACAGAAAAGTGAAGATGATCCTGAAATTAGCGAATGTTTCTGGAAGATGAATAAGACGTACCATTTTCTTCAGAAAATAATTTTCTACATGTACAACGTAACGTTAGTTTTAATGGGTTCATACTCACTCATTAATTTTTTCGTTTACGGGAAAAGGAAATTTCTTGTGATAATGAATGTTCCTGGTTTAAATCCCGACCCAGAAGCGGGTTTTCCAGACTACGAAATACAAACCGCCGTCCATCTTCTGTGT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CTCCCAGATTTTGGATGAGCTTTACAATACTCAATGGACGTCAATGAACGTGAGAAATCGTCGAATGTTGATGTTCATAATGCAAAGAGCAAGGACACAGCGTGGTATGACGGTGGGCAATATCTCAAAGCTCAACCTGGAGACTGGGATGGATATCTACAAAATTCTCTACTCCTACTCTATCCTGCTTATGGATGCTGTTGAAGCTTGA</t>
  </si>
  <si>
    <t>ATGGCCGCAAGAGCTTTTACAGTGGCAAAAGGGCGGGAATATTTACTGAAACGTTGTGCTTTTTCAGGTCTAGATATCTTCTTGAGAGATGGTGGCAAAAAGACCCTCTCGTACTATCTCAGCTTCGTGGTACCGAGTTTCTATCAAATTTGTTGCTTATATACTTGTTTCATCCTTCAGAATGAACCTGTAACTCTTCTTAAATGTTTGTCTCTCTGGGGAGCAGCTGGTCAGGTAAGACAAGGCGTCATTTAGCTGAATTCAGACAAAAGCTTTGGAAATCTTATTCTCATTATTTTCCAGTGCTCTATCAAGATTCATCTAGCTCATTTCCATCGAAAGAATTTTCGTGAAAAATTTAATTTTATACAGCGAATGCAACAGAAAAGTGAAGATGATCCTGAAATTAGCGAATGTTTCTGGAAGATGAATAAGACGTACCATTTTCTTCAGAAAATAATTTTCTACATGTACAACGTAACGTTAGTTTTAATGGGTTCATACTCACTCATTAATTTTTTCGTTTACGGGAAAAGGAAATTTCTTGTGATAATGAATGTTCCTGGTAAGTTAAAAATTTCTAATTTAATCTGAATTGACTAAAATCATTTTCAATTTTTTTCCTATTAAAAAAAATTTAATTCTTTGAATTTTGAAACATATTCAAAAATATTAAATTCTTTTAAAAAATTTTGTAAAAGGTTTATTAATTCTTTTAAATTTTATCAAGAGACTTAAACATTGAATACAAAAATTAATTTTTTGCTTGAAAATTCTAAAAGTTAAGAATTCAAACAAATAAATTCAATCCAAGACAAAAAATTGGTCGATAATTTTCCAGGTTTAAATCCCGACCCAGAAGCCGGTTTTCCAGACTACGAAATACAAACCGCCGTCCATCTTCTGTGTCTTTTTGTTGGGATAAATGAGCTGGTTGCTCTTGATGGGATATTTACGTATTTTGTCCTGAATGGAGCGGTCATAGCAGACAACCTCGTCATCCACGTACGTCGAATGTCTTTATTGGTGGGCCAAGACTCTCTCACCAATAGCGACACTGCAGCCTTTATTCGTCACTTGAGTCAACTCCATCAAGAGTATATTGGGTACGTGAATCGCCTCGACAGGATGTACAATCTCATGTTCTTAATGCAATTTGGAAGTTTTGCTCTCAGTGGCTCCGTTGGTCTCTATGCAGCACGAATTGTAAGTCTCCTTGCAATCTATTATTGAAATCTCTCTGGTGTATTTTCAACCACCCCCTCAACTGATATTTTCTCATCTCCCCAGAGTGATTGGTATGCCGTGTACTGGATTGTTATATGTAATGTGTTTCAATTATTCTTCTCCTGTGCTCTCGGTTCCATCATCGAAAGCAAGGTGAGTGCATAGCACATATTCCTCTCAATTACGACTATTCCCTCAAAACTTTCAATTTTGCGGGTTTTCTTGCCAATGTAGAACTCCCAGATTTTGGATGAGCTCTACAATACTCAATGGACGTCAATGAACGTGAGAAATCGTCGAATGTTCATGTTCATAATGCAAAGAGCAAGGACACAGCGTGGTATGACGGTGGGAAATATCTCAAAGCTCAACCTGGAGACTGGGATGGATATCTACAAAATTCTCTACTCCTACTCTATCCTGCTTATGGATGCTGTTGAAGCTTGA</t>
  </si>
  <si>
    <t>ATGGCCGCAAGAGCTTTTACAGTGGCAAAAGGGCGGGAATATTTACTGAAACGTTGTGCTTTTTCAGGTCTAGATATCTTCTTGAGAGATGGTGGCAAAAAGACCCTCTCGTACTATCTCAGCTTCGTGGTACCGAGTTTCTATCAAATTTGTTGCTTATATACTTGTTTCATCCTTCAGAATGAACCTGTAACTCTTCTTAAATGTTTGTCTCTCTGGGGAGCAGCTGGTCAGTGCTCTATCAAGATTCATCTAGCTCATTTCCATCGAAAGAATTTTCGTGAAAAATTTAATTTTATACAGCGAATGCAACAGAAAAGTGAAGATGATCCTGAAATTAGCGAATGTTTCTGGAAGATGAATAAGACGTACCATTTTCTTCAGAAAATAATTTTCTACATGTACAACGTAACGTTAGTTTTAATGGGTTCATACTCACTCATTAATTTTTTCGTTTACGGGAAAAGGAAATTTCTTGTGATAATGAATGTTCCTGGTTTAAATCCCGACCCAGAAGCCGGTTTTCCAGACTACGAAATACAAACCGCCGTCCATCTTCTGTGTCTTTTTGTTGGGATAAATGAGCTGGTTGCTCTTGATGGGATATTTACGTATTTTGTCCTGAATGGAGCGGTCATAGCAGACAACCTCGTCATCCACGTACGT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CTCCCAGATTTTGGATGAGCTCTACAATACTCAATGGACGTCAATGAACGTGAGAAATCGTCGAATGTTCATGTTCATAATGCAAAGAGCAAGGACACAGCGTGGTATGACGGTGGGAAATATCTCAAAGCTCAACCTGGAGACTGGGATGGATATCTACAAAATTCTCTACTCCTACTCTATCCTGCTTATGGATGCTGTTGAAGCTTGA</t>
  </si>
  <si>
    <t>ATGGCCGCAAGAGCTTTTACAGTGGCAAAAGGGCGGGAATATTTACTGAAACGTTGTGCTTTTTCAGGTTTAGATATTTTCTTGAGAGATGGTGGCAAAAAGACCCTCTCGTACTATCTCAGCTTCGTGGTACCGAGTTTCTATCAAATTTGTTGCTTATATACTTGTTTCATCCTTCAGAATGAACCTGTAACTCTTCTTAAATGTTTGTCTCTCTGGGGAGCAGCTGGTCAGGTAAGACAAGGCGTCATTTAGCTGAATTCAGACAAAAGCTTGTAAATCTTATTCTCATTATTTTCCAGTGCTCTATCAAGATTCATCTAGCTCATTTCCATCGAAAGAATTTTCGTGAAAAATTTAATTTTATACAGCGAATGCAACAGAAAAGTGAAGATGATCCTGAAATTAGCGAATGTTTCTGGAAGATGAATAAGACGTATCATTTTCTACAGAAAATAATTTTCTACATGTACAACGTAACGTTAGTTCTGATGGGTTCATACTCACTCATTAATTTTTTCGTTTACGGGAAAAGGAAATTTCTTGTGATAATGAATGTTCCTGGTAAGTTAAAAATTTCTAATTTAATCTGAATTAACTAAAATCATTTTCGATTAGGCTCCCTATTAAAAAAAAATAATTCTTAGAATTTTGAAACATATTCAAAAATATTAAATTTTTTTTAAAAATTTTTGAAAAAGGTTCATTAATTCTTTAAAATTTTGTCAAAAGACTTAAACATTGAATACAAAAATTAACATTTCGCTTAAAAATTCTAAAAGTTAAGAATTCAAACAAATAAATTCAATCCAAGGGGATATATTATTGGATAATTTTCCAGGTTTAAATCCCGACCCAGAAGCGGGTTTTCCAGACTACGAAATACAAACCGCCGTCCATCTTCTGTGTCTTTTTGTTGGA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TCCCTCAATTACGACTATTCTCCCAAAACTTTCAATTTTGCGGGTTTTCTTGCCAATGTAGAACTCCCAGATTTTGGATGAGCTTTACAAAGCTCAATGGACGTCGATGAACGTGAGAAATCGTCGAATGTTGATGTTCATAATGCAAAGAGCAAGGACACAGCGTGGTATGACGGTGGGCAATATCTCAAAGCTCAACCTGGAGACTGGGATGGATATCTACAAAATTCTCTACTCCTACTCTATCCTGCTCATGGATGCTGTTGAAGCTTGA</t>
  </si>
  <si>
    <t>ATGGCCGCAAGAGCTTTTACAGTGGCAAAAGGGCGGGAATATTTACTGAAACGTTGTGCTTTTTCAGGTTTAGATATTTTCTTGAGAGATGGTGGCAAAAAGACCCTCTCGTACTATCTCAGCTTCGTGGTACCGAGTTTCTATCAAATTTGTTGCTTATATACTTGTTTCATCCTTCAGAATGAACCTGTAACTCTTCTTAAATGTTTGTCTCTCTGGGGAGCAGCTGGTCAGTGCTCTATCAAGATTCATCTAGCTCATTTCCATCGAAAGAATTTTCGTGAAAAATTTAATTTTATACAGCGAATGCAACAGAAAAGTGAAGATGATCCTGAAATTAGCGAATGTTTCTGGAAGATGAATAAGACGTATCATTTTCTACAGAAAATAATTTTCTACATGTACAACGTAACGTTAGTTCTGATGGGTTCATACTCACTCATTAATTTTTTCGTTTACGGGAAAAGGAAATTTCTTGTGATAATGAATGTTCCTGGTTTAAATCCCGACCCAGAAGCGGGTTTTCCAGACTACGAAATACAAACCGCCGTCCATCTTCTGTGTCTTTTTGTTGGA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CTCCCAGATTTTGGATGAGCTTTACAAAGCTCAATGGACGTCGATGAACGTGAGAAATCGTCGAATGTTGATGTTCATAATGCAAAGAGCAAGGACACAGCGTGGTATGACGGTGGGCAATATCTCAAAGCTCAACCTGGAGACTGGGATGGATATCTACAAAATTCTCTACTCCTACTCTATCCTGCTCATGGATGCTGTTGAAGCTTGA</t>
  </si>
  <si>
    <t>ATGGCCGCAAGAGCTTTTACAGTGGCAAAAGGGCGGGAATATTTACTGAAACGGTGTGCTTTTTCAGGTCTAGATATCTTCTTGAGGGATGGCAGGAAGACCCTCTCGTACTATCTTAGCTTCGTGGTACCGAGTTTCTATCAAATTTGTTGCTTATACACTTGTTTCATCCTTCAGAATGAGCCTGTAACTCTTCTTAAATGTTTGTCTCTCTGGGGAGCAGCTGGTCAGGTAAGCTATTTAGCATCATTTAAATGAATTCAGACAAAAGCTTTTAATTCTTATTCTTATAACTCTTCAGTGCTCTATCAAGATTCATCTAGCTCATTTCCATCGAAAGAATTTTCGTGAAAAATTTAATTTTATACAGCGAATGCAACAGAAAAGTGAAGATGATCCAGAAATTAGCGAATGTTTCTGGAAGATGAATAAGACGTATCATTTTCTACAGAAATTAATTTTCTACATGTACAACGTAACGTTAGTTTTAATGGGTTCATACTCACTCATTAATTTTTTCGTTTACGGGAAAAGGAAATTTCTTGTGATAATGAATGTTCCTGGTAAGTTAAGAATTTCTAATTTAATAGCCCTCCATAGTTTTCTGTACTTTTGGGCATTATTTCAATAAAATTCAATTCAAAATCTAATTTAATTAACTAAAATCATTTTCGATTTTTTTTCCTATTAAAAAAATTTAATTCTTTGAATTTTGAAACATATTCAAAAATATCAAATTCTTTTGAAAATTTTTGTAAAATGTTTATTAATTCTTTTAAATTTTATCAAGAGACTTAAACATTGAATACAAAAATTAATTTTTTGCTTGAAAATTCTAAAAGTTAAGAATTCAAACAAATAAATTCAATCAAAGACAAAAAAATTGGTGGATAATTTTCCAGGTTTAAATCCCGACCCAGAAGCGGGTTTTCCAGACTACGAAATACAAACCGCCGTCCATCTTCTGTGT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CTCTCAATTACGACTATTCCCTCAAAACTTTCAATTTTGCGGGTTTTCTTGCCAATATAGAACTCCCAGATTTTGGATGAGCTCTACAAAGCTCAATGGACGTCGATGAACGTGAGAAATCGTCGAATGTTGATGTTCATAATGCAAAGAGCAAGGACACAGCGTGGTATGACGGTGGGCAATATCTCAAAGCTCAACCTGGAGACTGGGATGGATATCTACAAAATTCTCTACTCCTACTCTATCCTGCTCATGGATGCTGTTGAAGCTTGA</t>
  </si>
  <si>
    <t>ATGGCCGCAAGAGCTTTTACAGTGGCAAAAGGGCGGGAATATTTACTGAAACGGTGTGCTTTTTCAGGTCTAGATATCTTCTTGAGGGATGGCAGGAAGACCCTCTCGTACTATCTTAGCTTCGTGGTACCGAGTTTCTATCAAATTTGTTGCTTATACACTTGTTTCATCCTTCAGAATGAGCCTGTAACTCTTCTTAAATGTTTGTCTCTCTGGGGAGCAGCTGGTCAGTGCTCTATCAAGATTCATCTAGCTCATTTCCATCGAAAGAATTTTCGTGAAAAATTTAATTTTATACAGCGAATGCAACAGAAAAGTGAAGATGATCCAGAAATTAGCGAATGTTTCTGGAAGATGAATAAGACGTATCATTTTCTACAGAAATTAATTTTCTACATGTACAACGTAACGTTAGTTTTAATGGGTTCATACTCACTCATTAATTTTTTCGTTTACGGGAAAAGGAAATTTCTTGTGATAATGAATGTTCCTGGTTTAAATCCCGACCCAGAAGCGGGTTTTCCAGACTACGAAATACAAACCGCCGTCCATCTTCTGTGT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CTCCCAGATTTTGGATGAGCTCTACAAAGCTCAATGGACGTCGATGAACGTGAGAAATCGTCGAATGTTGATGTTCATAATGCAAAGAGCAAGGACACAGCGTGGTATGACGGTGGGCAATATCTCAAAGCTCAACCTGGAGACTGGGATGGATATCTACAAAATTCTCTACTCCTACTCTATCCTGCTCATGGATGCTGTTGAAGCTTGA</t>
  </si>
  <si>
    <t>ATGGCCGCAAGAGCTTTTACAGTGGCAAAAGGGCGGGAATATTTACTGAAACGTTGTGCTTTTTCAGGTTTAGATATTTTCTTGAGAGATGGTGGCAAAAAGACCCTCTCGTACTATCTCAGCTTCGTGGTACCGAGTTTCTATCAAATTTGTTGCTTATATACTTGTTTCATCCTTCAGAATGAACCTGTAACTCTTCTTAAATGTTTGTCTCTCTGGGGAGCAGCTGGTCAGGTAAGACAAGGCGTCATTTAGCTGAATTCAGACAAAAGCTTGTAAATCTTATTCTCATTATTTTCCAGTGCTCTATCAAGATTCATCTAGCTCATTTCCATCGAAAGAATTTTCGTGAAAAATTTAATTTTATACAGCGAATGCAACAGAAAAGTGAAGATGATCCTGAAATTAGCGAATGTTTCTGGAAGATGAATAAGACGTACCATTTTCTTCAGAAAATAATTTTCTACATGTACAACGTAACGTTAGTTCTGATGGGTTCATACTCACTCATTAATTTTTTCGTTTACGGGAAAAGGAAATTTCTTGTGATAATGAATGTTCCTGGTAAGTTAAAAATTTCTAATTTAATCTGAATTAACTAAAATCATTTTCGATTAGGCTCCCTATTAAAAATAAAAAAATAATTCTTAGAATTTTGAAACATATTCAAAAATATTAAATTCTTTTGAAAATTTTTGTAAAAGGTTTATTAATTCTTTAAAATTTTGTCAAAAGACTTAAACATTGAATACGAAAATTAATATTTCGCTAAAAATTCAAAAAGTTAAGAATTCAAATAAATAAATTCAATCAAAGGCAAAAAAAATGGTGGATAATTTTCCAGGTTTAAATCCCGACCCAGAAGCGGGTTTTCCAGACTACGAAATACAAACCGCCGTCCATCTTCTGTGTCTTTTTGTTGGGATAAATGAGCTGGTTGCTCTTGATGGGATATTTACGTATTTTGTCCTCAATGGAGCGGTCATAGCAGACAACCTCATCATCCACGTACGTCGAATGTCTTTATTGGTGGGCCAAGACTCTCTCACCCCTCTCACCAATAGCGACACTGCAGCCTTTATTCGTCACTTGAGTCAACTCCATCAAGAGTATATTGGGTACGTGAATCGCCTCGACAGGATGTACAATCTCATGTTCTTAATGCAATTTGGAAGTTTTGCTCTCAGTGGCTCCGTTGGTCTCTATGCAGCACGAATTGTAAGTCTCCTTGCAATCTATTATTGAAATCTCTCTGGTGTATTTTCAACCACCCCCTCAACTGATATTTTCTCATCTCCCCAGAGTGATTGGTATGCCGTGTACTGGATTGTTATATGTAATGTGTTTCAATTATTCTTCTCCTGTGCTCTCGGTTCCATCATCGAAAGCAAGGTGAGTGCATAGCACATATTCCTCTCAATTACGACTATTCCCTCAAAACTTTCAATTTTGCGGGTTTTCTTGCCAATGTAGAACTCCCAGATTTTGGATGAGCTCTACAATACTCAATGGACGTCAATGAACGTGAGAAATCGTCGAATGTTCATGTTCATAATGCAAAGAGCAAGGACACAGCGTGGTATGACGGTGGGAAATATCTCAAAGCTCAACCTGGAGACTGGGATGGATATCTACAAAATTCTCTACTCCTACTCTATCCTGCTTATGGATGCTGTTGAAGCTTGA</t>
  </si>
  <si>
    <t>ATGGCCGCAAGAGCTTTTACAGTGGCAAAAGGGCGGGAATATTTACTGAAACGTTGTGCTTTTTCAGGTTTAGATATTTTCTTGAGAGATGGTGGCAAAAAGACCCTCTCGTACTATCTCAGCTTCGTGGTACCGAGTTTCTATCAAATTTGTTGCTTATATACTTGTTTCATCCTTCAGAATGAACCTGTAACTCTTCTTAAATGTTTGTCTCTCTGGGGAGCAGCTGGTCAGTGCTCTATCAAGATTCATCTAGCTCATTTCCATCGAAAGAATTTTCGTGAAAAATTTAATTTTATACAGCGAATGCAACAGAAAAGTGAAGATGATCCTGAAATTAGCGAATGTTTCTGGAAGATGAATAAGACGTACCATTTTCTTCAGAAAATAATTTTCTACATGTACAACGTAACGTTAGTTCTGATGGGTTCATACTCACTCATTAATTTTTTCGTTTACGGGAAAAGGAAATTTCTTGTGATAATGAATGTTCCTGGTTTAAATCCCGACCCAGAAGCGGGTTTTCCAGACTACGAAATACAAACCGCCGTCCATCTTCTGTGTCTTTTTGTTGGGATAAATGAGCTGGTTGCTCTTGATGGGATATTTACGTATTTTGTCCTCAATGGAGCGGTCATAGCAGACAACCTCATCATCCACGTACGTCGAATGTCTTTATTGGTGGGCCAAGACTCTCTCACCCCTCTCACCAATAGCGACACTGCAGCCTTTATTCGTCACTTGAGTCAACTCCATCAAGAGTATATTGGGTACGTGAATCGCCTCGACAGGATGTACAATCTCATGTTCTTAATGCAATTTGGAAGTTTTGCTCTCAGTGGCTCCGTTGGTCTCTATGCAGCACGAATTAGTGATTGGTATGCCGTGTACTGGATTGTTATATGTAATGTGTTTCAATTATTCTTCTCCTGTGCTCTCGGTTCCATCATCGAAAGCAAGAACTCCCAGATTTTGGATGAGCTCTACAATACTCAATGGACGTCAATGAACGTGAGAAATCGTCGAATGTTCATGTTCATAATGCAAAGAGCAAGGACACAGCGTGGTATGACGGTGGGAAATATCTCAAAGCTCAACCTGGAGACTGGGATGGATATCTACAAAATTCTCTACTCCTACTCTATCCTGCTTATGGATGCTGTTGAAGCTTGA</t>
  </si>
  <si>
    <t>ATGGCCGCAAGAGCTTTTACAGTGGCAAAAGGGCGGGAATATTTACTGAAACGTTGTGCTTTTTCAGGTTTAGATATTTTCTTGAGAGATGGTGGCAAAAAGACCCTCTCGTACTATCTCAGCTTCGTGGTACCGAGTTTCTATCAAATTTGTTGCTTATATACTTGTTTCATCCTTCAGAATGAACCTGTAACTCTTCTTAAATGTTTGTCTCTCTGGGGAGCAGCTGGTCAGGTAAGACAAGGCGTCATTTAGCTGAATTCAGACAAAAGCTTGTAAATCTTATTCTCATTATTTTCCAGTGCTCTATCAAGATTCATCTAGCTCATTTCCATCGAAAGAATTTTCGTGAAAAATTTAATTTTATACAGCGAATGCAACAGAAAAGTGAACATGATCCTGAAATTAGCGAATGTTTCTGGAAGATGAATAAGACGTACCATTTTCTTCAGAAAATAATTTTCTACATGTACAACGTAACGTTAGTTTTAATGGGTTCATACTCACTCATTAATTTTTTCGTTTACGGGAAAAGGAAATTTCTTGTGATAATGAATGTTCCTGGTAAGTTAAAAATTTCTAATTTAATCTGAATTGACTAAAATCATTTTCAATTTTTTTCCTATTAAAAAAAATTTAATTCTTTGAATTTTGAAACATATTCAAAAATATTAAATTCTTTTAAAAAATTTTGTAAAAGGTTTATTAATTCTTTTAAATTTTATCAAGAGACTTAAACATTGAATACAAAAATTAATTTTTTGCTTGAAAATTCTAAAAGTTAAGAATTCAAACAAATAAATTCAATCCAAGACAAAAAATTGGTGGATAATTTTCCAGGTTTAAATCCCGACCCAGAAGCCGGTTTTCCAGACTACGAAATACAAACCGCAGTCCATCTTCTGTGTCTTTTTGTTGGGATAAATGAGCTGGTTGCTCTTGATGGGATATTTACGTATTTTGTCCTCAATGGAGCGGTCATAGCAGACAACCTCATCATCCACGTACGTCGAATGTCTTTATTGGTGGGCCAAAACTCTCTCACCAATAGCGACACTGCAGCCTTTATTCGTCACTTGAGTCAACTCCATCAAGAGTATATTGGGTACGTGAATCGCCTCGACAGGATGTACAATCTCATGTTCTTAATGCAATTTGGAAGTTTTGCTCTCAGTGGCTCCGTTGGTCTCTATGCAGCACGAATTGTAAGTCTCCTTGCAATCTATTATTGAAATCTCTCTGGTGTATTTTCAACCACCCCCTCAACTGATATTTTCTCATCTCCCCAGAGTGATTGGTATGCCGTGTACTGGATTGTTATATGTAATGTGTTTCAATTATTCTTCTCCTGTGCTCTCGGTTCCATCATCGAAAGCAAGGTGAGTGCATAGCACATATTCCCCTCAATTACGACTATTCTCCCAAAACTTTCAATTTTGCGGGTTTTCTTGCCAATGTAGAACTCCCAGATTTTGGATGAGCTCTACAATACTCAATGGACGTCAATGAACGTGAGAAATCGTCGAATGTTCATGTTCATAATGCAAAGAGCAAGGACACAGCGTGGTATGACGGTGGGAAATATCTCAAAGCTCAACCTGGAGACTGGGATGGATATCTACAAAATTCTCTACTCCTACTCTATCCTGCTTATGGATGCTGTTGAAGCTTGA</t>
  </si>
  <si>
    <t>ATGGCCGCAAGAGCTTTTACAGTGGCAAAAGGGCGGGAATATTTACTGAAACGTTGTGCTTTTTCAGGTTTAGATATTTTCTTGAGAGATGGTGGCAAAAAGACCCTCTCGTACTATCTCAGCTTCGTGGTACCGAGTTTCTATCAAATTTGTTGCTTATATACTTGTTTCATCCTTCAGAATGAACCTGTAACTCTTCTTAAATGTTTGTCTCTCTGGGGAGCAGCTGGTCAGTGCTCTATCAAGATTCATCTAGCTCATTTCCATCGAAAGAATTTTCGTGAAAAATTTAATTTTATACAGCGAATGCAACAGAAAAGTGAACATGATCCTGAAATTAGCGAATGTTTCTGGAAGATGAATAAGACGTACCATTTTCTTCAGAAAATAATTTTCTACATGTACAACGTAACGTTAGTTTTAATGGGTTCATACTCACTCATTAATTTTTTCGTTTACGGGAAAAGGAAATTTCTTGTGATAATGAATGTTCCTGGTTTAAATCCCGACCCAGAAGCCGGTTTTCCAGACTACGAAATACAAACCGCAGTCCATCTTCTGTGTCTTTTTGTTGGGATAAATGAGCTGGTTGCTCTTGATGGGATATTTACGTATTTTGTCCTCAATGGAGCGGTCATAGCAGACAACCTCATCATCCACGTACGTCGAATGTCTTTATTGGTGGGCCAAAACTCTCTCACCAATAGCGACACTGCAGCCTTTATTCGTCACTTGAGTCAACTCCATCAAGAGTATATTGGGTACGTGAATCGCCTCGACAGGATGTACAATCTCATGTTCTTAATGCAATTTGGAAGTTTTGCTCTCAGTGGCTCCGTTGGTCTCTATGCAGCACGAATTAGTGATTGGTATGCCGTGTACTGGATTGTTATATGTAATGTGTTTCAATTATTCTTCTCCTGTGCTCTCGGTTCCATCATCGAAAGCAAGAACTCCCAGATTTTGGATGAGCTCTACAATACTCAATGGACGTCAATGAACGTGAGAAATCGTCGAATGTTCATGTTCATAATGCAAAGAGCAAGGACACAGCGTGGTATGACGGTGGGAAATATCTCAAAGCTCAACCTGGAGACTGGGATGGATATCTACAAAATTCTCTACTCCTACTCTATCCTGCTTATGGATGCTGTTGAAGCTTGA</t>
  </si>
  <si>
    <t>ATGGCCGCAAGAGCTTTTACAGTGGCAAAAGGGCGGGAATATTTACTGAAACGTTGTGCTTTTTCAGGTTTAGATATTTTCTTGAGAGATGGTGGCAAAAAGACCCTCTCGTACTATCTCAGCTTCGTGGTACCGAGTTTCTATCAAATTTGTTGCTTATACACTTGTTTCATCCTTCAGAATGAACCTGTAACTCTTCTTAAATGTTTGTCTCTCTGGGGAGCAGCTGGTCAGGTAAGACAAGGCGTCATTTAGCTGAATTCAGACAAAAGCTTGTAAATCTTATTCTCATTATTTTCCAGTGCTCTATCAAGATTCATCTAGCTCATTTCCATCGAAAGAATTTTCGTGAAAAATTTAATTTTATACAGCGAATGCAACAGAAAAGTGAACATGATCCTGAAATTAGCGAATGTTTCTGGAAGATGAATAAGACGTACCATTTTCTTCAGAAAATAATTTTCTACATGTACAACGTAACGTTAGTTTTAATGGGTTCATACTCACTCATTAATTTTTTCGTTTACGGGAAAAGGAAATTTCTTGTGATAATGAATGTTCCTGGTAAGTTAAAAATTTCTAATTTAATCTGAATTGACTAAAATCATTTTCAATTTTTTTCCTATTAAAAAAAATTTAATTCTTTGAATTTTGAAACATATTCAAAAATATTAAATTCTTTTAAAAAATTTTGTAAAAGGTTTATTAATTCTTTTAAATTTTATCAAGAGACTTAAACATTGAATACAAAAATTAATTTTTTGCTTGAAAATTCTAAAAGTTAAGAATTCAAACAAATAAATTCAATCCAAGACAAAAAATTGGTCGATAATTTTCCAGGTTTAAATCCCGACCCAGAAGCCGGTTTTCCAGACTACGAAATACAAACCGCCGTCCATCTTCTGTGTCTTTTTGTTGGGATAAATGAGCTGGTTGCTCTTGATGGGATATTTACGTATTTTGTCCTCAATGGAGCGGTCATAGCAGACAACCTCG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TCCTCAATTACGACTATTCTCCCAAAACTTTCAATTTTGCGGGTTTTCTTGCCAATGTAGAATTCCCTGATTTTGGATGAGCTCTACAATACTCAATGGACGTCAATGAACGTGAGAAATCGTCGAATGTTGATGTTCATAATGCAAAGAGCAAGGACACAGCGTGGTATGACAGTGGGCAATATCTCAAAACTCAACCTGGAGACTGGGATGGATATCTACAAAATTCTCTACTCCTACTCTATCCTTCTCATGGATGCTGTTGAAGCTTGA</t>
  </si>
  <si>
    <t>ATGGCCGCAAGAGCTTTTACAGTGGCAAAAGGGCGGGAATATTTACTGAAACGTTGTGCTTTTTCAGGTTTAGATATTTTCTTGAGAGATGGTGGCAAAAAGACCCTCTCGTACTATCTCAGCTTCGTGGTACCGAGTTTCTATCAAATTTGTTGCTTATACACTTGTTTCATCCTTCAGAATGAACCTGTAACTCTTCTTAAATGTTTGTCTCTCTGGGGAGCAGCTGGTCAGTGCTCTATCAAGATTCATCTAGCTCATTTCCATCGAAAGAATTTTCGTGAAAAATTTAATTTTATACAGCGAATGCAACAGAAAAGTGAACATGATCCTGAAATTAGCGAATGTTTCTGGAAGATGAATAAGACGTACCATTTTCTTCAGAAAATAATTTTCTACATGTACAACGTAACGTTAGTTTTAATGGGTTCATACTCACTCATTAATTTTTTCGTTTACGGGAAAAGGAAATTTCTTGTGATAATGAATGTTCCTGGTTTAAATCCCGACCCAGAAGCCGGTTTTCCAGACTACGAAATACAAACCGCCGTCCATCTTCTGTGTCTTTTTGTTGGGATAAATGAGCTGGTTGCTCTTGATGGGATATTTACGTATTTTGTCCTCAATGGAGCGGTCATAGCAGACAACCTCGTCATCCACGTACGT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TTCCCTGATTTTGGATGAGCTCTACAATACTCAATGGACGTCAATGAACGTGAGAAATCGTCGAATGTTGATGTTCATAATGCAAAGAGCAAGGACACAGCGTGGTATGACAGTGGGCAATATCTCAAAACTCAACCTGGAGACTGGGATGGATATCTACAAAATTCTCTACTCCTACTCTATCCTTCTCATGGATGCTGTTGAAGCTTGA</t>
  </si>
  <si>
    <t>ATGGCCGCAAGAGCTTTTACAGTGGCAAAAGGGCGGGAATATTTACTGAAACGTTGTGCTTTTTCAGGTCTAGATATCTTCTTGAGAGATGGTGGCAAAAAGACCCTCTCGTACTATCTCAGCTTCGTGGTACCGAGTTTCTATCAAATTTGTTGCTTATACACTTGTTTCATCCTTCAGAATGAACCTGTAACTCTTCTTAAATGTTTGTCTCTCTGGGGAGCAGCTGGTCAGGTAAGACAAGGCGTCATTTAGCTGAATTCAGACAAAAGCTTTGGAAATCTTATTCTCATTATTTTCCAGTGCTCTATCAAGATTCATCTAGCTCATTTCCATCGAAAGAATTTTCGTGAAAAATTTAATTTTATACAACGAATGCAACAGAAAAGTGAACATGATCCAGAAATTAGCGAATGTTTCTGGAAGATGAATAAGACGTACCATTTTCTTCAGAAAATAATTTTCTACATGTACAACGTAACGTTAGTTTTAATGGGTTCATACTCACTCATTAATTTTTTCGTTTACGGGAAAAGGAAATTTCTTGTGATAATGAATGTTCCTGGTAAGTTAAGTAAGTTAAAAATTTCTAATTTAATCTGAATTGACTAAAATCATTTTCAATTTTTTTCCTATTAAAAAAAATTTAATTCTTTGAATTTTGAAACATATTCAAAAATATTAAATTCTTTTAAAAAATTTTGTAAAAGGTTTATTAATTCTTTTAAATTTTATCAAGAGACTTAAACATTGAATACAAAAATTAATTTTTTGCTTGAAAATTCTAAAAGTTAAGAATTCAAACAAATAAATTCAATCCAAGACAAAAAATTGGTGGATAATTTTCCAGAAAAAATTGGTGGATAATTTTCCAGGTTTAAATCCCGACCCAGAAGCGGGTTTTCCAGACTACGAAATACAAACCGCCGTCCATCTTCTGTGTCTTTTTGTTGGGATAAATGAGCTGGTTGCTCTTGATGGGATATTTACGTATTTTGTCCTCAATGGAGCGGTCATAGCAGACAACCTCATCATCCACGTACGA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CCCTCAATTACGACTATTCTCCCAAAACTTTCAATTTTGCGGGTTTTCTTGCCAATGTAGAACTCCCTGATTTTGGATGAGCTCTACAAAGCTCAATGGACGTCGATGAACGTGAGAAATCGTCGAATGTTGATGTTCATAATGCAAAGAGCAAGGACACAGCGTGGTATGACAGTGGGCAATATCTCAAAACTCAACCTGGAGACTGGGATGGATATCTACAAAATTCTCTACTCCTACTCTATCCTTCTCATGGATGCTGTTGAAGTTTGA</t>
  </si>
  <si>
    <t>Or109</t>
  </si>
  <si>
    <t>Or138</t>
  </si>
  <si>
    <t>Or139</t>
  </si>
  <si>
    <t>ATGGAAGAGTTTAACAAAAATTGGTCCATAATTAACTTCTTAGTCTCTCATTTGACTGCAAATGTGACTTCAGGACCACGAAAACAGCGTTTACTTATATCTGTCGTTGCTATTGATAATGTTACAATGGCCGTCTGCCTATTTTTGCATTTAAAAAATAGTGAATTGGAGATAAATTTTAACACCTTGGTGGCAATTCTTTCGTTCTTTGGTTGCATTCATTACATATTCAGGCTTCTGTTGGGATTTTTTTTTAAGAAGGATTTATATGCAGAGCTCATGCAGAAGATTAAAGCTCTGTACGCAGAGAAGGGGGACGATGATGAAGATGAACAAATTTTTGCAAAACATTTGGTGAACGCCATGAAGATATTTTCTTTGATTGTCAAGTAAGAAAAATCAAAATCTTAATTTTATTTTAAGCAAACATTTAAAAATGGAATTTATGTGAATTTTCTTTTAGATGGCTCGGAGGTTTATACATTCTTGCGGGATTTATGTCTGGTGTATATTTCCGTTACAATCATGATTACGGGCTAATGATAGGCCTACCATTTATTTCAACAGACAATCTTCAGGGAAATTTCTTCTGGAGGGAATTTCCATATTTTATTCAAGAGTATTTCTACGGTAGTCTTTCTTCTAGTATAGTAATCCTCGATCTGGGTATTATGTTTTTGGGCATTCAAGTAATTGCAGAACTCAACATTCTCACTGACACCATGAATATGTTTAATGAAAAAATGAAAACTCACCCGAGATTCTTGAACAGAATCATT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GTTCGTTAAAATTTGAATTTACATATTTCCTAAATTACAAAAACGCAATTTTCTTACAGATTTTTAAAATTGCAATTTCCTACTCTGCCGTCCTCTACAGTGTGAGTAAATAA</t>
  </si>
  <si>
    <t>ATGGAAGCGCTTAACAAAAATTGGTCCAGAGTTAACTTTTTAATCTCTCATTTGACTATAAACGTGACTTCAGGACCGCGCAAACATCGTTTGCTTATATCTATCGTTATTTTTGATAACGTCATGTTTTTCGTCTGCCTATTTTTGCATTTATGGAATAACGAATTTGAGATAAATTTTAACATCTTGGTGGCATCTCTTACATTCTTCGGTTGCAGTCACTACATATTCAGGCTATCTATGGGATTTACTAAGAGGGATTTATATGCACAGTTCATGCAAAAGATTAAAGCTCTGTATACAGAGAAGGGAGACGATGAAGAAGATGAACAAATTTTGGCAAAACATTTGGTGAACTTCATGAAGATATTTTCTTTGATTGACAAGTAAGATAAATTAAAATCCTCATTCAAACTTATTTAAAAAAAAATGGAATTTATGTAAATTTTCTTTTAGATGTTTCAGTTTTATATACATTGTTGCGGGAATTATGACTGGTGTATATTTCCGTTTAAATCATGATTACGGGCTGATGATAGACCTACCATTTATTTCAATGGACATTTTTCAGGGAAATTTCTTCTGGAGGGAATTTCCACATTTTATTCAAGAGTATTTCTACAGTAGTTTTGCCGTTACTGTGGTAATCCTCGATATGGGAATTATTTTTTTGGGCATTCAAGTAATTGCAGAACTCAACATTCTCACGGATTCAATGAATTTGTTAAATGAAAAGATTAAAACTCACCCGATGTTCTTGCACAGAATCATCCGGAGGCATTGCTCATTAATTGAGAATATTACTTTGCTAAATGATATAATTGCTGAGGGTTCTTTTATTCAACTCATGCTTACTTTTTCTACAATTTTATTTGGAATGACATTCTTAATAACATACACAACGGGTTATGTAAATTATATAATTGTTATATGCGGTGGTGGAATTGGTCTATCTATTTGCATTCTTGGGGAATTCATTCGAAATAAAACTGAGAGTTTATCTGATACACTCTATATGACCAATTGGTACGATCTAAGCGTGAAGGATCAAAAAAGCTTCTTAATTATGCTCGGGATGGCTCAACGGGGATATGGACTAAAATCTGCAGGAATGTATGATATAAATCTTTATACCTTCGTACAGGTTCGTTAAAGTTTAATCTTATTTCTTAAAGTATAAAAAAACGGAATTTTTCTTTCAGATTTTTAAAATTGCCTTCTCCTACTCTGCCGTTCTCTACAGTTTGAGTAAATAATTCTTCAATTGATATGTCACATTAATTTTGC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GTAAGATAAATCAAAATCCTAATTTTTGATTCAAACTTATTTAAAATGGAATTTATGTGAATTTTCTTTTAGATGCTTCAGTGTTTTGTACGTTCTAGCGGGAATGATGACTGGTGTATATTTTCGTTATAATCCTGATTACGGGCTGATGATAGACCTACCATTTATTTCATTGGACATTTTTCAAGGAAATTTCCTCTGGAGGGAATTTCCATATTTTATTCAAGAATATTTCTACACTAGTTTTGGCGTTACTGTAATAATCCTTGATCTGGGAATTATTTTTATGGGCATTCAAGTAATTGCAGAACTTAACATTCTCACGGATTCAATGAATTTGTTAAATGAAAAGATTAAAACTCACCCGATGTTCTTGCACAGAATCATCCGGAGGCATTGCTCATTAATTGAAAATATTAATTTGCTTAATGACATAATTGCTGAGAGTTCTTTTGTTCAACTCATGCTTACTTTTGCCACGATTTTATTTGGAATGACATTCTTGATAACATACACAACGGGTTATGTTAACTATATAATTGTTTGCGGCGGTGGAGGAATTGGTCTATCTATTTGCATTCTTGGGGAATTCATTCGAAATAAAACTGAAAGTTTATCCGATACACTCTATATGACCAATTGGTACGATCTAAGCGTGAAGGATCAAAAAAGCTTCTTAATTATGCTCGGGATGGCTCAACGGGGATATGGACTAAAGTCTGCTGGAATGTATGATATAAATCTTTATACCTTCGTACAGGTTCGTTAAAGTTTGAACTTATTTCCTTAAGTATAAAAAAAAACGGAATTTTCTTTCAGATTTTTAAAATTGCCTTCTCCTACTCTGCCGTTCTCTACAGTTTGAGTAATTAA</t>
  </si>
  <si>
    <t>ATGGAAGCGCTTAACAAAAATTGGTCCAGAGTTAACTTTTTAATCTCTCATTTGACTATAAACGTGACTTCAGGACCACGCAAACATCGTTTGCTTATATCTATCGTTATTTTTGATAACGTCATGTTTTTCGTCTGCCTATTTTTGCATTTATTGAATAGCGAATTTGAGATAAATTTTAACATCTTGGTGGCATCTCTTACATTCTTCGGTTGCAGTCACTACATATTCAGGCTATCTATGGGATTTACTAAGAGGGATTTATATGCACAGTTCATGCAGAAGATTAAAGCTCTGTATACAGAAAAGGGAGACGATGAAGAAGATGAACAAATTTTGGCAAAACATTTGGTGAACTTCATGAAGATATTTTCTTTGATTGACAAGTAAGAAAAATTAAAATCCTCATTCAAACTTATTTAAAAAAAATGGAATTTATGTGAATTTTCTTTTAGATGTTTCAGTTTTATATACATTGTAGCGGGAATTATGACTGGTGTATATTTCCGTTTAAATCATGATTACGGGCTGATGATAGACCTACCATTTATTTCAATGGACATTTTTCAGGGAAATTTCTTCTGGAGGGAATTTCCACATTTTATTCAAGAGTATTTCTACAGTAGCTTTGCCGTTACTGTAGTAATCCTCGATATGGGAATTATTTTTTTGGGTATTCAAGTAATTGCAGAACTCAATATTCTCACTGATTCAATGAATTTGTTGAATGAAAAGATTAAAACTCACCCGATGTTCTTGCACAGAATCATCCGGAGGCATTGCTCATTAATTGAGAATATTACTTTGCTAAATGATATAATTGCTGAGGGTTCTTTTATTCAACTCATGCTTACTTTTTCTACAATTTTATTTGGAATGACATTTTTAATAACATACACAACGGGTTATGTAAACTATATAATTGTTATTTGCGGTGGAGGAATTGGTCTATCTATTTGCATTCTTGGGGAATTTATTCGAAATAAAACTGAGAGTTTATCTGATACACTCTATATGACCAATTGGTACGATCTAAGCGTGAAGGATCAAAAAAGCTTCTTAATTATGCTCGGAATGGCTCAACGGGGATATGGACTAAAGTCTGCTGGAATGTATGATATAAATCTTTATACCTTCGTACAGGTTCGTTAAAGTTTGAACTTATTTCCTAAGGTATAAAAAAAACGGAATTTTCTTTCAGATTTTTAAAATTGCCTTCTCCTACTCTGCCGTTCTCTACAGTTTGAGTAAATAA</t>
  </si>
  <si>
    <t>ATGGAAGCGCTTAACAAAAATTGGTCCAGAGTTAACTTTTTAATCTCTCATTTGACTATAAACGTGACTTCAGGACCACGCAAACATCGTTTGCTTATATCTATCGTTATTTTTGATAACGTCATGTTTTTCGTCTGCCTATTTTTGCATTTATTGAATAGCGAATTTGAGATAAATTTTAACATCTTGGTGGCATCTCTTACATTCTTCGGTTGCAGTCACTACATATTCAGGCTATCTATGGGATTTACTAAGAGGGATTTATATGCACAGTTCATGCAGAAGATTAAAGCTCTGTATACAGAAAAGGGAGACGATGAAGAAGATGAACAAATTTTGGCAAAACATTTGGTGAACTTCATGAAGATATTTTCTTTGATTGACAAATGTTTCAGTTTTATATACATTGTAGCGGGAATTATGACTGGTGTATATTTCCGTTTAAATCATGATTACGGGCTGATGATAGACCTACCATTTATTTCAATGGACATTTTTCAGGGAAATTTCTTCTGGAGGGAATTTCCACATTTTATTCAAGAGTATTTCTACAGTAGCTTTGCCGTTACTGTAGTAATCCTCGATATGGGAATTATTTTTTTGGGTATTCAAGTAATTGCAGAACTCAATATTCTCACTGATTCAATGAATTTGTTGAATGAAAAGATTAAAACTCACCCGATGTTCTTGCACAGAATCATCCGGAGGCATTGCTCATTAATTGAGAATATTACTTTGCTAAATGATATAATTGCTGAGGGTTCTTTTATTCAACTCATGCTTACTTTTTCTACAATTTTATTTGGAATGACATTTTTAATAACATACACAACGGGTTATGTAAACTATATAATTGTTATTTGCGGTGGAGGAATTGGTCTATCTATTTGCATTCTTGGGGAATTTATTCGAAATAAAACTGAGAGTTTATCTGATACACTCTATATGACCAATTGGTACGATCTAAGCGTGAAGGATCAAAAAAGCTTCTTAATTATGCTCGGAATGGCTCAACGGGGATATGGACTAAAGTCTGCTGGAATGTATGATATAAATCTTTATACCTTCGTACAGATTTTTAAAATTGCCTTCTCCTACTCTGCCGTTCTCTACAGTTTGAGTAAATAA</t>
  </si>
  <si>
    <t>ATGGAAGCGCTTAACAAAAATTGGTCCAGAGTTAACTTTTTAATCTCTCATTTGACTATAAACGTTACTTCAGGACCACGCAAACATCGTTTACTTATATCTATCGTTATTTTTGATAACGTCATGTTTTTCGTCTGCCTATTTTTGCATTTATTGAATAGCGAATTTGAGATAAATTTTAACATCTTGGTGGCATCTCTTACATTCTTCGGTTGCAGTCACTACATATTCAGGCTATCTATGGGATTTACTAAGAGGGATTTATATGCACAGTTCATGCAGAAGATTAAAGCTCTGTATACAGAAAAGGGAGACGATGAAGAAGATGAACAAATTTTGGCAAAACATTTGGTGAACTTCATGAAGATATTTTCTTTGATTGACAAGTAAGATAAATCAAAATCCTCATTCAAACTTATTTAAAAAAAAAAATGGAATTTATGTAAATTTTCTTTTAGATGTTTCAGTTTTATATACATTGTTGCGGGAATTATGACTGGTGTATATTTCCGTTTAAATCATGATTACGGGCTGATGATAGACCTACCATTTATTTCAATGGACATTTTTCAGGGAAATTTCTTCTGGAGGGAATTTCCACATTTTATTCAAGAGTATTTCTACAGTAGTTTTGCCGTTACTGTAGTAATCCTCGATATGGGAATTATTTTTTTGGGCATTCAAGTAATTGCAGAACTCAACATTCTCACGGATTCAATGAATTTGTTAAATGAAAAGATTAAAACTCACCCGATGTTCTTGCACAGAATCATCCGGAGGCATTGCTCATTAATTGAGAATATTACTTTGCTAAATGATATAATTGCTGAGGGTTCTTTTATTCAACTCATGCTTACTTTTTCCACGATTTTATTTGGAATGACATTCTTAATAACATATACAACGGGTTATGTAAATTATATAATTGTTATATGCGGTGGAGGAATTGGCCTATCTATTTGCATTCTTGGGGAATTCATTCGAAATAAAACTGAAAGTTTATCTGATACACTCTATATGACCAATTGGTACGATCTAAGCGTGAAGGATCAAAAAAGCTTCTTAATTATGCTCGGAATGGCTCAACGGGGATATGGACTAAAATCTGCTGGAATGTATGATATAAATCTTTATACCTTCGTACAGGTTCGTTAAAGTTTGAACTTATTTCCTAAAGTATAAGAAAAAACGGAATTTTCTTTCAGATTTTTAAAATTGCCTTCTCCTACTCTGCCGTTCTCTACAGTTTGAGTAAATAA</t>
  </si>
  <si>
    <t>ATGGAAGCGCTTAACAAAAATTGGTCCAGAGTTAACTTTTTAATCTCTCATTTGACTATAAACGTTACTTCAGGACCACGCAAACATCGTTTACTTATATCTATCGTTATTTTTGATAACGTCATGTTTTTCGTCTGCCTATTTTTGCATTTATTGAATAGCGAATTTGAGATAAATTTTAACATCTTGGTGGCATCTCTTACATTCTTCGGTTGCAGTCACTACATATTCAGGCTATCTATGGGATTTACTAAGAGGGATTTATATGCACAGTTCATGCAGAAGATTAAAGCTCTGTATACAGAAAAGGGAGACGATGAAGAAGATGAACAAATTTTGGCAAAACATTTGGTGAACTTCATGAAGATATTTTCTTTGATTGACAAATGTTTCAGTTTTATATACATTGTTGCGGGAATTATGACTGGTGTATATTTCCGTTTAAATCATGATTACGGGCTGATGATAGACCTACCATTTATTTCAATGGACATTTTTCAGGGAAATTTCTTCTGGAGGGAATTTCCACATTTTATTCAAGAGTATTTCTACAGTAGTTTTGCCGTTACTGTAGTAATCCTCGATATGGGAATTATTTTTTTGGGCATTCAAGTAATTGCAGAACTCAACATTCTCACGGATTCAATGAATTTGTTAAATGAAAAGATTAAAACTCACCCGATGTTCTTGCACAGAATCATCCGGAGGCATTGCTCATTAATTGAGAATATTACTTTGCTAAATGATATAATTGCTGAGGGTTCTTTTATTCAACTCATGCTTACTTTTTCCACGATTTTATTTGGAATGACATTCTTAATAACATATACAACGGGTTATGTAAATTATATAATTGTTATATGCGGTGGAGGAATTGGCCTATCTATTTGCATTCTTGGGGAATTCATTCGAAATAAAACTGAAAGTTTATCTGATACACTCTATATGACCAATTGGTACGATCTAAGCGTGAAGGATCAAAAAAGCTTCTTAATTATGCTCGGAATGGCTCAACGGGGATATGGACTAAAATCTGCTGGAATGTATGATATAAATCTTTATACCTTCGTACAGATTTTTAAAATTGCCTTCTCCTACTCTGCCGTTCTCTACAGTTTGAGTAAATAA</t>
  </si>
  <si>
    <t>ATGGAAGCGCTTAACAAAAATTGGTCCAGAGTTAACTTTTTAATCTCTCATTTGACTATAAACGTGACTTCAGGACCGCGCAAACATCGTTTGCTTATATCTATCGTTATTTTTGATAACGTCATGTTTTTCGTCTGCCTATTTTTGCATTTATGGAATAACGAATTTGAGATAAATTTTAACATCTTGGTGGCATCTCTTACATTCTTCGGTTGCAGTCACTACATATTCAGGCTATCTATGGGATTTACTAAGAGGGATTTATACGCACAGTTCATGCAGAAGATTAAAGCTCTGTATACAGAGAAGGGAGACGATGAAGAAGATGAACAAATTTTGGCAAAACATTTGGTGAACTTCATGAAGATATTTTCTTTGATTGACAAGTAAGATAAATTAAAATCCTCATTCAAACTTATTTAAAAAAAAATGGAATTTATGTAAATTTTCTTTTAGATGTTTCAGTTTTATATACATTGTTGCGGGAATTATGACTGGTGTATATTTCCGTTTAAATCATGATTACGGGCTGATGATAGACCTACCATTTATTTCAATGGACATTTTTCAGGGAAATTTCTTCTGGAGGGAATTTCCACATTTTATTCAAGAGTATTTCTACAGTAGTTTTGCCGTTACTGTAGTAATCCTCGATATGGGAATTATTTTTTTGGGCATTCAAGTAATTGCAGAACTCAACATTCTCACGGATTCAATGAATTTGTTAAACGAAAAGATTAAAACTCACCCGATGTTCTTGCACAGAATCATCCGGAGGCATTGCTCATTAATTGAGAATATTACTTTGCTAAATGATATAATTGCTGAGGGATCTTTTATTCAACTCATGCTTACTTTTTCTACAATTTTATTTGGAATGACATTCTTAATAACATACACAACGGGTTATGTAAATTATATAATTGTTATATGCGGTGGTGGAATTGGTCTATCTATTTGCATTCTTGGGGAATTCATTCGAAATAAAACTGAGAGTTTATCTGATACACTCTATATGACCAATTGGTACGATCTAAGCGTGAAGGATCAAAAAAGCTTCTTAATTATGCTCGGGATGGCTCAACGGGGATATGGACTAAAGTCTGCTGGAATGTATGATATAAATCTTTATACCTTCGTACAGGTTCGTTAAAGTTTGAAATTATTTCTTAAAGTATTAAAAAAAAAACGGAATTTTCTTTCAGATTTTTAAAATTGCCTTCTCCTACTCTGCCGTTCTCTACAGTTTGAGTAAATAA</t>
  </si>
  <si>
    <t>ATGGAAGCGCTTAACAAAAATTGGTCCAGAGTTAACTTTTTAATCTCTCATTTGACTATAAACGTGACTTCAGGACCGCGCAAACATCGTTTGCTTATATCTATCGTTATTTTTGATAACGTCATGTTTTTCGTCTGCCTATTTTTGCATTTATGGAATAACGAATTTGAGATAAATTTTAACATCTTGGTGGCATCTCTTACATTCTTCGGTTGCAGTCACTACATATTCAGGCTATCTATGGGATTTACTAAGAGGGATTTATACGCACAGTTCATGCAGAAGATTAAAGCTCTGTATACAGAGAAGGGAGACGATGAAGAAGATGAACAAATTTTGGCAAAACATTTGGTGAACTTCATGAAGATATTTTCTTTGATTGACAAATGTTTCAGTTTTATATACATTGTTGCGGGAATTATGACTGGTGTATATTTCCGTTTAAATCATGATTACGGGCTGATGATAGACCTACCATTTATTTCAATGGACATTTTTCAGGGAAATTTCTTCTGGAGGGAATTTCCACATTTTATTCAAGAGTATTTCTACAGTAGTTTTGCCGTTACTGTAGTAATCCTCGATATGGGAATTATTTTTTTGGGCATTCAAGTAATTGCAGAACTCAACATTCTCACGGATTCAATGAATTTGTTAAACGAAAAGATTAAAACTCACCCGATGTTCTTGCACAGAATCATCCGGAGGCATTGCTCATTAATTGAGAATATTACTTTGCTAAATGATATAATTGCTGAGGGATCTTTTATTCAACTCATGCTTACTTTTTCTACAATTTTATTTGGAATGACATTCTTAATAACATACACAACGGGTTATGTAAATTATATAATTGTTATATGCGGTGGTGGAATTGGTCTATCTATTTGCATTCTTGGGGAATTCATTCGAAATAAAACTGAGAGTTTATCTG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TACTTCAGGACCACGCAAACATCGTTTACTTATATCTATCGTTATTTTTGATAACGTCATGTTTTTCGTCTGCCTATTTTTGCATTTATTGAATAACGAATTTGAGATAAATTTTAACATCTTGGTGGCATCTCTTACATTCTTCGGTTGCAGTCACTACATATTCAGGCTATCTATGGGATTTACTAAGAGGGATTTATATGCACAGTTCATGCAGAAGATTAAAGCTCTGTATACGGAAAAGGGAGACGATGAAGAAGATGAACAAATTTTGGCAAAACATTTGGTGAACTTCATGAAGATATTTTCTTTGATTGACAAGTAAGAAAAATTAAAATCCTCATTCAAACTTATTTAAAAAAATGGAATTTATGTAAATTTTCTTTTAGATGTTTCAGTTTTATATACATTGTTGCGGGAATTATGACTGGTGTATATTTCCGTTTAAATCATGATTACGGGCTGATGATAGACCTACCATTTATTTCAATGGACATTTTTCAGGGAAATTTCTTCTGGAGGGAATTTCCACATTTTATTCAAGAGTATTTCTACAGTAGTTTTGCCGTTACTGTAGTAATCCTCGATATGGGAATTATTTTTTTGGGCATTCAAGTAATTGCAGAACTCAACATTCTCACTGATTCAATGAATTTGTTAAATGAAAAGATTAAAACTCATCCGATGTTCTTGCACAGAATCATCCGGAGGCATTGCTCATTAATTGAGAATATTACTTTGCTGAATGATATAATTGCTGAGGGTTCTTTTATTCAACTCATGCTTACTTTTTCTACAATTTTATTTGGAATGACATTTTTAATAACATACACAACGGGTTATGTAAACTATATAATTGTTATATGCGGTGGTGGAATTGGTCTATCTATTTGCATTCTTGGGGAATTCATTCGAAATAAAACTGAAAGTTTATCCGATACACTCTATATGACCAATTGGTACGATCTAAGCGTGAAGGATCAAAAAAGCTTCTTAATTATGCTCGGGATGGCTCAACGGGGATATGGACTAAAGTCTGCTGGAATGTATGATATAAATCTTTATACCTTCGTACAGGTTCGTTAAAGTTTGAACTTATTTCTTAAAGTATTTAAAAAAACGAAATTTTTTTTCAGATTTTTAAAATTGCCTTCTCCTACTCTGCCGTTCTCTACAGTTTGAGTAAATAA</t>
  </si>
  <si>
    <t>ATGGAAGCGCTTAACAAAAATTGGTCCAGAGTTAACTTTTTAATCTCTCATTTGACTATAAACGTTACTTCAGGACCACGCAAACATCGTTTACTTATATCTATCGTTATTTTTGATAACGTCATGTTTTTCGTCTGCCTATTTTTGCATTTATTGAATAACGAATTTGAGATAAATTTTAACATCTTGGTGGCATCTCTTACATTCTTCGGTTGCAGTCACTACATATTCAGGCTATCTATGGGATTTACTAAGAGGGATTTATATGCACAGTTCATGCAGAAGATTAAAGCTCTGTATACGGAAAAGGGAGACGATGAAGAAGATGAACAAATTTTGGCAAAACATTTGGTGAACTTCATGAAGATATTTTCTTTGATTGACAAATGTTTCAGTTTTATATACATTGTTGCGGGAATTATGACTGGTGTATATTTCCGTTTAAATCATGATTACGGGCTGATGATAGACCTACCATTTATTTCAATGGACATTTTTCAGGGAAATTTCTTCTGGAGGGAATTTCCACATTTTATTCAAGAGTATTTCTACAGTAGTTTTGCCGTTACTGTAGTAATCCTCGATATGGGAATTATTTTTTTGGGCATTCAAGTAATTGCAGAACTCAACATTCTCACTGATTCAATGAATTTGTTAAATGAAAAGATTAAAACTCATCCGATGTTCTTGCACAGAATCATCCGGAGGCATTGCTCATTAATTGAGAATATTACTTTGCTGAATGATATAATTGCTGAGGGTTCTTTTATTCAACTCATGCTTACTTTTTCTACAATTTTATTTGGAATGACATTTTTAATAACATACACAACGGGTTATGTAAACTATATAATTGTTATATGCGGTGGTGGAATTGGTCTATCTATTTGCATTCTTGGGGAATTCATTCGAAATAAAACTGAAAGTTTATCCG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TACTTCAGGACCACGCAAACATCGTTTACTTATATCTATCGTTATTTTTGATAACGTCATGTTTTTCGTCTGCCTATTTTTGCATTTATTGAATAGCGAATTTGAGATAAATTTTAACATCTTGGTGGCATCTCTTACATTCTTCGGTTGCAGTCACTACATATTCAGGCTATCTATGGGATTTACTAAGAGGGATTTATATGCACAGTTCATGCAGAAGATTAAAGCTCTGTATACAGAAAAGGGAGACGATGAAGAAGATGAACAAATTTTGGCAAAACATTTGGTGAACTTCATGAAGATATTTTCTTTGATTGACAAGTAAGATAAATTAAAATCCTCATTCAAACTTATTTAAAAAAAAAATGGAATTTATGTAAATTTTCTTTTAGATGCTTCAGTTTTATATACATTGTAGCGGGAATTATGACTGGTGTATATTTCCGTTTAAATCATGATTACGGGCTGATGATAGACCTACCATTTATTTCAACGGACATTTTTCAGGGAAATTTCTTCTGGAGGGAATTTCCACATTTTATTCAAGAGTATTTCTACAGTAGTTTTGCCGTTACTGTAGTAATCCTCGATATGGGAATTATTTTTTTGGGCATTCAAGTAATTGCAGAACTCAACATTCTCACGGATTCAATGAATTTGTTGAATGAAAAGATTAAAACTCACCCGATGTTCTTGCACAGAATCATCCGGAGGCATTGCTCATTAATTGAGAATATTACTTTGCTAAATGATATAATTGCTGAGGGTTCTTTTATTCAACTCATGCTTACTTTTTCTACAATTTTATTTGGAATGACATTTTTAATAACATACACAACGGGTTATGTAAACTATATAATTGTTATATGCGGTGGTGGAATTGGTCTATCTATTTGCATTCTTGGGGAATTCATTCGAAATAAAACTGAGAGTTTATCTGATACACTCTATATGACCAATTGGTACGATCTAAGCGTGAAGGATCAAAAAAGCTTCTTAATTATGCTCGGGATGGCTCAGCGGGGATATGGACTAAAATCTGCTGGAATGTATGATATAAATCTTTATACCTTCGTACAGGTCCGTTAAAGTTTGAACTTATTTCTTAAAGTATTTAAAAAAACGAAATTTTTTTTCAGATTTTTAAAATTGCCTTCTCCTACTCTGCCGTTCTCTACAGTTTGAGTAAATAA</t>
  </si>
  <si>
    <t>ATGGAAGCGCTTAACAAAAATTGGTCCAGAGTTAACTTTTTAATCTCTCATTTGACTATAAACGTTACTTCAGGACCACGCAAACATCGTTTACTTATATCTATCGTTATTTTTGATAACGTCATGTTTTTCGTCTGCCTATTTTTGCATTTATTGAATAGCGAATTTGAGATAAATTTTAACATCTTGGTGGCATCTCTTACATTCTTCGGTTGCAGTCACTACATATTCAGGCTATCTATGGGATTTACTAAGAGGGATTTATATGCACAGTTCATGCAGAAGATTAAAGCTCTGTATACAGAAAAGGGAGACGATGAAGAAGATGAACAAATTTTGGCAAAACATTTGGTGAACTTCATGAAGATATTTTCTTTGATTGACAAATGCTTCAGTTTTATATACATTGTAGCGGGAATTATGACTGGTGTATATTTCCGTTTAAATCATGATTACGGGCTGATGATAGACCTACCATTTATTTCAACGGACATTTTTCAGGGAAATTTCTTCTGGAGGGAATTTCCACATTTTATTCAAGAGTATTTCTACAGTAGTTTTGCCGTTACTGTAGTAATCCTCGATATGGGAATTATTTTTTTGGGCATTCAAGTAATTGCAGAACTCAACATTCTCACGGATTCAATGAATTTGTTGAATGAAAAGATTAAAACTCACCCGATGTTCTTGCACAGAATCATCCGGAGGCATTGCTCATTAATTGAGAATATTACTTTGCTAAATGATATAATTGCTGAGGGTTCTTTTATTCAACTCATGCTTACTTTTTCTACAATTTTATTTGGAATGACATTTTTAATAACATACACAACGGGTTATGTAAACTATATAATTGTTATATGCGGTGGTGGAATTGGTCTATCTATTTGCATTCTTGGGGAATTCATTCGAAATAAAACTGAGAGTTTATCTGATACACTCTATATGACCAATTGGTACGATCTAAGCGTGAAGGATCAAAAAAGCTTCTTAATTATGCTCGGGATGGCTCAGCGGGGATATGGACTAAAATCTGCTGGAATGTATGATATAAATCTTTATACCTTCGTACAGATTTTTAAAATTGCCTTCTCCTACTCTGCCGTTCTCTACAGTTTGAGTAAATAA</t>
  </si>
  <si>
    <t>ATGGAAGCGCTTAACAAAAATTGGTCCAGAGTTAACTTTTTAATCTCTCATTTGACTATAAACGTGACTTCAGGACCGCGCAAACATCGTTTGCTTATATCTATCGTTATTTTTGATAACGTCATGTTTTTCGTCTGCCTATTTTTGCATTTATTGAATAGCGAATTTGAGATAAATTTTAACATCTTGGTGGCATCTCTTACATTCTTCGGTTGCAGTCACTACATATTCAGGCTATCTATGGGATTTACTAAGAGGGATTTATATGCACAGTTCATGCAGAAGATTAAAGCTCTGTATACGGAAAAGGGAGACGATGAAGAAGATGAACAAATTTTGGCAAAACATTTGGTGAACTTCATGAAGATATTTTCTTTGATTGACAAGTAAGAAAAATTAAAATCCTCATTCAAACTTATTTTTAAAAAAAATGGAATTTATGTAAATTTTCTTTTAGATGTTTCAGTTTTATATACATTGTTGCGGGAATTATGACTGGTGTATATTTTCGTTTAAATCATGATTACGGGCTGATGATAGACCTACCATTTATTTCAATGGACATTTTTCAGGGAAATTTCTTCTGGAGGGAATTTCCACATTTTATTCAAGAGTATTTCTACAGTAGTTTTGCCGTTACTGTAGTAATCCTCGATATGGGAATTATTTTTTTGGGCATTCAAGTAATTGCAGAACTCAACATTCTCACGGATTCAATGAATTTGTTGAATGAAAAGATTAAAACTCACCCGATGTTCTTGCACAGAATCATCCGGAGGCATTGCTCATTAATTGAGAATATTACTTTGCTAAATGATATAATTGCTGAGGGTTCTTTTATTCAACTCATGCTTACTTTTTCTACAATTTTATTTGGAATGACATTTTTAATAACATACACAACGGGTTATGTAAACTATATAATTGTTATATGCGGTGGAGGAATTGGTCTATCTATTTGCATTCTTGGGGAATTTATTCGAAATAAAACTGAAAGTTTATCTGATACACTCTATATGACCAATTGGTACGATCTAAGCGTGAAGGATCAAAAAAGCTTCTTAATTATGCTCGGGATGGCTCAACGAGGATATGGACTAAAATCTGCTGGAATGTATGATATAAATCTTTATACCTTCGTACAGGTTCGTTAAAGTTTGAACTTATTTCCTTAAGTATAAAAAAAAACGGAATTTTCTTTCAGATTTTTAAAATTGCCTTCTCCTACTCTGCCGTTCTCTACAGTTTGAGTAAATAA</t>
  </si>
  <si>
    <t>ATGGAAGCGCTTAACAAAAATTGGTCCAGAGTTAACTTTTTAATCTCTCATTTGACTATAAACGTGACTTCAGGACCGCGCAAACATCGTTTGCTTATATCTATCGTTATTTTTGATAACGTCATGTTTTTCGTCTGCCTATTTTTGCATTTATTGAATAGCGAATTTGAGATAAATTTTAACATCTTGGTGGCATCTCTTACATTCTTCGGTTGCAGTCACTACATATTCAGGCTATCTATGGGATTTACTAAGAGGGATTTATATGCACAGTTCATGCAGAAGATTAAAGCTCTGTATACGGAAAAGGGAGACGATGAAGAAGATGAACAAATTTTGGCAAAACATTTGGTGAACTTCATGAAGATATTTTCTTTGATTGACAAATGTTTCAGTTTTATATACATTGTTGCGGGAATTATGACTGGTGTATATTTTCGTTTAAATCATGATTACGGGCTGATGATAGACCTACCATTTATTTCAATGGACATTTTTCAGGGAAATTTCTTCTGGAGGGAATTTCCACATTTTATTCAAGAGTATTTCTACAGTAGTTTTGCCGTTACTGTAGTAATCCTCGATATGGGAATTATTTTTTTGGGCATTCAAGTAATTGCAGAACTCAACATTCTCACGGATTCAATGAATTTGTTGAATGAAAAGATTAAAACTCACCCGATGTTCTTGCACAGAATCATCCGGAGGCATTGCTCATTAATTGAGAATATTACTTTGCTAAATGATATAATTGCTGAGGGTTCTTTTATTCAACTCATGCTTACTTTTTCTACAATTTTATTTGGAATGACATTTTTAATAACATACACAACGGGTTATGTAAACTATATAATTGTTATATGCGGTGGAGGAATTGGTCTATCTATTTGCATTCTTGGGGAATTTATTCGAAATAAAACTGAAAGTTTATCTGATACACTCTATATGACCAATTGGTACGATCTAAGCGTGAAGGATCAAAAAAGCTTCTTAATTATGCTCGGGATGGCTCAACGAGGATATGGACTAAAATCTGCTGGAATGTATGATATAAATCTTTATACCTTCGTACAGATTTTTAAAATTGCCTTCTCCTACTCTGCCGTTCTCTACAGTTTGAGTAAATAA</t>
  </si>
  <si>
    <t>ATGACTCCTCAAATAGAAGCGCTTAACAAAAATTGGTCCAGAGTTAACTTTTTAATCTCTCATTTGACTATAAACGTGACTTCAGGACCGCGCAAACATCGTTTGCTTATATCTATCGTTATTTTTGATAACGTCATGTTTTTCGTCTGCCTATTTTTGCATTTATTGAATAGCGAATTTGAGATAAATTTTAACATCTTGGTGGCATCTCTTACATTCTTCGGTTGCAGTCACTACATATTCAGGCTATCTATGGGATTTACTAAGAGGGATTTATATGCACAGTTCATGCAGAAGATTAAAGCTCTGTATACAGAGAAGGGAGACGATGAAGAAGATGAACAAATTTTGGCAAAACATTTGGTGAACTTCATGAAGATATTTTCTTTGATTGACAAGTAAGAAAAATTAAAATCCTCATTCAAACTTATTTAAAAAAAATGGAATTTATGTGAATTTTCTTTTAGATGTTTCAGTTTTATATACATTGTTGCGGGAATTATGACTGGTGTATATTTCCGTTTAAATCATGATTACGGGCTGATGATAGACCTACCATTTATTTCAATGGACATTTTTCAGGGAAATTTCTTCTGGAGGGAATTTCCACATTTTATTCAAGAGTATTTCTACAGTAGTTTTGCCGTTACTGTAGTAATCCTCGATATGGGAATTATTTTTTTGGGCATTCAAGTAATTGCAGAACTCAACATTCTCACTGATTCAATGAATTTGTTAAATGAAAAGATTAAAACTCACCCGATGTTCTTGCACAGAATCATCCGGAGGCATTGCTCATTAATTGAGAATATTACTTTGCTAAATGATATAATTGCTGAGGGTTCTTTTATTCAACTAATGCTTACTTTTTCCACGATTTTATTTGGAATGACATTCTTAATAACATACACAACGGGTTATGTAAATTATATAATTGTTATATGCGGTGGGGGAATTGGTCTATCTATTTGCATTCTTGGGGAATTCATTCGAAATAAAACTGAAAGTTTATCCGATACACTCTATATGACCAATTGGTACGATCTAAGCGTGAAGGATCAAAAAAGCTTCTTAATTATGCTCGGAATGGCTCAACGGGGATATGGACTAAAGTCTGCTGGAATGTATGATATAAATCTTTATACCTTCGTACAGGTTCGTTAAAGTTTGAAATTATTTCTTAAAGTATTAAAAAAAAAACGGAATTTTCTTTCAGATTTTTAAAATTGCCTTCTCCTACTCTGCCGTTCTCTACAGTTTGAGTAAATAA</t>
  </si>
  <si>
    <t>unusual start</t>
  </si>
  <si>
    <t>ATGACTCCTCAAATAGAAGCGCTTAACAAAAATTGGTCCAGAGTTAACTTTTTAATCTCTCATTTGACTATAAACGTGACTTCAGGACCGCGCAAACATCGTTTGCTTATATCTATCGTTATTTTTGATAACGTCATGTTTTTCGTCTGCCTATTTTTGCATTTATTGAATAGCGAATTTGAGATAAATTTTAACATCTTGGTGGCATCTCTTACATTCTTCGGTTGCAGTCACTACATATTCAGGCTATCTATGGGATTTACTAAGAGGGATTTATATGCACAGTTCATGCAGAAGATTAAAGCTCTGTATACAGAGAAGGGAGACGATGAAGAAGATGAACAAATTTTGGCAAAACATTTGGTGAACTTCATGAAGATATTTTCTTTGATTGACAAATGTTTCAGTTTTATATACATTGTTGCGGGAATTATGACTGGTGTATATTTCCGTTTAAATCATGATTACGGGCTGATGATAGACCTACCATTTATTTCAATGGACATTTTTCAGGGAAATTTCTTCTGGAGGGAATTTCCACATTTTATTCAAGAGTATTTCTACAGTAGTTTTGCCGTTACTGTAGTAATCCTCGATATGGGAATTATTTTTTTGGGCATTCAAGTAATTGCAGAACTCAACATTCTCACTGATTCAATGAATTTGTTAAATGAAAAGATTAAAACTCACCCGATGTTCTTGCACAGAATCATCCGGAGGCATTGCTCATTAATTGAGAATATTACTTTGCTAAATGATATAATTGCTGAGGGTTCTTTTATTCAACTAATGCTTACTTTTTCCACGATTTTATTTGGAATGACATTCTTAATAACATACACAACGGGTTATGTAAATTATATAATTGTTATATGCGGTGGGGGAATTGGTCTATCTATTTGCATTCTTGGGGAATTCATTCGAAATAAAACTGAAAGTTTATCCGATACACTCTATATGACCAATTGGTACGATCTAAGCGTGAAGGATCAAAAAAGCTTCTTAATTATGCTCGGAATGGCTCAACGGGGATATGGACTAAAGTCTGCTGGAATGTATGATATAAATCTTTATACCTTCGTACAGATTTTTAAAATTGCCTTCTCCTACTCTGCCGTTCTCTACAGTTTGAGTAAATAA</t>
  </si>
  <si>
    <t>ATGGAAGAGTTTAACAAAAAGTGGTCTAGAATTAACTTCTTAATGTCTCATATGACTGTTAACATTACTTCAGGATCACTCAGGGATCGTTTGGTTATATCTGTCGTTGCTATGGACAATGTCTTGTTTTGCATCTGTCTATTTTGGCATTTATGGAATAACGAATTTGCGCTAAATTTCAACATTTTGGTGTCAGCTCTTACCTTCTTTGGTTGCGCTCACTACTTATTCAGGCTTGCTGTGGGATTTTTTAAGGTGGATTTATATACAGAGCTCATGCAGAAGATTAAAGCTCTGTATACAGAGAAGGGAGACGATGAAGAAGATGAACAAATTTTGGCAAAACATTTGATGAACTCCTTGAAGATATTTTCTTTGATTGACAAGTAAGATAAATCAAAATCCTAATTTTTTATTCAAACTTATTTGAAATGGAATTTATGTGAATTTACTTTTAG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GCCACGATTTTATTTGGAATGACATTCTTGATAACATACACAACGGGTTATGTTAACTATATAATTGTTTGCGGCGGTGGAGGAATTGGTCTATCTATTTGCATTCTTGGGGAATTCATTCGAAATAAAACTGAAAGTTTATCTGATACACTCTATATGACCAATTGGTACGATCTAAGCGTGAAGGATCAAAAAAGCTTCTTAATTATGCTCGGAATGGCTCAACGGGGATATGGACTAAAGTCTGCTGGAATGTATGATATAAATCTTTATACCTTCGTACAGGTTCGTTAAAGTTTGAACTTATTTCCTAAGGTATAAAAAAAACGGAATTTTCTTTCAGATTTTTAAAATTGCCTTCTCCTACTCTGCCGTTCTCTACAGTTTGAGTAAATAA</t>
  </si>
  <si>
    <t>ATGGAAGAGTTTAACAAAAAGTGGTCTAGAATTAACTTCTTAATGTCTCATATGACTGTTAACATTACTTCAGGATCACTCAGGGATCGTTTGGTTATATCTGTCGTTGCTATGGACAATGTCTTGTTTTGCATCTGTCTATTTTGGCATTTATGGAATAACGAATTTGCGCTAAATTTCAACATTTTGGTGTCAGCTCTTACCTTCTTTGGTTGCGCTCACTACTTATTCAGGCTTGCTGTGGGATTTTTTAAGGTGGATTTATATACAGAGCTCATGCAGAAGATTAAAGCTCTGTATACAGAGAAG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GCCACGATTTTATTTGGAATGACATTCTTGATAACATACACAACGGGTTATGTTAACTATATAATTGTTTGCGGCGGTGGAGGAATTGGTCTATCTATTTGCATTCTTGGGGAATTCATTCGAAATAAAACTGAAAGTTTATCTGATACACTCTATATGACCAATTGGTACGATCTAAGCGTGAAGGATCAAAAAAGCTTCTTAATTATGCTCGGAATGGCTCAACGGGGATATGGACTAAAGTCTGCTGGAATGTATGATATAAATCTTTATACCTTCGTACAGATT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GTAAGATAAATCAAAATCCTAATTTTTGATTCAAACTTATTTAAAATGGAATTTATGTGAATTTTCTTTTAGATGCTTTAGTGTTTTGTACGTTCTAGCGGGTATGATGACTGGTGTATATTTTCGTTATAATCCTGATTACGGGCTGATGATAGACCTACCATTTATTTCATTGGACATTTTTCAAGGAAATTTCCTCTGGAGGGAATTTCCATATTTTATTCAAGAGTATTTCTACACTAGTTTTGGCGTTACTGTAATAATCCTTGATCTGGGAATTATTTTTATGGGCATTCAAGTAATTGCAGAACTTAACATTCTCACGGATTCAATGAATTTGTTAAATGAAAAGATTAAAACTCACCCGATGTTCTTGCACAGAATCATCCGGAGGCATTGCTCATTAATTGAAAATATTAATTTGCTTAATGACATAATTGCTGAGAGTTCTTTTGTTCAACTCATGCTTACTTTTGCCACGATTTTATTTGGAATGACATTCTTGATAACATACACAACGGGTTATGTTAACTATATAATTGTTTGCGGCGGTGGAGGAATTGGTCTATCTATTTGCATTCTTGGGGAATTCATTCGAAATAAAACTGAAAGTTTATCCGATACACTCTATATGACCAATTGGTACGATCTAAGCGTGAAGGACCAAAAAAGCTTCTTAATTATGCTCGGAATGGCTCAAAGGGGATATGGACTAAAGTCTGCTGGAATGTATGATATAAATCTTTATACCTTCGTACAGGTTCGTTAAAGTTTGAACTTATTTCCTTAAGTATAAA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ATGCTTTAGTGTTTTGTACGTTCTAGCGGGTATGATGACTGGTGTATATTTTCGTTATAATCCTGATTACGGGCTGATGATAGACCTACCATTTATTTCATTGGACATTTTTCAAGGAAATTTCCTCTGGAGGGAATTTCCATATTTTATTCAAGAGTATTTCTACACTAGTTTTGGCGTTACTGTAATAATCCTTGATCTGGGAATTATTTTTATGGGCATTCAAGTAATTGCAGAACTTAACATTCTCACGGATTCAATGAATTTGTTAAATGAAAAGATTAAAACTCACCCGATGTTCTTGCACAGAATCATCCGGAGGCATTGCTCATTAATTGAAAATATTAATTTGCTTAATGACATAATTGCTGAGAGTTCTTTTGTTCAACTCATGCTTACTTTTGCCACGATTTTATTTGGAATGACATTCTTGATAACATACACAACGGGTTATGTTAACTATATAATTGTTTGCGGCGGTGGAGGAATTGGTCTATCTATTTGCATTCTTGGGGAATTCATTCGAAATAAAACTGAAAGTTTATCCGATACACTCTATATGACCAATTGGTACGATCTAAGCGTGAAGGACCAAAAAAGCTTCTTAATTATGCTCGGAATGGCTCAAAGGGGATATGGACTAAAGTCTGCTGGAATGTATGATATAAATCTTTATACCTTCGTACAGATTTTTAAAATTGCCTTCTCCTACTCTGCCGTTCTCTACAGTTTGAGTAATTAA</t>
  </si>
  <si>
    <t>ATGGAAGAGTTTAACAAAAATTGGTACATAATTAACTTCTTAATCTCTCATTTGACTGCAAATGTGACTTCAGGACCACGAAAACAGCGTTTACTTATATCTGTGGTTGCTATTGATAATGTTACAATGGCCGTCTGCCTATTTTTGCATTTAAAAAATAGTGAATTGGACATAAATTTTAACTCCTTGGTGGCATTTCTTTCGTTCTTTGGTTGCATTCATTACATATTCAGGCTTCTTCTGGGATTTTTTTTAAAGAAGGATTTATATGCAGAGCTCATGCAGAAGATTAAAGCTCTGTATGCAGAGAAGGGGGACGATGATGAAGATGAACAAATTTTTGCAAAACATTTGGTGAACGCCATGAAGATATTTCATTTGATTGTCAAGTAAGAAAAATCAAAATCTTAATTTTATTTTAAGCAAACTTTTAAAAATGGAATTTATGTGAATTTTCTTTTAGATGGCTCGGGGGTTTATACGTTCTTGCGGGATTTATGTCTGGTGTATATTTCCGTTACAATCATGATTACGGGCTAATGATAGGCATACCGTTTATTTCAACAGACAATTTTCAGGGAAATTTCTTCTGGAGGGAATTTCCATATTTTATTCAAGAGTATTTCTACGGTAGTCTTTCTTCTAGTATAGTAATCCTCGATCTGGGTATTATGTTTTTGGGCATTCAAGTAATTGCAGAACTCAACATTCTCACTGATACCATGAATATGTTTAATGAAAAAATGAAAACTCATCCGAGGTTCTTGAACAGAATCATCCGGAGACATTGCGCATTAATTGAGAATGTTAATTTGCTGAATGATATAATTTCAGAGAGTTCATTTATTCAACTCATGCTTACATTTTCCACAATTTTATTCGGAATGACGTTCTTGATAACATACACAACGGGTTATGTAAACTATATAATTGTTGTCTGCGGTGGAGGAATTGGTCTATCTATTTGCATTCTTGGGGAATTCATTCGAAATAAAGCTGACAAGTTATCTGACACACTCTACATGACCAATTGGTACGATCTTAATGTGAAGGATCGGAAAATCTTCTTACTTATCCTCGGGATGACTCAACGGAAATATGGACTAAAGTCTGCTGGAATGTATGAAATAGACCTTTATACCTTCATGCAGGTTCGTTAAAATTTCAATTTACATATTTCCTAAATTACAAAAACGCAATTTTCTTACAGATTTTTAAAATTGCAATTTCCTACTCTGCCGTCCTCTACAGTGTGAGTAAATAA</t>
  </si>
  <si>
    <t>ATGGAAGAGTTTAACAAAAATTGGTACATAATTAACTTCTTAATCTCTCATTTGACTGCAAATGTGACTTCAGGACCACGAAAACAGCGTTTACTTATATCTGTGGTTGCTATTGATAATGTTACAATGGCCGTCTGCCTATTTTTGCATTTAAAAAATAGTGAATTGGACATAAATTTTAACTCCTTGGTGGCATTTCTTTCGTTCTTTGGTTGCATTCATTACATATTCAGGCTTCTTCTGGGATTTTTTTTAAAGAAGGATTTATATGCAGAGCTCATGCAGAAGATTAAAGCTCTGTATGCAGAGAAGGGGGACGATGATGAAGATGAACAAATTTTTGCAAAACATTTGGTGAACGCCATGAAGATATTTCATTTGATTGTCAAATGGCTCGGGGGTTTATACGTTCTTGCGGGATTTATGTCTGGTGTATATTTCCGTTACAATCATGATTACGGGCTAATGATAGGCATACCGTTTATTTCAACAGACAATTTTCAGGGAAATTTCTTCTGGAGGGAATTTCCATATTTTATTCAAGAGTATTTCTACGGTAGTCTTTCTTCTAGTATAGTAATCCTCGATCTGGGTATTATGTTTTTGGGCATTCAAGTAATTGCAGAACTCAACATTCTCACTGATACCATGAATATGTTTAATGAAAAAATGAAAACTCATCCGAGGTTCTTGAACAGAATCATCCGGAGACATTGCGCATTAATTGAGAATGTTAATTTGCTGAATGATATAATTTCAGAGAGTTCATTTATTCAACTCATGCTTACATTTTCCACAATTTTATTCGGAATGACGTTCTTGATAACATACACAACGGGTTATGTAAACTATATAATTGTTGTCTGCGGTGGAGGAATTGGTCTATCTATTTGCATTCTTGGGGAATTCATTCGAAATAAAGCTGACAAGTTATCTGACACACTCTACATGACCAATTGGTACGATCTTAATGTGAAGGATCGGAAAATCTTCTTACTTATCCTCGGGATGACTCAACGGAAATATGGACTAAAGTCTGCTGGAATGTATGAAATAGACCTTTATACCTTCATGCAGATTTTTAAAATTGCAATTTCCTACTCTGCCGTCCTCTACAGTGTGAGTAAATAA</t>
  </si>
  <si>
    <t>ATGGAAGAGTTTAACAAAAAGTGGTCTAGAATTAACTTCTTAATGTCTCATATGACTGTTAACATTACTTCAGGATCACTCAGGGATCGTTTGGTTATATCTGTCGTTGCTATGGACAATGTCTTGTTTTGCATCTGTCTATTTTGGCATTTATGGAATAACGAATTTGCGCTAAATTTCAACATTTTGGTGTCAGCTCTTACCTTCTTTGGTTGCGCTCACTACTTATTCAGGCTTGCTGTGGGATTTTTTAAGGTGGATTTATATGCAGAGCTCATGCAGAAGATTAAAGCTCTGTATACAGAGAAGGGAGACGATGAAGAAGATGAACAAATTTTGGCAAAACATTTGATGAACTCCTTGAAGATATTTTCTTTGATTGACAAGTAAGATAAATCAAAATCCTAATTTTTTATTGAAACTTATTTAAAATGGAATTTATGTGAATTTTCTTTTAG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GCCACGATTTTATTTGGAATGACATTCTTGATAACATACACAACGGGTTATGTTAACTATATAATTGTTTGCGGCGGTGGAGGAATTGGTCTATCTATTTGCATTCTTGGGGAATTCATTCGAAATAAAACTGAAAGTTTATCTGATACACTCTATATGACCAATTGGTACGATCTAAGCGTGAAGGATCAAAAAAGCTTCTTAATTATGCTCGGAATGGCTCAACGGGGATATGGACTAAAGTCTGCTGGAATGTATGATATAAATCTTTATACCTTCGTACAGGTTCGTTAAAGTTTGAACTTATTTCTTAAAGTATTTAAAAAAAAAAACGGAATTTTCTTTCAGATTTTTAAAATTGCCTTCTCTTACTCTGCCGTTCTCTACAGTTTGAGTAATTAA</t>
  </si>
  <si>
    <t>ATGGAAGAGTTTAACAAAAAGTGGTCTAGAATTAACTTCTTAATGTCTCATATGACTGTTAACATTACTTCAGGATCACTCAGGGATCGTTTGGTTATATCTGTCGTTGCTATGGACAATGTCTTGTTTTGCATCTGTCTATTTTGGCATTTATGGAATAACGAATTTGCGCTAAATTTCAACATTTTGGTGTCAGCTCTTACCTTCTTTGGTTGCGCTCACTACTTATTCAGGCTTGCTGTGGGATTTTTTAAGGTGGATTTATATGCAGAGCTCATGCAGAAGATTAAAGCTCTGTATACAGAGAAG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GCCACGATTTTATTTGGAATGACATTCTTGATAACATACACAACGGGTTATGTTAACTATATAATTGTTTGCGGCGGTGGAGGAATTGGTCTATCTATTTGCATTCTTGGGGAATTCATTCGAAATAAAACTGAAAGTTTATCTGATACACTCTATATGACCAATTGGTACGATCTAAGCGTGAAGGATCAAAAAAGCTTCTTAATTATGCTCGGAATGGCTCAACGGGGATATGGACTAAAGTCTGCTGGAATGTATGATATAAATCTTTATACCTTCGTACAGATTTTTAAAATTGCCTTCTCTTACTCTGCCGTTCTCTACAGTTTGAGTAATTAA</t>
  </si>
  <si>
    <t>ATGGAAGAGTTTAACAAAAATTGGTACATAATTAACTTCTTAATCTCTCATTTGACTGCAAATGTGACTTCAGGACCACGAAAACAGCGTTTACTTATATCTGTGGTTGCTATTGATAATGTTACAATGGCCGTCTGCCTATTTTTGCATTTAAAAAATAGTGAATTGGACATAAATTTTAACACCTTGGTGGCAATTCTTTCGTTCTTTGGTTGCATTCATTACATATTCAGGCTTCTGTTGGGATTTTTTTTTAAGAAGGATTTATATGCAGAGCTCATGCAGAAGATTAAAGCTCTGTACGCAGAGAAGGGGGACGATGATGAAGATGAACAAATTTTTGCAAAACATTTGGTGAACGCCATGAAGATATTTCATTTGATTGTCAAGTAAGAAAAATCAAAATCTTAATTTTATTTTAAGCAAACTTTTAAAAATGGAATTTATGTGAATTTTCTTTTAGATGGCTCGGGGGTTTATACGTTCTTGCGGGATTTATGTCTGGTGTATATTTCCGTTACAATCATGATTACGGGCTAATGATAGGCATACCGTTTATTTCAACAGACAATTTTCAGGGAAATTTCTTCTGGAGGGAATTTCCATATTTTATTCAAGAGTATTTCTACGGTAGTCTTTCTTCTAGTATAGTAATCCTCGATCTGGGTATTATGTTTTTGGGCATTCAAGTAATTGCAGAACTCAACATTCTCACTGATACTATGAATTTGTTTAATGAAAAAATGAAAACTCACCCGAGGTTCTTGAACAGAATCATCCGGAGACATTGCGCATTAATTGAGAATGTTAATTTGCTGAATGATATAATTTCAGAGAGTTCTTTTATTCAACTCATGCTTACATTTTCCACAATTTTATTCGGAATGACGTTCTTGATAACATACACAACGGGTTATGTAAACTATATAATTGTTGTCTGCGGTGGAGGAATTGGTCTATCTATTTGCATTCTTGGGGAATTCATTCGAAATAAAGCTGACAAGTTATCTGACACACTCTACATGACCAATTGGTACGATCTTAATGTGAAGGATCGGAAAATCTTCTTACTTATCCTCGGGATGACTCAACGGAAATATGGACTAAAGTCTGCTGGAATGTATGAAATAAACCTTTATACCTTTATGCAGGTTCGTTAAAATTTGAATTTACATATTTCTTAAATTATAAAAACGCAATTTTCTTTCAGATTTTTAAAATTGCAATTTCCTACTCTGCCGTCCTCTACAGTGTGAGTAAATAA</t>
  </si>
  <si>
    <t>ATGGAAGAGTTTAACAAAAATTGGTACATAATTAACTTCTTAATCTCTCATTTGACTGCAAATGTGACTTCAGGACCACGAAAACAGCGTTTACTTATATCTGTGGTTGCTATTGATAATGTTACAATGGCCGTCTGCCTATTTTTGCATTTAAAAAATAGTGAATTGGACATAAATTTTAACACCTTGGTGGCAATTCTTTCGTTCTTTGGTTGCATTCATTACATATTCAGGCTTCTGTTGGGATTTTTTTTTAAGAAGGATTTATATGCAGAGCTCATGCAGAAGATTAAAGCTCTGTACGCAGAGAAGGGGGACGATGATGAAGATGAACAAATTTTTGCAAAACATTTGGTGAACGCCATGAAGATATTTCATTTGATTGTCAAATGGCTCGGGGGTTTATACGTTCTTGCGGGATTTATGTCTGGTGTATATTTCCGTTACAATCATGATTACGGGCTAATGATAGGCATACCGTTTATTTCAACAGACAATTTTCAGGGAAATTTCTTCTGGAGGGAATTTCCATATTTTATTCAAGAGTATTTCTACGGTAGTCTTTCTTCTAGTATAGTAATCCTCGATCTGGGTATTATGTTTTTGGGCATTCAAGTAATTGCAGAACTCAACATTCTCACTGATACTATGAATTTGTTTAATGAAAAAATGAAAACTCACCCGAGGTTCTTGAACAGAATCATCCGGAGACATTGCGCATTAATTGAGAATGTTAATTTGCTGAATGATATAATTTCAGAGAGTTCTTTTATTCAACTCATGCTTACATTTTCCACAATTTTATTCGGAATGACGTTCTTGATAACATACACAACGGGTTATGTAAACTATATAATTGTTGTCTGCGGTGGAGGAATTGGTCTATCTATTTGCATTCTTGGGGAATTCATTCGAAATAAAGCTGACAAGTTATCTGACACACTCTACATGACCAATTGGTACGATCTTAATGTGAAGGATCGGAAAATCTTCTTACTTATCCTCGGGATGACTCAACGGAAATATGGACTAAAGTCTGCTGGAATGTATGAAATAAACCTTTATACCTTTATGCAGATTTTTAAAATTGCAATTTCCTACTCTGCCGTCCTCTACAGTG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GTAAGATAAATCAAAATCCTAATTTTTTATTCAAACTTATTTGAAATGGAATTTATGTGAATTTACTTTTAG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TCCACAATTTTATTTGGAATGACATTCTTGATAACATACACAACGGGTTATGTTAACTATATAATTGTTTGCGGCGGTGGAGGAATTGGTCTATCTATTTGCATTCTTGGAGAATTCATTCGAAATAAAACTGAGAGTTTATCTGATACACTCTATATGACCAATTGGTACGATCTAAGCGTGAAGGATCAAAAAAGCTTCTTAATTATGCTCGGAATGGCTCAAAGGGGATATGGACTAAAGTCTGCTGGAATGTATGATATAAATCTTTATACCTTCGTACAGGTTCGTTAAAGTTTGAACTTATTTCTTAAAGTATTTAAA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TCCACAATTTTATTTGGAATGACATTCTTGATAACATACACAACGGGTTATGTTAACTATATAATTGTTTGCGGCGGTGGAGGAATTGGTCTATCTATTTGCATTCTTGGAGAATTCATTCGAAATAAAACTGAGAGTTTATCTGATACACTCTATATGACCAATTGGTACGATCTAAGCGTGAAGGATCAAAAAAGCTTCTTAATTATGCTCGGAATGGCTCAAAGGGGATATGGACTAAAGTCTGCTGGAATGTATGATATAAATCTTTATACCTTCGTACAGATTTTTAAAATTGCCTTCTCCTACTCTGCCGTTCTCTACAGTTTGAGTAATTAA</t>
  </si>
  <si>
    <t>ATGGAAGAGTTTAACAAAAATTGGTCCATAATTAACTTCTTAGTCTCTCATTTGACTGCAAATGTGACTTCAGGACCACGAAAACAGCGTTTACTTATATCTGTCGTTGCTATTGATAATGTTACAATGGCCGTCTGCCTATTTTTGCATTTAAAAAATAGTGAATTGGAGATAAATTTTAACACCTTGGTGGCAATTCTTTCGTTCTTTGGTTGCATTCATTACATATTCAGGCTTCTGTTGGGATTTTTTTTTAAGAAGGATTTATATGCAGAGCTCATGCAGAAGATTAAAGCTCTGTATGCAGAGAAGGGGGACGATGATGAAGATGAACAAATTTTTGCAAAACATTTGGTGAACGCCATGAAGATATTTTCTTTGATTGTCAAGTAAGAAAAATCAAAATCTTAATTTTATTTTAAGCAAACATTTAAAAATGGAATTTATGTGAATTTTCTTTTAGATGGCTCGGAGGTTTATACATTCTTGCGGGATTTATGTCTGGTGTATATTTTCGTTACAATCATGATTACGGGCTAATGATAGGCCTACCATTTATTTCAACAGACAATCTTCAGGGAAATTTCTTCTGGAGGGAATTTCCATATTTTATTCAAGAGTATTTCTACGGTAGTCTTTCTTCTAGTATAGTAATCCTCGATCTGGGTATTATGTTTTTGGGCATTCAAGTAATTGCAGAACTCAACATTCTCACTGACACCATGAATATGTTTAATGAAAAAATGAAAACTCACCCGAGGTTCTTGAACAGAATCATT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GTTCGTTAAAATTTGAATTTACATATTTCCTAAATTACAAAAACGCAATTTTCTTACAGATTTTTAAAATTGCAATTTCCTACTCTGCCGTCCTCTACAGTGTGAGTAAATAA</t>
  </si>
  <si>
    <t>ATGGAAGAGTTTAACAAAAATTGGTCCATAATTAACTTCTTAGTCTCTCATTTGACTGCAAATGTGACTTCAGGACCACGAAAACAGCGTTTACTTATATCTGTCGTTGCTATTGATAATGTTACAATGGCCGTCTGCCTATTTTTGCATTTAAAAAATAGTGAATTGGAGATAAATTTTAACACCTTGGTGGCAATTCTTTCGTTCTTTGGTTGCATTCATTACATATTCAGGCTTCTGTTGGGATTTTTTTTTAAGAAGGATTTATATGCAGAGCTCATGCAGAAGATTAAAGCTCTGTATGCAGAGAAGGGGGACGATGATGAAGATGAACAAATTTTTGCAAAACATTTGGTGAACGCCATGAAGATATTTTCTTTGATTGTCAAATGGCTCGGAGGTTTATACATTCTTGCGGGATTTATGTCTGGTGTATATTTTCGTTACAATCATGATTACGGGCTAATGATAGGCCTACCATTTATTTCAACAGACAATCTTCAGGGAAATTTCTTCTGGAGGGAATTTCCATATTTTATTCAAGAGTATTTCTACGGTAGTCTTTCTTCTAGTATAGTAATCCTCGATCTGGGTATTATGTTTTTGGGCATTCAAGTAATTGCAGAACTCAACATTCTCACTGACACCATGAATATGTTTAATGAAAAAATGAAAACTCACCCGAGGTTCTTGAACAGAATCATT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ATTTTTAAAATTGCAATTTCCTACTCTGCCGTCCTCTACAGTGTGAGTAAATAA</t>
  </si>
  <si>
    <t>ATGGAAGAGTTTAACAAAAAGTGGTCTAGAATTAACTTCTTAATGTCTCATATGACTGTTAACATTACTTCAGGATCACTCAGGGATCGTTTGGTTATATCTGTCGTTGCTATGGACAATGTCTTGTTTTGCATCTGTCTATTTTGGCATTTATGGAATAACGAATTTGCGCTAAATTTCAACATTTTGGTGTCAGCTCTTACCTTCTTTGGTTGCGCTCACTACTTATTCAGGCTTGCTGTGGGATTTTTTAAGGTGGATTTATATACAGAGCTCATGCAGAAGATTAAAGCTCTGTATACAGAGAAGGGAGACGATGAAGAAGATGAACAAATTTTGGCAAAACATTTGATGAACTCCTTGAAGATATTTTCTTTGATTGACAAGTAAGATAAATCAAAATCCTAATTTTTTATTCAAACTTATTTGAAATGGAATTTATGTGAATTTACTTTTAGATGCTTCAGTGTTTTGTACGTTCTAGCGGGAATGATGACTGGTGTATATTTTCGTTATAATCCTGATTACGGGCTGATGATAGACCTACCATTTATTTCATTGGACATTTTTCAAGGAAATTTCCTCTGGAGGGAATTTCCATATTTTATTCAAGAGTATTTCTACACTAGTTTTGGCGTTACTGTAATAATCCTTGATCTGGGAATTATTTTTTTGGGCATTCAAGTAATTGCAGAACTCAACATTCTCACGGATTCAATGAATTTGTTAAATGAAAAGATTAAAACTCACCCGATGTTCTTGCACAGAATCATCCGGAGGCATTGCTCATTAATTGAGAATATTAATTTGCTTAATGACATAATTGCTGAGAGTTCTTTTGTTCAACTCATGCTTACTTTTGCCACGATTTTATTTGGAATGACATTCTTAATAACATATACAACGGGTTATGTAAATTATATAATTGTTATATGCGGTGGAGGAATTGGTCTATCTATTTGCATTCTTGGGGAATTCATTCGAAATAAAACTGAAAGTTTATCTGATACACTCTATATGACCAATTGGTACGATCTAAGCGTGAAGGATCAAAAAAGCTTCTTAATTATGCTCGGGATGGCTCAACGGGGATATGGACTAAAGTCTGCAGGAATGTATGATATAAATCTTTATACCTTCGTACAGGTTCGTTAAAGTTTGAATTTATTTCTTAGAGCATAAAAACGGAATTTTCTTTCAGATTTTTAAAATTGCCTTCTCCTACTCTGCCGTTCTCTACAGTTTGAGTAAATAA</t>
  </si>
  <si>
    <t>ATGGAAGAGTTTAACAAAAAGTGGTCTAGAATTAACTTCTTAATGTCTCATATGACTGTTAACATTACTTCAGGATCACTCAGGGATCGTTTGGTTATATCTGTCGTTGCTATGGACAATGTCTTGTTTTGCATCTGTCTATTTTGGCATTTATGGAATAACGAATTTGCGCTAAATTTCAACATTTTGGTGTCAGCTCTTACCTTCTTTGGTTGCGCTCACTACTTATTCAGGCTTGCTGTGGGATTTTTTAAGGTGGATTTATATACAGAGCTCATGCAGAAGATTAAAGCTCTGTATACAGAGAAG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TTGGGCATTCAAGTAATTGCAGAACTCAACATTCTCACGGATTCAATGAATTTGTTAAATGAAAAGATTAAAACTCACCCGATGTTCTTGCACAGAATCATCCGGAGGCATTGCTCATTAATTGAGAATATTAATTTGCTTAATGACATAATTGCTGAGAGTTCTTTTGTTCAACTCATGCTTACTTTTGCCACGATTTTATTTGGAATGACATTCTTAATAACATATACAACGGGTTATGTAAATTATATAATTGTTATATGCGGTGGAGGAATTGGTCTATCTATTTGCATTCTTGGGGAATTCATTCGAAATAAAACTGAAAGTTTATCTGATACACTCTATATGACCAATTGGTACGATCTAAGCGTGAAGGATCAAAAAAGCTTCTTAATTATGCTCGGGATGGCTCAACGGGGATATGGACTAAAGTCTGCAGGAATGTATGATATAAATCTTTATACCTTCGTACAGATTTTTAAAATTGCCTTCTCCTACTCTGCCGTTCTCTACAGTTTGAGTAAATAA</t>
  </si>
  <si>
    <t>ATGGAAGAGTTTAACAAAAATTGGTCCATAATTAACTTCTTAATCTCTCATTTGACTGCAAATGTGACTTCAGGACCACGCAAACAACGTTTACTTATATCTGTAGTTGCTATTGATAATGTTACAATGGCCGTCTGCCTATTTTTGCATTTAAAAAATAGTGAATTGGACATAAATTTTAACTCCTTGGTGGCATTTCTTTCGTTCTTTGGTTGCATTCATTACATATTCAGGCTTCTGTTGGGATTTTTTTTTAAGAAGGATTTATATGCAGAGCTCATGCAGAAGATTAAAGCTCTGTATGCAGAGAAGGGGGACGATGATGAAGATGAACAAATTTTTGCGAAACATTTGGTGAACGCCATGAAGATATTTCATTTGATTGTCAAGTAAGAAAAATCAAAATTTTAATTTTTTTTAAAACAAATTTAAAAAAGGAATTTATGTGAATTTTCTTTTAGATGGCTCGGAGGTTTATACATTCTTGCGGGATTTATGTCTGGTGTATATTTCCGTTACAATCATGATTACGGGCTAATGATAGGCCTACCGTTTATTTCAACAGACAATTTTCAGGGAAATTTCTTCTGGAGGGAATTTCCATATTTTATTCAAGAGTATTTCTACGGTAGTCTTTCTTCTAGTATAGTAATCCTCGATCTGGGTATTATGTTTTTGGGCATTCAAGTAATTGCAGAACTCAACATTCTCACTGATACCATGAATATGTTTAATGAAAAAATGAAAACTCATCCGAGGTTCTTGAACAGAATCATCCGGAGACATTGCGCATTAATTGAGAATGTTAATTTGCTGAATGATATAATTTCAGAGAGTTCATTTATTCAACTCATGCTTACATTTTCCACAATTTTATTCGGAATGACGTTCTTGATAACATACACAACGGGTTATGTAAACTATATAATTGTTGTCTGCGGTGGAGGAATTGGTCTATCTATTTGCATTCTTGGGGAATTCATTCGAAATAAAGCTGACAAGTTATCTGACACACTCTACATGACCAATTGGTACGATCTTAATGTGAAGGATCGGAAAATCTTCTTACTTGTCCTCGGGATGGCTCAACGGAAATATGGACTAAAGTCTGCTGGAATGTATGAAATAAACCTTTATACCTTTATGCAGGTTCGTTAAAATTTGAATTTACATATTTCCTAAATTACAAAAACGCAATTTTCTTACAGATTTTTAAAATTGCAATTTCCTACTCTGCCGTCCTCTACAGTGTGAGTAAATAA</t>
  </si>
  <si>
    <t>ATGGAAGAGTTTAACAAAAATTGGTCCATAATTAACTTCTTAATCTCTCATTTGACTGCAAATGTGACTTCAGGACCACGCAAACAACGTTTACTTATATCTGTAGTTGCTATTGATAATGTTACAATGGCCGTCTGCCTATTTTTGCATTTAAAAAATAGTGAATTGGACATAAATTTTAACTCCTTGGTGGCATTTCTTTCGTTCTTTGGTTGCATTCATTACATATTCAGGCTTCTGTTGGGATTTTTTTTTAAGAAGGATTTATATGCAGAGCTCATGCAGAAGATTAAAGCTCTGTATGCAGAGAAGGGGGACGATGATGAAGATGAACAAATTTTTGCGAAACATTTGGTGAACGCCATGAAGATATTTCATTTGATTGTCAAATGGCTCGGAGGTTTATACATTCTTGCGGGATTTATGTCTGGTGTATATTTCCGTTACAATCATGATTACGGGCTAATGATAGGCCTACCGTTTATTTCAACAGACAATTTTCAGGGAAATTTCTTCTGGAGGGAATTTCCATATTTTATTCAAGAGTATTTCTACGGTAGTCTTTCTTCTAGTATAGTAATCCTCGATCTGGGTATTATGTTTTTGGGCATTCAAGTAATTGCAGAACTCAACATTCTCACTGATACCATGAATATGTTTAATGAAAAAATGAAAACTCATCCGAGGTTCTTGAACAGAATCATCCGGAGACATTGCGCATTAATTGAGAATGTTAATTTGCTGAATGATATAATTTCAGAGAGTTCATTTATTCAACTCATGCTTACATTTTCCACAATTTTATTCGGAATGACGTTCTTGATAACATACACAACGGGTTATGTAAACTATATAATTGTTGTCTGCGGTGGAGGAATTGGTCTATCTATTTGCATTCTTGGGGAATTCATTCGAAATAAAGCTGACAAGTTATCTGACACACTCTACATGACCAATTGGTACGATCTTAATGTGAAGGATCGGAAAATCTTCTTACTTGTCCTCGGGATGGCTCAACGGAAATATGGACTAAAGTCTGCTGGAATGTATGAAATAAACCTTTATACCTTTATGCAGATTTTTAAAATTGCAATTTCCTACTCTGCCGTCCTCTACAGTGTGAGTAAATAA</t>
  </si>
  <si>
    <t>ATGGAAGAGTTTAACAAAAAGTGGTCTAGAATTAACTTCTTAATGTCTCATATGACTGTTAACATTACTTCAGGATCACTCAGGGATCGTTTGGTTATATCTGTCGTTGCTATGGACAATGTCTTGTTTTGCATCTGTCTAATTTGGCATTTATTGAATAACGAACTTGCGCTAAATTTTAACATTTTGGTGTCAGGTCTTACATTCTTTGGTTGCGCTCACTACTTATTCAGGCTTGCTGTGGGATTTTTTAAGGTGGATTTATATACAGAGCTCATGCAGAAGATTAAAGCTCTGTATACAGAGAGGGGAGACGATGAAGAAGATGAACAAATTTTGGCAAAACATTTGATGAACTCCTTGAAGATATTTTCTTTGATTGACAAGTAAGATAAATCAAAATCCTAATTTTTGATTCAAACTTATTTAAAATGGAATTTATGTGAATTTTCTTTTAG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TCCACAATTTTATTTGGAATGACATTCTTGATAACATACACAACGGGTTATGTTAACTATATAATTGTTTGCGGCGGTGGAGGAATTGGTCTATCTATTTGCATTCTTGGAGAATTCATTCGAAATAAAACTGAGAGTTTATCTGATACACTCTATATGACCAATTGGTACGATCTAAGCGTGAAGGATCAAAAAAGCTTCTTAATTATGCTCGGAATGGCTCAAAGGGGATATGGACTAAAGTCTGCTGGAATGTATGATATAAATCTTTATACCTTCGTACAGGTTCGTTAAAGTTTGAACTTATTTCTTAAAGTATTTAAAAAAAAACGGAATTTTCTTTCAGATTTTTAAAATTGCCTTCTCCTACTCTGCCGTTCTCTACAGTTTGAGTAAATAA</t>
  </si>
  <si>
    <t>ATGGAAGAGTTTAACAAAAAGTGGTCTAGAATTAACTTCTTAATGTCTCATATGACTGTTAACATTACTTCAGGATCACTCAGGGATCGTTTGGTTATATCTGTCGTTGCTATGGACAATGTCTTGTTTTGCATCTGTCTAATTTGGCATTTATTGAATAACGAACTTGCGCTAAATTTTAACATTTTGGTGTCAGGTCTTACATTCTTTGGTTGCGCTCACTACTTATTCAGGCTTGCTGTGGGATTTTTTAAGGTGGATTTATATACAGAGCTCATGCAGAAGATTAAAGCTCTGTATACAGAGAGG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TCCACAATTTTATTTGGAATGACATTCTTGATAACATACACAACGGGTTATGTTAACTATATAATTGTTTGCGGCGGTGGAGGAATTGGTCTATCTATTTGCATTCTTGGAGAATTCATTCGAAATAAAACTGAGAGTTTATCTGATACACTCTATATGACCAATTGGTACGATCTAAGCGTGAAGGATCAAAAAAGCTTCTTAATTATGCTCGGAATGGCTCAAAGGGGATATGGACTAAAGTCTGCTGGAATGTATGATATAAATCTTTATACCTTCGTACAGATTTTTAAAATTGCCTTCTCCTACTCTGCCGTTCTCTACAGTTTGAGTAAATAA</t>
  </si>
  <si>
    <t>ATGGAAGAGTTTAACAAAAATTGGTACATAATTAACTTCTTAATCTCTCATTTGACTGCAAATGTGACTTCAGGACCACGAAAACAGCGTTTACTTATATCTGTGGTTGCTATTGATAATGTTACAATGGCCGTCTGCCTATTTTTGCATTTAAAAAATAGTGAATTGGACATAAATTTTAACTCCTTGGTGGCATTTCTTTCGTTCTTTGGTTGCATTCATTACATATTCAGGCTTCTTCTGGGATTTTTTCTTAAGAAGGATTTATATGCAGAGCTCATGCAGAAGATTAAAGCTCTGTATGCAGAGAAGGGGGACGATGATGAAGATGAACAAATTTTTGCAAAACATTTGGTGAACGCCATGAAGATATTTCATTTGATTGTCAAGTAAGAAAAATCAAAATCTTAATTTTATTTTAAGCAAACATTTAAAAATGGAATTTATGTGAATTTTCTTTTAGATGGCTCGGGGGTTTATACGTTCTTGCGGGATTTATGTCTGGTGTATATTTCCGTTACAATCATGATTACGGGCTAATGATAGGCCTACCATTTATTTCAACAGACAATTTTCAGGGAAATTTCTTCTGGAGGGAATTTCCATATTTTATTCAAGAGTATTTCTACGGTAGTCTTTCTTCTAGTATAGTAATCCTCGATCTGGGTATTATGTTTTTGGGCATTCAAGTAATTGCAGAACTCAACATTCTCACTGATACTATGAATTTGTTTAATGAAAAAATGAAAACTCACCCGAGGTTCTTGAACAGAATCATCCGGAGACATTGCGCATTAATTGAGAATGTTAATTTGCTGAATGATATAATTTCAGAGAGTTCATTTATTCAACTCATGCTTACATTTTCCACAATTTTATTCGGAATGACGTTCTTGATAACATACACAACGGGTTATGTAAACTATATAATTGTTGTCTGCGGTGGAGGAATTGGTCTATCTATTTGCATTCTTGGGGAATTCATTCGAAATAAAGCTGACAAGTTATCTGACACACTCTACATGACCAATTGGTACGATCTTAATGTGAAGGATCGGAAAATCTTCTTACTTATCCTCGGGATGACTCAACGGAAATATGGACTAAAGTCTGCTGGAATGTATGAAATAGACCTTTATACCTTCATGCAGGTTCGTTAAAATTTCAATTTACATATTTCCTAAATTACAAAAACTTAATTTTCTTACAGATTTTTAAAATTGCAATTTCCTACTCTGCCGTCCTCTACAGTGTGAGTAAATAA</t>
  </si>
  <si>
    <t>ATGGAAGAGTTTAACAAAAATTGGTACATAATTAACTTCTTAATCTCTCATTTGACTGCAAATGTGACTTCAGGACCACGAAAACAGCGTTTACTTATATCTGTGGTTGCTATTGATAATGTTACAATGGCCGTCTGCCTATTTTTGCATTTAAAAAATAGTGAATTGGACATAAATTTTAACTCCTTGGTGGCATTTCTTTCGTTCTTTGGTTGCATTCATTACATATTCAGGCTTCTTCTGGGATTTTTTCTTAAGAAGGATTTATATGCAGAGCTCATGCAGAAGATTAAAGCTCTGTATGCAGAGAAGGGGGACGATGATGAAGATGAACAAATTTTTGCAAAACATTTGGTGAACGCCATGAAGATATTTCATTTGATTGTCAAATGGCTCGGGGGTTTATACGTTCTTGCGGGATTTATGTCTGGTGTATATTTCCGTTACAATCATGATTACGGGCTAATGATAGGCCTACCATTTATTTCAACAGACAATTTTCAGGGAAATTTCTTCTGGAGGGAATTTCCATATTTTATTCAAGAGTATTTCTACGGTAGTCTTTCTTCTAGTATAGTAATCCTCGATCTGGGTATTATGTTTTTGGGCATTCAAGTAATTGCAGAACTCAACATTCTCACTGATACTATGAATTTGTTTAATGAAAAAATGAAAACTCACCCGAGGTTCTTGAACAGAATCATCCGGAGACATTGCGCATTAATTGAGAATGTTAATTTGCTGAATGATATAATTTCAGAGAGTTCATTTATTCAACTCATGCTTACATTTTCCACAATTTTATTCGGAATGACGTTCTTGATAACATACACAACGGGTTATGTAAACTATATAATTGTTGTCTGCGGTGGAGGAATTGGTCTATCTATTTGCATTCTTGGGGAATTCATTCGAAATAAAGCTGACAAGTTATCTGACACACTCTACATGACCAATTGGTACGATCTTAATGTGAAGGATCGGAAAATCTTCTTACTTATCCTCGGGATGACTCAACGGAAATATGGACTAAAGTCTGCTGGAATGTATGAAATAGACCTTTATACCTTCATGCAGATTTTTAAAATTGCAATTTCCTACTCTGCCGTCCTCTACAGTGTGAGTAAATAA</t>
  </si>
  <si>
    <t>ATGGAAGAGTTTAACAAAAATTGGTCCATAATTAACTTCTTAGTCTCTCATTTGACTGCAAATGTGACTTCAGGACCACGCAAACAACGTTTACTTATATCTGTAGTTGCTATTGATAATGTTACAATGGCCGTCTGCCTATTTTTGCATTTAAAAAATAGTGAATTGGAGATAAATTTTAACACCTTGGTGGCAATTCTTTCGTTCTTTGGTTGCATTCATTACATATTCAGGCTTCTGTTGGGATTTTTTTTTAAGAAGGATTTATATGCAGAGCTCATGCAGAAGATTAAAGCTCTGTATGCAGAGAAGGGGGACGATGATGAAGATGAACAAATTTTTGCAAAACATTTGGTGAACGCCATGAAGATATTTTCTTTGATTGTCAAGTAAGAAAAATCAAAATCTTAATTTTATTTTAAGCAAACTTTTAAAAATGGAATTTATGTGAATTTTCTTTTAGATGGCTCGGAGGTTTATACATTCTTGCGGGATTTATGTCTGGTGTATATTTTCGTTACAATCATGATTACGGGCTAATGATAGGCCTACCATTTATTTCAACAGACAATCTTCAGGGAAATTTCTTCTGGAGGGAATTTCCATATTTTATTCAAGAGTATTTCTACGGTAGTCTTTCTTCTAGTATAGTAATCCTCGATCTGGGTATTATGTTTTTGGGCATTCAAGTAATTGCAGAACTCAACATTCTCACTGATACCATGAATATGTTTAATGAAAAAATGAAAACTCACCCGAGGTTCTTGAACAGAATCATT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ATCCTCGGGATGACTCAACGGAAATATGGACTAAAGTCTGCTGGAATGTATGAAATAGACCTTTATACCTTCATGCAGGTTCGTTAAAATTTGAATTTACATATTTCCTAAATTACAAAAACGCAATTTTCTTACAGATTTTTAAAATTGCAATTTCCTACTCTGCCGTCCTCTACAGTGTGAGTAAATAA</t>
  </si>
  <si>
    <t>ATGGAAGAGTTTAACAAAAATTGGTCCATAATTAACTTCTTAGTCTCTCATTTGACTGCAAATGTGACTTCAGGACCACGCAAACAACGTTTACTTATATCTGTAGTTGCTATTGATAATGTTACAATGGCCGTCTGCCTATTTTTGCATTTAAAAAATAGTGAATTGGAGATAAATTTTAACACCTTGGTGGCAATTCTTTCGTTCTTTGGTTGCATTCATTACATATTCAGGCTTCTGTTGGGATTTTTTTTTAAGAAGGATTTATATGCAGAGCTCATGCAGAAGATTAAAGCTCTGTATGCAGAGAAGGGGGACGATGATGAAGATGAACAAATTTTTGCAAAACATTTGGTGAACGCCATGAAGATATTTTCTTTGATTGTCAAATGGCTCGGAGGTTTATACATTCTTGCGGGATTTATGTCTGGTGTATATTTTCGTTACAATCATGATTACGGGCTAATGATAGGCCTACCATTTATTTCAACAGACAATCTTCAGGGAAATTTCTTCTGGAGGGAATTTCCATATTTTATTCAAGAGTATTTCTACGGTAGTCTTTCTTCTAGTATAGTAATCCTCGATCTGGGTATTATGTTTTTGGGCATTCAAGTAATTGCAGAACTCAACATTCTCACTGATACCATGAATATGTTTAATGAAAAAATGAAAACTCACCCGAGGTTCTTGAACAGAATCATTCGGAGACATTGCTT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ATCCTCGGGATGACTCAACGGAAATATGGACTAAAGTCTGCTGGAATGTATGAAATAGACCTTTATACCTTCATGCAGATTTTTAAAATTGCAATTTCCTACTCTGCCGTCCTCTACAGTGTGAGTAAATAA</t>
  </si>
  <si>
    <t>ATGGAAGAGTTTAACAAAAATTGGTCCATAATTAACTTCTTAATCTCTCATTTGACTGCAAATGTGACTTCAGGACCACGCAAACAACGTTTACTTATATCTGTAGTTGCTATTGATAATGTTACAATGGCCGTCTGCCTATTTTTGCATTTAAAAAATAGTGAATTGGACATAAATTTTAACTCCTTGGTGGCATTTCTTTCGTTCTTTGGTTGCATTCATTACATATTCAGGCTTCTTCTGGGATTTTTTTTAAAGAAGGATTTATATGCAGAGCTCATGCAGAAGATTAAAGCTCTGTATGCAGAGAAGGGGGACGATGATGAAGATGAACAAATTTTTGCAAAACATTTGGTGAACGCCATGAAGATATTTCATTTGATTGTCAAGTAAGAAAAATCAAAATCTTAATTTTATTTTAAGCAAACTTTTAAAAATGGAATTTATGTGAATTTTCTTTTAGATGGCTCGGAGGTTTATACATTCTTGCGGGATTTATGTCTGGTGTATATTTCCGTTACAATCATGATTACGGGCTAATGATAGGCCTACCATTTATTTCAACAGACAATTTTCAGGGAAATTTCTTCTGGAGGGAATTTCCATATTTTATTCAAGAGTATTTCTACGGTAGTCTTTCTTCTAGTATAGTAATCCTCGATCTGGGTATTATGTTTTTGGGCATTCAAGTAATTGCAGAACTCAACATTCTCACTGATACCATGAATATGTTTAATGAAAAAATGAAAACTCACCCGAGGTTCTTGAACAGAATCATCCGGAGACATTGCGC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GTTCGTTAAAATTTGAATTTACATATTTCTTAAATTATAAAAACGCAATTTTCTTTCAGATTTTTAAAATTGCAATTTCCTACTCTGCCGTCCTCTACAGTGTGAGTAAATAA</t>
  </si>
  <si>
    <t>ATGGAAGAGTTTAACAAAAATTGGTCCATAATTAACTTCTTAATCTCTCATTTGACTGCAAATGTGACTTCAGGACCACGCAAACAACGTTTACTTATATCTGTAGTTGCTATTGATAATGTTACAATGGCCGTCTGCCTATTTTTGCATTTAAAAAATAGTGAATTGGACATAAATTTTAACTCCTTGGTGGCATTTCTTTCGTTCTTTGGTTGCATTCATTACATATTCAGGCTTCTTCTGGGATTTTTTTTAAAGAAGGATTTATATGCAGAGCTCATGCAGAAGATTAAAGCTCTGTATGCAGAGAAGGGGGACGATGATGAAGATGAACAAATTTTTGCAAAACATTTGGTGAACGCCATGAAGATATTTCATTTGATTGTCAAATGGCTCGGAGGTTTATACATTCTTGCGGGATTTATGTCTGGTGTATATTTCCGTTACAATCATGATTACGGGCTAATGATAGGCCTACCATTTATTTCAACAGACAATTTTCAGGGAAATTTCTTCTGGAGGGAATTTCCATATTTTATTCAAGAGTATTTCTACGGTAGTCTTTCTTCTAGTATAGTAATCCTCGATCTGGGTATTATGTTTTTGGGCATTCAAGTAATTGCAGAACTCAACATTCTCACTGATACCATGAATATGTTTAATGAAAAAATGAAAACTCACCCGAGGTTCTTGAACAGAATCATCCGGAGACATTGCGCATTAATTGAGAATGTTAATTTGCTGAATGATATAATTTCAGAGAGTTCTTTTATTCAACTCATGCTTACATTTTCCACGATTTTATTCGGAATGACGTTCTTGATAACATACACAACGGGTTATGTAAACTATATAATTGTTGTCTGCGGTGGAGGAATTGGTCTATCTATTTGCATTCTTGGGGAATTCATTCGAAATAAAGCTGACAAGTTATCTGACACACTCTACATGACCAATTGGTACGATCTTAATGTGAAGGATCGGAAAATCTTCTTACTTGTCCTCGGGATGGCTCAACGGAAATATGGACTAAAGTCTGCTGGAATGTATGAAATAAACCTTTATACCTTTATGCAGATTTTTAAAATTGCAATTTCCTACTCTGCCGTCCTCTACAGTGTGAGTAAATAA</t>
  </si>
  <si>
    <t>JAC04</t>
  </si>
  <si>
    <t>ATGGCCGCAAGAGCTTTTACAGTGGCAAAAGGGCGGGAATATTTACTGAAACGGTGTGCTTTTTCAGGTTTAGATATCTTCTTGAGAGATGGTGGCAAAAAGACCCTCTCGTACTATCTTAGCTTCGTGGTACCGAGTTTCTATCAAATTTGTTGCTTATACACTTGTTTCATCCTTCAGAATGAGCCTGTAACTCTTCTTAAATGTTTGTCTCTCTGGGGAGCAGCTGGTCAGTGCTCTATCAAGATTCATCTAGCTCATTTCCATCAAAAGAATTTTCGTGAAAAATTTAATTTTATACAGCAAATGCAACAGAAAAGTGAACATGATCCAGAAATTAGTGAATGTTTCTGGAAAATGAATAAGACGTACCATTTTCTACAGAAAATAATTTTCTACATGTACAACGTAACGTTAGTTCTGATGGGTTCATACTCACTCATTAATTTTTTTGTCTACGGAAAAAGGAAATTTCTTGTGATTATGAATGTTCCTGGCTTAAATCCTGACCCAGAAGCCGGCTTTCCAGACTACGAAATACAAACAGCCGTTCATCTTGTGTGC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GATATGTAATGTGTTTCAATTATTCTTCTCCTGTGCTCTGGGTTCCATCATCGAAAGCAAGAACTCCCTGATTTTGGATGAGCTCTACAATACTCAATGGACGTCAATGAACGTGAGAAATCGTCGAATGTTGATGTTCATAATGCAAAGAGCAAGGACACAGCGTGGTATGACGGTGGGCAATATATCAAAGCTCAATCTGGAAACTGGGATGGATATCTACAAAATTCTCTACTCCTACTCTATCCTGCTCATGGATGCTGTTGAAGCTTGA</t>
  </si>
  <si>
    <t>ATGGCCGCAAGAGCTTTTACAGTGGCAAAAGGGCGGGAATATTTACTGAAACGGTGTGCTTTTTCAGGTTTAGATATCTTCTTGAGAGATGGTGGCAAAAAGACCCTCTCGTACTATCTTAGCTTCGTGGTACCGAGTTTCTATCAAATTTGTTGCTTATACACTTGTTTCATCCTTCAGAATGAGCCTGTAACTCTTCTTAAATGTTTGTCTCTCTGGGGAGCAGCTGGTCAGGTAAGACAAGGCATCATTTAGATAAATTCAGACAAAAGCTTGAAAATCTTATTCTCATTATTCTCCAGTGCTCTATCAAGATTCATCTAGCTCATTTCCATCAAAAGAATTTTCGTGAAAAATTTAATTTTATACAGCAAATGCAACAGAAAAGTGAACATGATCCAGAAATTAGTGAATGTTTCTGGAAAATGAATAAGACGTACCATTTTCTACAGAAAATAATTTTCTACATGTACAACGTAACGTTAGTTCTGATGGGTTCATACTCACTCATTAATTTTTTTGTCTACGGAAAAAGGAAATTTCTTGTGATTATGAATGTTCCTGGTAAGTTAAGAATTTATAATTTAGTCCGAATTGGCTAAAATCATTTACGATTAGGCTCCCAATAAAAAAAAATTATTTAATTTGTAGGCATTGAGACCGAAGGCCAAAAATATTATCCCGAGCCATGGTCTAATTACCGTATGTGTGTGAATGTATCACTTTGGGAGAGGGCTGTGATAGTAGATAAGCATTGCCCTAGCGGTGCTTATCATGCGTTGGTCATTCTCTCATGAGCAATGAAGCCGAGAGGACCAGTTACGCTGAAAGAGGGTTGGCTATCACAGTCACTCTCATATATATAAAAAAAATTGACTACAAATTCTTAGAATTTTGAAACATATTCAAGAATATTAAATTCTTTTGAAAATTTTATCAAAAGACTTAAACATTGAATACAAAAATTAATATTTCGCTTAAAAATTCTAAAAGTTAAGAATTCAAACAAATAAATTCAATCCAAGAGGGAAAATTTATGTAATTTTCCAGGCTTAAATCCTGACCCAGAAGCCGGCTTTCCAGACTACGAAATACAAACAGCCGTTCATCTTGTGTGC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GATATGTAATGTGTTTCAATTATTCTTCTCCTGTGCTCTGGGTTCCATCATCGAAAGCAAGGTGAGTGCATAGCACATATTCCCCTCAATTACGACTATTCCCTCAAAACTTTCAATTTTGCGGGTTTTCTTGCCAATGTAGAACTCCCTGATTTTGGATGAGCTCTACAATACTCAATGGACGTCAATGAACGTGAGAAATCGTCGAATGTTGATGTTCATAATGCAAAGAGCAAGGACACAGCGTGGTATGACGGTGGGCAATATATCAAAGCTCAATCTGGAAACTGGGATGGATATCTACAAAATTCTCTACTCCTACTCTATCCTGCTCATGGATGCTGTTGAAGCTTGA</t>
  </si>
  <si>
    <t>3MαH</t>
  </si>
  <si>
    <t>JAC05</t>
  </si>
  <si>
    <t>ATGGCCGCAAGAGCTTTTACAGTGGCAAAAGGGCGGGAATATTTACTGAAACGGTGTGCTTTTTCAGGTTTAGATATCTTCTTGAGAGATGGTGGCAAAAAGACCCTCTCGTACTATCTTAGCTTCGTGGTACCGAGTTTCTATCAATTTTGCTGCCTTTACACTTGTTTTATCCTTCAGAATGAACCTGTAACTCTTCTTAAATGTTTGTCTCTCTGGGGAGCAGCTGGTCAGTGCTCTATCAAGATTCATCTAGCTCATTTCCATCAAAAGAATTTTCGTGAAAAATTTAATTTTATACAGCGAATGCAACAGAAAAGTGAAAATGATCCAGAAATTAGCGAATGTTTCTGGAAGATGAATAAGACGTACCATTTTCTACAGAAAATAATTTTCTACATGTACAACGTAACGTTGGTTTTGATGGGTTCATACTCACTCATTAATTTTTTTGTCTATGGGAAAAGGAAATTTCTTGTGATAATGAATGTTCCTGGCTTAAATCCTGACCCAGAAGCCGGCTTTCCAGACTACGAAATACAAACAGCCGTTCATCTTGTGTGC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AGTGATTGGTATGCCGTGTACTGGATTGTGATATGTAATGTGTTTCAATTATTCTTCTCCTGTGCTCTCGGTTCCATCATCGAAAGCAAGAACTCCCTGATTTTGGATGAGCTCTACAATACTCAATGGACGTCAATGAACGTGAGAAATCGTCGAATGTTGATGTTCATAATGCAAAGAGCAAGGACACAGCGTGGTATGACGGTGGGCAATATATCAAAGCTCAATCTGGAGACTGGGATGGATATCTACAAAATTCTCTACTCCTACTCTATCCTTCTCATGGATGCTGTTGAAGCTTGA</t>
  </si>
  <si>
    <t>ATGGCCGCAAGAGCTTTTACAGTGGCAAAAGGGCGGGAATATTTACTGAAACGGTGTGCTTTTTCAGGTTTAGATATCTTCTTGAGAGATGGTGGCAAAAAGACCCTCTCGTACTATCTTAGCTTCGTGGTACCGAGTTTCTATCAATTTTGCTGCCTTTACACTTGTTTTATCCTTCAGAATGAACCTGTAACTCTTCTTAAATGTTTGTCTCTCTGGGGAGCAGCTGGTCAGGTAATACAAGGCATCATTTAGATGAATTCAGACAAAAGGTTGTATATCTTATTCTCATTATTCTCCAGTGCTCTATCAAGATTCATCTAGCTCATTTCCATCAAAAGAATTTTCGTGAAAAATTTAATTTTATACAGCGAATGCAACAGAAAAGTGAAAATGATCCAGAAATTAGCGAATGTTTCTGGAAGATGAATAAGACGTACCATTTTCTACAGAAAATAATTTTCTACATGTACAACGTAACGTTGGTTTTGATGGGTTCATACTCACTCATTAATTTTTTTGTCTATGGGAAAAGGAAATTTCTTGTGATAATGAATGTTCCTGGTAAGTTAAGAATTTATAATTTAGTCCGAATTGGCTAAAATCATTTACGATTAGGCTCCCTATAAAAAAAAAATTATTTAATTCTTAGAATTTTGAAACATATTCAAGAATATTAAATTCTTTTGAAAATTTTATTAAAAGACTTAAACATTGAATACAAAAATTAATATTACGCTTAAAAATTCTAAAAGTTAAGAATTCAAACAAATAAATTCAATCCAAGAGGGAAAATTTATGTAATTTTCCAGGCTTAAATCCTGACCCAGAAGCCGGCTTTCCAGACTACGAAATACAAACAGCCGTTCATCTTGTGTGC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GATATGTAATGTGTTTCAATTATTCTTCTCCTGTGCTCTCGGTTCCATCATCGAAAGCAAGGTGAGTGCATAGCACATATTCCCCTCAATTACGACTATTCCCTCAAAACTTTCAATTTTGCGGGTTTTCTTGCCAATGTAGAACTCCCTGATTTTGGATGAGCTCTACAATACTCAATGGACGTCAATGAACGTGAGAAATCGTCGAATGTTGATGTTCATAATGCAAAGAGCAAGGACACAGCGTGGTATGACGGTGGGCAATATATCAAAGCTCAATCTGGAGACTGGGATGGATATCTACAAAATTCTCTACTCCTACTCTATCCTTCTCATGGATGCTGTTGAAGCTTGA</t>
  </si>
  <si>
    <t>JAC11</t>
  </si>
  <si>
    <t>ATGGCCGCAAGAGCTTTTACAGTGGCAAAAGGGCGGGAATATTTACTGAAACGGTGTGCTTTTTCAGGTCTAGATATCTTCTTGAGGGATGGCAGGAAGACCCTCTCGTATTATCTCAGCTTCGTGGTACCGAGTTTCTATCAAATTTGTTGCTTATACACTTGTTTTATCCTTCAGAATGAACCTGTAACTCTTCTTAAATGTTTGTCTCTCTGGGGAGCAGCTGGTCAGTGCTCTATCAAGATTCATCTAGCTCATTTCCATCAAAAGAATTTTCGTGAAAAATTTAATTTTATACAGCGAATGCAACAGAAAAGTGAAAATGATCCAGAAATTAGCGAATGTTTCTGGAAGATGAATAAGACGTATCATTTTCTACAGAAAATAATTTTCTACATGTACAACGTAACGTTGGTTTTGATGGGTTCATACTCACTCATTAATTTTTTTGTCTACGGAAAAAGGAAATTTCTTGTGATTATGAATGTTCCTGGTTTAAATCCTGACCCAGAAGCCGGCTTTCCAGACTACGAAATACAAACAGCCGTTCATCTTGTGTGC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GGGTTCCATCATCGAAAGCAAGAACTCCCTGATTTTGGATGAGCTCTACAATACTCAATGGACGTCAATGAACGTGAGAAATCGTCGAATGTTGATGTTCATAATGCAAAGAGCAAGGACACAGCGTGGTATGACGGTGGGCAATATCTCAAAGCTCAATCTGGAAACTGGGATGGATATCTACAAAATTCTCTACTCCTACTCTATCCTGCTCATGGATGCTGTTGAAGCTTGA</t>
  </si>
  <si>
    <t>ATGGCCGCAAGAGCTTTTACAGTGGCAAAAGGGCGGGAATATTTACTGAAACGGTGTGCTTTTTCAGGTCTAGATATCTTCTTGAGGGATGGCAGGAAGACCCTCTCGTATTATCTCAGCTTCGTGGTACCGAGTTTCTATCAAATTTGTTGCTTATACACTTGTTTTATCCTTCAGAATGAACCTGTAACTCTTCTTAAATGTTTGTCTCTCTGGGGAGCAGCTGGTCAGGTAAGACAAGGCATCATTTAGATGAATTCAGACAAAATCTTGTAAATCTTATTCTCATTATTCTCCAGTGCTCTATCAAGATTCATCTAGCTCATTTCCATCAAAAGAATTTTCGTGAAAAATTTAATTTTATACAGCGAATGCAACAGAAAAGTGAAAATGATCCAGAAATTAGCGAATGTTTCTGGAAGATGAATAAGACGTATCATTTTCTACAGAAAATAATTTTCTACATGTACAACGTAACGTTGGTTTTGATGGGTTCATACTCACTCATTAATTTTTTTGTCTACGGAAAAAGGAAATTTCTTGTGATTATGAATGTTCCTGGTAAGTTAAGAATTTATAATTTAGTCCGAATTGGCTAAAATCATTTACGATTAGGCTCCCTATAAAAAAAATTATTTAATTCTTAGAATTTTGAAACATATTCAAGAATATTAAATTCTTTTGAAAATTTTAATTAAAGACTTAAACATTGAATACAAAAATTAATATTTTGCTTAAAAATTCTAAAAGTTAAGAATTCAAACAAGTAAATTCAATCCAAGAGGGAAAATTTATGTAATTTTCCAGGTTTAAATCCTGACCCAGAAGCCGGCTTTCCAGACTACGAAATACAAACAGCCGTTCATCTTGTGTGC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GGGTTCCATCATCGAAAGCAAGGTGAGTGCATAGCACATATTCTCCTCAATTACGACTATTCCCTCAAAACTTTCAATTTTGCGGGTTTTCTTGCCAATGTAGAACTCCCTGATTTTGGATGAGCTCTACAATACTCAATGGACGTCAATGAACGTGAGAAATCGTCGAATGTTGATGTTCATAATGCAAAGAGCAAGGACACAGCGTGGTATGACGGTGGGCAATATCTCAAAGCTCAATCTGGAAACTGGGATGGATATCTACAAAATTCTCTACTCCTACTCTATCCTGCTCATGGATGCTGTTGAAGCTTGA</t>
  </si>
  <si>
    <t>JAC12</t>
  </si>
  <si>
    <t>ATGGCCGCAAGAGCTTTTACAGTGGCAAAAGGGCGGGAATATTTACTGAAACGGTGTGCTTTTTCAGGTTTAGATATCTTCTTGAGAGATGGTGGCAAAAAGACCCTCTCGTACTATCTTAGCTTCGTGGTACCGAGTTTCTATCAATTTTGCTGCCTTTACACTTGTTTTATCCTTCAGAATGAACCTGTAACTCTTCTTAAATGTTTGTCTCTCTGGGGAGCAGCTGGTCAGTGCTCTATCAAGATTCATCTAGCTCATTTCCATCGAAAGAATTTTCGTGAAAAATTTAATTTTATACAGCGAATGCAACAGAAAAGTGAAAATGATCCAGAAATTAGCGAATGTTTCTGGAAGATGAATAAGACGTACCATTTTCTACAGAAAATAATTTTCTACATGTACAACGTAACGTTGGTTTTGATGGGTTCATACTCACTCATTAATTTTTTTGTCTATGGGAAAAGGAAATTTCTTGTGATAATGAATGTTCCTGGCTTAAATCCTGACCCAGAAGCCGGCTTTCCAGACTACGAAATACAAACCGCCGTTCATCTTGTGTGCCTTTTTGTTGGA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GGGTTCCATCATCGAAAGCAAGAACTCCCTGATTTTGGATGAGCTCTACAATACTCAATGGACGTCAATGAACGTGAGAAATCGTCGAATGTTGATGTTCATAATGCAAAGAGCAAGGACACAGCGTGGTATGACGGTGGGCAATATCTCAAAGCTCAATCTGGAAACTGGGATGGATATCTACAAAATTCTCTACTCCTACTCTATCCTTCTCATGGATGCTGTTGAAGCTTGA</t>
  </si>
  <si>
    <t>ATGGCCGCAAGAGCTTTTACAGTGGCAAAAGGGCGGGAATATTTACTGAAACGGTGTGCTTTTTCAGGTTTAGATATCTTCTTGAGAGATGGTGGCAAAAAGACCCTCTCGTACTATCTTAGCTTCGTGGTACCGAGTTTCTATCAATTTTGCTGCCTTTACACTTGTTTTATCCTTCAGAATGAACCTGTAACTCTTCTTAAATGTTTGTCTCTCTGGGGAGCAGCTGGTCAGGTAAGACAAGGCATCATTTAGATGAATTCAGACAAAAGCTTGTAAATCTTATTCTCATTATTCTCCAGTGCTCTATCAAGATTCATCTAGCTCATTTCCATCGAAAGAATTTTCGTGAAAAATTTAATTTTATACAGCGAATGCAACAGAAAAGTGAAAATGATCCAGAAATTAGCGAATGTTTCTGGAAGATGAATAAGACGTACCATTTTCTACAGAAAATAATTTTCTACATGTACAACGTAACGTTGGTTTTGATGGGTTCATACTCACTCATTAATTTTTTTGTCTATGGGAAAAGGAAATTTCTTGTGATAATGAATGTTCCTGGTAAGTTAAGAATTTATAATTTAGTCCGAATTGGCTAAAATCATTTACGATTAGGCTCCCTATAAAAAAAAATTATTTAATTCTTAGAATTTTGAAACATATTCAAGAATATTAAATTCTTTTGAAAATTTTATTAAAAGACTTAAACATTGAATACAAAAATTAATATTACGCTTAAAAATTCTAAAAGTTAAGAATTCAAACAAATAAATTCAATCCAAGAGGGAAAATTTATGTAATTTTCCAGGCTTAAATCCTGACCCAGAAGCCGGCTTTCCAGACTACGAAATACAAACCGCCGTTCATCTTGTGTGCCTTTTTGTTGGA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GGGTTCCATCATCGAAAGCAAGGTGAGTGCATAGCACATATTCTCCTCAATTACGACTATTCCCTCAAAACTTTCAATTTTGCGGGTTTTCTTGCCAATGTAGAACTCCCTGATTTTGGATGAGCTCTACAATACTCAATGGACGTCAATGAACGTGAGAAATCGTCGAATGTTGATGTTCATAATGCAAAGAGCAAGGACACAGCGTGGTATGACGGTGGGCAATATCTCAAAGCTCAATCTGGAAACTGGGATGGATATCTACAAAATTCTCTACTCCTACTCTATCCTTCTCATGGATGCTGTTGAAGCTTGA</t>
  </si>
  <si>
    <t>JAC15</t>
  </si>
  <si>
    <t>ATGGCCGCAAGAGCTTTTACAGTGGCAAAAGGGCGGGAATATTTACTGAAACGGTGTGCTTTTTCAGGTCTAGATATCTTCTTGAGGGATGGCAGGAAGACCCTCTCGTACTATCTCAGCTTCGTGGTACCGAGTTTCTATCAATTTTGCTGCCTTTACACTTGTTTTATCCTTCAGAATGAACCTGTAACTCTTCTTAAATGTTTGTCTCTCTGGGGAGCAGCTGGTCAGTGCTCTATCAAGATTCATCTAGCTCATTTCCATCGAAAGAATTTTCGTGAAAAATTTAATTTTATACAGCAAATGCAACAGAAAAGTGAAAATGATCCAGAAATTAGCGATTGTTTCTGGAAGATGAATAAGACGTACCATTTTCTACAGAAAATAATTTTCTACATGTACAACGTAACGTTGGTTCTGATGGGTTCATACTCACTCATTAATTTTTTTGTCTATGGGAAAAGGAAATTTCTTGTGATTATGAATGTTCCTGGCTTAAATCCTGACCCAGAAGCCGGCTTTCCAGACTACGAAATACAAACCGCCGTTCATCTTGTGTGCCTTTTTGTTGGA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GGGTTCCATCATCGAAAGCAAGAACTCCCTGATTTTGGATGAGCTCTACAATACTCAATGGACGTCAATGAACGTGAGAAATCGTCGAATGTTGATGTTCATAATGCAAAGAGCAAGGACACAGCGTGGTATGACGGTGGGCAATATATCAAAGCTCAATCTGGAGACTGGGATGGATATCTACAAAATTCTCTACTCCTACTCTATCCTTCTCATGGATGCTGTTGAAGCTTGA</t>
  </si>
  <si>
    <t>ATGGCCGCAAGAGCTTTTACAGTGGCAAAAGGGCGGGAATATTTACTGAAACGGTGTGCTTTTTCAGGTCTAGATATCTTCTTGAGGGATGGCAGGAAGACCCTCTCGTACTATCTCAGCTTCGTGGTACCGAGTTTCTATCAATTTTGCTGCCTTTACACTTGTTTTATCCTTCAGAATGAACCTGTAACTCTTCTTAAATGTTTGTCTCTCTGGGGAGCAGCTGGTCAGGTAAGACAAGGCATCATTTAGATGAATTCAGACAAAAGCTTGTAAATCTTATTCTCATTATTCTCCAGTGCTCTATCAAGATTCATCTAGCTCATTTCCATCGAAAGAATTTTCGTGAAAAATTTAATTTTATACAGCAAATGCAACAGAAAAGTGAAAATGATCCAGAAATTAGCGATTGTTTCTGGAAGATGAATAAGACGTACCATTTTCTACAGAAAATAATTTTCTACATGTACAACGTAACGTTGGTTCTGATGGGTTCATACTCACTCATTAATTTTTTTGTCTATGGGAAAAGGAAATTTCTTGTGATTATGAATGTTCCTGGTAAGTTAAGAATTTATAATTTAGTCCGAATTGGCTAAAATCATTTACGATTAGGCTCCCTATAAAAAAAATTATTTAATTCTTAGAATTTTGAAACATATTCAAGAATATTAAATTCTTTTGAAAATTTTATTAAAAGACTTAAACATTGAATACAAAAATTAATATTACGCTTAAAAATTCTAAAAGTTAAGAATTCAAACAAATAAATTCAATCCAAGAGGGAAAATTTATGTAATTTTCCAGGCTTAAATCCTGACCCAGAAGCCGGCTTTCCAGACTACGAAATACAAACCGCCGTTCATCTTGTGTGCCTTTTTGTTGGA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GGGTTCCATCATCGAAAGCAAGGTGAGTGCATAGCACATATTCTCCTCAATTACGACTATTCCCTCAAAACTTTCAATTTTGCGGGTTTTCTTGCCAATGTAGAACTCCCTGATTTTGGATGAGCTCTACAATACTCAATGGACGTCAATGAACGTGAGAAATCGTCGAATGTTGATGTTCATAATGCAAAGAGCAAGGACACAGCGTGGTATGACGGTGGGCAATATATCAAAGCTCAATCTGGAGACTGGGATGGATATCTACAAAATTCTCTACTCCTACTCTATCCTTCTCATGGATGCTGTTGAAGCTTGA</t>
  </si>
  <si>
    <t>JAC16</t>
  </si>
  <si>
    <t>ATGGCCGCAAGAGCTTTTACAGTGGCAAAAGGGCGGGAATATTTACTGAAACGGTGTGCTTTTTCAGGTTTAGATATTTTCTTGAGAGATGGTGGCAAAAAGACCCTCTCGTACTATCTCAGCTTCGTGGTACCGAGTTTCTATCAATTTTGCTGCCTTTACACTTGTTTTATCCTTCAGAATGAACCTGTAACTCTTCTTAAATGTTTGTCTCTCTGGGGAGCAGCTGGTCAGTGCTCTATCAAGATTCATCTAGCTCATTTCCATCGAAAGAATTTTCGTGAAAAATTTAATTTTATACAGCAAATGCAACAGAAAAGTGAAAATGATCCAGAAATTAGCGAATCTTTCTGGAAAATGAATAAGACTTACCATTTTCTACAGAAAATAATTTTCTACATGTACAACGTAACGTTGGTTTTGATGGGTTCATACTCACTCATTAATTTTTTTGTCTATGGGAAAAGGAAATTTCTTGTGATAATGAATGTTCCTGGCTTAAATCCTGACCCAGAAGCCGGCTTTCCAGACTACGAAATACAAACCGCCGTTCATCTTGTGTGC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GGGTTCCATCATCGAAAGCAAGAACTCCCTGATTTTGGATGAGCTCTACAATACTCAATGGACGTCAATGAACGTGAGAAATCGTCGAATGTTGATGTTCATAATGCAAAGAGCAAGGACACAGCGTGGTATGACGGTGGGCAATATCTCAAAGCTCAATCTGGAAACTGGGATGGATATCTACAAAATTCTCTACTCCTACTCTATCCTGCTCATGGATGCTGTTGAAGCTTGA</t>
  </si>
  <si>
    <t>ATGGCCGCAAGAGCTTTTACAGTGGCAAAAGGGCGGGAATATTTACTGAAACGGTGTGCTTTTTCAGGTTTAGATATTTTCTTGAGAGATGGTGGCAAAAAGACCCTCTCGTACTATCTCAGCTTCGTGGTACCGAGTTTCTATCAATTTTGCTGCCTTTACACTTGTTTTATCCTTCAGAATGAACCTGTAACTCTTCTTAAATGTTTGTCTCTCTGGGGAGCAGCTGGTCAGGTAAGCTATTTAGCATCATTTAGATGAATTCAGACAAAAGCTTATAAATCTTATTCTCATTATTCTCCAGTGCTCTATCAAGATTCATCTAGCTCATTTCCATCGAAAGAATTTTCGTGAAAAATTTAATTTTATACAGCAAATGCAACAGAAAAGTGAAAATGATCCAGAAATTAGCGAATCTTTCTGGAAAATGAATAAGACTTACCATTTTCTACAGAAAATAATTTTCTACATGTACAACGTAACGTTGGTTTTGATGGGTTCATACTCACTCATTAATTTTTTTGTCTATGGGAAAAGGAAATTTCTTGTGATAATGAATGTTCCTGGTAAGTTAAGAATTTATAATTTAGTCCGAATTGGCTAAAATCATTTACGATTAGGCTCCCTATAAAAAAAATTATTTAATTATTAGAATTTTGAAACATATTCAAGAATATTAAATTCTTTTGAAAATTTTAATTAAAGACTTAAACATTGAATACAAAAATTAATATTTTGCTTAAAAATTCTAAAAGTTAAGAATTCAAACAAATAAATTCAATCCAAGAGGGAAAATTTATGTAATTTTCCAGGCTTAAATCCTGACCCAGAAGCCGGCTTTCCAGACTACGAAATACAAACCGCCGTTCATCTTGTGTGC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GGGTTCCATCATCGAAAGCAAGGTGAGTGCATAGCACATATTCCCCTTAATTACGACTATTCCCTCAAAACTTTCAATTTTGCGGGTTTTCTTGCCAATGTAGAACTCCCTGATTTTGGATGAGCTCTACAATACTCAATGGACGTCAATGAACGTGAGAAATCGTCGAATGTTGATGTTCATAATGCAAAGAGCAAGGACACAGCGTGGTATGACGGTGGGCAATATCTCAAAGCTCAATCTGGAAACTGGGATGGATATCTACAAAATTCTCTACTCCTACTCTATCCTGCTCATGGATGCTGTTGAAGCTTGA</t>
  </si>
  <si>
    <t>JAC18</t>
  </si>
  <si>
    <t>ATGGCCGCAAGAGCTTTTACAGTGGCAAAAGGGCGGGAATATTTACTGAAACGGTGTGCTTTTTCAGGTCTAGATATCTTCTTGAGGGATGGCAGGAAGACCCTCTCGTACTATCTCAGCTTCGTGGTACCGAGTTTCTATCAATTTTGCTGCCTTTACACTTGTTTTATCCTTCAGAATGAACCTGTAACTCTTCTTAAATGTTTGTCTCTCTGGGGAGCAGCTGGTCAGTGCTCTATCAAGATTCATCTAGCTCATTTCCATCGAAAGAATTTTCGTGAAAAATTTAATTTTATACAGCAAATGCAACAGAAAAGTGAAAATGATCCAGAAATTAGCGAATGTTTCTGGAAAATGAATAAGACGTACCATTTTCTACAGAAAATAATTTTCTACATGTACAACGTAACGTTAGTTCTGATGGGTTCATACTCACTCATTAATTTTTTTGTCTATGGGAAAAGGAAATTTCTTGTGATTATGAATGTTCCTGGCTTAAATCCTGACCCAGAAGCCGGCTTTCCAGACTACGAAATACAAACCGCCGTTCATCTTGTGTGC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AGTGATTGGTATGCCGTGTACTGGATTGTGATATGTAATGTGTTTCAATTATTCTTCTCCTGTGCTCTCGGTTCCATCATCGAAAGCAAGAACTCCCTGATTTTGGATGAGCTCTACAATACTCAATGGACGTCAATGAACGTGAGAAATCGTCGAATGTTGATGTTCATAATGCAAAGAGCAAGGACACAGCGTGGTATGACGGTGGGCAATATATCAAAGCTCAATCTGGAGACTGGGATGGATATCTACAAAATTCTCTACTCCTACTCTATCCTTCTCATGGATGCTGTTGAAGCTTGA</t>
  </si>
  <si>
    <t>ATGGCCGCAAGAGCTTTTACAGTGGCAAAAGGGCGGGAATATTTACTGAAACGGTGTGCTTTTTCAGGTCTAGATATCTTCTTGAGGGATGGCAGGAAGACCCTCTCGTACTATCTCAGCTTCGTGGTACCGAGTTTCTATCAATTTTGCTGCCTTTACACTTGTTTTATCCTTCAGAATGAACCTGTAACTCTTCTTAAATGTTTGTCTCTCTGGGGAGCAGCTGGTCAGGTAAGACAAGGCATCATTTAGATGAATTCAGACAAAAGCTTGTAAATCTTATTCTCATTATTCTCCAGTGCTCTATCAAGATTCATCTAGCTCATTTCCATCGAAAGAATTTTCGTGAAAAATTTAATTTTATACAGCAAATGCAACAGAAAAGTGAAAATGATCCAGAAATTAGCGAATGTTTCTGGAAAATGAATAAGACGTACCATTTTCTACAGAAAATAATTTTCTACATGTACAACGTAACGTTAGTTCTGATGGGTTCATACTCACTCATTAATTTTTTTGTCTATGGGAAAAGGAAATTTCTTGTGATTATGAATGTTCCTGGTAAGTTAAGAATTTATAATTTAGTCCGAATTGGCTAAAATCATTTACGATTAGGCTCCCTATAAAAAAAATTATTTAATTCTTAGAATTTTGAAACATATTCAAGAATATTAAATTCTTTTGAAAATTTTATTAAAAGACTTAAACATTGAATACAAAAATTAATATTACGCTTAAAAATTCTAAAAGTTAAGAATTCAAACAAATAAATTCAATCCAAGAGGGAAAATTTATGTAATTTTCCAGGCTTAAATCCTGACCCAGAAGCCGGCTTTCCAGACTACGAAATACAAACCGCCGTTCATCTTGTGTGC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GATATGTAATGTGTTTCAATTATTCTTCTCCTGTGCTCTCGGTTCCATCATCGAAAGCAAGGTGAGTGCATAGCACATATTCCCCTCAATTACGACTATTCCCTCAAAACTTTCAATTTTGCGGGTTTTCTTGCCAATGTAGAACTCCCTGATTTTGGATGAGCTCTACAATACTCAATGGACGTCAATGAACGTGAGAAATCGTCGAATGTTGATGTTCATAATGCAAAGAGCAAGGACACAGCGTGGTATGACGGTGGGCAATATATCAAAGCTCAATCTGGAGACTGGGATGGATATCTACAAAATTCTCTACTCCTACTCTATCCTTCTCATGGATGCTGTTGAAGCTTGA</t>
  </si>
  <si>
    <t>JAC23</t>
  </si>
  <si>
    <t>ATGGCCGCAAGAGCTTTTACAGTGGCAAAAGGGCGGGAATATTTACTGAAACGGTGTGCTTTTTCAGGTCTAGATATCTTCTTGAGGGATGGCAGGAAGACCCTCTCGTACTATCTCAGCTTCGTGGTACCGAGTTTCTATCAATTTTGCTGCCTTTACACTTGTTTTATCCTTCAGAATGAACCTGTAACTCTTCTTAAATGTTTGTCTCTCTGGGGAGCAGCTGGTCAGTGCTCTATCAAGATTCATCTAGCTCATTTCCATCGAAAGAATTTTCGTGAAAAATTTAATTTTATACAGCAAATGCAACAGAAAAGTGAAAATGATCCAGAAATTAGCGAATGTTTCTGGAAAATGAATAAGACGTACCATTTTCTACAGAAAATAATTTTCTACATGTACAACGTAACGCTAGTTCTGATGGGTTCATACTCACTCATTAATTTTTTTGTCTATGGGAAAAGGAAATTTCTTGTGATTATGAATGTTCCTGGCTTAAATCCTGACCCAGAAGCCGGCTTTCCAGACTACGAAATACAAACCGCCGTTCATCTTGTGTGT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GGGTTCCATCATCGAAAGCAAGAACTCCCTGATTTTGGATGAGCTCTACAATACTCAATGGACGTCAATGAACGTGAGAAATCGTCGAATGTTGATGTTCATAATGCAAAGAGCAAGGACACAGCGTGGTATGACGGTGGGCAATATATCAAAGCTCAATCTGGAAACTGGGATGGATATCTACAAAATTCTCTACTCCTACTCTATCCTGCTCATGGATGCTGTTGAAGCTTGA</t>
  </si>
  <si>
    <t>ATGGCCGCAAGAGCTTTTACAGTGGCAAAAGGGCGGGAATATTTACTGAAACGGTGTGCTTTTTCAGGTCTAGATATCTTCTTGAGGGATGGCAGGAAGACCCTCTCGTACTATCTCAGCTTCGTGGTACCGAGTTTCTATCAATTTTGCTGCCTTTACACTTGTTTTATCCTTCAGAATGAACCTGTAACTCTTCTTAAATGTTTGTCTCTCTGGGGAGCAGCTGGTCAGGTAAGCTATTTAGCATCATTTAGATGAATTCAGACAAAAGCTTGTAAATCTTATTCTCATTATTCTCCAGTGCTCTATCAAGATTCATCTAGCTCATTTCCATCGAAAGAATTTTCGTGAAAAATTTAATTTTATACAGCAAATGCAACAGAAAAGTGAAAATGATCCAGAAATTAGCGAATGTTTCTGGAAAATGAATAAGACGTACCATTTTCTACAGAAAATAATTTTCTACATGTACAACGTAACGCTAGTTCTGATGGGTTCATACTCACTCATTAATTTTTTTGTCTATGGGAAAAGGAAATTTCTTGTGATTATGAATGTTCCTGGTAAGTTAAGAATTTATAATTTAGTCCGAATTGGCTAAAATCATTTACGATTAGGCTCCCTATAAAAAAAATTATTTAATTCTTAGAATTTTGAAACATATTCAAGAATATTAAATTCTTTTGAAAATTTTATCAAAAGATTTAAACATTGAATACAAAAATTAATATTTCGCTTAAAAATTCTAAAAGTTAAGAATTCAAACAAATAAATTCAATCCAAGAGGGAAAATTTATGTAATTTTCCAGGCTTAAATCCTGACCCAGAAGCCGGCTTTCCAGACTACGAAATACAAACCGCCGTTCATCTTGTGTGT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GGGTTCCATCATCGAAAGCAAGGTGAGTGCATAGCACATATTCTCCTCAATTACGACTATTCCCTCAAAACTTTCAATTTTGCGGGTTTTCTTGCCAATGTAGAACTCCCTGATTTTGGATGAGCTCTACAATACTCAATGGACGTCAATGAACGTGAGAAATCGTCGAATGTTGATGTTCATAATGCAAAGAGCAAGGACACAGCGTGGTATGACGGTGGGCAATATATCAAAGCTCAATCTGGAAACTGGGATGGATATCTACAAAATTCTCTACTCCTACTCTATCCTGCTCATGGATGCTGTTGAAGCTTGA</t>
  </si>
  <si>
    <t>JAC01</t>
  </si>
  <si>
    <t>ATGGCCGCAAGAGCTTTTACAGTGGCAAAAGGGCGGGAATATTTACTGAAACGGTGTGCTTTTTCAGGTCTAGATATCTTCTTAAGGGATGGTGGCAAAAAGACCCTCTCGTACTATCTTAGCTTCGTGGTACCGAGTTTCTATCAAATTTGTTGTTTATACACATGTTTCATCCTTCAGAATGAGCCTGTAACTCTTCTTAAATGTTTGTCTCTCTGGGGAGCAGCTGGTCAGTGCTCTATCAAGATTCATCTAGCTCATTTCCATCGAAAGAATTTTCGTGAAAAATTTAATTTTATACAGCGAATGCAAAAGGAAAGTGAAGATGATCCTGAAATAAGCGAATTTTTCTGGAAGATGAATAAGACGTACCATTTTCTACAGAAAATAATTTTCTACATGTACAACGTAACGTTAGTTCTGATGGGTTCATACTCACTCATTAATTTTTTTGTCTACGGAAAAAGGAAATTTCTTGTGATCATGAATGTTCCTGGTTTAAATCCCGACCCAGAAGCGGGTTTTCCAGACTACGAAATACAAACCGCCGTCCATCTTCTGTGTCTTTTTGTTGGAATAAATGAGCTGGTTGCTCTTGATGGGATATTTACGTATTTTGTCCTGAATGGAGCGGTCATAGCAGACAACCTCATCATCCACGTACGTCGAATGTCTTTA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ATACTCTATCCTTCTCATGGATGCTGTTGAAGCTTGA</t>
  </si>
  <si>
    <t>ATGGCCGCAAGAGCTTTTACAGTGGCAAAAGGGCGGGAATATTTACTGAAACGGTGTGCTTTTTCAGGTCTAGATATCTTCTTAAGGGATGGTGGCAAAAAGACCCTCTCGTACTATCTTAGCTTCGTGGTACCGAGTTTCTATCAAATTTGTTGTTTATACACATGTTTCATCCTTCAGAATGAGCCTGTAACTCTTCTTAAATGTTTGTCTCTCTGGGGAGCAGCTGGTCAGGTAAGCTATTTTAGCATCATTTAAATGAATTCAGACAAAAGCTTTTAATTCTTATTCTTATAACGCTTCAGTGCTCTATCAAGATTCATCTAGCTCATTTCCATCGAAAGAATTTTCGTGAAAAATTTAATTTTATACAGCGAATGCAAAAGGAAAGTGAAGATGATCCTGAAATAAGCGAATTTTTCTGGAAGATGAATAAGACGTACCATTTTCTACAGAAAATAATTTTCTACATGTACAACGTAACGTTAGTTCTGATGGGTTCATACTCACTCATTAATTTTTTTGTCTACGGAAAAAGGAAATTTCTTGTGATCATGAATGTTCCTGGTAAGTTAAGAATTTTTAATTTATTCTGAACTGGCTTAGCCTCCCTATTAAAAAAAAATAATTCTTAGAATTTTGAAATATATTCAAAAATATTAAATACTTTTGAAAATTTTTGAAAAAAGTTTATTAATTCTTTAAAATTTTATCAAAAGACTTAAACATTGAATACAAAAATTAATATTTCGCTTCAAAATTCTAAAAGTTAAGAATTCAATCAAATAAATTCAATCCAAGGGGATATATTGGGCCTTATTCAGCGACCAAGAAACCCTTGAAATTCGCTTGAAATCTTAAAATTTCAGTACAAAATTCAAAGGGTTTCTTGGTCACTGAATTAAGCCCATTATTGGGTAATTTTCCCAGGTTTAAATCCCGACCCAGAAGCGGGTTTTCCAGACTACGAAATACAAACCGCCGTCCATCTTCTGTGTCTTTTTGTTGGAATAAATGAGCTGGTTGCTCTTGATGGGATATTTACGTATTTTGTCCTG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ATACTCTATCCTTCTCATGGATGCTGTTGAAGCTTGA</t>
  </si>
  <si>
    <t>Sobralene</t>
  </si>
  <si>
    <t>JAC06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AAGGAAAGTGAAGATGATCCTGAAATTAGCGAATGTTTCTGGAAGATGAATAAGACGAACCATTTTCTACAGAAAGTAATTTTCTACATGTACAACGTTACGTTAGTTCTGATGGGTTCATATTCACTCATTAATTTTTTTGTCTACGGAAAAAGGAAATTTCTTGTGATCATGAATGTTCCCGGTTTAAATCCCGACCCAGAAGCGGGTTTTCCAGACTACGAAATACAAACCGCCGTCCATCTTCTGTGTCTTTTTGTTGGAATAAATGAGCTGGTTGCTCTTGATGGGATATTCACGTATTTTGTCCTCAATGGAGCGGTCATAGCAGACAACCTCATCATCCACGTA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ACTATTTAGCATCATTTAGATAAATTCAGTCAAAAGCTTTTAATTCTTATTTTTCTCACTCTCCAGTGCTCTATCAAGATTCATCTAGCTCATTTCCATCGAAAGAATTTTCGTGAAAAATTTAATTTTATACAGCGAATGCAAAAGGAAAGTGAAGATGATCCTGAAATTAGCGAATGTTTCTGGAAGATGAATAAGACGAACCATTTTCTACAGAAAGTAATTTTCTACATGTACAACGTTACGTTAGTTCTGATGGGTTCATATTCACTCATTAATTTTTTTGTCTACGGAAAAAGGAAATTTCTTGTGATCATGAATGTTCCCGGTAAGTTAAGAATTTCTAATTTAGTCTAAATTGACTAAAATCATAAAAATGTTTATTAATTCTTTAAAATTTTATCAAAAGACTTAAACATTGAATACAAAAATTAATATTTCGCTTAAAAATTCTAAAAATTAAGAATTCAAACAAATAAATTCAATCCAAGGGGATATATTATTGGATAATTTTCCAGGTTTAAATCCCGACCCAGAAGCGGGTTTTCCAGACTACGAAATACAAACCGCCGTCCATCTTCTGTGTCTTTTTGTTGGAATAAATGAGCTGGTTGCTCTTGATGGGATATTCACGTATTTTGTCCTCAATGGAGCGGTCATAGCAGACAACCTCATCATCCACGTACGTCGAATGTCTTTATTGGTGGGCCAAGACTCTCTCACCAATATCGACACTGCAGCCTTTATTCGTCACTTGAGTCAACTCCATCAAGAGTATATTGGGTACGTGAATCGCCTCGACAGGATGTACAATCTCATGTTCTTAATGCAATTTGGAAGTTTTGCTCTCAGTGGCTCCGTTGGTCTCTATGCAGCACGAATTGTAAGTCTCCTTGCAATCTATTATTGAAATCTCTCTCGTGTATTTTCAACCAC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CTACTCTATCCTTCTCATGGATGCTGTTGAAGCTTGA</t>
  </si>
  <si>
    <t>JAC08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AAGGAAAGTGAAGATGATCCTGAAATTAGCGAATGTTTCTGGAAGATGAATAAGACGAACCATTTTCTACAGAAAGTAATTTTCTACATGTACAACGTTACGTTAGTTCTGATGGGTTCATATTCACTCATTAATTTTTTTGTCTACGGAAAAAGGAAATTTCTTGTGATCATGAATGTTCCCGGTTTAAATCCCAACCCAGAAGCGGGTTTTCCAGACTACGAAATACAAACCGCCGTCCATCTTGTTTGTCTTTTTGTTGGAATAAATGAGCTGGTTGCTCTTGATGGGATTTTCACGTATTTTGTCCTCAATGGAGCGGTCATAGCAGACAACCTCATCATCCACGTA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AATGAACGTGAGAAATCGTCGAATGTTGATGTTCATAATGCAAAGAGCAAGGACACAGCGTGGTATGACGGTGGGCAATATCTCAAAGCTCAATCTGGAGACTGGGATGGATATCTACAAAATTCTCTACTCA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GCTATTTAGCATAATTTAAATGAATTCAGACAAAAGCTTTTAATTCTTATTTTTCTCACTCTCCAGTGCTCTATCAAGATTCATCTAGCTCATTTCCATCGAAAGAATTTTCGTGAAAAATTTAATTTTATACAGCGAATGCAAAAGGAAAGTGAAGATGATCCTGAAATTAGCGAATGTTTCTGGAAGATGAATAAGACGAACCATTTTCTACAGAAAGTAATTTTCTACATGTACAACGTTACGTTAGTTCTGATGGGTTCATATTCACTCATTAATTTTTTTGTCTACGGAAAAAGGAAATTTCTTGTGATCATGAATGTTCCCGGTAAGTTAAGAATTTCTAATTTAGTCTAAATTGGCTAAAATCATAAAAAGTTTATTAATTCTTTAAAATTTTATCAAAAGACTTAAACATTGAATACAAAAATTAATATTTCGCTCAAAAATTCAAAAAATTAAGAATTCAAACAAATATAATTCAATCCAATGGGGAAAATTGGTGCGTAATTTTCCAGGTTTAAATCCCAACCCAGAAGCGGGTTTTCCAGACTACGAAATACAAACCGCCGTCCATCTTGTTTGTCTTTTTGTTGGAATAAATGAGCTGGTTGCTCTTGATGGGATTTTCACGTATTTTGTCCTCAATGGAGCGGTCATAGCAGACAACCTCATCATCCACGTACGTCGAATGTCTTTATTGGTGGGCCAAGACTCTCTCACCAATATCGACACTGCAGCCTTTATTCGTCACTTGAGTCAACTCCATCAAGAGTATATTGGGTACGTGAATCGCCTCGACAGGATGTACAATCTCATGTTCTTAATGCAATTTGGAAGTTTTGCTCTCAGTGGCTCCGTTGGTCTCTATGCAGCACGAATTGTAAGTCTCCTTGCAATCTATTATTGAAATCTCTCTCGTGTATTTTCAACCACCCCTTCAACTGATATTTTCTCATCTCCCCAGAGTGATTGGTATGCCGTGTACTGGATTGTTGTATGTAATGTGTTTCAATTATTCTTCTCCTGTGCTCTCGGTTCCATCATCGAAAGCAAGGTGAGTGCATAGCACATATTCCCCTCAATTACGACTATTCCCTCAAAACTTTCAATTTTGCGGGTTTTCTTGCCAATGTAGAACTCTCTGATTTTGGATGAGCTCTACAATACTCAATGGACGTCAATGAACGTGAGAAATCGTCGAATGTTGATGTTCATAATGCAAAGAGCAAGGACACAGCGTGGTATGACGGTGGGCAATATCTCAAAGCTCAATCTGGAGACTGGGATGGATATCTACAAAATTCTCTACTCATACTCTATCCTTCTCATGGATGCTGTTGAAGCTTGA</t>
  </si>
  <si>
    <t>JAC09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TTACAGCGAATGCAAAAGGAAAGTGAAGATGATCCTGAAATAAGCGAATGTTTCTGGAAGATGAATAAGACGTACCATTTTCTACAGAAAGTAATTTTCTACATGTACAACGTTACGTTAGTTTTGATGGGTTCATACTCACTCATTAATTTTTTTGTCTACGGAAAAAGGAAATTTCTTGTGATCATGAATGTTCCTGGTTTAAATCCCGACCCAGAAGCCGGTTTTCCAGACTACGAAATACAAACCGCCGTCCATCTTCTGTGTCTTTTTGTTGGAATAAATGAGCTGGTTGCTCTTGATGGGATATTTACGTATTTTGTCCTTAATGGAGCGGTCATAGCAGACAACCTCATCATCCACGTACGTCGAATGTCTTTATTGGTGGGCCAAGATTCC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CTCAAAGCTCAATCTGGAGACTGGA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GCTATTTTAGCATCATTTAAATGAATTCAGACAAAAGCTTTTAATTCTTATTTTTCTCACTCTCCAGTGCTCTATCAAGATTCATCTAGCTCATTTCCATCGAAAGAATTTTCGTGAAAAATTTAATTTTTTACAGCGAATGCAAAAGGAAAGTGAAGATGATCCTGAAATAAGCGAATGTTTCTGGAAGATGAATAAGACGTACCATTTTCTACAGAAAGTAATTTTCTACATGTACAACGTTACGTTAGTTTTGATGGGTTCATACTCACTCATTAATTTTTTTGTCTACGGAAAAAGGAAATTTCTTGTGATCATGAATGTTCCTGGTAAGTTAAGAATTTCTAATTTAGTCTAAAATGGCTAAAATCATAAAAAGTTTATTATAAAAGTTTATTAATTCTTTAAAATTATATCAAAAGACTTTAACATTGAATACAAAAATTAATATTTCGCTTAAAAATTCTAAAAATTAAGAATTCAAACAAATAAATTCAATCCAAGGGGGAAAATTGGTGCGTAATTTTCCAGGTTTAAATCCCGACCCAGAAGCCGGTTTTCCAGACTACGAAATACAAACCGCCGTCCATCTTCTGTGTCTTTTTGTTGGAATAAATGAGCTGGTTGCTCTTGATGGGATATTTACGTATTTTGTCCTTAATGGAGCGGTCATAGCAGACAACCTCATCATCCACGTACGTCGAATGTCTTTATTGGTGGGCCAAGATTCCCTCACCAATAGCGACACTGCAGCCTTTATTCGTCACTTGAGTCAACTCCATCAAGAGTATATTGGGTACGTGAATCGCCTCGACAGGATGTACAATCTCATGTTCTTAATGCAATTTGGAAGTTTTGCTCTCAGTGGCTCCGTTGGTCTCTATGCAGCACGAATTGTAAGTCTCCTTGCAATCTATTATTGAAATCTCTCTCGTGTATTTTCAACCACCCCT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CTCAAAGCTCAATCTGGAGACTGGAATGGATATCTACAAAATTCTCTACTCCTACTCTATCCTTCTCATGGATGCTGTTGAAGCTTGA</t>
  </si>
  <si>
    <t>JAC14</t>
  </si>
  <si>
    <t>JAC22</t>
  </si>
  <si>
    <t>ATGGCCGCAAGAGCTTTTACAGTGGCAAAAGGGCGGGAATATTTACTGAAACGGTGTGCTTTTTCAGGTCTAGATATCTTCTTAAGGGATGGTGGCAAAAAGACCCTCTCGTACTATCTTAGCTTCGTGGTACCGAGTTTCTATCAAATTTGTTGTTTATACACATGTTTCATCCTTCAGAATGAGCCTGTAACTCTTCTTAAATGTTTGTCTCTCTGGGGAGCAGCTGGTCAGTGCTCTATCAAGATTCATCTAGCTCATTTCCATCGAAAGAATTTTCGTGAAAAATTTAATTTTATACAGCGAATGCAAAAGGAAAGTGAAGATGATCCTGAAATAAGCGAATTTTTCTGGAAGATGAATAAGACGAACCATTTTCTACAGAAAGTAATTTTCTACATGTACAACGTTACGTTAGTTCTGATGGGTTCATATTCACTCATTAATTTTTTTGTCTACGGAAAAAGGAAATTTCTTGTGATCATGAATGTTCCCGGTTTAAATCCCAACCCAGAAGCGGGTTTTCCAGACTACGAAATACAAACCGCCGTCCATCTTGTTTGTCTTTTTGTTGGAATAAATGAGCTGGTTGCTCTTGATGGGATATTTACGTATTTTGTCCTCAATGGAGCGGTCATAGCAGACAACCTCATCATCCACGTA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ATACTCTATCCTTCTCATGGATGCTGTTGAAGCTTGA</t>
  </si>
  <si>
    <t>ATGGCCGCAAGAGCTTTTACAGTGGCAAAAGGGCGGGAATATTTACTGAAACGGTGTGCTTTTTCAGGTCTAGATATCTTCTTAAGGGATGGTGGCAAAAAGACCCTCTCGTACTATCTTAGCTTCGTGGTACCGAGTTTCTATCAAATTTGTTGTTTATACACATGTTTCATCCTTCAGAATGAGCCTGTAACTCTTCTTAAATGTTTGTCTCTCTGGGGAGCAGCTGGTCAGGTAAGCTATTTTAGCATCATAATGAATTCAGACAAAAGCTCTTAATTCTTATTTTTCTCACTCTCCAGTGCTCTATCAAGATTCATCTAGCTCATTTCCATCGAAAGAATTTTCGTGAAAAATTTAATTTTATACAGCGAATGCAAAAGGAAAGTGAAGATGATCCTGAAATAAGCGAATTTTTCTGGAAGATGAATAAGACGAACCATTTTCTACAGAAAGTAATTTTCTACATGTACAACGTTACGTTAGTTCTGATGGGTTCATATTCACTCATTAATTTTTTTGTCTACGGAAAAAGGAAATTTCTTGTGATCATGAATGTTCCCGGTAAGTTAAGAATTTTTAATTTATTCTGAACTGGCTTAGCCTCCCTATTAAAAAAAAATAATTCTTAGAATTTTGAAATATATTCAAAAATATTAAATACTTTTGAAAATTTTTGAAAAAAGTTTATTAATTCTTTAAAATTTTATCAAAAGACTTAAACATTGAATACAAAAATTAATATTTCGCTTCAAAATTGGCTAAAATCATAAAAAGTTTATTAATTCTTTAAAATTTTATCAAAAGACTTAAACATTGAATACAAAAATTAATATTTCGCTCAAAAATTCAAAAAATTAAGAATTCAAACAAATATAATTCAATCCAATGGGGAAAATTGGTGCGTAATTTTCCAGGTTTAAATCCCAACCCAGAAGCGGGTTTTCCAGACTACGAAATACAAACCGCCGTCCATCTTGTTTGTCTTTTTGTTGGAATAAATGAGCTGGTTGCTCTTGATGGGATATTTACGTATTTTGTCCTCAATGGAGCGGTCATAGCAGACAACCTCATCATCCACGTACGTCGAATGTCTTTATTGGTGGGCCAAGACTCTCTCACCAATAT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ATACTCTATCCTTCTCATGGATGCTGTTGAAGCTTGA</t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GTACGTAATGTACACGATGAATCACTCTGTTCATAGAATTATCGAGGAAGTGAACATAATACTTGAACGAACATCAAAACATCCCGATCAGGCTAATGAGATGCACAAAGGAATGAAAGTTTTTGGACTAGCATATAAAGTTATCTATCTCTCTTATCGTCTAACCGTAATTCTAATGTTGAGTTCGTCAATGGCCGCTTCTATTTATACAAACGAGAAGAATTTAATTATCGGCCATGTTGTACCGTATTTTGATCATAAAACAACACCTGGATATGAAATTAACTACGTATTCCATTTATGTCAACTCTACATATGTCTTGTGATCGTGCTTTCATTTGACATTTGCTTCTACGGCCACATCTTCATTGT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TGGATATGCTCCATTGGATCTACAAGCATTTGTCGCGTGCATGAAAACCTGCTACTCTGTTACAATGATGCTGCTAAACCGTGAAAAATAA</t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GTACGTAATGTACACGATGAATCACTCTGTTCATAGAATTATCGAGGAAGTGAACATAATACTTGAACGAACATCAAAACATCCCGATCAGGCTAATGAGATGCACAAAGGAATGAAAGTTTTTGGACTAGCATATAAAGTTATCTATCTCTCTTATCGTCTAACCGTAATTCTAATGTTGAGTTCGTCAATGGCCGCTTCTATTTATACAAACGAGAAGAATTTAATTATCGGCCATGTTGTACCGTATTTTGATCATAAAACAACACCTGGATATGAAATTAACTACGTATTCCATTTATGTCAACTCTACATATGTCTTGTGATCGTGCTTTCATTTGACATTTGCTTCTACGGCCACATCTTCATTGT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TGGATATGCTCCATTGGATCTACAAGCATTTGTCGCGGTTTGTATCTGAGAAACTTTTTACATTTTTTAGTATATATTTATTGTTTTTCTTTGCAGTGCATGAAAACCTGCTACTCTGTTACAATGATGCTGCTAAACCGTGAAAAATAA</t>
  </si>
  <si>
    <r>
      <t>3M</t>
    </r>
    <r>
      <rPr>
        <sz val="11"/>
        <color theme="1"/>
        <rFont val="Calibri"/>
        <family val="2"/>
      </rPr>
      <t>αH</t>
    </r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ATACGTAATGTACACGATGAATCACTCTGTTCATAGAATTATCGAGGAAGTGAACACAATACTTGAACGAACATCAAAACATCCCGATCAGGCTAATGAGATGCACAAAGGAATGAAAGTTTTTAGACTAGCATATAAAGTTATCTATCTCTCTTATCGTCTAACCGTAATTCTAATGTTGAGTTCGTCAATGGCCGCT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TGCATGAAAACCTGCTACTCTGTTACAATGATGCTGCTAAACCGTGAAAAATAA</t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ATACGTAATGTACACGATGAATCACTCTGTTCATAGAATTATCGAGGAAGTGAACACAATACTTGAACGAACATCAAAACATCCCGATCAGGCTAATGAGATGCACAAAGGAATGAAAGTTTTTAGACTAGCATATAAAGTTATCTATCTCTCTTATCGTCTAACCGTAATTCTAATGTTGAGTTCGTCAATGGCCGCT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GTTTGTATCTGAGAAACTTTTTTCCTTTTTTTTGTACCTATATATATTTATTGTTTTTCTTTGCAGTGCATGAAAACCTGCTACTCTGTTACAATGATGCTGCTAAACCGTGAAAAATAA</t>
  </si>
  <si>
    <t>ATGTCGTACAAAGAGAATAAGAAGTTATACCAAAAAACTGTGGAAGATATAAACAAAATAGGTTCTTATGGTGGAGTGGATTTTCTCCTAAGGGATATAACTAAACCAATTACACTAATGGGATACACAATGATAACTGTTGTATTAACAACTGATGTCTGTTTGTTTTATTCTATGTACCGTTTTTTAAATGATTTTAAGGATTTGGCATTTTTATTGACCACATCGGGTATAGCAATTATAGTAAATCAAAAAATGTACGTAATGTACACGATGAATCACTCTGTTCATAGAATTATCGAGGAAGTGAACACAATACTTGAACGAACATCAAAACATCCCGATCAGGCTAATGAGATGCACAAAGGAATGAAAGTTTTCA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TGGATATGCTCCATTGGATCTACAAGCATTTGTCGCGTGCATGAAAACCTGCTACTCTGTTACAATGATGCTGCTAAACCGTGAAAAATAA</t>
  </si>
  <si>
    <t>ATGTCGTACAAAGAGAATAAGAAGTTATACCAAAAAACTGTGGAAGATATAAACAAAATAGGTTCTTATGGTGGAGTGGATTTTCTCCTAAGGGATATAACTAAACCAATTACACTAATGGGATACACAATGATAACTGTTGTATTAACAACTGATGTCTGTTTGTTTTATTCTATGTACCGTTTTTTAAATGATTTTAAGGATTTGGCATTTTTATTGACCACATCGGGTATAGCAATTATAGTAAATCAAAAAATGTACGTAATGTACACGATGAATCACTCTGTTCATAGAATTATCGAGGAAGTGAACACAATACTTGAACGAACATCAAAACATCCCGATCAGGCTAATGAGATGCACAAAGGAATGAAAGTTTTCA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TGGATATGCTCCATTGGATCTACAAGCATTTGTCGCGGTTTGTATCTGAGAAACTTTTTTCCTTTTTTTGTACCTATATATTTATTGTTTTTCTTTGCAGTGCATGAAAACCTGCTACTCTGTTACAATGATGCTGCTAAACCGTGAAAAATAA</t>
  </si>
  <si>
    <t>ATGTCGTACAAAGAGAATAAGAAGTTATACCAAAAAACTGTGGAAGATATAAACAAGATAGGTTCTTATGGTGGAGTGGATTTTCTCCTAAGGGATATAACTAAACCAATTACACTAATGGGATACATAATGATAACTGTTGTATTAACAGCTGATGTCTGTTTGTTTTATTCTATGTACCGTTTTTTAAATGATTTTAAGGATTTGGCATTTTTATTGACCACATCGGGTATAGCAATTATAGTAAATCAAAAAATGTACGTAATGTACACGATGAATCACTATGTTCATAGAATTATCGAGGAAGTGAACATAATACTTGAACGAACATCAAAACATCCCGATCAGGCTAATGAGATGCACAAAGGAATGAAAGTTTTTA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TTTCCACCTCGGGCACAAAAAGCTCTAGCCTTTATCCTGATGATGAGTCAGAGTCCCATTCTAGTTACAGTTGGTGGTTATGCTCCATTGGATCTACAAGCATTTGTCGCGTGCATGAAAACCTGCTACTCTGTTACAATGATGCTGCTAAACCGTGAAAAATAA</t>
  </si>
  <si>
    <t>ATGTCGTACAAAGAGAATAAGAAGTTATACCAAAAAACTGTGGAAGATATAAACAAGATAGGTTCTTATGGTGGAGTGGATTTTCTCCTAAGGGATATAACTAAACCAATTACACTAATGGGATACATAATGATAACTGTTGTATTAACAGCTGATGTCTGTTTGTTTTATTCTATGTACCGTTTTTTAAATGATTTTAAGGATTTGGCATTTTTATTGACCACATCGGGTATAGCAATTATAGTAAATCAAAAAATGTACGTAATGTACACGATGAATCACTATGTTCATAGAATTATCGAGGAAGTGAACATAATACTTGAACGAACATCAAAACATCCCGATCAGGCTAATGAGATGCACAAAGGAATGAAAGTTTTTA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TTTCCACCTCGGGCACAAAAAGCTCTAGCCTTTATCCTGATGATGAGTCAGAGTCCCATTCTAGTTACAGTTGGTGGTTATGCTCCATTGGATCTACAAGCATTTGTCGCGGTTTGTATCTGAGAAACTTTTTACATTTTTTAGTATATATTTATTGTTTTTCTTTGCAGTGCATGAAAACCTGCTACTCTGTTACAATGATGCTGCTAAACCGTGAAAAATAA</t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GTACGTAATGTACACGATGAATCACTCTGTTCATAGAATTATCGAGGAAGTGAACATAATACTTGAACGAACATCAAAACATCCCGATCAGGCTAATGAGATGCACAAAGGAATGAAAGTTTTTGGACTAGCATATAAAGTTATCTATCTCTCTTATCGTCTAACCGTAATTCTAATGTTGAGTTCGTCAATGGCCGCT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TGGATATGCTCCATTGGATCTACAAGCATTTGTCGCGTGCATGAAAACCTGCTACTCTGTTACAATGATGCTGCTAAACCGTGAAAAATAA</t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GTACGTAATGTACACGATGAATCACTCTGTTCATAGAATTATCGAGGAAGTGAACATAATACTTGAACGAACATCAAAACATCCCGATCAGGCTAATGAGATGCACAAAGGAATGAAAGTTTTTGGACTAGCATATAAAGTTATCTATCTCTCTTATCGTCTAACCGTAATTCTAATGTTGAGTTCGTCAATGGCCGCT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TGGATATGCTCCATTGGATCTACAAGCATTTGTCGCGGTTTGTATCTGAGAAACTTTTTACATTTTTTAGTATATATTTATTGTTTTTCTTTGCAGTGCATGAAAACCTGCTACTCTGTTACAATGATGCTGCTAAACCGTGAAAAATAA</t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GTACGTAATGTACACGATGAATCACTCTGTTCATAGAATTATCGAGGAAGTGAACACAATACTTGAACGAACATCAAAACATCCCGATCAGGCTAATGAGATGCACAAAGGAATGAAAGTTTTTA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TGCATGAAAACCTGCTACTCTGTTACAATGATGCTGCTAAACCGTGAAAAATAA</t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GTACGTAATGTACACGATGAATCACTCTGTTCATAGAATTATCGAGGAAGTGAACACAATACTTGAACGAACATCAAAACATCCCGATCAGGCTAATGAGATGCACAAAGGAATGAAAGTTTTTA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GTTTGTATCTGAGAAACTTTTTTCCTTTTTTTTGTACCTATATATATTTATTGTTTTTCTTTGCAGTGCATGAAAACCTGCTACTCTGTTACAATGATGCTGCTAAACCGTGAAAAATAA</t>
  </si>
  <si>
    <t>ATGTCGTACAAAGAGAATAAGAAGTTATACCAAAAAACTGTGGAAGATATAAACAAGATAGGTTCTTATGGTGGAGTGGATTTTCTCCTAAGGGATATAACTAAACCAATTACACTAATGGGATACACAATGATAACTGTTGTATTAACAACTGATGTCTGTTTGTTTTATTCTATGTACCGTTTTTTAAAAGATTTTAAGGATTTGGCATTTTTATTGACCACATCGGGTATAGCAATTATAGTAAATCAAAAAATGTACGTAATGTACACGATGAATCACTCTGTTCATAGAATTATCGAGGAAGTGAACACAATACTTTAACGAACATCAAAACATCCCGATCAGGCTAATGAGATGCACAAAGGAATGAAAGTTTTTAGACTAGCATATAAAGTTATCTATCTCTCTTATCGTCTAACCGTAATTCTAATGTTGAGTTCGTCAATGGCCGCT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GGTACCTTTAATAACTCAACTTATGGTTTTTGGAGCTGTTGGAACTGTATACGTTATATATGCTGAACTTTATGAAGCAGCAATCTACAACTGTAAATGGTACGCACTTCCACCTCGGGCACAAAAAGCTCTAGCCTTTATCCTGATGATGAGTCAGAGTCCCATTCTAGTTACAGTTGGTGGTTATGCTCCATTGGATCTACAAGCATTTGTCGCGTGCATGAAAACCTGCTACTCTGTTACAATGATGCTGCTAAACCGTGAAAAATAA</t>
  </si>
  <si>
    <t>ATGTCGTACAAAGAGAATAAGAAGTTATACCAAAAAACTGTGGAAGATATAAACAAGATAGGTTCTTATGGTGGAGTGGATTTTCTCCTAAGGGATATAACTAAACCAATTACACTAATGGGATACACAATGATAACTGTTGTATTAACAACTGATGTCTGTTTGTTTTATTCTATGTACCGTTTTTTAAAAGATTTTAAGGATTTGGCATTTTTATTGACCACATCGGGTATAGCAATTATAGTAAATCAAAAAATGTACGTAATGTACACGATGAATCACTCTGTTCATAGAATTATCGAGGAAGTGAACACAATACTTTAACGAACATCAAAACATCCCGATCAGGCTAATGAGATGCACAAAGGAATGAAAGTTTTTAGACTAGCATATAAAGTTATCTATCTCTCTTATCGTCTAACCGTAATTCTAATGTTGAGTTCGTCAATGGCCGCT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GGTACCTTTAATAACTCAACTTATGGTTTTTGGAGCTGTTGGAACTGTATACGTTATATATGCTGAACTTTATGAAGCAGCAATCTACAACTGTAAATGGTACGCACTTCCACCTCGGGCACAAAAAGCTCTAGCCTTTATCCTGATGATGAGTCAGAGTCCCATTCTAGTTACAGTTGGTGGTTATGCTCCATTGGATCTACAAGCATTTGTCGCGGTTTGTATCTGAGAAACTTTTTACATTTTTTAGTATATATTTATTGTTTTTCTTTGCAGTGCATGAAAACCTGCTACTCTGTTACAATGATGCTGCTAAACCGTGAAAAATAA</t>
  </si>
  <si>
    <t>ATGTCGTACAAAGAGAATAAGAAGTTATACCAAAAAACTGTGGAAGATATAAACAAGATAGGTTCTTATGGTGGAGTGGATTTTCTCCTAAGGGATATAACTAAACCAATTACACTAATGGGATACACAATGATAACTGTTGTATTAACAGCTGATGTCTGTTTGTTTTATTCTATGTACCGTTTTTTAAATGATTTTAAGGATTTGGCATTTTTATTGACCACATCGGGTATAGCAATTATAGTAAATCAAAAAATGTACGTAATGTACACGATGAATCACTATGTTCAGAGAATTATCGAGGAAGTGAACATAATACTTGAACGAACATCAAAACATCCCGATCAGGCTAATGAGATGCACAAAGGAATGAAAGTTTTTG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TGCATGAAAACCTGCTACTCTGTTACAATGATGCTGCTAAACCGTGAAAAATAA</t>
  </si>
  <si>
    <t>ATGTCGTACAAAGAGAATAAGAAGTTATACCAAAAAACTGTGGAAGATATAAACAAGATAGGTTCTTATGGTGGAGTGGATTTTCTCCTAAGGGATATAACTAAACCAATTACACTAATGGGATACACAATGATAACTGTTGTATTAACAGCTGATGTCTGTTTGTTTTATTCTATGTACCGTTTTTTAAATGATTTTAAGGATTTGGCATTTTTATTGACCACATCGGGTATAGCAATTATAGTAAATCAAAAAATGTACGTAATGTACACGATGAATCACTATGTTCAGAGAATTATCGAGGAAGTGAACATAATACTTGAACGAACATCAAAACATCCCGATCAGGCTAATGAGATGCACAAAGGAATGAAAGTTTTTG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GTTTGTATCTGAGAAACTTTTTTCCTTTTTTTTTTTGTACCTATATATATTTATTGTTTTTCTTTGCAGTGCATGAAAACCTGCTACTCTGTTACAATGATGCTGCTAAACCGTGAAAAATAA</t>
  </si>
  <si>
    <t>absent_pseudo</t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GTACGTAATGTACACGATGAATCACTCTGTTCATAGAATTATCGAGGAAGTGAACACAATACTTGAACGAACATCAAAACATCCCGATCAGGCTAATGAGATGCACAAAGGAATGAAAGTTTTTAGACTAGCATATAAAGTTATCTATCTCTCTTATCGTCTAACCGTAATTCTAATGTTGAGTTCGTCAATGGCCGCTTCTATTTATACAAACGAGAAGAATTTAATTATCGGCCATGTTGTACCGTATTTTGATCATAAAACAACACCTGGATATGAAATTAACTACGTATTCCATTTATGTCAACTCC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TGCATGAAAACCTGCTACTCTGTTACAATGATGCTGCTAAACCGTGAAAAATAA</t>
  </si>
  <si>
    <t>ATGTCGTACAAAGAGAATAAGAAGTTATACCAAAAAACTGTGGAAGATATAAACAAGATAGGTTCTTATGGTGGAGTGGATTTTCTCCTAAGGGATATAACTAAACCAATTACACTAATGGGATACACAATGATAACTGTTGTATTAACAACTGATGTCTGTTTGTTTTATTCTATGTACCGTTTTTTAAATGATTTTAAGGATTTGGCATTTTTATTGACCACATCGGGTATAGCAATTATAGTAAATCAAAAAATGTACGTAATGTACACGATGAATCACTCTGTTCATAGAATTATCGAGGAAGTGAACACAATACTTGAACGAACATCAAAACATCCCGATCAGGCTAATGAGATGCACAAAGGAATGAAAGTTTTTAGACTAGCATATAAAGTTATCTATCTCTCTTATCGTCTAACCGTAATTCTAATGTTGAGTTCGTCAATGGCCGCTTCTATTTATACAAACGAGAAGAATTTAATTATCGGCCATGTTGTACCGTATTTTGATCATAAAACAACACCTGGATATGAAATTAACTACGTATTCCATTTATGTCAACTCC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GTTTGTATCTGAGAAACTTTTTTCCTTTTTTTTGTACCTATATATATTTATTGTTTTTCTTTGCAGTGCATGAAAACCTGCTACTCTGTTACAATGATGCTGCTAAACCGTGAAAAATAA</t>
  </si>
  <si>
    <t>ATGTCGTACAAAGAGAATAAGAAGTTATACCAAAATACTGTGGAAAATATTAACAAAATAGGTTCTTATGGTGGAGTTGATTTTCTACTTAGAGACATATCTAAACCAATCGCAAAAATGGGATACGCTTTTATATTTATTATATTATCAAGTGATCTTTGTATATTTTATTCTATATACAATTTTCAGAACGATTTTGAGAGTTTGGCATTTTTATTAACAACGTCAGGTGTAGCATTTGTGCTAAATCAAAAAATGTTCGTAATGTTTACGATGAATAACTATGTCCATCGGATCATTCAAGAAGTTAACATAATACTGGAAAGGACATCGAAGTATCCCAATCAAGCTAGTATGATGCACAAAGGAATGATAGCGTTTGAACTAGTATACAAAGCTATCAGTCTAGCATTTAGTACGGCAGGAGTACTAATGCTTACCATCTCACTGGTCATCTCACTATATGAATCCAAGAAATATCTAGTTCTCGGACATATCGTACCATACTTCGATCATAAAACATCACCAGGTTATGAAATTAACTATTTCTGCCACGTTATACAGATCTGGTTGTGTGTTGTAGTTCTCGTTACTTTCGATTTCTGTTTCTACGGACATGTATTCATTGCTTGTAGTCATAAACTATCAATGATACACATCTTAGACGAATTTGATAGAATAACTGAAACAACTGATGATACACCGAACCTCGAAGAAATCGAAAGATGTCTCAAAAGACTAATTGTCGAACATCAAAGTCATGTTATACTAATACGAAATTTATCAGATTATACTA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AATGCATGAAAACCTGCTACTCTGTCACTATGATGCTGCTAAACCGTACGAAGTAA</t>
  </si>
  <si>
    <t>ATGTCGTACAAAGAGAATAAGAAGTTATACCAAAATACTGTGGAAAATATTAACAAAATAGGTTCTTATGGTGGAGTTGATTTTCTACTTAGAGACATATCTAAACCAATCGCAAAAATGGGATACGCTTTTATATTTATTATATTATCAAGTGATCTTTGTATATTTTATTCTATATACAATTTTCAGAACGATTTTGAGAGTTTGGCATTTTTATTAACAACGTCAGGTGTAGCATTTGTGCTAAATCAAAAAATGTTCGTAATGTTTACGATGAATAACTATGTCCATCGGATCATTCAAGAAGTTAACATAATACTGGAAAGGACATCGAAGTATCCCAATCAAGCTAGTATGATGCACAAAGGAATGATAGCGTTTGAACTAGTATACAAAGCTATCAGTCTAGCATTTAGTACGGCAGGAGTACTAATGCTTACCATCTCACTGGTCATCTCACTATATGAATCCAAGAAATATCTAGTTCTCGGACATATCGTACCATACTTCGATCATAAAACATCACCAGGTTATGAAATTAACTATTTCTGCCACGTTATACAGATCTGGTTGTGTGTTGTAGTTCTCGTTACTTTCGATTTCTGTTTCTACGGACATGTATTCATTGCTTGTAGTCATAAACTATCAATGATACACATCTTAGACGAATTTGATAGAATAACTGAAACAACTGATGATACACCGAACCTCGAAGAAATCGAAAGATGTCTCAAAAGACTAATTGTCGAACATCAAAGTCATGTTATACTAATACGAAATTTATCAGATTATACTA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AAGTTTGTGTCATACAAACTTACAATTTTCTCCTATATTACTTATATTTTGTTTTTTTTGCAGTGCATGAAAACCTGCTACTCTGTCACTATGATGCTGCTAAACCGTACGAAGTAA</t>
  </si>
  <si>
    <t>ATGTCGTACAAAGAGAATAAGAAGTTATACCAAAAAACTGTGGAAGATATTAACAAAATAGGTTCTTATGGTGGAGTTGATTTTCTTCTTAGAGACATATCTAAACCAATCGCAAAAATGGGATACGCTTTTATATTTATTATATTATCAAGTGATCTTTGTATATTTTATTCTATATACAATTTTCAGAACGATTTTGAGAGTTTGGCATTTTTATTAACAACGTCAGGTGTAGCATTTGTGCTAAATCAAAAAATGTTCGTAATGTTTACGATGAATAACTATGTCCATCGGATTATTCAAGAAGTTAACATAATACTGGACAGGACATCGAAGTATCCCAATCAAGCTAGTATGATGCACAAAGGAATGATAGCGTTTGAACTAGTATACAAAGCTATCAGTCTAGCATTTAGTACGGCAGGAGTACTAATGCTTACCATCTCACTGGTCATCTCACTATATGAATCCAAGAAATATCTAGTTCTCGGACATATCGTACCATACTTCGATCATAAAACATCACCAGGTTATGAAATTAACTATTTCTGCCACGTTACACAGATCTGGTTGTGTGTTGTAGTTCTCGTTACTTTCGATTTCTGTTTCTACGGACATGTATTCATTGCTTGTAGTCATAAACTATCAATGATACACATCTTAGACGAATTTGATAGAATAACTGAAACAACTGATGATACACCGAACCTCGAAGAAATCGAAAGATGTCTCAAAAGACTAATTGTCGAACATCAAAGTCATGTTATACTAATACGAAATTTATCAGATTATACTA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AATGCATGAAAACCTGCTACTCTGTCACTATGATGCTGCTAAACCGTACGAAGTAA</t>
  </si>
  <si>
    <t>ATGTCGTACAAAGAGAATAAGAAGTTATACCAAAAAACTGTGGAAGATATTAACAAAATAGGTTCTTATGGTGGAGTTGATTTTCTTCTTAGAGACATATCTAAACCAATCGCAAAAATGGGATACGCTTTTATATTTATTATATTATCAAGTGATCTTTGTATATTTTATTCTATATACAATTTTCAGAACGATTTTGAGAGTTTGGCATTTTTATTAACAACGTCAGGTGTAGCATTTGTGCTAAATCAAAAAATGTTCGTAATGTTTACGATGAATAACTATGTCCATCGGATTATTCAAGAAGTTAACATAATACTGGACAGGACATCGAAGTATCCCAATCAAGCTAGTATGATGCACAAAGGAATGATAGCGTTTGAACTAGTATACAAAGCTATCAGTCTAGCATTTAGTACGGCAGGAGTACTAATGCTTACCATCTCACTGGTCATCTCACTATATGAATCCAAGAAATATCTAGTTCTCGGACATATCGTACCATACTTCGATCATAAAACATCACCAGGTTATGAAATTAACTATTTCTGCCACGTTACACAGATCTGGTTGTGTGTTGTAGTTCTCGTTACTTTCGATTTCTGTTTCTACGGACATGTATTCATTGCTTGTAGTCATAAACTATCAATGATACACATCTTAGACGAATTTGATAGAATAACTGAAACAACTGATGATACACCGAACCTCGAAGAAATCGAAAGATGTCTCAAAAGACTAATTGTCGAACATCAAAGTCATGTTATACTAATACGAAATTTATCAGATTATACTA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AAGTTTGTGTCATACAAACTTACAATTTTCTCCTATATTACTTATATTTTGTTTTTTTTTGCAGTGCATGAAAACCTGCTACTCTGTCACTATGATGCTGCTAAACCGTACGAAGTAA</t>
  </si>
  <si>
    <t>ATGTCGTACAAAGAGAATAAGAAGTTATACCAAAAAACTGTGGAAGATATTAACAAAATAGGTTCTTATGGTGGAGTTGATTTTCTTCTTAGAGACATATCTAAACCAATCGCAAAAATGGGATACGCTTTTATATTTATTATATTATCAAGTGATCTTTGTATATTTTATTCTATATACAATTTTCAGAACGATTTTGAGAGTTTGGCATTTTTATTAACAACGTCAGGTGTAGCATTTGTGCTAAATCAAAAAATGTTCGTAATGTTTACGATGAATAACTATGTCCATCGGATTATTCAAGAAGTTAACATAATACTGGACAGGACATCGAAGTATCCCAATCAAGCTAGTATGATGCACAAAGGAATGATAGCGTTTGAACTAGTATACAAAGCTATCAGTCTAGCATTTAGTACGGCAGGAGTACTAATGCTTACCATCTCACTGGTAATCTCACTATATGAATCCAAGAAATATCTAGTTCTCGGACATATCGTACCATACTTCGATCATAAAACATCACCAGGTTATGAAATTAACTATTTCTGCCACGTTACACAGATCTGGTTGTGTGTTGTAGTTCTCGTTACTTTCGATTTCTGTTTCTACGGACATGTATTCATTGCTTGTAGTCATAAACTATCAATGATACACATCTTAGACGAATTTGATAGAATAACTGAAACAACTGATGATACACCGAACTTCGAAGAAATCGAAAGATGTCTCAAAAGACTAATTGTCGAACATCAAAGTCATGTTATACTAATACGAAATTTATCAGATTATACTA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AATGCATGAAAACCTGCTACTCTGTCACTATGATGCTGCTAAACCGTACGAAGTAA</t>
  </si>
  <si>
    <t>ATGTCGTACAAAGAGAATAAGAAGTTATACCAAAAAACTGTGGAAGATATTAACAAAATAGGTTCTTATGGTGGAGTTGATTTTCTTCTTAGAGACATATCTAAACCAATCGCAAAAATGGGATACGCTTTTATATTTATTATATTATCAAGTGATCTTTGTATATTTTATTCTATATACAATTTTCAGAACGATTTTGAGAGTTTGGCATTTTTATTAACAACGTCAGGTGTAGCATTTGTGCTAAATCAAAAAATGTTCGTAATGTTTACGATGAATAACTATGTCCATCGGATTATTCAAGAAGTTAACATAATACTGGACAGGACATCGAAGTATCCCAATCAAGCTAGTATGATGCACAAAGGAATGATAGCGTTTGAACTAGTATACAAAGCTATCAGTCTAGCATTTAGTACGGCAGGAGTACTAATGCTTACCATCTCACTGGTAATCTCACTATATGAATCCAAGAAATATCTAGTTCTCGGACATATCGTACCATACTTCGATCATAAAACATCACCAGGTTATGAAATTAACTATTTCTGCCACGTTACACAGATCTGGTTGTGTGTTGTAGTTCTCGTTACTTTCGATTTCTGTTTCTACGGACATGTATTCATTGCTTGTAGTCATAAACTATCAATGATACACATCTTAGACGAATTTGATAGAATAACTGAAACAACTGATGATACACCGAACTTCGAAGAAATCGAAAGATGTCTCAAAAGACTAATTGTCGAACATCAAAGTCATGTTATACTAATACGAAATTTATCAGATTATACTA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AAGTTTGTGTCATACAAACTTACAATTTTCTCCTATATTACTTATATTTTGTTTTTTTTTGCAGTGCATGAAAACCTGCTACTCTGTCACTATGATGCTGCTAAACCGTACGAAGTAA</t>
  </si>
  <si>
    <t>ATGTCGTACAAAGAGAATAAGAAGTTATACCAAAAAACTGTGGAAGATATTAACAAAATAGGTTCTTATGGTGGAGTTGATTTTCTTCTTAGAGACATATCTAAACCAATCGCAAAAATGGGATACGCTTTTATATTTATTATATTATCAAGTGATCTTTGTATATTTTATTCTATATATAATTTTCAAAACGATTTTGAAAGTTTGGCATTTTTATTAACAACGTCAGGTGTAGCATTTGTGCTAAATCAAAAAATGTTCGTAATGTTTACGATGAATAACTATGTCCATCGGATTATTCAAGAAGTTAACATAATACTGGACAGGACATCGAAGTATCCCAATCAAGCTAGTATGATGCACAAAGGAATGATAGCGTTTGAACTAGTATACAAAGCTATCAGTCTAGCATTTAGTACGGCAGGAGTACTAATGCTTACCATCTCATTGGTCATCTCACTATATGAATCGAAGAAATATCTAGTTCTCGGACATATCGTACCATACTTTGATCATAAAACATCACCAGGTTATGAAATTAACTATTTCTGCCACGTTATACAGATCTGGTTGTGTGTTGTAGTTCTCGTTACTTTCGATTTCTGTTTCTACGGACATGTATTCATTGCTTGTAGTCATAAACTATCAATGATACACATCTTAGACGAATTTGATAGAATAACTGAAACAACTGATGCTACACCGAACCTCGAAGAAATCGAAAGATGTCTCAAAAGACTAATTGTCGAACATCAAAGTCATGTTATACTAATACGAAATTTATCAGATTATACTAGAATGTCCAATTTGGCAGTAGTTTTCGCATCAATGAGCAGCATAATTTTTACAATATTTGCCCTCGTTGAATTTTTTTGGATTCCAGGATTGGCCTTTGTCATTGTTATAGTTTCACAACTTCTACTTTTTGGAACTGTTGGAACTATGTACATTATATGTGTGGAACGTTTTGAAACAGCAATATATAACTGCAAGTGGTATCTACTACCACTACGTACTCAGAAAGCTCTAAGCTATATTCTGATGATGAGTCAGAGTCCCATCATGATTACGATTGGTGGATATGCTCCCGTGGATCTACAAGCATTTCTCAAATGCATGAAAACCTGCTACTCTGTCACTATGATGCTGCTAAACCGTACGAAGTAA</t>
  </si>
  <si>
    <t>ATGTCGTACAAAGAGAATAAGAAGTTATACCAAAAAACTGTGGAAGATATTAACAAAATAGGTTCTTATGGTGGAGTTGATTTTCTTCTTAGAGACATATCTAAACCAATCGCAAAAATGGGATACGCTTTTATATTTATTATATTATCAAGTGATCTTTGTATATTTTATTCTATATATAATTTTCAAAACGATTTTGAAAGTTTGGCATTTTTATTAACAACGTCAGGTGTAGCATTTGTGCTAAATCAAAAAATGTTCGTAATGTTTACGATGAATAACTATGTCCATCGGATTATTCAAGAAGTTAACATAATACTGGACAGGACATCGAAGTATCCCAATCAAGCTAGTATGATGCACAAAGGAATGATAGCGTTTGAACTAGTATACAAAGCTATCAGTCTAGCATTTAGTACGGCAGGAGTACTAATGCTTACCATCTCATTGGTCATCTCACTATATGAATCGAAGAAATATCTAGTTCTCGGACATATCGTACCATACTTTGATCATAAAACATCACCAGGTTATGAAATTAACTATTTCTGCCACGTTATACAGATCTGGTTGTGTGTTGTAGTTCTCGTTACTTTCGATTTCTGTTTCTACGGACATGTATTCATTGCTTGTAGTCATAAACTATCAATGATACACATCTTAGACGAATTTGATAGAATAACTGAAACAACTGATGCTACACCGAACCTCGAAGAAATCGAAAGATGTCTCAAAAGACTAATTGTCGAACATCAAAGTCATGTTATACTAATACGAAATTTATCAGATTATACTAGAATGTCCAATTTGGCAGTAGTTTTCGCATCAATGAGCAGCATAATTTTTACAATATTTGCCCTCGTTGAATTTTTTTGGATTCCAGGATTGGCCTTTGTCATTGTTATAGTTTCACAACTTCTACTTTTTGGAACTGTTGGAACTATGTACATTATATGTGTGGAACGTTTTGAAACAGCAATATATAACTGCAAGTGGTATCTACTACCACTACGTACTCAGAAAGCTCTAAGCTATATTCTGATGATGAGTCAGAGTCCCATCATGATTACGATTGGTGGATATGCTCCCGTGGATCTACAAGCATTTCTCAAAGTTTGTGTCATACAAACTTACAATTTTCTCCTATATTACTTATATTTTGTTTTTTTTTGCAGTGCATGAAAACCTGCTACTCTGTCACTATGATGCTGCTAAACCGTACGAAGTAA</t>
  </si>
  <si>
    <t>ATGTCGTACAAAGAGAATAAGAAGTTATACCAAAATACTGTGGAAAATATTAACAAAATAGGTTCTTATGGTGGAGTTGATTTTCTACTTAGAGACATATCTAAACCAATCGCAAAAATGGGATACGCTTTTATATTTATTATATTATCAAGTGATCTTTGTATATTTTATTCTATATACAATTTTCAGAACGATTTTGAGAGTTTGGCATTTTTATTAACAACGTCAGGTGTAGCATTTGTGCTAAATCAAAAAATGTTCGTAATGTTTACGATGAATAACTATGTCCATCGGATCATTCAAGAAGTTAACATAATACTGGAAAGGACATCGAAGTATCCCAATCAAGCTAGTATGATGCACAAAGGAATGATAGCGTTTGAACTAGTATACAAAGCTATCAGTCTAGCATTTAGTACGGCAGGAGTACTAATGCTTACCATCTCACTGGTCATCTCACTATATGAATCCAAGAAATATCTAGTTCTCGGACATATCGTACCATACTTCGATCATAAAACATCACCAGGTTATGAAATTAACTATTTCTGCCACGTTATACAGATCTGGTTGTGTGTTGTAGTTCTCGTTACTTTCGATTTCTGTTTCTACGGACATGTATTCATTGCTTGTAGTCATAAACTATCAATGATACACATCTTAGACGAATTTGATAGAATAACTGAAACAACTGATGATACACCGAACCTCGAAGAAATCGAAAGATGTCTCAAAAGACTAATTGTCGAACATCAAAGTCATGTTATACTAATGCGAAATCTGTCAGATTATACTGGAATGTCCAATTTGGCAGTAGTTTTCGCATCAATGAGCAGTATAATTTTTACAATATTTGCCCTCGTTGAATTTTTTTGGATTCCAGGATTGGCTTTTGTCATTGTTATAGTATCACAACTTTTACTTTTTGGAACTGTTGGAACTATCTACATTATATGTGTGGAACGTTTTGAAACAGCAATATATAACTGCAAATGGTATCTACTACCCCTACGTACTCAGAAAGCTCTAAGCTATATTCTGATGATGAGTCAGAGTCCCATCATGATTACGATTGGTGGATATGCTCCCGTGGATCTACAAGCATTTCTCAAATGCATGAAAACCTGCTACTCTGTCACTATGATGCTGCTAAACCGTACGAAGTAA</t>
  </si>
  <si>
    <t>ATGTCGTACAAAGAGAATAAGAAGTTATACCAAAATACTGTGGAAAATATTAACAAAATAGGTTCTTATGGTGGAGTTGATTTTCTACTTAGAGACATATCTAAACCAATCGCAAAAATGGGATACGCTTTTATATTTATTATATTATCAAGTGATCTTTGTATATTTTATTCTATATACAATTTTCAGAACGATTTTGAGAGTTTGGCATTTTTATTAACAACGTCAGGTGTAGCATTTGTGCTAAATCAAAAAATGTTCGTAATGTTTACGATGAATAACTATGTCCATCGGATCATTCAAGAAGTTAACATAATACTGGAAAGGACATCGAAGTATCCCAATCAAGCTAGTATGATGCACAAAGGAATGATAGCGTTTGAACTAGTATACAAAGCTATCAGTCTAGCATTTAGTACGGCAGGAGTACTAATGCTTACCATCTCACTGGTCATCTCACTATATGAATCCAAGAAATATCTAGTTCTCGGACATATCGTACCATACTTCGATCATAAAACATCACCAGGTTATGAAATTAACTATTTCTGCCACGTTATACAGATCTGGTTGTGTGTTGTAGTTCTCGTTACTTTCGATTTCTGTTTCTACGGACATGTATTCATTGCTTGTAGTCATAAACTATCAATGATACACATCTTAGACGAATTTGATAGAATAACTGAAACAACTGATGATACACCGAACCTCGAAGAAATCGAAAGATGTCTCAAAAGACTAATTGTCGAACATCAAAGTCATGTTATACTAATGCGAAATCTGTCAGATTATACTGGAATGTCCAATTTGGCAGTAGTTTTCGCATCAATGAGCAGTATAATTTTTACAATATTTGCCCTCGTTGAATTTTTTTGGATTCCAGGATTGGCTTTTGTCATTGTTATAGTATCACAACTTTTACTTTTTGGAACTGTTGGAACTATCTACATTATATGTGTGGAACGTTTTGAAACAGCAATATATAACTGCAAATGGTATCTACTACCCCTACGTACTCAGAAAGCTCTAAGCTATATTCTGATGATGAGTCAGAGTCCCATCATGATTACGATTGGTGGATATGCTCCCGTGGATCTACAAGCATTTCTCAAAGTTTGTGTCATACAAACTTACAATTTTCTCCTATATTACTTATATTTTGTTTTTTTTGCAGTGCATGAAAACCTGCTACTCTGTCACTATGATGCTGCTAAACCGTACGAAGTAA</t>
  </si>
  <si>
    <t>ATGTCGTACAAAGAGAATAAGAAGTTATACCAAAAAACTGTGGAAGATATTAACAAAATAGGTTCTTATGGTGGAGTTGATTTTCTTCTTAGAGACATATCTAAACCAATCACAAAAATGGGATACGCTTTTATATTTATTATATTATCAAGTGATCTTTGTATATTTTATTCTATATACAATTTTCAGAACGATTTTGAGAGTTTGGCATTTTTATTAACAACGTCAGGTGTAGCATTTGTGCTAAATCAAAAAATGTTTGTAATGTTTACGATGAATAACTATGTCCATCGGATTATTCAAGAAGTTAACATAATACTGGACAGGACATCGAAGTATCCCAATCAAGCTAGTATGATGCACAAAGGAATGATAGCGTTTGAACTAGTATACAAAGCTATCAGTCTAGCATTTAGTACGGCAGGAGTACTAATGCTTACCATCTCACTGGTCATCTCACTATATGAATCCAAGAAATATCTAGTTCTCGGACATATCGTACCATACTTCGATCATAAAACATCACCAGGTTATGAAATTAACTATTTCTGCCACGTTACACAGATCTGGTTGTGTGTTGTAGTTCTCGTTACTTTCGATTTCTGTTTCTACGGACATGTATTCATTGCTTGTAGTCATAAACTATCAATGATACACATCTTAGACGAATTTGATAGAATAACTGAAACAACTGATGATACACCGAACCTCGAAGAAATCGAAAGATGTCTCAAAAGACTAATTGTCGAACATCAAAGTCATGTTATACTAATACGAAATTTATCAGATTATACTA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AATGCATGAAAACCTGCTACTCTGTCACTATGATGCTGCTAAACCGTACGAAGTAA</t>
  </si>
  <si>
    <t>ATGTCGTACAAAGAGAATAAGAAGTTATACCAAAAAACTGTGGAAGATATTAACAAAATAGGTTCTTATGGTGGAGTTGATTTTCTTCTTAGAGACATATCTAAACCAATCACAAAAATGGGATACGCTTTTATATTTATTATATTATCAAGTGATCTTTGTATATTTTATTCTATATACAATTTTCAGAACGATTTTGAGAGTTTGGCATTTTTATTAACAACGTCAGGTGTAGCATTTGTGCTAAATCAAAAAATGTTTGTAATGTTTACGATGAATAACTATGTCCATCGGATTATTCAAGAAGTTAACATAATACTGGACAGGACATCGAAGTATCCCAATCAAGCTAGTATGATGCACAAAGGAATGATAGCGTTTGAACTAGTATACAAAGCTATCAGTCTAGCATTTAGTACGGCAGGAGTACTAATGCTTACCATCTCACTGGTCATCTCACTATATGAATCCAAGAAATATCTAGTTCTCGGACATATCGTACCATACTTCGATCATAAAACATCACCAGGTTATGAAATTAACTATTTCTGCCACGTTACACAGATCTGGTTGTGTGTTGTAGTTCTCGTTACTTTCGATTTCTGTTTCTACGGACATGTATTCATTGCTTGTAGTCATAAACTATCAATGATACACATCTTAGACGAATTTGATAGAATAACTGAAACAACTGATGATACACCGAACCTCGAAGAAATCGAAAGATGTCTCAAAAGACTAATTGTCGAACATCAAAGTCATGTTATACTAATACGAAATTTATCAGATTATACTA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AAGTTTGTGTCATACAAACTTACAATTTTCTCCTATATTACTTATATTTTGTTTTTTTTTTGCAGTGCATGAAAACCTGCTACTCTGTCACTATGATGCTGCTAAACCGTACGAAGTAA</t>
  </si>
  <si>
    <t>ATGTCGTACAAAGAGAATAAGAAGTTATACCAAAAAACTGTGGAAAATATTAACAAAATAGGTTCTTATGGTGGAGTGGATTTTCTTCTTAGAGACATATCTAAACCAATCGCAAAAATGGGATACGCTTTTATATTTATTATATTATCAAGTGATCTTTGTATATTTTATTCTATATACAATTTTCAAAACGATTTTGAGAGTTTGGCATTTTTATTAACAACGTCAGGTGTAGCATTTGTGCTAAATCAAAAAATGTTCGTAATGTTTACGATGAATAACTATGTCCATCGGATTATTCAAGAAGTTAACATAATACTGGAAAGAACATCGAAGTATCCCAATCAAGCTAGTATGATGCACAAAGGAATGATAGCGTTTGAACTAATATACAAAGCTATCAGTCTAGCATTTAGTACGGCAGGAGTACTAATGCTTACCATCTCATTGGTCATCTCACTATATGAATCGAAGAAATATCTAGTTCTCGGACATATCGTACCATACTTTGATCATAAAACATCACCAGGTTATGAAATTAACTATTTCTGCCACGTTATACAGATCTGGTTGTGTGTTGTAGTTCTCGTTACTTTCGATTTCTGTTTCTACGGACATGTATTCATTGCTTGTAGTCATAAATTATCAATGATACACATCTTAGACGAATTTGATAGAATAACTGAAACAACTGATGATACACCGGAACTCGAAGAAATCGAAAGATGTCTCAAAAGACTAATTTTCGAACATCAAAGTCATGTTAGACTAATACGAAATCTGTCAGATTATACTGGAATGTCCAATTTGGCAGTAGTTTTCGCATCAATGAGCAGTATAATTTTCACAATATTTGCCCTCGTTGAATTTTTTTGGATTCCAGGATTGGCCTTTGTCATTGTTATAGTTTCACAACTTCTACTTTTTGGAACTGTTGGAACTATGTACATTATATGTGTGGAACGTTTTGAAACAGCAATATATAACTGCAAGTGGTATCTACTACCACTACGTACTCAGAAAGCTCTAAGCTATATTCTGATGATGAGTCAGAGTCCCATCATGATTACGATTGGTGGATATGCTACCGTGGATCTACAAGCATTTCTCAAATGCATGAAAACCTGCTACTCTGTCACTATGATGCTGCTAAACCGTACGAAGTAA</t>
  </si>
  <si>
    <t>ATGTCGTACAAAGAGAATAAGAAGTTATACCAAAAAACTGTGGAAAATATTAACAAAATAGGTTCTTATGGTGGAGTGGATTTTCTTCTTAGAGACATATCTAAACCAATCGCAAAAATGGGATACGCTTTTATATTTATTATATTATCAAGTGATCTTTGTATATTTTATTCTATATACAATTTTCAAAACGATTTTGAGAGTTTGGCATTTTTATTAACAACGTCAGGTGTAGCATTTGTGCTAAATCAAAAAATGTTCGTAATGTTTACGATGAATAACTATGTCCATCGGATTATTCAAGAAGTTAACATAATACTGGAAAGAACATCGAAGTATCCCAATCAAGCTAGTATGATGCACAAAGGAATGATAGCGTTTGAACTAATATACAAAGCTATCAGTCTAGCATTTAGTACGGCAGGAGTACTAATGCTTACCATCTCATTGGTCATCTCACTATATGAATCGAAGAAATATCTAGTTCTCGGACATATCGTACCATACTTTGATCATAAAACATCACCAGGTTATGAAATTAACTATTTCTGCCACGTTATACAGATCTGGTTGTGTGTTGTAGTTCTCGTTACTTTCGATTTCTGTTTCTACGGACATGTATTCATTGCTTGTAGTCATAAATTATCAATGATACACATCTTAGACGAATTTGATAGAATAACTGAAACAACTGATGATACACCGGAACTCGAAGAAATCGAAAGATGTCTCAAAAGACTAATTTTCGAACATCAAAGTCATGTTAGACTAATACGAAATCTGTCAGATTATACTGGAATGTCCAATTTGGCAGTAGTTTTCGCATCAATGAGCAGTATAATTTTCACAATATTTGCCCTCGTTGAATTTTTTTGGATTCCAGGATTGGCCTTTGTCATTGTTATAGTTTCACAACTTCTACTTTTTGGAACTGTTGGAACTATGTACATTATATGTGTGGAACGTTTTGAAACAGCAATATATAACTGCAAGTGGTATCTACTACCACTACGTACTCAGAAAGCTCTAAGCTATATTCTGATGATGAGTCAGAGTCCCATCATGATTACGATTGGTGGATATGCTACCGTGGATCTACAAGCATTTCTCAAAGTTTGTGTTATACAAACTTATAATTTTCTCCTTTATTACTTATATTTTGTTTTTTTTTGCAGTGCATGAAAACCTGCTACTCTGTCACTATGATGCTGCTAAACCGTACGAAGTAA</t>
  </si>
  <si>
    <t>ATGTCGTACAAAGAGAATAAGAAGTTATACCAAAAAACTGTGGAAGATATTAACAAAATAGGTTCTTATGGTGGAGTTGATTTTCTTCTTAGAGACATATCTAAACCAATCGCAAAAATGGGATACGCTTTTATATTTATTATATTATCAAGTGATCTTTGTATATTTTATTCTATATACAATTTTCAGAACGATTTTGAGAGTTTGGCATTTTTATTAACAACGTCAGGTGTAGCATTTGTGCTAAATCAAAAAATGTTCGTAATGTTTACGATGAATAACTATGTCCATCGGATTATTCAAGAAGTTAACATAATACTGGACAGGACATCGAAGTATCCCAATCAAGCTAGTATGATGCACAAAGGAATGATAGCGTTTGAACTAGTATACAAAGCTATCAGTCTAGCATTTAGTACCGCAGGAGTACTAATGCTTACCATCTCACTGGTCATCTCACTATATGAATCCAAGAAATATCTAGTTCTCGGACATATCGTACCATACTTCGATCATAAAACATCACCAGGTTATGAAATTAACTATTTCTGCCACGTTACACAGATCTGGTTGTGTGTTGTAGTTCTCGTTACTTTCGATTTCTGTTTCTACGGACATGTATTCATTGCTTGTAGTCATAAACTATCAATGATACACATCTTAGACGAATTTGATAGAATAACTGAAACAACTGATGATACACCGAACCTCGAAGAAATCGAAAGATGTCTCAAAAGACTAATTGTCGAACATCAAAGTCATGTTATACTAATACGAAATTTATCAGATTATACTAGAATGTCCAATTTGGCAGTAGTTTTCGCATCAATGAGCAGCATAATTTTTACAATATTTGCCCTCGTTGAATTTTTTTGGATTCCAGGATTGGCCTTTGTCATTGTTATAGTATCACAACTTTTACTTTTTGGAACTGTTGGAACTATCTACAAAATATGTGTGGAACGTTTTGAAACAGCAATATATAACTGCAAATGGTATCTACTACCCCTACGTACTCAGAAAGCTCTAAGCTATATTCTGATGATGAGTCAGAGTCCCATCATGATTACGATTGGTGGATATGCTCCCGTGGATCTACAAGCATTTCTCAAATGCATGAAAACCTGCTACTCTGTCACTATGATGCTGCTAAACCGTACGAAGTAA</t>
  </si>
  <si>
    <t>ATGTCGTACAAAGAGAATAAGAAGTTATACCAAAAAACTGTGGAAGATATTAACAAAATAGGTTCTTATGGTGGAGTTGATTTTCTTCTTAGAGACATATCTAAACCAATCGCAAAAATGGGATACGCTTTTATATTTATTATATTATCAAGTGATCTTTGTATATTTTATTCTATATACAATTTTCAGAACGATTTTGAGAGTTTGGCATTTTTATTAACAACGTCAGGTGTAGCATTTGTGCTAAATCAAAAAATGTTCGTAATGTTTACGATGAATAACTATGTCCATCGGATTATTCAAGAAGTTAACATAATACTGGACAGGACATCGAAGTATCCCAATCAAGCTAGTATGATGCACAAAGGAATGATAGCGTTTGAACTAGTATACAAAGCTATCAGTCTAGCATTTAGTACCGCAGGAGTACTAATGCTTACCATCTCACTGGTCATCTCACTATATGAATCCAAGAAATATCTAGTTCTCGGACATATCGTACCATACTTCGATCATAAAACATCACCAGGTTATGAAATTAACTATTTCTGCCACGTTACACAGATCTGGTTGTGTGTTGTAGTTCTCGTTACTTTCGATTTCTGTTTCTACGGACATGTATTCATTGCTTGTAGTCATAAACTATCAATGATACACATCTTAGACGAATTTGATAGAATAACTGAAACAACTGATGATACACCGAACCTCGAAGAAATCGAAAGATGTCTCAAAAGACTAATTGTCGAACATCAAAGTCATGTTATACTAATACGAAATTTATCAGATTATACTAGAATGTCCAATTTGGCAGTAGTTTTCGCATCAATGAGCAGCATAATTTTTACAATATTTGCCCTCGTTGAATTTTTTTGGATTCCAGGATTGGCCTTTGTCATTGTTATAGTATCACAACTTTTACTTTTTGGAACTGTTGGAACTATCTACAAAATATGTGTGGAACGTTTTGAAACAGCAATATATAACTGCAAATGGTATCTACTACCCCTACGTACTCAGAAAGCTCTAAGCTATATTCTGATGATGAGTCAGAGTCCCATCATGATTACGATTGGTGGATATGCTCCCGTGGATCTACAAGCATTTCTCAAAGTTTGTGTCATACAAACTTACAATTTTCTCCTATATTACTTATATTTTGTTTTTTTTTGCAGTGCATGAAAACCTGCTACTCTGTCACTATGATGCTGCTAAACCGTACGAAGTAA</t>
  </si>
  <si>
    <t>ATGGTGTTTGAGGAGAATAAGATTTTATATAGAAAAATTGTTGAATTAACTAACAAGTTAGGTTCTCTTGGTGGAGTTGAT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AGGAGCATACACTATGTCAGTGATTCTAATGTTTGTTTTCTCAATGGCTGCCTCACTGTATGAATCTGAAAAATATTTGGTTTTTGGTTTTATTGTACCGTATTTCGATCATATGACATCACCTGGATTTGAAATAAACTACCTGTGTCATTTGGTTGAAGTCTCGGCATCTCTTGTGATCCTCATCACCTTTGACGTTTGCTTCTACGGACACACCTTCATTGCTTGTAGTCATAAACTGGCAATGATACACTTTTGCCATGAACTTGACAGGATAACTGATGCGAGTGATGCACCAGACCATGAAGAAATCGAGAAGTGCCTCATAGAACTAATTACTGAACATCAAAGTCATATAATTCTGATGCGGAATCTATCGGATTTTACCTCAACGCACAACTTGACAGTGATTTTAGCGTCAATGTGTGGAATAACTTTTACAATATTTGTTCTTGTTGAAGTTTTTTGGGCTCCCGGCTTGGCCCTTCTCATGATTGTTGTTGTACATCTTCTGCTTTTTGGATTTGTTGGAACGCTTTACATTGTATGTGCGGAACGTTTCGAAAAAGCAATCTACAACTGCAAATGGTACTTACTGCCACCTCGCGCTCAAAAAGCTCTGACCTACATTTTGAAGATGAGTCAGAATCCCATCTTGATTCCAATTGGTGGATATGCTCCGTTGGATCTTCATGCTTTTCTAAAATGCATGAAAACCTGCTATACCATCGTAATGATGCTGCTAAACCGCGATAAGTAG</t>
  </si>
  <si>
    <t>ATGGTGTTTGAGGAGAATAAGATTTTATATAGAAAAATTGTTGAATTAACTAACAAGTTAGGTTCTCTTGGTGGAGTTGAT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AGGAGCATACACTATGTCAGTGATTCTAATGTTTGTTTTCTCAATGGCTGCCTCACTGTATGAATCTGAAAAATATTTGGTTTTTGGTTTTATTGTACCGTATTTCGATCATATGACATCACCTGGATTTGAAATAAACTACCTGTGTCATTTGGTTGAAGTCTCGGCATCTCTTGTGATCCTCATCACCTTTGACGTTTGCTTCTACGGACACACCTTCATTGCTTGTAGTCATAAACTGGCAATGATACACTTTTGCCATGAACTTGACAGGATAACTGATGCGAGTGATGCACCAGACCATGAAGAAATCGAGAAGTGCCTCATAGAACTAATTACTGAACATCAAAGTCATATAATTCTGATGCGGAATCTATCGGATTTTACCTCAACGCACAACTTGACAGTGATTTTAGCGTCAATGTGTGGAATAACTTTTACAATATTTGTTCTTGTTGAAGTTTTTTGGGCTCCCGGCTTGGCCCTTCTCATGATTGTTGTTGTACATCTTCTGCTTTTTGGATTTGTTGGAACGCTTTACATTGTATGTGCGGAACGTTTCGAAAAAGCAATCTACAACTGCAAATGGTACTTACTGCCACCTCGCGCTCAAAAAGCTCTGACCTACATTTTGAAGATGAGTCAGAATCCCATCTTGATTCCAATTGGTGGATATGCTCCGTTGGATCTTCATGCTTTTCTAAAAGTATGTTAGAGGAAAATTTTATTGTTTTCTAAATGAAATTGTTGATTGTTCTCTTTTGCAGTGCATGAAAACCTGCTATACCATCGTAATGATGCTGCTAAACCGCGATAAGTAG</t>
  </si>
  <si>
    <t>ATGGCATTCGAGGAGAATAAGATTTTGTACAGAAAAATTGTTGAATCAACTAACAAGTTAGGTTCTTTTGGTGGAGTTGATTTCCTCTTAAGAGACATTACAAAACCTTTCTCAAAAAGTGGATATGCTGCAATCATTATTCTTTTATTCGGCCATAGCTGCATATTTTACTCTACGTACCATTTTAAGGACGATTTTATGAATTTGGCATTTGTTTTGACGACATCGGGTGTGGCGTATTTAACACTTCAAAAATGGTACGCAATTTTCACTATGAATCGCTATGCTCATAGAATTATTCAAGAAGTGAACCTAATACTGGAAAGAACATCGAAACATCCTAACCAGGCGGGTGAGATGCACAAGGGGATGATAGTTTTTGGTCTAACATACAAAGCTATTGGGGGAGCATACACTATGTCAGTGATTCTAATGTTTGTCTTCTCAATGGCTGCCTCACTGTATGAATCTGAGAAATATTTGGTTTTTGGCTTTATTGTACCGTATTTCGATCATATGACATCACCTGGATTTGAAATAAACTACCTATGTCATTCGGTTGAAGTCTCGGCATGTCTTGTGATCCTCATCACCTTTGACATTTGCTTCTACGGACACGTCTTCATTGCTTGTACTCATAAACTGGCAATGATACACTTTTGCCATGAACTTGACAGGATAACTGAAGCGAGTGATGTACCAGACCATGAAGAAATCGAGCAGTGCCTCATAGGACTAATTACTGAGCATCAAAGTCATATAATTCTGATGCGGAATCTGTCGGATTTTACCTCAACGCACAACTTGACAGTAATTTTAGCTTCAATGTGCGGCATAACTTTTACAATATTTGTTCTTGTTGAAGTTTTTTGGGCTCCCGGCTTGGCCCTTCTCATGATTGTTGTTGTGCATCTTCTGCTTTTTGGATTTGTTGGAACGCTTTACATTGTATGTGCGGAACGTTTCGAAAAGGCAATCTACAACTGCAAGTGGTACTTACTGCCACCTCGTGCCCAAAAAGCTCTGACCTACATTTTGAAGATGAGTCAGAATCCCATCTTGATTCCAATTGGTGGATATGCTCCGTTGGATCTTCATGCTTTTCTAAAATGCATGAAAACCTGCTATACCATCGTAATGATGCTGCTAAATCGCGATAAGTAG</t>
  </si>
  <si>
    <t>ATGGCATTCGAGGAGAATAAGATTTTGTACAGAAAAATTGTTGAATCAACTAACAAGTTAGGTTCTTTTGGTGGAGTTGATTTCCTCTTAAGAGACATTACAAAACCTTTCTCAAAAAGTGGATATGCTGCAATCATTATTCTTTTATTCGGCCATAGCTGCATATTTTACTCTACGTACCATTTTAAGGACGATTTTATGAATTTGGCATTTGTTTTGACGACATCGGGTGTGGCGTATTTAACACTTCAAAAATGGTACGCAATTTTCACTATGAATCGCTATGCTCATAGAATTATTCAAGAAGTGAACCTAATACTGGAAAGAACATCGAAACATCCTAACCAGGCGGGTGAGATGCACAAGGGGATGATAGTTTTTGGTCTAACATACAAAGCTATTGGGGGAGCATACACTATGTCAGTGATTCTAATGTTTGTCTTCTCAATGGCTGCCTCACTGTATGAATCTGAGAAATATTTGGTTTTTGGCTTTATTGTACCGTATTTCGATCATATGACATCACCTGGATTTGAAATAAACTACCTATGTCATTCGGTTGAAGTCTCGGCATGTCTTGTGATCCTCATCACCTTTGACATTTGCTTCTACGGACACGTCTTCATTGCTTGTACTCATAAACTGGCAATGATACACTTTTGCCATGAACTTGACAGGATAACTGAAGCGAGTGATGTACCAGACCATGAAGAAATCGAGCAGTGCCTCATAGGACTAATTACTGAGCATCAAAGTCATATAATTCTGATGCGGAATCTGTCGGATTTTACCTCAACGCACAACTTGACAGTAATTTTAGCTTCAATGTGCGGCATAACTTTTACAATATTTGTTCTTGTTGAAGTTTTTTGGGCTCCCGGCTTGGCCCTTCTCATGATTGTTGTTGTGCATCTTCTGCTTTTTGGATTTGTTGGAACGCTTTACATTGTATGTGCGGAACGTTTCGAAAAGGCAATCTACAACTGCAAGTGGTACTTACTGCCACCTCGTGCCCAAAAAGCTCTGACCTACATTTTGAAGATGAGTCAGAATCCCATCTTGATTCCAATTGGTGGATATGCTCCGTTGGATCTTCATGCTTTTCTAAAAGTATGTTAGAGGGAAATTTTATTGTTTTTTAAATGAAATTGTTCATTGTTCTCTTTTGCAGTGCATGAAAACCTGCTATACCATCGTAATGATGCTGCTAAATCGCGATAAGTAG</t>
  </si>
  <si>
    <t>ATGGTGTTTGAGGAGAATAAGATTTTATATAGAAAAATTGTTGAATTAACTAACAAGTTAGGTTCTCTTGGTGGAGTTGAT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GGGAGCATACACTATGTCAGTGATTCTAATGTTTGTCTTCTCAATGGCTGCCTCACTGTATGAATCTGAGAAATATTTGGTTTTTGGTTTTATTGTACCGTATTTCGATCATATGACATCACCTGGATTTGAAATAAACTACCTGTGTCATTTGGTTGAAGTCTCGGCATGTCTTGTGATCCTCATCACCTTTGACGTTTGCTTCTACGGACACACCTTCATTGCTTGTAGTCATAAATTGGCAATGATACACTTTTGCCATGAACTTGACAGGATAACTGATGCGAGTGATGTACCAGACCATGAAGAAATCGAAAAGTGCCTCATAGAACTAATTACTGAACATCAAAGTCATATAATTCTGATGCGGAATCTATCGGATTTTACCTCAACGCACAACTTGACAGTGATTTTAGCGTCAATGTGCGGAATAACTTTTACAATATTTGTTCTTGTTGAAGTTTTTTGGGCTCCCGGCTTGGCCCTTCTCATGATTGTTGTTGTGCATCTTCTGCTTTTTGGATTTGTTGGAACGCTTTACATTGTATGTGCGGAACGTTTCGAAAAGGCAATCTACAACTGCAAGTGGTACTTACTGCCACCTCGCGCCCAAAAAGCTCTGACCTACATTTTGAAGATGAGTCAGAATCCCATCTTGATTCCAATTGGTGGATATGCTCCGTTGGATCTTCATGCTTTTCTAAAATGCATGAAAACCTGCTATACCATCGTAATGATGCTGCTAAACCGCGATAAGTAG</t>
  </si>
  <si>
    <t>ATGGTGTTTGAGGAGAATAAGATTTTATATAGAAAAATTGTTGAATTAACTAACAAGTTAGGTTCTCTTGGTGGAGTTGAT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GGGAGCATACACTATGTCAGTGATTCTAATGTTTGTCTTCTCAATGGCTGCCTCACTGTATGAATCTGAGAAATATTTGGTTTTTGGTTTTATTGTACCGTATTTCGATCATATGACATCACCTGGATTTGAAATAAACTACCTGTGTCATTTGGTTGAAGTCTCGGCATGTCTTGTGATCCTCATCACCTTTGACGTTTGCTTCTACGGACACACCTTCATTGCTTGTAGTCATAAATTGGCAATGATACACTTTTGCCATGAACTTGACAGGATAACTGATGCGAGTGATGTACCAGACCATGAAGAAATCGAAAAGTGCCTCATAGAACTAATTACTGAACATCAAAGTCATATAATTCTGATGCGGAATCTATCGGATTTTACCTCAACGCACAACTTGACAGTGATTTTAGCGTCAATGTGCGGAATAACTTTTACAATATTTGTTCTTGTTGAAGTTTTTTGGGCTCCCGGCTTGGCCCTTCTCATGATTGTTGTTGTGCATCTTCTGCTTTTTGGATTTGTTGGAACGCTTTACATTGTATGTGCGGAACGTTTCGAAAAGGCAATCTACAACTGCAAGTGGTACTTACTGCCACCTCGCGCCCAAAAAGCTCTGACCTACATTTTGAAGATGAGTCAGAATCCCATCTTGATTCCAATTGGTGGATATGCTCCGTTGGATCTTCATGCTTTTCTAAAAGTATGTTAGAGGAAAATTTTATTGTTTTCTAAATGAAATTGTTGATTGTTCCCTTTTGCAGTGCATGAAAACCTGCTATACCATCGTAATGATGCTGCTAAACCGCGATAAGTAG</t>
  </si>
  <si>
    <t>ATGGTGTTTGAGGAGAATAAGATTTTGTATAGAAAAATTGTTGAATCAACTAACAAGTTAGGTTCTTTTGGTGGAGTTGATTTCCTCTTAAGAGACATTACAAAACCTTTCTCAAAAAGTGGATATGCTGCAATAATTAGTCTTTTATTCGGTCATATCTGTATATTTTACTCTACGTACCATTTTAAGGACGATTTTATGGATTTGGCATTTGTTTTTACGACATCGGGTGTGGCATATTTAACACTTCAAAAATGGTACGCAATTTTCACTATGAATCGCTATGCTCATAGAATTATTCAAGAAGTGAACCTAATACTGGAAAGAACATCGAAACATCCTAACCAGGCGGGTGAGATGCACAAGGGGATGATAGTTTTTGGTCTAACATACAAAGCTATTGGGGGAGCATACACTATGTCAGTGATTCTAATGTTTGTCTTCTCAATGGCTGCCTCACTGTATGAATCTGAAAAATATTTGGTTTTTGGTTTTATTGTACCGTATTTCGATCATATGACATCACCTGGATTTGAAATAAACTACCTGTGTCATTTGGTTGAAGTCTCGGCATCTCTTGTGATCCTCATCACCTTTGACGTTTGCTTTTACGGACACACCTTCATTGCTTGTAGTCATAAATTGGCAATGATACACTTTTGCCATGAACTTGACAGGATAACTGATGCGAGTGATGTACCAGACCATGAAGAAATCGAGCAGTGCCTCATAGGACTAATTACTGAGCATCAAAGTCATATAATTCTGATGCGGAATCTGTCGGATTTTACCTCAACGCACAACTTGACAGTGATTTTAGCGTCAATGTGCGGAATAACTTTTACAATATTTGTTCTTGTTGAAGTTTTTTGGGCTCCCGGCTTGGCCCTTCTCATGATTGTTGTTGTACATCTTCTGCTTTTTGGATTTGTTGGAACGCTTTATATTGTATGTGCGGAACGTTTCGAAAAGGCAATCTACAACTGCAAGTGGTATTTACTGCCACCTCGCGCCCAAAAAGGTCTGACCTACATTTTGAAGATGAGTCAGAATCCCATCTTGATTCCAATTGGTGGATATGCTCCGTTGGATCTTCATGCTTTTCTAAAATGCATGAAAACCTGCTATACCATCGTAATGATGCTGCTAAACCGCGATAAGTAG</t>
  </si>
  <si>
    <t>ATGGTGTTTGAGGAGAATAAGATTTTGTATAGAAAAATTGTTGAATCAACTAACAAGTTAGGTTCTTTTGGTGGAGTTGATTTCCTCTTAAGAGACATTACAAAACCTTTCTCAAAAAGTGGATATGCTGCAATAATTAGTCTTTTATTCGGTCATATCTGTATATTTTACTCTACGTACCATTTTAAGGACGATTTTATGGATTTGGCATTTGTTTTTACGACATCGGGTGTGGCATATTTAACACTTCAAAAATGGTACGCAATTTTCACTATGAATCGCTATGCTCATAGAATTATTCAAGAAGTGAACCTAATACTGGAAAGAACATCGAAACATCCTAACCAGGCGGGTGAGATGCACAAGGGGATGATAGTTTTTGGTCTAACATACAAAGCTATTGGGGGAGCATACACTATGTCAGTGATTCTAATGTTTGTCTTCTCAATGGCTGCCTCACTGTATGAATCTGAAAAATATTTGGTTTTTGGTTTTATTGTACCGTATTTCGATCATATGACATCACCTGGATTTGAAATAAACTACCTGTGTCATTTGGTTGAAGTCTCGGCATCTCTTGTGATCCTCATCACCTTTGACGTTTGCTTTTACGGACACACCTTCATTGCTTGTAGTCATAAATTGGCAATGATACACTTTTGCCATGAACTTGACAGGATAACTGATGCGAGTGATGTACCAGACCATGAAGAAATCGAGCAGTGCCTCATAGGACTAATTACTGAGCATCAAAGTCATATAATTCTGATGCGGAATCTGTCGGATTTTACCTCAACGCACAACTTGACAGTGATTTTAGCGTCAATGTGCGGAATAACTTTTACAATATTTGTTCTTGTTGAAGTTTTTTGGGCTCCCGGCTTGGCCCTTCTCATGATTGTTGTTGTACATCTTCTGCTTTTTGGATTTGTTGGAACGCTTTATATTGTATGTGCGGAACGTTTCGAAAAGGCAATCTACAACTGCAAGTGGTATTTACTGCCACCTCGCGCCCAAAAAGGTCTGACCTACATTTTGAAGATGAGTCAGAATCCCATCTTGATTCCAATTGGTGGATATGCTCCGTTGGATCTTCATGCTTTTCTAAAAGTATGTTAGAGGAAAATTTTATTGTTTTCTAAATGAAATTGTTGATTGTTCTCTTTTGCAGTGCATGAAAACCTGCTATACCATCGTAATGATGCTGCTAAACCGCGATAAGTAG</t>
  </si>
  <si>
    <t>ATGGTGTTTGAGGAGAATAAGATTTTGTATAGAAAAATTGTTGAATCAACTAACAAGTTAGGTTCTTTTGGTGGAGTTGATTTCCTCTTAAGAGACATTACAAAACCTTTCTCAAAAAGTGGATATGCTGCAATCATTATTCTTTTATTCGGCCATAGCTGCATATTTTACTCTACGTACCATTTTAAGGACGATTTTATGAATTTGGCATTTGTTTTGACGACATCGGGTGTGGCGTATTTAACACTTCAAAAATGGTACGCAATTTTCACTATGAATCGCTATGCTCATAGAATTATTCAAGAAGTGAACCTAATATTGGAAAGAACATCGAAACATCCTAACCAGGCGGGTGAGATGCACAAGGGGATGATAGTTTTTGGTCTAACATACAAAGCTATTGGAGGAGCATACACTATGTCAGTGATTCTAATGTTTGTTTTCTCAATGGCTGCCTCACTGTATGAATCTGAAAAATATTTGGTTTTTGGTTTTATTGTACCGTATTTCGATCATATGACATCACCTGGATTTGAAATAAACTACCTGTGTCATTTGGTTGAAGTCTCGGCATCTCTTGTGATCCTCATCACCTTTGACGTTTGCTTTTACGGACACACCTTCATTGCTTGTAGTCATAAATTGGCAATGATACACTTTTGCCATGAACTTGACAGGATAACTGATGCGAGTGATGTACCAGACCATGAAGAAATCGAGAAGTGCCTCATAGAATTAATTACTGAACATCAAAGTCATATAATTCTGATGCGGAATCTATCGGATTTTACCTCAACGCACAACTTGACAGTGATTTTAGCGTCAATGTGCGGAATAACTTTTACAATATTTGTTCTTGTTGAAGTTTTTTGGGCTCCCGGCTTGGCCCTTCTCATGATTGTTGTTGTACATCTTCTGCTTTTTGGATTTGTTGGAACGCTTTATATTGTATGTGCGGAACGTTTCGAAAAAGCAATCTACAACTGCAAGTGGTATTTACTGCCACCTCGCGCCCAAAAAGGTCTGACCTACATTTTGAAGATGAGTCAGAATCCCATCTTGATTCCAATTGGTGGATATGCTCCGTTGGATCTTCATGCTTTTCTAAAATGCATGAAAACCTGCTATACCATCGTAATGATGCTGCTAAACCGCGATAAGTAG</t>
  </si>
  <si>
    <t>ATGGTGTTTGAGGAGAATAAGATTTTGTATAGAAAAATTGTTGAATCAACTAACAAGTTAGGTTCTTTTGGTGGAGTTGATTTCCTCTTAAGAGACATTACAAAACCTTTCTCAAAAAGTGGATATGCTGCAATCATTATTCTTTTATTCGGCCATAGCTGCATATTTTACTCTACGTACCATTTTAAGGACGATTTTATGAATTTGGCATTTGTTTTGACGACATCGGGTGTGGCGTATTTAACACTTCAAAAATGGTACGCAATTTTCACTATGAATCGCTATGCTCATAGAATTATTCAAGAAGTGAACCTAATATTGGAAAGAACATCGAAACATCCTAACCAGGCGGGTGAGATGCACAAGGGGATGATAGTTTTTGGTCTAACATACAAAGCTATTGGAGGAGCATACACTATGTCAGTGATTCTAATGTTTGTTTTCTCAATGGCTGCCTCACTGTATGAATCTGAAAAATATTTGGTTTTTGGTTTTATTGTACCGTATTTCGATCATATGACATCACCTGGATTTGAAATAAACTACCTGTGTCATTTGGTTGAAGTCTCGGCATCTCTTGTGATCCTCATCACCTTTGACGTTTGCTTTTACGGACACACCTTCATTGCTTGTAGTCATAAATTGGCAATGATACACTTTTGCCATGAACTTGACAGGATAACTGATGCGAGTGATGTACCAGACCATGAAGAAATCGAGAAGTGCCTCATAGAATTAATTACTGAACATCAAAGTCATATAATTCTGATGCGGAATCTATCGGATTTTACCTCAACGCACAACTTGACAGTGATTTTAGCGTCAATGTGCGGAATAACTTTTACAATATTTGTTCTTGTTGAAGTTTTTTGGGCTCCCGGCTTGGCCCTTCTCATGATTGTTGTTGTACATCTTCTGCTTTTTGGATTTGTTGGAACGCTTTATATTGTATGTGCGGAACGTTTCGAAAAAGCAATCTACAACTGCAAGTGGTATTTACTGCCACCTCGCGCCCAAAAAGGTCTGACCTACATTTTGAAGATGAGTCAGAATCCCATCTTGATTCCAATTGGTGGATATGCTCCGTTGGATCTTCATGCTTTTCTAAAAGTATGTTAGAGGGAAATTTTATTGTTTTTTAAATGAAATTGTTCATTGTTCTCTTTTGCAGTGCATGAAAACCTGCTATACCATCGTAATGATGCTGCTAAACCGCGATAAGTAG</t>
  </si>
  <si>
    <t>ATGGTGTTTGAGGAGAATAAGATTTTATATAGAAAAATTGTTGAATTAACTAACAAGTTAGGTTCTCTTGGTGGAGTTGAT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AGGAGCATACACTATGTCAGTGATTCTAATGTTTGTTTTCTCAATGGCTGCCTCACTGTATGAATCTGAGAAATATTTGGTTTTTGGCTTTATTGTACCGTATTTCGATCATATGACATCACCTGGATTTGAAATAAACTACCTGTGTCATTTGGTTGAAGTCTCGGCATCTCTTGTGATCCTCATCACCTTTGACGTTTGCTTCTACGGACACACCTTCATTGCTTGTAGTCATAAACTGGCAATGATACATTTTTGCCATGAACTGGACAGGATAACTGAAGCGAGTGATGTACCAGACCATGAAGAAATCGAGAAGTGCCTCATAGGACTAATTACTGAGCATCAAAGTCATATAATTCTGATGCGGAATCTATCGGATTTTACCTCAACGCACAACTTGACAGTGATTTTAGCATCAATGTGCGGCATAACTTTTACAATATTTGTTCTTGTTGAAGTTTTTTGGGCTCCCGGCTTGGCCCTTCTCATGATTGTTGTTGTGCATCTTCTGCTTTTTGGATTTGTTGGGACGCTTTACATTGTATGTGCGGAACGTTTCGAAAAAGCAATCTACAACTGCAAATGGTACTTACTGCCACCTCGCGCTCAAAAAGCTCTGACCTACATTTTGAAGATGAGTCAGAATCCCATCTTGATTCCAATTGGTGGATATGCTCCGTTGGATCTTCATGCTTTTCTAAAATGCATGAAAACCTGCTATACCATCGTAATGATGCTGCTAAACCGCGATAAGTAG</t>
  </si>
  <si>
    <t>ATGGTGTTTGAGGAGAATAAGATTTTATATAGAAAAATTGTTGAATTAACTAACAAGTTAGGTTCTCTTGGTGGAGTTGAT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AGGAGCATACACTATGTCAGTGATTCTAATGTTTGTTTTCTCAATGGCTGCCTCACTGTATGAATCTGAGAAATATTTGGTTTTTGGCTTTATTGTACCGTATTTCGATCATATGACATCACCTGGATTTGAAATAAACTACCTGTGTCATTTGGTTGAAGTCTCGGCATCTCTTGTGATCCTCATCACCTTTGACGTTTGCTTCTACGGACACACCTTCATTGCTTGTAGTCATAAACTGGCAATGATACATTTTTGCCATGAACTGGACAGGATAACTGAAGCGAGTGATGTACCAGACCATGAAGAAATCGAGAAGTGCCTCATAGGACTAATTACTGAGCATCAAAGTCATATAATTCTGATGCGGAATCTATCGGATTTTACCTCAACGCACAACTTGACAGTGATTTTAGCATCAATGTGCGGCATAACTTTTACAATATTTGTTCTTGTTGAAGTTTTTTGGGCTCCCGGCTTGGCCCTTCTCATGATTGTTGTTGTGCATCTTCTGCTTTTTGGATTTGTTGGGACGCTTTACATTGTATGTGCGGAACGTTTCGAAAAAGCAATCTACAACTGCAAATGGTACTTACTGCCACCTCGCGCTCAAAAAGCTCTGACCTACATTTTGAAGATGAGTCAGAATCCCATCTTGATTCCAATTGGTGGATATGCTCCGTTGGATCTTCATGCTTTTCTAAAAGTATGTTAGAGGGAAATTTTATTGTTTTTCAAATGAAATTGTTGATTGTTCTCTTTTGCAGTGCATGAAAACCTGCTATACCATCGTAATGATGCTGCTAAACCGCGATAAGTAG</t>
  </si>
  <si>
    <t>ATGGTGTTTGAGGAGAATAAGATTTTATATAGAAAAATTGTTGAATTAACTAACAAGTTAGGTTCTCTTGGTGGAGTTGAT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AGGAGCATACACTATGTCAGTGATTCTAATGTTTGTTTTCTCAATGGCTGCCTCACTGTATGAATCTGAAAAATATTTGGTTTTTGGTTTTATTGTACCGTATTTCGATCATATGACATCACCTGGATTTGAAATAAACTACCTGTGTCATTTGGTTGAAGTCTCGGCATCTCTTGTGATCCTCATCACCTTTGACGTTTGCTTCTACGGACACACCTTCATTGCTTGTAGTCATAAACTGGCAATGATACACTTTTGCCATGAACTTGACAGGATAACTGATGCGAGTGATGCACCAGACCATGAAGAAATCGAGAAGTGCCTCATAGAATTAATTACTGAACATCAAAGTCATATAATTCTGATGCGGAATCTATCGGATTTTACCTCAACGCACAACTTGACAGTGATTTTAGCGTCAATGTGTGGAATAACTTTTACAATATTTGTTCTTGTTGAAGTTTTTTGGGCTCCCGGCTTGGCCCTTCTCATGATTGTTGTTGTGCATCTTCTGCTTTTTGGATTTGTTGGGACGCTTTACATTGTATGTGCGGAACGTTTCGAAAAAGCAATCTACAACTGCAAATGGTACTTACTGCCACCTCGCGCTCAAAAAGCTCTGACCTACATTTTGAAGATGAGTCAGAATCCCATCTTGATTCCAATTGGTGGATATGCTCCGTTGGATCTTCATGCTTTTCTAAAATGCATGAAAACCTGCTATACCATCGTAATGATGCTGCTAAACCGCGATAAGTAG</t>
  </si>
  <si>
    <t>ATGGTGTTTGAGGAGAATAAGATTTTATATAGAAAAATTGTTGAATTAACTAACAAGTTAGGTTCTCTTGGTGGAGTTGAT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AGGAGCATACACTATGTCAGTGATTCTAATGTTTGTTTTCTCAATGGCTGCCTCACTGTATGAATCTGAAAAATATTTGGTTTTTGGTTTTATTGTACCGTATTTCGATCATATGACATCACCTGGATTTGAAATAAACTACCTGTGTCATTTGGTTGAAGTCTCGGCATCTCTTGTGATCCTCATCACCTTTGACGTTTGCTTCTACGGACACACCTTCATTGCTTGTAGTCATAAACTGGCAATGATACACTTTTGCCATGAACTTGACAGGATAACTGATGCGAGTGATGCACCAGACCATGAAGAAATCGAGAAGTGCCTCATAGAATTAATTACTGAACATCAAAGTCATATAATTCTGATGCGGAATCTATCGGATTTTACCTCAACGCACAACTTGACAGTGATTTTAGCGTCAATGTGTGGAATAACTTTTACAATATTTGTTCTTGTTGAAGTTTTTTGGGCTCCCGGCTTGGCCCTTCTCATGATTGTTGTTGTGCATCTTCTGCTTTTTGGATTTGTTGGGACGCTTTACATTGTATGTGCGGAACGTTTCGAAAAAGCAATCTACAACTGCAAATGGTACTTACTGCCACCTCGCGCTCAAAAAGCTCTGACCTACATTTTGAAGATGAGTCAGAATCCCATCTTGATTCCAATTGGTGGATATGCTCCGTTGGATCTTCATGCTTTTCTAAAAGTATGTTAGAGGAAAATTTTATTGTTTTCTAAATGAAATTGTTGATTGTTCTCTTTTGCAGTGCATGAAAACCTGCTATACCATCGTAATGATGCTGCTAAACCGCGATAAGTAG</t>
  </si>
  <si>
    <t>ATGGTGTTTGAGGAGAATAAGATTTTGTATAGAAAAATTGTTGAATCAACTAACAAGTTAGGTTCTCTTGGTGGAGTTGAC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AGGAGCATACACTATGTCAGTGATTCTAATGTTTGTCTTCTCAATGGCTGCCTCACTGTATGAATCTGAAAAATATTTGGTTTTTGGTTTTATTGTACCGTATTTCGATCATATGACATCACCTGGATTTGAAATAAACTACCTGTGTCATTTGGTTGAAGTCTCGGCATCTCTTGTGATCCTCATCACCTTTGACGTTTGCTTCTACGGACACACCTTCATTGCTTGTAGTCATAAACTGGCAATGATACACTTTTGCCATGAACTTGACAGGATAACTGATGCGAGTGATGCACCAGACCATGAAGAAATCGAGAAGTGCCTCATAGAATTAATTACTGAACATCAAAGTCATATAATTCTGATGCGGAATCTATCGGATTTTACCTCAACGCACAACTTGACAGTGATTTTAGCGTCAATGTGCGGAATAACTTTTACAATATTTGTTCTTGTTGAAGTTTTTTGGGCTCCCGGCTTGGCCCTTCTCATGATTGTTGTTGTACATCTTCTGCTTTTTGGATTTGTTGGAACGCTTTACATTGTATGTGCGGAACGTTTCGAAAAAGCAATCTACAACTGCAAATGGTACTTACTGCCACCTCGCGCTCAAAAAGCTCTGACCTACATTTTGAAGATGAGTCAGAATCCCATCTTGATTCCAATTGGTGGATATGCTCCGTTGGATCTTCATGCTTTTCTAAAATGCATGAAAACCTGCTATACCATCGTAATGATGCTGCTAAACCGCGATAAGTAG</t>
  </si>
  <si>
    <t>ATGGTGTTTGAGGAGAATAAGATTTTGTATAGAAAAATTGTTGAATCAACTAACAAGTTAGGTTCTCTTGGTGGAGTTGACTTTCTCTTAAGAGACATTACAAAACCTTTCTCAAAAAGTGGATATGCTGCAATCATTATTCTTTTATTCGGTCACAGCTGTATATTTTACTCTACGTACCATTTTAAGGACGATTTTATGAATTTGGCATTTGTTTTGACGACATCGGGTGTGGCATATTTAACACTTCAAAAATGGTACGCAATTTTCACTATGAATCGCTATGCTCATAGAATTATTCAAGAAGTGAACCTAATATTGGAAAGAACATCGAAACATCCTAACCAGGCGGGTGAGATGCACAAGGGGATGATAGTTTTTGGTCTAACATACAAAGCTATTGGAGGAGCATACACTATGTCAGTGATTCTAATGTTTGTCTTCTCAATGGCTGCCTCACTGTATGAATCTGAAAAATATTTGGTTTTTGGTTTTATTGTACCGTATTTCGATCATATGACATCACCTGGATTTGAAATAAACTACCTGTGTCATTTGGTTGAAGTCTCGGCATCTCTTGTGATCCTCATCACCTTTGACGTTTGCTTCTACGGACACACCTTCATTGCTTGTAGTCATAAACTGGCAATGATACACTTTTGCCATGAACTTGACAGGATAACTGATGCGAGTGATGCACCAGACCATGAAGAAATCGAGAAGTGCCTCATAGAATTAATTACTGAACATCAAAGTCATATAATTCTGATGCGGAATCTATCGGATTTTACCTCAACGCACAACTTGACAGTGATTTTAGCGTCAATGTGCGGAATAACTTTTACAATATTTGTTCTTGTTGAAGTTTTTTGGGCTCCCGGCTTGGCCCTTCTCATGATTGTTGTTGTACATCTTCTGCTTTTTGGATTTGTTGGAACGCTTTACATTGTATGTGCGGAACGTTTCGAAAAAGCAATCTACAACTGCAAATGGTACTTACTGCCACCTCGCGCTCAAAAAGCTCTGACCTACATTTTGAAGATGAGTCAGAATCCCATCTTGATTCCAATTGGTGGATATGCTCCGTTGGATCTTCATGCTTTTCTAAAAGTATGTTAGAGGAAAATTTTATTGTTTTCTAAATGAAATTGTTGATTGTTCTCTTTTGCAGTGCATGAAAACCTGCTATACCATCGTAATGATGCTGCTAAACCGCGATAAGTAG</t>
  </si>
  <si>
    <t>ATGGTGTTTGAGGAAAATACGATTTTGTACAGAAAAATTGTTGAATTAACTAACAAGTTTGGTTCACTTGGTGGAGTTGATTTTCTTCTCCGAGACATTACAAAACCTTTCTCAAAAAGTGGATATGCTGCAATCATTATTCTTTTATTCGGTCACAGTTGTATATTTTACTCTACGTACCATTTTAAGGACGATTTTATGAATTTGGCATTTGTTTTGACAACATCGGGTGTAGCATATTTAACACTTCAAAAATGGTACGCAATTTTCACTATGAATCGCTATGCTCATAGAATTATTAAAGAAGTGGACCTAATACTGGAAAGAACATCGAGATATCCTAACCAGGCGGGTGAGATGCACAAGGGGATGATAGCTTTTGGTCTAACATACAAAGCTATTGGGGGATCATACACTATGTCAGTGATTCTAATGTTTACCTTCTCATTGGCTGCCTCACTGTATGAATCTGAGAAATATCTGGTTTTTGGCTTTATTGTACCGTATTTCGATCATATGACATCACCTGGATTTGAAATAAACTACCTGTGTCATTTGGTTGAAGTCTCGGCATGTCTTGTGATCCTCATCACCTTTGACATTTGCTTCTACGGACACGTCTTCATTGCTTGTAGTCATAAACTGACAATGATACACTTTTGCCATGAACTTGACAGGATAACTGAAGCGAGTGATATACCAGACCAAGAAGAAATCGAGAATTGTCTCATAGGACTAATTACTGAGCATCAAAGTCATATAATTCTGATGCGGAATCTATCGGATTTTACCTCAACGCACAACTTGACAGTGATTTTAGCATCAATGTGCGGCATAACTTTTACAATATTTGTTCTTGTTGAAGTTTTTTGGGCTCCCGGCTTGGCCCTTCTCGTCATTGTTGTTGTGCACCTTCTGCTTTTTGGATTTGTTGGAACGCTTTACATTGTATGTGCGGAACGTTTTGAAAAGGCAATCTACAACTGCAAGTGGTATTTACTGCCACCTCGCGCCCAAAAAGCTCTCACCTACATTTTGAAGATGAGTCAGAATCCCATCTTGATTCCAATTGGTGGATATGCTCCGTTGGATCTTCATGCTTTTCTAAAATGCATGAAAACCTGCTATACCATTGTAATGATGCTGCTAAACCGCGATAAGTAG</t>
  </si>
  <si>
    <t>ATGGTGTTTGAGGAAAATACGATTTTGTACAGAAAAATTGTTGAATTAACTAACAAGTTTGGTTCACTTGGTGGAGTTGATTTTCTTCTCCGAGACATTACAAAACCTTTCTCAAAAAGTGGATATGCTGCAATCATTATTCTTTTATTCGGTCACAGTTGTATATTTTACTCTACGTACCATTTTAAGGACGATTTTATGAATTTGGCATTTGTTTTGACAACATCGGGTGTAGCATATTTAACACTTCAAAAATGGTACGCAATTTTCACTATGAATCGCTATGCTCATAGAATTATTAAAGAAGTGGACCTAATACTGGAAAGAACATCGAGATATCCTAACCAGGCGGGTGAGATGCACAAGGGGATGATAGCTTTTGGTCTAACATACAAAGCTATTGGGGGATCATACACTATGTCAGTGATTCTAATGTTTACCTTCTCATTGGCTGCCTCACTGTATGAATCTGAGAAATATCTGGTTTTTGGCTTTATTGTACCGTATTTCGATCATATGACATCACCTGGATTTGAAATAAACTACCTGTGTCATTTGGTTGAAGTCTCGGCATGTCTTGTGATCCTCATCACCTTTGACATTTGCTTCTACGGACACGTCTTCATTGCTTGTAGTCATAAACTGACAATGATACACTTTTGCCATGAACTTGACAGGATAACTGAAGCGAGTGATATACCAGACCAAGAAGAAATCGAGAATTGTCTCATAGGACTAATTACTGAGCATCAAAGTCATATAATTCTGATGCGGAATCTATCGGATTTTACCTCAACGCACAACTTGACAGTGATTTTAGCATCAATGTGCGGCATAACTTTTACAATATTTGTTCTTGTTGAAGTTTTTTGGGCTCCCGGCTTGGCCCTTCTCGTCATTGTTGTTGTGCACCTTCTGCTTTTTGGATTTGTTGGAACGCTTTACATTGTATGTGCGGAACGTTTTGAAAAGGCAATCTACAACTGCAAGTGGTATTTACTGCCACCTCGCGCCCAAAAAGCTCTCACCTACATTTTGAAGATGAGTCAGAATCCCATCTTGATTCCAATTGGTGGATATGCTCCGTTGGATCTTCATGCTTTTCTAAAAGTATGCTAGTAAGAAAATTTAATTATTTTAAATTAAATTATTTATATTTCGTTTTTCAGTGCATGAAAACCTGCTATACCATTGTAATGATGCTGCTAAACCGCGATAAGTAG</t>
  </si>
  <si>
    <t>Sobra</t>
  </si>
  <si>
    <t>ATGGCGTTTGAGGAAAATACGATTTTGTACAGAAAAATTGTTGAATCAACTAACAAGTTTGGTTCTCTTGGTGGAGTTGATTTTCTTCTCCGAGACATTACAAAACCTTTCTCAAAAAGTGGATATGCTGCAATCATTATTCTTTTATTCGGTCATAGCTGTATATTTTACTCTACGTACCATTTTAAGGACGATTTTATGAATTTGGCATTTGTTTTGACAACATCGGGTGTAGCATATTTAACACTTCAAAAATGGTACGCAATTTTCACTATGAATCGCTATGCTCATAGAATTATTCAAGAAGTGAACCTAATACTGGAAAGAACATCGAGATATCCTAACCAGGCGGGTGAGATGCACAAGGGGATGATAGTTTTTGGTCTAACATACAAAGCTATTGGGGGAGCATACACTATGTCAGTGATTCTAATGTTTGTCTTCTCATTGGCTGCCTCACTGTATGAATCTGAGAAATATCTGGTTTTTGGCTTTATTGTACCGTATTTCGATCATATGACATCACCTGGATTTGAAATAAACTACCTGTGTCACTTGGTTGAAGTCTCCGCATGTCTTGTAATCCTCATCACCTTTGACATTTGCTTCTACGGACACGTCTTCATTGCTTGTACTCATAAACTGGCAATGATACACTTTTGCCATGAACTTGACAGGATAACTGAAGCGAGTGATATACCAGACCAAGAAGAAATCGAGAATTGTCTCATAGGACTAATTACTGAGCATCAAAGTCATATAATTCTGATGCGGAATCTATCGGATTTTACCTCAACGCACAACTTGACAGTGATTTTAGCATCAATGTGCGGCATAACTTTTACAATATTTGTTCTTGTTGAAGTTTTTTGGGCTCCCGGCTTGGCCCTTCTCGTGATTGTTGTTGTGCACCTTCTGCTTTTTGGATTTGTTGGAACGCTTTACATTGTATGTGCGGAACGTTTTGAAAAGGCAATCTACAACTGCAAGTGGTACTTACTGCCACCTCGTGCCCAAAAAGCTCTGACCTACATTTTGAAGATGAGTCAGAATCCCATCTTGATTCCAATTGGTGGATATGCTCCGTTGGATCTTCATGCTTTTCTAAAATGCATGAAAACCTGCTACACCATCGTAATGATGCTGCTAAACCGCGATAAGTAG</t>
  </si>
  <si>
    <t>ATGGCGTTTGAGGAAAATACGATTTTGTACAGAAAAATTGTTGAATCAACTAACAAGTTTGGTTCTCTTGGTGGAGTTGATTTTCTTCTCCGAGACATTACAAAACCTTTCTCAAAAAGTGGATATGCTGCAATCATTATTCTTTTATTCGGTCATAGCTGTATATTTTACTCTACGTACCATTTTAAGGACGATTTTATGAATTTGGCATTTGTTTTGACAACATCGGGTGTAGCATATTTAACACTTCAAAAATGGTACGCAATTTTCACTATGAATCGCTATGCTCATAGAATTATTCAAGAAGTGAACCTAATACTGGAAAGAACATCGAGATATCCTAACCAGGCGGGTGAGATGCACAAGGGGATGATAGTTTTTGGTCTAACATACAAAGCTATTGGGGGAGCATACACTATGTCAGTGATTCTAATGTTTGTCTTCTCATTGGCTGCCTCACTGTATGAATCTGAGAAATATCTGGTTTTTGGCTTTATTGTACCGTATTTCGATCATATGACATCACCTGGATTTGAAATAAACTACCTGTGTCACTTGGTTGAAGTCTCCGCATGTCTTGTAATCCTCATCACCTTTGACATTTGCTTCTACGGACACGTCTTCATTGCTTGTACTCATAAACTGGCAATGATACACTTTTGCCATGAACTTGACAGGATAACTGAAGCGAGTGATATACCAGACCAAGAAGAAATCGAGAATTGTCTCATAGGACTAATTACTGAGCATCAAAGTCATATAATTCTGATGCGGAATCTATCGGATTTTACCTCAACGCACAACTTGACAGTGATTTTAGCATCAATGTGCGGCATAACTTTTACAATATTTGTTCTTGTTGAAGTTTTTTGGGCTCCCGGCTTGGCCCTTCTCGTGATTGTTGTTGTGCACCTTCTGCTTTTTGGATTTGTTGGAACGCTTTACATTGTATGTGCGGAACGTTTTGAAAAGGCAATCTACAACTGCAAGTGGTACTTACTGCCACCTCGTGCCCAAAAAGCTCTGACCTACATTTTGAAGATGAGTCAGAATCCCATCTTGATTCCAATTGGTGGATATGCTCCGTTGGATCTTCATGCTTTTCTAAAAGTATGTTAGAGGATAATTTTATTGTTTTTTAAATGAAATTGTTGATTGTTCTCTTTTGCAGTGCATGAAAACCTGCTACACCATCGTAATGATGCTGCTAAACCGCGATAAGTAG</t>
  </si>
  <si>
    <t>ATGGTGTTTGAGGAAAATACGATTTTGTACAGAAAAATTGTTGAATCAACTAACAAGTTTGGTTCTCTTGGTGGAGTTGATTTTCTTCTCCGAGACATTACAAAACCTTTTTCAAAAAGTGGATATGCTGCAATCATTATTCTTTTATTCGGTCATAGCTGTATATTTTACTCTACGTACCATTTTAAGGACGATTTTATGAATTTGGCATTTGTTTTGACAACATCGGGTGTAGCATATTTAACACTTCAAAAATGGTACGCAATTTTCACTATGAATCGCTATGCTCATAGAATTATTCAAGAAGTGAACCTAATACTGGAAAGAACATCGAGATATCCTAACCAGGCGGGTGAGATGCACAAGGGGATGATAGCTTTTGGTCTAACATACAAAGCTATTGGGGGATCATACACTATGTCAGTGATTCTAATGTTTACCTTCTCATTGGCTGCCTCACTGTATGAATCTGAGAAATATCTGGTTTTTGGCTTCATTGTACCGTATTTCGATCATATGACATCACCTGGATTTGAAATAAACTACCTGTGTCATTTGGTTGAAGTCTCCGCATGTCTTGTGATCCTCATCACCTTTGACATATGCTTCTACGGACACGTCTTCATTGCTTGTACTCATAAACTGGCAATGATACACTTTTGCCATGAACTTGACAGGATAACTGAAGTGAGTGATATACCAGACCAAGAAGAAATCGAGAATTGCCTCATAGGACTAATTACTGAGCATCAAAGTCATATAATTCTGATGCGGAATCTATCGGATTTTACCTCAACGCACAACTTGACAGTGATTTTAGCATCAATGTGCGGCATAACTTTTACAATATTTGTTCTTGTTGAAGTTTTTTGGGCTCCCGGCTTGGCCCTTCTCGTCATTGTTGTTGTGCACCTTCTGCTTTTTGGATTTGTTGGAACGCTTTACATTGTCTGTGCGGAACGTTTCGAAAAGGCAATCTACAACTGCAAGTGGTATTTACTGCCACCTCGCGCCCAAAAAGCTCTGACCTACATTTTGAAGATGAGTCAGAATCCCATCTTGATTCCAATTGGTGGATATGCTCCGTTGGATCTTCATGCTTTTCTAAAATGCATGAAAACCTGCTATACCATTGTAATGATGCTGCTAAACCGCGATAAGTAG</t>
  </si>
  <si>
    <t>ATGGTGTTTGAGGAAAATACGATTTTGTACAGAAAAATTGTTGAATCAACTAACAAGTTTGGTTCTCTTGGTGGAGTTGATTTTCTTCTCCGAGACATTACAAAACCTTTTTCAAAAAGTGGATATGCTGCAATCATTATTCTTTTATTCGGTCATAGCTGTATATTTTACTCTACGTACCATTTTAAGGACGATTTTATGAATTTGGCATTTGTTTTGACAACATCGGGTGTAGCATATTTAACACTTCAAAAATGGTACGCAATTTTCACTATGAATCGCTATGCTCATAGAATTATTCAAGAAGTGAACCTAATACTGGAAAGAACATCGAGATATCCTAACCAGGCGGGTGAGATGCACAAGGGGATGATAGCTTTTGGTCTAACATACAAAGCTATTGGGGGATCATACACTATGTCAGTGATTCTAATGTTTACCTTCTCATTGGCTGCCTCACTGTATGAATCTGAGAAATATCTGGTTTTTGGCTTCATTGTACCGTATTTCGATCATATGACATCACCTGGATTTGAAATAAACTACCTGTGTCATTTGGTTGAAGTCTCCGCATGTCTTGTGATCCTCATCACCTTTGACATATGCTTCTACGGACACGTCTTCATTGCTTGTACTCATAAACTGGCAATGATACACTTTTGCCATGAACTTGACAGGATAACTGAAGTGAGTGATATACCAGACCAAGAAGAAATCGAGAATTGCCTCATAGGACTAATTACTGAGCATCAAAGTCATATAATTCTGATGCGGAATCTATCGGATTTTACCTCAACGCACAACTTGACAGTGATTTTAGCATCAATGTGCGGCATAACTTTTACAATATTTGTTCTTGTTGAAGTTTTTTGGGCTCCCGGCTTGGCCCTTCTCGTCATTGTTGTTGTGCACCTTCTGCTTTTTGGATTTGTTGGAACGCTTTACATTGTCTGTGCGGAACGTTTCGAAAAGGCAATCTACAACTGCAAGTGGTATTTACTGCCACCTCGCGCCCAAAAAGCTCTGACCTACATTTTGAAGATGAGTCAGAATCCCATCTTGATTCCAATTGGTGGATATGCTCCGTTGGATCTTCATGCTTTTCTAAAAGTATGCTAGTGAGAAAATTTAATTATTTTAAATTAAATTATTTATATTTCGATTTTCAGTGCATGAAAACCTGCTATACCATTGTAATGATGCTGCTAAACCGCGATAAGTAG</t>
  </si>
  <si>
    <t>ATGGCGTTTGAGGAGAATAAAATTATGTACAGAAAAATTGTTGAATCAACTAACAAATTTGGTTCTCTTGGTGGAGTTGATTTTCTTCTCCGAGACATTACAAAACCTTTCTCAAAAAGTGGATATGCTGCAATCATTATTCTTTTATTCGGTCACAGTTGTATATTTTACTCTACGTACCATTTTAAGGACGATTTTATGAATTTGGCATTTGTTTTGACAACATCGGGTGTAGCATATTTAACACTTCAAAAATGGTACGCAATTTTCACTATGAATCGCTATGCTCATAGAATTATTCAAGAAGTGAACCTAATACTGGAAAGAACATCGAGATATCCTAACCAGGCGGGTGAGATGCACAAGGGGATGATAGCTTTTGGTCTAACATACAAAGCTATTGGAGGATCATACACTATGTCAGTGATTCTAATGTTTACCTTCTCATTGGCTGCCTCACTGTATGAATCTGAGAAATATCTGGTTTTTGGCTTCATTGTACCGTATTTCGATCATATGACATCACCTGGATTTGAAATAAACTACCTGTGTCATTTGGTTGAAGTCTCCGCATGTCTTGTGATCCTCATCACCTTTGACATATGCTTCTACGGACACGTCTTCATTGCTTGTACTCATAAACTGGCAATGATACACTTTTGCCATGAACTTGACAGGATAACTGAAGCGAGTGATATACCAGACCATGAAGAAATCGAGAATTGCCTCATAGGACTAATTACTGAGCATCAAAGTCATATAATTCTGATGCGGAATCTATCGGATTTTACCTCAACGCACAACTTGACAGTGATTTTAGCATCAATGTGCGGCATAACTTTTACAATATTTGTTCTTGTTGAAATTTTTTGGGCTCCCGGCTTGGCCCTTCTCGTGATTGTTGTTGTACATCTTCTGCTTTTTGGATTTGTTGGAACGCTTTACATTGTATGTGCGGAACGTTTCGAAAAGTCAATCTACAACTGCAAGTGGTATTTACTGCCACCTCGCGCCCAAAAAGCTCTCACCTACATTTTGAAGATGAGTCAGAATCCCATCTTGATTCCAATTGGTGGATATGCTCCGTTGGATCTTCATGCTTTTCTAAAATGCATGAAAACCTGCTATACCATTGTAATGATGCTGCTAAACCGCGATAAGTAG</t>
  </si>
  <si>
    <t>ATGGCGTTTGAGGAGAATAAAATTATGTACAGAAAAATTGTTGAATCAACTAACAAATTTGGTTCTCTTGGTGGAGTTGATTTTCTTCTCCGAGACATTACAAAACCTTTCTCAAAAAGTGGATATGCTGCAATCATTATTCTTTTATTCGGTCACAGTTGTATATTTTACTCTACGTACCATTTTAAGGACGATTTTATGAATTTGGCATTTGTTTTGACAACATCGGGTGTAGCATATTTAACACTTCAAAAATGGTACGCAATTTTCACTATGAATCGCTATGCTCATAGAATTATTCAAGAAGTGAACCTAATACTGGAAAGAACATCGAGATATCCTAACCAGGCGGGTGAGATGCACAAGGGGATGATAGCTTTTGGTCTAACATACAAAGCTATTGGAGGATCATACACTATGTCAGTGATTCTAATGTTTACCTTCTCATTGGCTGCCTCACTGTATGAATCTGAGAAATATCTGGTTTTTGGCTTCATTGTACCGTATTTCGATCATATGACATCACCTGGATTTGAAATAAACTACCTGTGTCATTTGGTTGAAGTCTCCGCATGTCTTGTGATCCTCATCACCTTTGACATATGCTTCTACGGACACGTCTTCATTGCTTGTACTCATAAACTGGCAATGATACACTTTTGCCATGAACTTGACAGGATAACTGAAGCGAGTGATATACCAGACCATGAAGAAATCGAGAATTGCCTCATAGGACTAATTACTGAGCATCAAAGTCATATAATTCTGATGCGGAATCTATCGGATTTTACCTCAACGCACAACTTGACAGTGATTTTAGCATCAATGTGCGGCATAACTTTTACAATATTTGTTCTTGTTGAAATTTTTTGGGCTCCCGGCTTGGCCCTTCTCGTGATTGTTGTTGTACATCTTCTGCTTTTTGGATTTGTTGGAACGCTTTACATTGTATGTGCGGAACGTTTCGAAAAGTCAATCTACAACTGCAAGTGGTATTTACTGCCACCTCGCGCCCAAAAAGCTCTCACCTACATTTTGAAGATGAGTCAGAATCCCATCTTGATTCCAATTGGTGGATATGCTCCGTTGGATCTTCATGCTTTTCTAAAAGTATGCTAGTAAGAAAATTTAATTATTTTAAATTAAATTATTTATATTTCGTTTTTCAGTGCATGAAAACCTGCTATACCATTGTAATGATGCTGCTAAACCGCGATAAGTAG</t>
  </si>
  <si>
    <t>ATGGTGTTTGAGGAAAATACGATTTTGTACAGAAAAATTGTTGAATCAACTAACAAGTTTGGTTCTCTTGGTGGAGTTGATTTTCTTCTCCGAGACATTACAAAACCTTTCTCAAAAAGTGGATATGCTGCAATCATTATTCTTTTATTCGGTCACAGTTGTATATTTTACTCTACGTACCATTTTAAGGACGATTTTATGAATTTGGCATTTGTTTTGACAACATCGGGTGTAGCATATTTAACACTTCAAAAATGGTACGCAATTTTCACTATGAATCGCTATGCTCATAGAATTATTCAAGAAGTGAACCTAATACTGGAAAGAACATCGAGATATCCTAACCAGGCGGGTGAGATGCACAAGGGGATGATAGCTTTTGGTCTAACATACAAAGCTATTGGAGGATCATACACTATGTCAGTGATTCTAATGTTTACCTTCTCATTGGCTGCCTCACTGTATGAATCTGAGAAATATCTGGTTTTTGGCTTCATTGTACCGTATTTCGATCATATGACATCACCTGGATTTGAAATAAACTACCTGTGTCATTTGGTTGAAGTCTCCGCATGTCTTGTGATCCTCATCACCTTTGACATTTGCTTCTACGGACACGTCTTCATTGCTTGTACTCATAAACTGGCAATGATACACTTTTGCCATGAACTTGACAGGATAACTGAAGCGAGTGATATACCAGACCATGAAGAAATCGAGAATTGCCTCATAGGACTAATTACTGAGCATCAAAGTCATATAATTCTGATGCGGAATCTATCAGATTTTACCTCAACGCACAACTTGACAGTGATTTTAGCATCAATGTGCGGCATAACTTTTACAATATTTGTTCTTGTTGAAGTTTTTTGGGCTCCCGGCTTGGCCCTTCTCGTGATTGTTGTTGTGCATCTTCTGCTTTTCGGATTTGTTGGAACGCTTTACATTGTATGTGCGGAACGTTTCGAAAAGGCAATCTACAACTGCAAGTGGTACTTACTGCCACCTCGTGCCCAAAAAGCTCTGACCTATATTTTGAAAATGAGTCAGAATCCCATCTTGATTCCAATTGGTGGATATGCTCCGTTGGATCTTCATGCTTTTCTAAAATGCATGAAAACCTGCTATACCATTGTAATGATGCTGCTAAACCGCGATAAGTAG</t>
  </si>
  <si>
    <t>ATGGTGTTTGAGGAAAATACGATTTTGTACAGAAAAATTGTTGAATCAACTAACAAGTTTGGTTCTCTTGGTGGAGTTGATTTTCTTCTCCGAGACATTACAAAACCTTTCTCAAAAAGTGGATATGCTGCAATCATTATTCTTTTATTCGGTCACAGTTGTATATTTTACTCTACGTACCATTTTAAGGACGATTTTATGAATTTGGCATTTGTTTTGACAACATCGGGTGTAGCATATTTAACACTTCAAAAATGGTACGCAATTTTCACTATGAATCGCTATGCTCATAGAATTATTCAAGAAGTGAACCTAATACTGGAAAGAACATCGAGATATCCTAACCAGGCGGGTGAGATGCACAAGGGGATGATAGCTTTTGGTCTAACATACAAAGCTATTGGAGGATCATACACTATGTCAGTGATTCTAATGTTTACCTTCTCATTGGCTGCCTCACTGTATGAATCTGAGAAATATCTGGTTTTTGGCTTCATTGTACCGTATTTCGATCATATGACATCACCTGGATTTGAAATAAACTACCTGTGTCATTTGGTTGAAGTCTCCGCATGTCTTGTGATCCTCATCACCTTTGACATTTGCTTCTACGGACACGTCTTCATTGCTTGTACTCATAAACTGGCAATGATACACTTTTGCCATGAACTTGACAGGATAACTGAAGCGAGTGATATACCAGACCATGAAGAAATCGAGAATTGCCTCATAGGACTAATTACTGAGCATCAAAGTCATATAATTCTGATGCGGAATCTATCAGATTTTACCTCAACGCACAACTTGACAGTGATTTTAGCATCAATGTGCGGCATAACTTTTACAATATTTGTTCTTGTTGAAGTTTTTTGGGCTCCCGGCTTGGCCCTTCTCGTGATTGTTGTTGTGCATCTTCTGCTTTTCGGATTTGTTGGAACGCTTTACATTGTATGTGCGGAACGTTTCGAAAAGGCAATCTACAACTGCAAGTGGTACTTACTGCCACCTCGTGCCCAAAAAGCTCTGACCTATATTTTGAAAATGAGTCAGAATCCCATCTTGATTCCAATTGGTGGATATGCTCCGTTGGATCTTCATGCTTTTCTAAAAGTATGCTAGTAAGAAAATTTAATTATTTTAAATTAAATTATTTATATTTCGTTTTTCAGTGCATGAAAACCTGCTATACCATTGTAATGATGCTGCTAAACCGCGATAAGTAG</t>
  </si>
  <si>
    <t>ATGGTGTTTGAGGAAAATACGATTTTGTACAGAAAAATTGTTGAATCAACTAACAAGTTTGGTTCTCTTGGTGGAGTTGATTTTCTTCTCCGAGACATTACAAAACCTTTCTCAAAAAGTGGATATGCTGCAATCATTATTCTTTTATTCGGTCACAGTTGTATATTTTACTCTACGTACCATTTTAAGGACGATTTTATGAATTTGGCATTTGTTTTGACAACATCGGGTGTAGCATATTTAACACTTCAAAAATGGTACGCAATTTTCACTATGAATCGCTATGCTCATAGAATTATTCAAGAAGTGAACCTAATACTGGAAAGAACATCGAGATATCCTAACCAGGCGGGTGAGATGCACAAGGGGATGATAGCTTTTGGTCTAACATACAAAGCTATTGGAGGATCATACACTATGTCAGTGATTCTAATGTTTACCTTCTCATTGGCTGCCTCACTGTATGAATCTGAGAAATATCTGGTTTTTGGCTTCATTGTACCGTATTTCGATCATATGACATCACCTGGATTTGAAATAAACTACCTGTGTCATTTGGTTGAAGTCTCCGCATGTCTTGTGATCCTCATCACCTTTGACATTTGCTTCTACGGACACGTCTTCATTGCTTGTACTCATAAACTGGCAATGATACACTTTTGCCATGAACTTGACAGGATAACTGAAGCGAGTGATATACCAGGCCAAGAAGAAATCGAGAATTGTCTCATAGGACTAATTACTGAGCATCAAAGTCATATAATTCTGATGCGGAATCTATCGGATTTTACCTCAACGCACAACTTGACAGTGATTTTAGCATCAATGTGCGGCATAACTTTTACAATATTTGTTCTTGTTGAAGTTTTTTGGGCTCCCGGCTTGGCCCTTCTCGTGATTGTTGTTGTGCATCTTCTGCTTTTCGGATTTGTTGGAACGCTTTACATTGTATGTGCGGAACGTTTCGAAAAGGCAATCTACAACTGCAAGTGGTACTTACTGCCACCTCGTGCCCAAAAAGCTCTGACCTATATTTTGAAAATGAGTCAGAATCCCATCTTGATTCCAATTGGTGGATATGCTTCGTTGGATCTTCATGCTTTTCTAAAATGCATGAAAACCTGCTATACCATCGTAATGATGCTGCTAAACCGCGATAAGTAG</t>
  </si>
  <si>
    <t>ATGGTGTTTGAGGAAAATACGATTTTGTACAGAAAAATTGTTGAATCAACTAACAAGTTTGGTTCTCTTGGTGGAGTTGATTTTCTTCTCCGAGACATTACAAAACCTTTCTCAAAAAGTGGATATGCTGCAATCATTATTCTTTTATTCGGTCACAGTTGTATATTTTACTCTACGTACCATTTTAAGGACGATTTTATGAATTTGGCATTTGTTTTGACAACATCGGGTGTAGCATATTTAACACTTCAAAAATGGTACGCAATTTTCACTATGAATCGCTATGCTCATAGAATTATTCAAGAAGTGAACCTAATACTGGAAAGAACATCGAGATATCCTAACCAGGCGGGTGAGATGCACAAGGGGATGATAGCTTTTGGTCTAACATACAAAGCTATTGGAGGATCATACACTATGTCAGTGATTCTAATGTTTACCTTCTCATTGGCTGCCTCACTGTATGAATCTGAGAAATATCTGGTTTTTGGCTTCATTGTACCGTATTTCGATCATATGACATCACCTGGATTTGAAATAAACTACCTGTGTCATTTGGTTGAAGTCTCCGCATGTCTTGTGATCCTCATCACCTTTGACATTTGCTTCTACGGACACGTCTTCATTGCTTGTACTCATAAACTGGCAATGATACACTTTTGCCATGAACTTGACAGGATAACTGAAGCGAGTGATATACCAGGCCAAGAAGAAATCGAGAATTGTCTCATAGGACTAATTACTGAGCATCAAAGTCATATAATTCTGATGCGGAATCTATCGGATTTTACCTCAACGCACAACTTGACAGTGATTTTAGCATCAATGTGCGGCATAACTTTTACAATATTTGTTCTTGTTGAAGTTTTTTGGGCTCCCGGCTTGGCCCTTCTCGTGATTGTTGTTGTGCATCTTCTGCTTTTCGGATTTGTTGGAACGCTTTACATTGTATGTGCGGAACGTTTCGAAAAGGCAATCTACAACTGCAAGTGGTACTTACTGCCACCTCGTGCCCAAAAAGCTCTGACCTATATTTTGAAAATGAGTCAGAATCCCATCTTGATTCCAATTGGTGGATATGCTTCGTTGGATCTTCATGCTTTTCTAAAAGTATGTTAAAGGAAAATTTTATTGTTTTTCAAATGAAATTGTTCATTGTTCTCTTTTGCAGTGCATGAAAACCTGCTATACCATCGTAATGATGCTGCTAAACCGCGATAAGTAG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AAAGAAGATGAACAAATTTTGGCAAAACATTTGATGAACTCCTTGAAGATATTTTCTTTGATTGACAAATGCTTCAGTGTTTTGTACGTTCTAGCGGGAATGATGACTGGTGTATATTTTCGTTATAATCCTGATTACGGGCTGATGATAGACCTACCATTTATTTCATTGGACATTTTTCAAGGAAATTTCCTCTGGAGGGAATTTCCATATTTTATTCAAGAGTATTTCTACACTAGTTTTGGCGTTACTGTAGTAATCCTTGATCTGGGAATTATTTTTATGGGCATTCAAGTAATTGCAGAACTCAATATTCTCACTGATTCAATGAATTTGTTGAATGAAAAGATTAAAACTCACCCGATGTTCTTGCATAGAATGATCCGGAGGCATTGCTCATTAATTGAGAATATTAATTTGCTTAATGAC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TGTATGATATAAATTTTTATACCTTCGTA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AAAGAAGATGAACAAATTTTGGCAAAACATTTGATGAACTCCTTGAAGATATTTTCTTTGATTGACAAGTAAGATAAATCAAAATCCTAATTTTTGATTCAAACTTATTTGAAATGGAATTTATGTGAATTTTCTTTTAGATGCTTCAGTGTTTTGTACGTTCTAGCGGGAATGATGACTGGTGTATATTTTCGTTATAATCCTGATTACGGGCTGATGATAGACCTACCATTTATTTCATTGGACATTTTTCAAGGAAATTTCCTCTGGAGGGAATTTCCATATTTTATTCAAGAGTATTTCTACACTAGTTTTGGCGTTACTGTAGTAATCCTTGATCTGGGAATTATTTTTATGGGCATTCAAGTAATTGCAGAACTCAATATTCTCACTGATTCAATGAATTTGTTGAATGAAAAGATTAAAACTCACCCGATGTTCTTGCATAGAATGATCCGGAGGCATTGCTCATTAATTGAGAATATTAATTTGCTTAATGAC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TGTATGATATAAATTTTTATACCTTCGTACAGGTTCGTTAAAGTTTGAACTTATTTCTTAAAGTATTAAAAAAAAACGGAATTTTCTTT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AAAGAAGATGAACAAATTTTGGCAAAACATTTGGTGAACTCCTTGAAGATATTTTCTTTGATTGACAAATGCTTCAGTGTTTTGTACGTTCTAGCGGGAATGATGACTGGTGTATATTTTCGTTATAATCCTGATTACGGGCTGATGATAGACCTACCATTTATTTCATTGGACATTTTTCAAGGAAATTTCCTCTGGAGGGAATTTCCATATTTTATTCAAGAGTATTTCTACACTAGTTTTGGCGTTACTGTAGTAATCCTTGATCTGGGAATTATTTTTATGGGCATTCAAGTAATTGCAGAACTTAACATTCTCACGGATTCAATGAATTTGTTAAATGAAAAGATTAAAACTCACCCGATGTTCTTGCACAGAATCATCCGGAGGCATTGCTCATTAATTGAGAATATCAATTTGCTTAATGAC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TGTATGATATAAATCTTTATACCTTCGTA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AAAGAAGATGAACAAATTTTGGCAAAACATTTGGTGAACTCCTTGAAGATATTTTCTTTGATTGACAAGTAAGATAAATCAAAATCCTAATTTTTGATTCAAACTTATTTGAAATGGAATTTATGTGAATTTTCTTTTAGATGCTTCAGTGTTTTGTACGTTCTAGCGGGAATGATGACTGGTGTATATTTTCGTTATAATCCTGATTACGGGCTGATGATAGACCTACCATTTATTTCATTGGACATTTTTCAAGGAAATTTCCTCTGGAGGGAATTTCCATATTTTATTCAAGAGTATTTCTACACTAGTTTTGGCGTTACTGTAGTAATCCTTGATCTGGGAATTATTTTTATGGGCATTCAAGTAATTGCAGAACTTAACATTCTCACGGATTCAATGAATTTGTTAAATGAAAAGATTAAAACTCACCCGATGTTCTTGCACAGAATCATCCGGAGGCATTGCTCATTAATTGAGAATATCAATTTGCTTAATGAC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TGTATGATATAAATCTTTATACCTTCGTACAGGTTCGTTAAAGTTTGAACTTATTTCTTAAAGTATTAAAAAAAAACGGAATTTTCTTTCAGATTTTTAAAATTGCCTTCTCCTACTCTGCCGTTCTCTACAGTTTGAGTAATTAA</t>
  </si>
  <si>
    <t>ATGGAAGAGTTTAACAAAAAGTGGTCTAGAATTAACTTCTTATTGTCTCATATGACTGTTAACATTACTACAGGATCACTCAAGGATCGTTTGGTTATATCTGTCGTTGCTATGGTCAATGTCTTGTTTTTCATCTGCCTATTTTTGCATTTATGGAATAGCGAATTTGCGCTAAATTTCAACATTTTGGTGTCAGGTCTTACATTCTTTGGTTGCGCTCACTACTTATTCAGGCTATCTATGGGATTTTCTAAGAGGGATTTATATGCACAGTTCATGCAGAAGATTAAAGCTCTATATACAGAGAAGGGAGACGATGAAGAAGATGAACAAATTTTGGCAAAACATTTGATGAATTCCTTGAAGATATTTTCTATGATTGACAAATGGTTCACTTTTATATATATTGTAGCGGGAATTATGACTGGTGTATATTTCCGTTTAAATGATGATTACGGGCTGATGATAGACCTACCATTTGTTTCAATGGACATTTTTCAGGGAAATTTCTTCTGGAGGGAATTTCCATATTTTATTCAAGAGTATTTCTACACTAGCTTTGGCGTTACTTTAATAATCCTTGATCTGGGAATTATTTTTATGGGCATTCAAGTAATTGCAGAACTCAACATTCTCACTGATTCAATGAATTTGTTGAATGAAAAGATTAAAACTCACCCGATGTTCTTGCATAGAATGATCCGGAGGCATTGCTCATTAATTGAGAATATTAATTTGCTTAATGAAATAATTGCTGAGAGTTCTTTTGTTCAACTCATGCTTACTTTTGCCACGATTTTATTTGAAATGACATTCTTGATAACATACACAATGGGTTATGTTAACTATATTATTGTTTGCGTCGGTGGAGGAATTGGTCTATCTATTTGCATTCTTGGGGAATTCATTCAAAATAAAACTGATAGTTTATCTGATACACTCTGTAGGACCAATTGGTACGATCTAAGCGCGAAGGATCAAAAAATCTTCTTAATTATGCTCGGGATGGCTCAACGGGGATATGGACTAAAGTCTGCTGGAAAGTATGATATAAATCTTTATACCTTCGTACAGATTTTTAAAATTGCCTTCTCCTACTCTGCCGTTCTCTACAGTTTGAGTAATTAA</t>
  </si>
  <si>
    <t>ATGGAAGAGTTTAACAAAAAGTGGTCTAGAATTAACTTCTTATTGTCTCATATGACTGTTAACATTACTACAGGATCACTCAAGGATCGTTTGGTTATATCTGTCGTTGCTATGGTCAATGTCTTGTTTTTCATCTGCCTATTTTTGCATTTATGGAATAGCGAATTTGCGCTAAATTTCAACATTTTGGTGTCAGGTCTTACATTCTTTGGTTGCGCTCACTACTTATTCAGGCTATCTATGGGATTTTCTAAGAGGGATTTATATGCACAGTTCATGCAGAAGATTAAAGCTCTATATACAGAGAAGGGAGACGATGAAGAAGATGAACAAATTTTGGCAAAACATTTGATGAATTCCTTGAAGATATTTTCTATGATTGACAAGTAAGATAAATCAAGATCCTAATTTTTGATTCAAACTTATTTAAAATGGAATTTATGTGAATTTTTATTTTAGATGGTTCACTTTTATATATATTGTAGCGGGAATTATGACTGGTGTATATTTCCGTTTAAATGATGATTACGGGCTGATGATAGACCTACCATTTGTTTCAATGGACATTTTTCAGGGAAATTTCTTCTGGAGGGAATTTCCATATTTTATTCAAGAGTATTTCTACACTAGCTTTGGCGTTACTTTAATAATCCTTGATCTGGGAATTATTTTTATGGGCATTCAAGTAATTGCAGAACTCAACATTCTCACTGATTCAATGAATTTGTTGAATGAAAAGATTAAAACTCACCCGATGTTCTTGCATAGAATGATCCGGAGGCATTGCTCATTAATTGAGAATATTAATTTGCTTAATGAAATAATTGCTGAGAGTTCTTTTGTTCAACTCATGCTTACTTTTGCCACGATTTTATTTGAAATGACATTCTTGATAACATACACAATGGGTTATGTTAACTATATTATTGTTTGCGTCGGTGGAGGAATTGGTCTATCTATTTGCATTCTTGGGGAATTCATTCAAAATAAAACTGATAGTTTATCTGATACACTCTGTAGGACCAATTGGTACGATCTAAGCGCGAAGGATCAAAAAATCTTCTTAATTATGCTCGGGATGGCTCAACGGGGATATGGACTAAAGTCTGCTGGAAAGTATGATATAAATCTTTATACCTTCGTACAGGTTCGTTAAAGTTTGAACTTATTTCTTAAAGTATTAAAAAAAAACGGAATTTTCTTTCAGATTTTTAAAATTGCCTTCTCCTACTCTGCCGTTCTCTACAGTTTGAGTAATTAA</t>
  </si>
  <si>
    <t>ATGGAAGAGTTTAACAAAAAGTGGTCTAGAATTAACTTCTTATTGTCTCATATGACTGTTAACATTACTACAGGATCACTCAAGGATCGTTTGGTTATATCTGTCGTTGCTATGGTCAATGTCTTGTTTTTCGTCTACCTATTTTTGCATTTATGGAATAGCGAATTTGCGCTAAATTTCAACATTTTGGTGTCAGGTCTTACATTCTTTGGTTGCGCTCACTACTTATTCAGGCTTGCTGTGGGATTTTTTAAGGTGGATTTATATACAGAGCTCATGCAGAAGATTAAAGCTCTGTATACAGAGAAGGGAGACGATAAAGAAGATGAACAAATTTTGGCAAAACATTTGATGAACTCCTTGAAGATATTTTCTTTGATTGACAAATGCTTCAGTGTTTTGTACGTTCTAGCGGGAATGATGACTGGTGTATATTTTCGTTATAATCCTGATTACGGGCTGATGATAGACCTACCATTTATTTCATTGGACATTTTTCAAGGAAATTTCCTCTGGAGGGAATTTCCATATTTTATTCAAGAGTATTTCTACACCAGTTTTGGCGTTACCGTAATAATCCTTGATCTGGGAATTATTTTTATGGGCATTCAAGTAATTGCAGAACTCAATATTCTCACTGATTCAATGAATTTGTTGAATGAAAAGATTAAAACTCACCCGATGTTCTTGCATAGAATGATCCGGAGGCATTGCTCATTAATTGAGAATATTAATTTGCTTAATGAC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TGTATGATATAAATCTTTATACCTTCGTACAGATTTTTAAAATTGCCTTCTCCTACTCTGCCGTTCTCTACAGTTTGAGTAATTAA</t>
  </si>
  <si>
    <t>ATGGAAGAGTTTAACAAAAAGTGGTCTAGAATTAACTTCTTATTGTCTCATATGACTGTTAACATTACTACAGGATCACTCAAGGATCGTTTGGTTATATCTGTCGTTGCTATGGTCAATGTCTTGTTTTTCGTCTACCTATTTTTGCATTTATGGAATAGCGAATTTGCGCTAAATTTCAACATTTTGGTGTCAGGTCTTACATTCTTTGGTTGCGCTCACTACTTATTCAGGCTTGCTGTGGGATTTTTTAAGGTGGATTTATATACAGAGCTCATGCAGAAGATTAAAGCTCTGTATACAGAGAAGGGAGACGATAAAGAAGATGAACAAATTTTGGCAAAACATTTGATGAACTCCTTGAAGATATTTTCTTTGATTGACAAGTAAGATAAATCAAAATCCTAATTTTTGATTCAAACTTATTTGAAATGGAATTTATGTGAATTTTCTTTTAGATGCTTCAGTGTTTTGTACGTTCTAGCGGGAATGATGACTGGTGTATATTTTCGTTATAATCCTGATTACGGGCTGATGATAGACCTACCATTTATTTCATTGGACATTTTTCAAGGAAATTTCCTCTGGAGGGAATTTCCATATTTTATTCAAGAGTATTTCTACACCAGTTTTGGCGTTACCGTAATAATCCTTGATCTGGGAATTATTTTTATGGGCATTCAAGTAATTGCAGAACTCAATATTCTCACTGATTCAATGAATTTGTTGAATGAAAAGATTAAAACTCACCCGATGTTCTTGCATAGAATGATCCGGAGGCATTGCTCATTAATTGAGAATATTAATTTGCTTAATGAC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TGTATGATATAAATCTTTATACCTTCGTACAGGTTCGTTAAAGTTTGAACTTATTTCTTAAAGTATAAAAAACGGAATTTTCTTTCAGATTTTTAAAATTGCCTTCTCCTACTCTGCCGTTCTCTACAGTTTGAGTAATTAA</t>
  </si>
  <si>
    <t>ATGGAAGAGTTTAACAAAAAGTTGTCTAGAATTAACTTCTTATTGTCTCATATGACTGTTAACATTACTACAGGATCACTCAAGGATCGTTTGGTTATATCTGTCGTTGCTATGGCCAATGTCTTGTTTTTCGTCTGCCTATTTTTGCATTTATGGAATAGCGAATTTGCGCTAAATTTCAACATTTTGGTATCAGGTCTTACATTCTTTGGTTGCGCTCACTACTTATTCAGGCTATCTATGGGATTTTCTAAGAGGGATTTATATGCACAGTTCATGCAGAAGATAAAAGCTCTGTATACAGAAAAGGGAGACGATGAAGAAGATGAACAAATTTTGGCAAAACATTTGATGAATTCCTTGAAGATATTTTCTATGATTGACAAATATTTCACTTTTATATACATTGTAGCGGGAATTATGACTGGTGTATATTTCCGTTTAAATGATGATTACGGGCTGATGATAGACCTACCATTTGTTTCAATGGACATTTTTCAGGGAAATTTCTTCTGGAGGGAATTTCCATATTTTATTCAAGAGTATTTCTACACTAGTTTTGGCGTTACTTTAATAATCCTTGATCTGGGAATGATTTTTATGGGCATTCAAGTAATTGCAGAACTCAACATTCTCACTGATTCAATGAATTTGTTAAATGAAAAGATTAAAACTCACCCGATGTTCTTGCATAGAATGATCCGGAGGCATTGCTCATTAATTGACAATATTAATTTGCTTAATGACATAATTGCTGAGAGTTCTTTTGTTCAACTCATGCTTACTTTTGCCACGATTTTATTTGAAATGACATTCTTGATAACATACACAACGGGTTATGTTAACTATATAATTGTTTGCGGCAGTGGAGGAATTGGCCTATCTATTTGCATTCTTGGGGAATTCATTCGAAATAAAACTGATAGTTTATCCGATACACTCTGTAGGACCAATTGGTACGATCTAAGCGCGAAGGATCAAAAAATCTTCTTAATTATGCTCGGAATGGCTCAACGGGGATATGGACTAAAGTCTGCTGGAATGTATGATATAAATCTTTATACCTTCGTACAGATTTTTAAAATTGCCTTCTCCTACTCTGCCGTTCTCTACAGTTTGAGTAATTAA</t>
  </si>
  <si>
    <t>ATGGAAGAGTTTAACAAAAAGTTGTCTAGAATTAACTTCTTATTGTCTCATATGACTGTTAACATTACTACAGGATCACTCAAGGATCGTTTGGTTATATCTGTCGTTGCTATGGCCAATGTCTTGTTTTTCGTCTGCCTATTTTTGCATTTATGGAATAGCGAATTTGCGCTAAATTTCAACATTTTGGTATCAGGTCTTACATTCTTTGGTTGCGCTCACTACTTATTCAGGCTATCTATGGGATTTTCTAAGAGGGATTTATATGCACAGTTCATGCAGAAGATAAAAGCTCTGTATACAGAA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TTAATAATCCTTGATCTGGGAATGATTTTTATGGGCATTCAAGTAATTGCAGAACTCAACATTCTCACTGATTCAATGAATTTGTTAAATGAAAAGATTAAAACTCACCCGATGTTCTTGCATAGAATGATCCGGAGGCATTGCTCATTAATTGACAATATTAATTTGCTTAATGACATAATTGCTGAGAGTTCTTTTGTTCAACTCATGCTTACTTTTGCCACGATTTTATTTGAAATGACATTCTTGATAACATACACAACGGGTTATGTTAACTATATAATTGTTTGCGGCAGTGGAGGAATTGGCCTATCTATTTGCATTCTTGGGGAATTCATTCGAAATAAAACTGATAGTTTATCCGATACACTCTGTAGGACCAATTGGTACGATCTAAGCGCGAAGGATCAAAAAATCTTCTTAATTATGCTCGGAATGGCTCAACGGGGATATGGACTAAAGTCTGCTGGAATGTATGATATAAATCTTTATACCTTCGTACAGGTTCGTTAAAGTTTGAACTTATTTCTTAAAGTATTAAAAAAAAACGGAATTTTCTTTCAGATTTTTAAAATTGCCTTCTCCTACTCTGCCGTTCTCTACAGTTTGAGTAATTAA</t>
  </si>
  <si>
    <t>ATGGAAGAGTTTAACAAAAAGTGGTCTAGAATTAACTTCTTATTGTCTCATATGACTGTTAACATTACTACAGGATCACTCAAGGATCGTTTGGTTATATCTGTCGTTGCTATGGTCAATGTCTTGTTTTTCGTCTGCATATTTTTGCATTTATGGAATAGCGAATTTGCGCTAAATTTCAACATTTTGGTGTCAGGTCTTACATTCTTTGGTTGCGCTCACTACATATTCAGGTTATCTATGGGATTTACTAAGAGGGATTTATATGCACAGTTCATGCAGAAGATTAAAGCTCTATATACAGAGAAGGGAGACGATGAAGAAGATGAACAAATTCTGGCAAAACATTTGGTGAACTTCATGAAGATATTTTCTATGATTGAAAAATGTTTCACTTTTATATACATTGTAGCGGGAATTATGACTGGTGTATATTTCCGTTTAAATGATGATTACGGGCTGATGATAGACCTACCATTTATTTCATTGGACATTTTTCAAGGAAATTTCTTCTGGAGGGAATTTCCATATTTTATTCAAGAGTATTTCTACACTAGTTTTGGCGTTACTGTAGTAATCCTTGATCTGGGAATTATTTTTATGGGCATTCAAGTAATTGCAGAACTCAATATTCTCACTGATTCAATGAATTTGTTGAATGAAAAGATTAAAACTCACCCGATGTTCTTGCATAGAATGATCCGGAGGCATTGCTCATTAATTGAGAATATTAATTTGCTTAATGAC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TGTATGATATAAATCTTTATACCTTCGTACAGATTTTTAAAATTGCCTTCTCCTACTCTGCCGTTCTCTACAGTTTGAGTAATTAA</t>
  </si>
  <si>
    <t>ATGGAAGAGTTTAACAAAAAGTGGTCTAGAATTAACTTCTTATTGTCTCATATGACTGTTAACATTACTACAGGATCACTCAAGGATCGTTTGGTTATATCTGTCGTTGCTATGGTCAATGTCTTGTTTTTCGTCTGCATATTTTTGCATTTATGGAATAGCGAATTTGCGCTAAATTTCAACATTTTGGTGTCAGGTCTTACATTCTTTGGTTGCGCTCACTACATATTCAGGTTATCTATGGGATTTACTAAGAGGGATTTATATGCACAGTTCATGCAGAAGATTAAAGCTCTATATACAGAGAAGGGAGACGATGAAGAAGATGAACAAATTCTGGCAAAACATTTGGTGAACTTCATGAAGATATTTTCTATGATTGAAAAGTAAGATAAATCCAGATCCTAATTTTTGATTCAAACTTATTGAAAATGGAATTTATGTGAATTTTCTTTTAGATGTTTCACTTTTATATACATTGTAGCGGGAATTATGACTGGTGTATATTTCCGTTTAAATGATGATTACGGGCTGATGATAGACCTACCATTTATTTCATTGGACATTTTTCAAGGAAATTTCTTCTGGAGGGAATTTCCATATTTTATTCAAGAGTATTTCTACACTAGTTTTGGCGTTACTGTAGTAATCCTTGATCTGGGAATTATTTTTATGGGCATTCAAGTAATTGCAGAACTCAATATTCTCACTGATTCAATGAATTTGTTGAATGAAAAGATTAAAACTCACCCGATGTTCTTGCATAGAATGATCCGGAGGCATTGCTCATTAATTGAGAATATTAATTTGCTTAATGAC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TGTATGATATAAATCTTTATACCTTCGTACAGGTTCGTTAAAGTTTGAACTTATTTCTTAAAGTATTAA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TAACATTTTGGTGTCAGGTCTTACATTCTTTGGTTGCGCTCACTACTTATTCAGGCTTGCTGTGGGATTTTTTAAGGTGGATTTATATACAGAGCTCATGCAGAAGATTAAAGCTCTGTATACAGAAAAGGGAGACGATGAAGAAGATGAACAAATTTTGGCCAAACATTTGATGAACTCCTTGAAGATATTTTCTTTGATTGACAAATGCTTCAGTGTTTTGTACGTTCTAGCGGGAATGATGACTGGTGTATATTTTCGTTATAATCCTGATTACGGGCTGATGATAGACCTACCATTTATTTCATTGGACATTTTTCAAGGAAATTTCCTCTGGAGGGAATTTCCATATTTTATTCAAGAGTATTTCTACACTAGCTTTGGTGTTACTGTAATAATCCTTGATCTGGGAATTATTTTTATGGGCATTCAAGTAATTGCAGAACTCAACATTCTCACGGATTCAATGAATTTGTTAAATGAAAAGATTAAAACTCACCCGATGTTCTTGCACAGAATCATCCGGAGGCATTGCTCATTAATTGAAAATATTAATTTGCTAAATGAT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AGTATGATATAAATCTTTATACCTTCGTACAGATTTTTAAAATTGCCTTCTCCTACTCTGCCGTTCTCTACAGTTTGAGTAATTAA</t>
  </si>
  <si>
    <t>ATGGAAGAGTTTAACAAAAAGTGGTCTAGAATTAACTTCTTAATGTCTCATATGACTGTTAACATTACTTCAGGATCACTCAGGGATCGTTTGGTTATATCTGTCGTTGCTATGGACAATGTCTTGTTTTGCATCTGTCTAATTTGGCATTTATTGAATAACGAACTTGCGCTAAATTTTAACATTTTGGTGTCAGGTCTTACATTCTTTGGTTGCGCTCACTACTTATTCAGGCTTGCTGTGGGATTTTTTAAGGTGGATTTATATACAGAGCTCATGCAGAAGATTAAAGCTCTGTATACAGAAAAGGGAGACGATGAAGAAGATGAACAAATTTTGGCCAAACATTTGATGAACTCCTTGAAGATATTTTCTTTGATTGACAAGTAAGATAAATCAAAATCCTAATTTTTGATTCAAACTTATTTAAAATGGAATTTATGTGAATTTTCTTTTAGATGCTTCAGTGTTTTGTACGTTCTAGCGGGAATGATGACTGGTGTATATTTTCGTTATAATCCTGATTACGGGCTGATGATAGACCTACCATTTATTTCATTGGACATTTTTCAAGGAAATTTCCTCTGGAGGGAATTTCCATATTTTATTCAAGAGTATTTCTACACTAGCTTTGGTGTTACTGTAATAATCCTTGATCTGGGAATTATTTTTATGGGCATTCAAGTAATTGCAGAACTCAACATTCTCACGGATTCAATGAATTTGTTAAATGAAAAGATTAAAACTCACCCGATGTTCTTGCACAGAATCATCCGGAGGCATTGCTCATTAATTGAAAATATTAATTTGCTAAATGATATAATTGCTGAGAGTTCTTTTGTTCAACTCATGCTTACTTTTGCCACGATTTTATTTGGAATGACATTCTTGATAACATACACAACGGGTTATGTTAACTATATAATTGTTTGCGGCAGTGGAGGAATTGGCCTATCTATTTGCATTCTTGGGGAATTCATTCGAAATAAAACTGAAAGTTTATCTGATACACTCTATATGACCAATTGGTACGATCTAAGCGCGAAGGATCAAAAAATCTTCTTAATTATGCTCGGAATGGCTCAACGGGGATATGGACTAAAGTCTGCTGGAAAGTATGATATAAATCTTTATACCTTCGTACAGGTTCGTTAAAGTTTGAACTTATTTCTTAAAGTATTAAAAAAAAACGGAATTTTCTTT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ATATTCAGGCTATCTATGGGATTTTCTAAGAGGGATTTATATGCAGAGTTCATGCAGAAGATAAAATCTCTGTATACAGAGAAGGGAGACGATGAAGAAGATGAACAAATTTTGGCAAAACATTTGATGAATTCCTTGAAGATATTTTCTATGATTGACAAATGGTTCACTTTTATATATATTGTAGCGGGAATTATGACTGGTGTATATTTCCGTTTAAATGATGATTACGGGCTGATGATAGACCTACCATTTGTTTCAATGGACATTTTTCAGGGAAATTTCTTCTGGAGGGAATTTCCATATTTTATTCAAGAGTATTTCTACACTAGCTTTGGCGTTACTTTAATAATCCTTGATCTGGGAATGATTTTTATGGGAATTCAAGTAATTGCAGAACTCAACATTCTCACAGATTCAATGAATTTGTTGAATGAAAAGATTAAAACTCACCCGATGTTCTTGCATAGAATGATCCGGAGGCATTGCTCATTAATTGAGAATATTAATTTGCTTAATGAAATAATTGCTGAGAGTTCTTTTGTTCAACTCATGCTTACTTTTGCCACGATTTTATTTGAAATGACATTCTTGATAACATACACATCGGGTTATGTTAACTATATTATTGTTTGCGTCGGTGGAGGAATTGGTCTATCTATTTGCATTCTTGGGGAATTCATTCGAAATAAAACTGATAGTTTATCCGATACACTCTGTAGGACCAATTGGTACGATCTAAGCGCGAAGGATCAAAAAATCTTCCTAATTATGCTCGGGATGGCTCAACGGGGATATGGACTAAAGTCTGCTGGAAAGTATGATATAAATCTTTATACCTTCGTA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ATATTCAGGCTATCTATGGGATTTTCTAAGAGGGATTTATATGCAGAGTTCATGCAGAAGATAAAATCTCTGTATACAGAGAAGGGAGACGATGAAGAAGATGAACAAATTTTGGCAAAACATTTGATGAATTCCTTGAAGATATTTTCTATGATTGACAAGTAAGATAAATCAAGATCCTAATTTTTGATTCAAACTTATTTAAAATGGAATTTATGTGAATTTTTATTTTAGATGGTTCACTTTTATATATATTGTAGCGGGAATTATGACTGGTGTATATTTCCGTTTAAATGATGATTACGGGCTGATGATAGACCTACCATTTGTTTCAATGGACATTTTTCAGGGAAATTTCTTCTGGAGGGAATTTCCATATTTTATTCAAGAGTATTTCTACACTAGCTTTGGCGTTACTTTAATAATCCTTGATCTGGGAATGATTTTTATGGGAATTCAAGTAATTGCAGAACTCAACATTCTCACAGATTCAATGAATTTGTTGAATGAAAAGATTAAAACTCACCCGATGTTCTTGCATAGAATGATCCGGAGGCATTGCTCATTAATTGAGAATATTAATTTGCTTAATGAAATAATTGCTGAGAGTTCTTTTGTTCAACTCATGCTTACTTTTGCCACGATTTTATTTGAAATGACATTCTTGATAACATACACATCGGGTTATGTTAACTATATTATTGTTTGCGTCGGTGGAGGAATTGGTCTATCTATTTGCATTCTTGGGGAATTCATTCGAAATAAAACTGATAGTTTATCCGATACACTCTGTAGGACCAATTGGTACGATCTAAGCGCGAAGGATCAAAAAATCTTCCTAATTATGCTCGGGATGGCTCAACGGGGATATGGACTAAAGTCTGCTGGAAAGTATGATATAAATCTTTATACCTTCGTACAGGTTCGTTAAAGTTTGAACTTATTTCTTAAAGTATTAAAAAAAAACGGAATTTTCTTT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ATCTATGGGATTTTCTAAGAGGGATTTATATGCACAGTTCATGCAGAAGATAAAAGCTCTGTATACAGAAAAGGGAGACGATGAAGAAGATGAACAAATTTTGGCAAAACATTTGATGAATTCCTTGAAGATATTTTCTATGATTGACAAATGGTTCACTTTTATATATATTGTAGCGGGAATTATGACTGGTGTATATTTCCGTTTAAATGATGATTACGGGCTGATGATAGACCTACCATTTGTTTCAATGGACATTTTTCAGGGAAATTTCTTCTGGAGGGAATTTCCATATTTTATTCAAGAGTATTTCTACACTAGCTTTGGCGTTACTTTAATAATCCTTGATCTGGGAATTATTTTTATGGGCATTCAAGTAATTGCAGAACTCAACATTCTCACTGATTCAATGAATTTGTTAAACGAAAAGATTAAAACTCACCCGATGTTCTTGCATAGAATGATCCGGAGGCATTGCTCATTAATTGAGAATATTAATTTGCTTAATGAAATAATTGCTGAGAGTTCTTTTGTTCAACTCATGCTTACTTTTGCCACGATTTTATTTGAAATGACATTCTTGATAACATACACAACGGGTTATGTTAACTATATTATAGTTTGCGTCGGTGGAGGAATTGGTCTATCTATTTGCATTCTTGGGGAATTCATTCGAAATAAAACTGATAGTTTATCCGATACACTCTGTATGACCAATTGGTACGATCTAAGCGCGAAGGATAAAAAAATCTTCCTAATTATGCTCGGGATGGCTCAACGGGGATATGGACTAAAGTCTGCTGGAAAGTATGATATAAATCTTTATACCTTCGTACAGATTTTTAAAATTGCCTTCTCCTACTCTGCCGTTCTCTACAGTTTGAATAATTAA</t>
  </si>
  <si>
    <t>ATGGAAGAGTTTAACAAAAAGTGGTCTAGAATTAACTTCTTATTGTCTCATATGACTGTTAACATTACTACAGGATCACTCAAGGATCGTTTGGTTATATCTGTCGTTGCTATGGTCAATGTCTTGTTTTTCGTCTGCCTATTTTTGCATTTATGGAATAGCGAATTTGCGCTAAATTTCAACATTTTGGTGTCAGGTCTTACATTCTTTGGTTGCGCTCACTACTTATTCAGGCTATCTATGGGATTTTCTAAGAGGGATTTATATGCACAGTTCATGCAGAAGATAAAAGCTCTGTATACAGAAAAGGGAGACGATGAAGAAGATGAACAAATTTTGGCAAAACATTTGATGAATTCCTTGAAGATATTTTCTATGATTGACAAGTAAGATAAATCAAGATCCTAATTTTTGATTCAAACTTATTTAAAATGGAATTTATGTGAATTTTTATTTTAGATGGTTCACTTTTATATATATTGTAGCGGGAATTATGACTGGTGTATATTTCCGTTTAAATGATGATTACGGGCTGATGATAGACCTACCATTTGTTTCAATGGACATTTTTCAGGGAAATTTCTTCTGGAGGGAATTTCCATATTTTATTCAAGAGTATTTCTACACTAGCTTTGGCGTTACTTTAATAATCCTTGATCTGGGAATTATTTTTATGGGCATTCAAGTAATTGCAGAACTCAACATTCTCACTGATTCAATGAATTTGTTAAACGAAAAGATTAAAACTCACCCGATGTTCTTGCATAGAATGATCCGGAGGCATTGCTCATTAATTGAGAATATTAATTTGCTTAATGAAATAATTGCTGAGAGTTCTTTTGTTCAACTCATGCTTACTTTTGCCACGATTTTATTTGAAATGACATTCTTGATAACATACACAACGGGTTATGTTAACTATATTATAGTTTGCGTCGGTGGAGGAATTGGTCTATCTATTTGCATTCTTGGGGAATTCATTCGAAATAAAACTGATAGTTTATCCGATACACTCTGTATGACCAATTGGTACGATCTAAGCGCGAAGGATAAAAAAATCTTCCTAATTATGCTCGGGATGGCTCAACGGGGATATGGACTAAAGTCTGCTGGAAAGTATGATATAAATCTTTATACCTTCGTACAGGTTCGTTAAAGTTTGAACTTATTTCTTAAAGTATTAAAAAAAAACGGAATTTTCTTTCAGATTTTTAAAATTGCCTTCTCCTACTCTGCCGTTCTCTACAGTTTGAATAATTAA</t>
  </si>
  <si>
    <t>ATGGAAGAGTTTAACAAAAATTGGTCTAGAATTAACTTCTTATTGTCTCATATGACTGTTAACATTACTACAGGATCACTCAAGGATCGTTTGGTTATATCTGTCGTTGCTATGGTCAATGTCTTGTTTTTCGTCTGCCTATTTTTGCATTTATGGAATAGCGAATTTGCGCTAAATTTCAACATTTTGGTGTCAGGTCTTACATTCTTTGGTTGCGCTCACTACATATTCAGGCTATCTATGGGATTTTCTAAGAGGGATTTATATGCAGAGTTCATGCAGAAGATAAAAGCTCTGTATACAGAAAAGGGAGACAATGAAGAAGATGAACAAATTTTGGCAAAACATTTGATGAATTCCTTGAAGATATTTTCTATGATTGACAAATATTTCACTTTTATATACATTGTAGCGGGAATTATGACTGGTGTATATTTCCGTTTAAATGATGATTACGGGCTGATGATAGACCTACCATTTATTTCAATGGACATTTTTCAAGGAAATTTCTTCTGGAGGGAATTTCCATTTTTTATTCAAGAGTATTTCTACACTAGTTTTGGCGTTACTGTAGTAATCCTCGATATGGGAATTATTTTTATGGGCATTCAAGTAATTGCAGAACTCAACATTCTCACTGATTCAATGAATTTGTTAAATGAAAAGATTAAAACTCACCCGATGTTCTTGCATAGAATGATCCGGAGGCATTGCTCATTAATTGACAATATTAATTTGCTTAATGACATAATTGCTGAGAGTTCTTTTGTTCAACTCATGCTTACTTTTGCCACGATTTTATTTGAAATTACATTCTTGATAACATACACAACGGGTTATGTTAACTATATTATTGTTTGCGTCGGTGGAGGAATTGGTCTATCTATTTGCATTCTTGGGGAATTCATTCGAAATAAAACTGATAGTTTATCCGATACACTCTGTAGGACCAATTGGTACGATCTAAGCGCGAAGGATCAAAAAATCTTCCTAATTATGCTCGGGATGGCTCAACGGGGATATGGACTAAAGTCTGCTGGAAAGTATGATATAAATCTTTATACCTTCGTACAGATTTTTAAAATTGCCTTCTCCTACTCTGCCGTTCTCTACAGTTTGAGTAATTAA</t>
  </si>
  <si>
    <t>ATGGAAGAGTTTAACAAAAATTGGTCTAGAATTAACTTCTTATTGTCTCATATGACTGTTAACATTACTACAGGATCACTCAAGGATCGTTTGGTTATATCTGTCGTTGCTATGGTCAATGTCTTGTTTTTCGTCTGCCTATTTTTGCATTTATGGAATAGCGAATTTGCGCTAAATTTCAACATTTTGGTGTCAGGTCTTACATTCTTTGGTTGCGCTCACTACATATTCAGGCTATCTATGGGATTTTCTAAGAGGGATTTATATGCAGAGTTCATGCAGAAGATAAAAGCTCTGTATACAGAAAAGGGAGACAATGAAGAAGATGAACAAATTTTGGCAAAACATTTGATGAATTCCTTGAAGATATTTTCTATGATTGACAAGTAAGATAAATCAAGATCCTAATTTTTGATTCAAACTTATTTAAAATGAAATTTATGTGAATTTTCTTTTAGATATTTCACTTTTATATACATTGTAGCGGGAATTATGACTGGTGTATATTTCCGTTTAAATGATGATTACGGGCTGATGATAGACCTACCATTTATTTCAATGGACATTTTTCAAGGAAATTTCTTCTGGAGGGAATTTCCATTTTTTATTCAAGAGTATTTCTACACTAGTTTTGGCGTTACTGTAGTAATCCTCGATATGGGAATTATTTTTATGGGCATTCAAGTAATTGCAGAACTCAACATTCTCACTGATTCAATGAATTTGTTAAATGAAAAGATTAAAACTCACCCGATGTTCTTGCATAGAATGATCCGGAGGCATTGCTCATTAATTGACAATATTAATTTGCTTAATGACATAATTGCTGAGAGTTCTTTTGTTCAACTCATGCTTACTTTTGCCACGATTTTATTTGAAATTACATTCTTGATAACATACACAACGGGTTATGTTAACTATATTATTGTTTGCGTCGGTGGAGGAATTGGTCTATCTATTTGCATTCTTGGGGAATTCATTCGAAATAAAACTGATAGTTTATCCGATACACTCTGTAGGACCAATTGGTACGATCTAAGCGCGAAGGATCAAAAAATCTTCCTAATTATGCTCGGGATGGCTCAACGGGGATATGGACTAAAGTCTGCTGGAAAGTATGATATAAATCTTTATACCTTCGTACAGGTTCGTTAAAGTTTGAACTTATTTCTTAAAGTATTAAAAAAAACGAAATTTTCTTTCAGATTTTTAAAATTGCCTTCTCCTACTCTGCCGTTCTCTACAGTTTGAGTAATTAA</t>
  </si>
  <si>
    <t>ATGGAAGAGTTTAACAAAAAGTGGTCTAGAATTAACTTCTTAATGTCTCATATGACTGTTAACATTACTTCAGGATCACTCAGGGATCGTTTGGTTATATCTGTCGTTGCTATGGTCAATGTCTTGTTTTTCGTCTGCCTATTTTTGCATTTATGGAATAGCGAATTTGCGCTAAATTTCAACATTTTGGTGTCAGGTCTTACATTCTTTGGTTGCGCTCACTACTTATTCAGGCTATCTATGGGATTTTCTAAGAGGGATTTATATGCACAGTTCATGCAGAAGATTAAAGCTCTATATACAGAGAAGGGAGACAATGAAGAAGATGAACAAATTTTGGCAAAACATTTGATGAATTCCTTGAAGATATTTTCTATGATTGACAAATATTTCACTTTTATATACATTGTAGCGGGAATTATGACTGGTGTATATTTCCGTTTAAATGATGATTACGGGCTGATGATAGACCTACCATTTGTTTCAATGGACATTTTTCAGGGAAATTTCTTCTGGAGGGAATTTCCATATTTTATTCAAGAGTATTTCTACACTAGTTTTGGCGTTACTGTAGTAATCCTTGATCTGGGAATTATTTTTATGGGCATTCAAGTAATTGCAGAACTCAACATTCTCACTGATTCAATGAATTTGTTAAACGAAAAGATTAAAACTCACCCGATGTTCTTGCATAGAATGATCCGGAGGCATTGCTCATTAATTGAGAATATTAATTTGCTTAATGAAATAATTGCTGAGAGTTCTTTTGTTCAACTCATGCTTACTTTTGCCACGATTTTATTTGAAATGACATTCTTGATAACATACACAACGGGTTATGTTAACTATATTATTGTTTGCGTCGGTGGAGGAATTGGGCTATCTATTTGCATTCTTGGGGAATTCATTCGAAATAAAACTGATAGTTTATCCGATACACTCTGTAGGACCAATTGGTACGATCTAAGCGCGAAGGATCAAAAAATCTTCTTAATTATGCTCGGGATGGCTCAACGGGGATATGGACTAAAGTCTGCTGGAAAGTATGATATAAATCTTTATACCTTCGTACAGATTTTTAAAATTGCCTTCTCCTACTCTGCCGTTCTCTACAGTTTGAGTAATTAA</t>
  </si>
  <si>
    <t>ATGGAAGAGTTTAACAAAAAGTGGTCTAGAATTAACTTCTTAATGTCTCATATGACTGTTAACATTACTTCAGGATCACTCAGGGATCGTTTGGTTATATCTGTCGTTGCTATGGTCAATGTCTTGTTTTTCGTCTGCCTATTTTTGCATTTATGGAATAGCGAATTTGCGCTAAATTTCAACATTTTGGTGTCAGGTCTTACATTCTTTGGTTGCGCTCACTACTTATTCAGGCTATCTATGGGATTTTCTAAGAGGGATTTATATGCACAGTTCATGCAGAAGATTAAAGCTCTATATACAGAGAAGGGAGACA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GTAGTAATCCTTGATCTGGGAATTATTTTTATGGGCATTCAAGTAATTGCAGAACTCAACATTCTCACTGATTCAATGAATTTGTTAAACGAAAAGATTAAAACTCACCCGATGTTCTTGCATAGAATGATCCGGAGGCATTGCTCATTAATTGAGAATATTAATTTGCTTAATGAAATAATTGCTGAGAGTTCTTTTGTTCAACTCATGCTTACTTTTGCCACGATTTTATTTGAAATGACATTCTTGATAACATACACAACGGGTTATGTTAACTATATTATTGTTTGCGTCGGTGGAGGAATTGGGCTATCTATTTGCATTCTTGGGGAATTCATTCGAAATAAAACTGATAGTTTATCCGATACACTCTGTAGGACCAATTGGTACGATCTAAGCGCGAAGGATCAAAAAATCTTCTTAATTATGCTCGGGATGGCTCAACGGGGATATGGACTAAAGTCTGCTGGAAAGTATGATATAAATCTTTATACCTTCGTACAGGTTCGTTAAAGTTTGAACTTATTTCTTAAAGTATTAAAAAAAAAACGGAATTTTCTTTCAGATTTTTAAAATTGCCTTCTCCTACTCTGCCGTTCTCTACAGTTTGAGTAATTAA</t>
  </si>
  <si>
    <t>ATGGAAGAGTTTAACAAAAAGTGGTCTAGAATTAACTTCTTAATGTCTCATATGACTGTTAACATTACTTCAGGATCACTCAGGGATCGTTTGGTTATATCTGTCGTTGCTATGGTCAATGTCTTGTTTTTCGTCTGCCTATTTTTGCATTTATGGAATAGCGAATTTGCGCTAAATTTCAACATTTTGGTGTCAGGTCTTACATTCTTTGGTTGCGCTCACTACATATTCAGGCTATCTATGGGATTTTCTAAGAGGGATTTATATGCAGAGTTCATGCAGAAGATAAAATCTCTGTATACAGAGAAGGGAGACGATGAAGAAGATGAACAAATTTTGGCAAAACATTTGATGAATTCCTTGAAGATATTTTCTATGATTGACAAATATTTCACTTTTATATATATTGTAGCGGGAATTATGACTGGTGTATATTTCCGTTTAAATGATGATTACGGGCTGATGATAGACCTACCATTTGTTTCAATGGACATTTTTCAGGGAAATTTCTTCTGGAGGGAATTTCCATATTTTATTCAAGAGTATTTCTACACTAGCTTTGGCGTTACTTTAATAATCCTTGATCTGGGAATTATTTTTATGGGCATTCAAGTAATTGCAGAACTCAATATTCTCACTGATTCAATGAATTTGTTGAATGAAAAGATTAAAACTCACCCGATGTTCTTGCATAGAATGATCCGGAGGCATTGCTCATTAATTGAGAATATTAATTTGCTTAATGACATAATTGCTGAGAGTTCTTTTGTTCAACTCATGCTTACTTTTGCCACGATTTTATTTGGAATGACATTCTTGATAACATACACAACGGGTTATGTTAACTATATTATTGTTTGCGTCGGTGGAGGAATTGGTCTATCTATTTGCATTCTTGGGGAATTCATTCAAAATAAAACTGATAGTTTATCTGATACACTCTGTAGGACCAATTGGTACGATCTAAGCTCGAAGGATAAAAAAATCTTCTTAATTATGCTCGGGATGGCTCAACGGGGATATGGACTAAAGTCTGCTGGAAAGTATGATATAAATCTTTATACCTTCGTACAGATTTTTAAAATTGCCTTCTCCTACTCTGCCGTTCTCTACAGTTTGAATAATTAA</t>
  </si>
  <si>
    <t>ATGGAAGAGTTTAACAAAAAGTGGTCTAGAATTAACTTCTTAATGTCTCATATGACTGTTAACATTACTTCAGGATCACTCAGGGATCGTTTGGTTATATCTGTCGTTGCTATGGTCAATGTCTTGTTTTTCGTCTGCCTATTTTTGCATTTATGGAATAGCGAATTTGCGCTAAATTTCAACATTTTGGTGTCAGGTCTTACATTCTTTGGTTGCGCTCACTACATATTCAGGCTATCTATGGGATTTTCTAAGAGGGATTTATATGCAGAGTTCATGCAGAAGATAAAATCTCTGTATACAGAGAAGGGAGACGATGAAGAAGATGAACAAATTTTGGCAAAACATTTGATGAATTCCTTGAAGATATTTTCTATGATTGACAAGTAAGATAAATCAAGATCCTAATTTTTGATTCAAACTTATTTAAAATGGAATTTATGTGAATTTTCTTTTAGATATTTCACTTTTATATATATTGTAGCGGGAATTATGACTGGTGTATATTTCCGTTTAAATGATGATTACGGGCTGATGATAGACCTACCATTTGTTTCAATGGACATTTTTCAGGGAAATTTCTTCTGGAGGGAATTTCCATATTTTATTCAAGAGTATTTCTACACTAGCTTTGGCGTTACTTTAATAATCCTTGATCTGGGAATTATTTTTATGGGCATTCAAGTAATTGCAGAACTCAATATTCTCACTGATTCAATGAATTTGTTGAATGAAAAGATTAAAACTCACCCGATGTTCTTGCATAGAATGATCCGGAGGCATTGCTCATTAATTGAGAATATTAATTTGCTTAATGACATAATTGCTGAGAGTTCTTTTGTTCAACTCATGCTTACTTTTGCCACGATTTTATTTGGAATGACATTCTTGATAACATACACAACGGGTTATGTTAACTATATTATTGTTTGCGTCGGTGGAGGAATTGGTCTATCTATTTGCATTCTTGGGGAATTCATTCAAAATAAAACTGATAGTTTATCTGATACACTCTGTAGGACCAATTGGTACGATCTAAGCTCGAAGGATAAAAAAATCTTCTTAATTATGCTCGGGATGGCTCAACGGGGATATGGACTAAAGTCTGCTGGAAAGTATGATATAAATCTTTATACCTTCGTACAGGTTCGTTAAAGTTTGAACTTATTTCTTAAAGTATTAAAAAAAACGGAATTTTCTTTCAGATTTTTAAAATTGCCTTCTCCTACTCTGCCGTTCTCTACAGTTTGAATAATTAA</t>
  </si>
  <si>
    <t>ATGGAAGAGTTTAACAAAAAGTGGTCTAGAATTAACTTCTTATTGTCTCATATGACTGTTAACATTACTACAGGATCACTCAAGGATCGTTTGGTTATATCTGTCGTTGCTATGGTCAATGTCTTGTTTTTCGTCTGCCTATTTTTGCATTTATGGAATAGTGAATTTGCGCTAAATTTCAACATTTTGGTGTCAGGTCTTACATTCTTTGGTTGCGCTCACTACATATTCAGGCTATCTATGGGATTTTCTAAGAGGGATTTATATGCACAGTTCATGCAGAAGATAAAAGCTCTGTATACAGAAAAGGGAGACGATGAAGAAGATGAACAAATTTTGGCAAAACATTTGATGAATTCCTTGAAGATATTTTCTATGATTGACAAATATTTCACTTTTATATACATTGTAGCGGGAATTATGACTGGTGTATATTTCCGTTTAAATGATGATTACGGGCTGATGATAGACCTACCATTTGTTTCAATGGACATTTTTCAGGGAAATTTCTTCTGGAGGGAATTTCCATATTTTATTCAAGAGTATTTCTACACTAGTTTTGGCGTTACTGTAATAATCCTTGATCTGGGAATTATTTTTATGGGCATTCAAGTAATTGCAGAACTCAACATTCTCACGGATTCAATGAATTTGTTGAATGAAAAGATTAAAACTCACCCGATGTTCTTGCATAGAATGATCCGGAGGCATTGCTCATTAATTGACAATATTAATTTGCTTAATGACATAATTGCTGAGAGTTCTTTTGTTCAACTCATGCTTACTTTTGCCACGATTTTATTTGAAATGACATTCTTGATAACATACACAACGGGTTATGTTAACTATATTATTGTTTGCGTCGGTGGAGGAATTGGTCTATCTATTTGCATTCTTGGGGAATTCATTCGAAATAAAACTGATAGTTTATCCGATACACTCTGTATGACCAATTGGTACGATCTAAGCGCGAAGGATCAAAAAATCTTCTTAATTATGCTCGGGATGGCTCAACGGGGATATGGACTAAAGTCTGCTGGAAAGTATGATATAAATCTTTATACCTTCGTACAGATTTTTAAAATTGCCTTCTCCTACTCTGCCGTTATCTACAGTTTGAGTAATTAA</t>
  </si>
  <si>
    <t>ATGGAAGAGTTTAACAAAAAGTGGTCTAGAATTAACTTCTTATTGTCTCATATGACTGTTAACATTACTACAGGATCACTCAAGGATCGTTTGGTTATATCTGTCGTTGCTATGGTCAATGTCTTGTTTTTCGTCTGCCTATTTTTGCATTTATGGAATAGTGAATTTGCGCTAAATTTCAACATTTTGGTGTCAGGTCTTACATTCTTTGGTTGCGCTCACTACATATTCAGGCTATCTATGGGATTTTCTAAGAGGGATTTATATGCACAGTTCATGCAGAAGATAAAAGCTCTGTATACAGAA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GTAATAATCCTTGATCTGGGAATTATTTTTATGGGCATTCAAGTAATTGCAGAACTCAACATTCTCACGGATTCAATGAATTTGTTGAATGAAAAGATTAAAACTCACCCGATGTTCTTGCATAGAATGATCCGGAGGCATTGCTCATTAATTGACAATATTAATTTGCTTAATGACATAATTGCTGAGAGTTCTTTTGTTCAACTCATGCTTACTTTTGCCACGATTTTATTTGAAATGACATTCTTGATAACATACACAACGGGTTATGTTAACTATATTATTGTTTGCGTCGGTGGAGGAATTGGTCTATCTATTTGCATTCTTGGGGAATTCATTCGAAATAAAACTGATAGTTTATCCGATACACTCTGTATGACCAATTGGTACGATCTAAGCGCGAAGGATCAAAAAATCTTCTTAATTATGCTCGGGATGGCTCAACGGGGATATGGACTAAAGTCTGCTGGAAAGTATGATATAAATCTTTATACCTTCGTACAGGTTCGTTAAAGTTTGAACTTATTTCTTAAAGTAATTAAAAAAAACGGAATTTTCTTTCAGATTTTTAAAATTGCCTTCTCCTACTCTGCCGTTA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AAAGAAGATGAACAAATTTTGGCAAAACATTTGATGAATTCCTTGAAGATATTTTCTATGATTGAAAAATGTTTCACTTTTATATAGTACATTGTAGCGGGAAATATGAATGGTGTATATTTTCGTTATAATCCTGATTACGGGCTGATGATAGACCTACCATTTATTTCATTGGACATTTTTCAAGGAAATTTCTTCTGGAGGGAATTTCCATATTTTATTCAAGAGTATTTCTACACTAGCTTTGGCGTTACTTTAATAATCCTTGATCTGGGAATGATTTTTATGGGCATTCAAGTAATTGCAGAACTCAACATTCTCACTGATTCAATGAATTTGTTAAATGAAAAGATTAAAACTCACCCGATGTTCTTGCATAGAATGATCCGGAGGCATTGCTCATTAATTGAGAATATTAATTTGCTTAATGACATAATTGCTGAGAGTTCTTTTGTTCAACTCATGCTTACTTTTGCCACGATTTTATTTGGAATGACATTCTTGATAACATACACAACGGGTTATGTTAACTATATAATTGTTTGCGGCAGTGGAGGAATTGGCCTATCTATTTGCATTCTTGGGGAATTCATTCAAAATAAAACTGATAGTTTATCTGATACACTCTGTAGGACCAATTGGTACGATCTAAGCGCGAAGGATCAAAAAATCTTCTTAATTATGCTCAGGATGGCTCAACGGGGATATGGACTAAAGTCTGCTGGAAAGTATGATATAAATCTTTATACCTTCGTA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AAAGAAGATGAACAAATTTTGGCAAAACATTTGATGAATTCCTTGAAGATATTTTCTATGATTGAAAAGTAAGATAAATCCAGATCCTAATTTTTGATTCAAACTTATTTAAAATGGAATTTATGTGAATTTTCTTTTAGATGTTTCACTTTTATATAGTACATTGTAGCGGGAAATATGAATGGTGTATATTTTCGTTATAATCCTGATTACGGGCTGATGATAGACCTACCATTTATTTCATTGGACATTTTTCAAGGAAATTTCTTCTGGAGGGAATTTCCATATTTTATTCAAGAGTATTTCTACACTAGCTTTGGCGTTACTTTAATAATCCTTGATCTGGGAATGATTTTTATGGGCATTCAAGTAATTGCAGAACTCAACATTCTCACTGATTCAATGAATTTGTTAAATGAAAAGATTAAAACTCACCCGATGTTCTTGCATAGAATGATCCGGAGGCATTGCTCATTAATTGAGAATATTAATTTGCTTAATGACATAATTGCTGAGAGTTCTTTTGTTCAACTCATGCTTACTTTTGCCACGATTTTATTTGGAATGACATTCTTGATAACATACACAACGGGTTATGTTAACTATATAATTGTTTGCGGCAGTGGAGGAATTGGCCTATCTATTTGCATTCTTGGGGAATTCATTCAAAATAAAACTGATAGTTTATCTGATACACTCTGTAGGACCAATTGGTACGATCTAAGCGCGAAGGATCAAAAAATCTTCTTAATTATGCTCAGGATGGCTCAACGGGGATATGGACTAAAGTCTGCTGGAAAGTATGATATAAATCTTTATACCTTCGTACAGGTTCGTTAAAGTTTGAACTTATTTCTTAAAGTAATTAAAAAAAACGGAATTTTCTTTCAGATTTTTAAAATTGCCTTCTCCTACTCTGCCGTTCTCTACAGTTTGAGTAAT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AAAGATTAAAGCTCTGTATACAGAGAAGGGAGACGATGAAGAAGATGAACAAATTTTGGCAAAACATTTGGTGAACTTCATGAAGATATTTTCTTTGATTGACAAATGTTTCAGTTTTATATACATTGTTGCGGGAATTATGACTGGTGTATATTTCCGTTTAAATCATGATTACGGGCTGATGATAGACCTACCATTTATTTCAATGGACATTTTTCAGGGAAATTTCTTCTGGAGGGAATTTCCACATTTTATTCAAGAGTATTTCTACAGTAGTTTTGCCGTTACTGTAGTAATCCTCGATATGGGAATTATTTTTTTGGGTATTCAAGTAATTGCAGAACTCAACATTCTCACGGATTCAATGAATTTGTTGAATGAAAAGATTAAAACTCACCCGATGTTCTTGCACAGAATTATCCGGAGGCATTGCTCATTAATTGAAAATATTAATTTGCTTAATGACATAATTGCTGAGGGTTCTTTTATTCAACTCATGCTTACTTTTTCTACAATTTTATTTGGAATGACATTCTTAATAACATATACAACGGGTTATGTAAATTATATAATTGTTATATGCGGTGGAGGAATTGGTCTATCTATTTGCATTCTTGGGGAATTCATTCAAAATAAAACTGATAGTTTATCTGATACACTCTGTAGGACCAATTGGTACGATCTAAGCGCGAAGGATCAAAAAATCTTCTTAATTATGCTCGGGATGGCTCAACGGGGATATGGACTAAAGTCTGCTGGAAAGTATGATATAAATCTTTATACCTTCGTACAGATTTTTAAAATTGCCTTCTCCTACTCTGCCGTTCTCTACAGTTTGAGTAAT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AAAGATTAAAGCTCTGTATACAGAGAAGGGAGACGATGAAGAAGATGAACAAATTTTGGCAAAACATTTGGTGAACTTCATGAAGATATTTTCTTTGATTGACAAGTAAGAAAAATTAAAATCCTCATTCAAACTTATTTAAAAAAAAATGCAATTTATGTAAATTTTCTTTTAGATGTTTCAGTTTTATATACATTGTTGCGGGAATTATGACTGGTGTATATTTCCGTTTAAATCATGATTACGGGCTGATGATAGACCTACCATTTATTTCAATGGACATTTTTCAGGGAAATTTCTTCTGGAGGGAATTTCCACATTTTATTCAAGAGTATTTCTACAGTAGTTTTGCCGTTACTGTAGTAATCCTCGATATGGGAATTATTTTTTTGGGTATTCAAGTAATTGCAGAACTCAACATTCTCACGGATTCAATGAATTTGTTGAATGAAAAGATTAAAACTCACCCGATGTTCTTGCACAGAATTATCCGGAGGCATTGCTCATTAATTGAAAATATTAATTTGCTTAATGACATAATTGCTGAGGGTTCTTTTATTCAACTCATGCTTACTTTTTCTACAATTTTATTTGGAATGACATTCTTAATAACATATACAACGGGTTATGTAAATTATATAATTGTTATATGCGGTGGAGGAATTGGTCTATCTATTTGCATTCTTGGGGAATTCATTCAAAATAAAACTGATAGTTTATCTGATACACTCTGTAGGACCAATTGGTACGATCTAAGCGCGAAGGATCAAAAAATCTTCTTAATTATGCTCGGGATGGCTCAACGGGGATATGGACTAAAGTCTGCTGGAAAGTATGATATAAATCTTTATACCTTCGTACAGGTTCGTTAAAGTTTGAACTTATTTCTTAAAGTATAAAAAAAAATGGAATTTTCTTTCAGATTTTTAAAATTGCCTTCTCCTACTCTGCCGTTCTCTACAGTTTGAGTAAT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AAAGATTAAAGCTCTGTATACAGAGAAGGGAGACGATGAAGAAGATGAACAAATTTTGGCAAAACATTTGGTGAACTTCATGAAGATATTTTCTTTGATTGACAAATGTTTCAGTTTTATATACATTGTTGCGGGAATTATGACTGGTGTATATTTCCGTTTAAATCATGATTACGGGCTGATGATAGACCTACCATTTATTTCAATGGACATTTTTCAGGGAAATTTCTTCTGGAGGGAATTTCCACATTTTATTCAAGAGTATTTCTACAGTAGTTTTGCCGTTACTGTAGTAATCCTCGATATGGGAATTATTTTTTTGGGTATTCAAGTAATTGCAGAACTCAACATTCTCACGGATTCAATGAATTTGTTGAATGAAAAGATTAAAACTCACCCGATGTTCTTGCACAGAATTATCCGGAGGCATTGCTCATTAATTGAAAATATTAATTTGCTTAATGACATAATTGCTGAGGGTTCTTTTATTCAACTCATGCTTACTTTTTCTACAATTTTATTTGGAATGACATTTTTAATAACATACACAACGGGTTATGTAAACTATATAATTGTTATATGCGGTGGAGGAATTGGTCTATCTATTTGCATTCTTGGGGAATTCATTCGAAATAAAACTGAGAGTTTATCTGATACACTCTATATGACCAATTGGTACGATCTAAGCGTGAAGGATCAAAAAAGCTTCTTAATTATGCTCGGGATGGCTCAACGGGGATATGGACTAAAGTCTGCAGGAATGTATGATATAAATCTTTATACCTTCGTACAGATTTTTAAAATTGCCTTCTCCTACTCTGCCGTTCTCTACAGTTTGAGTAAA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AAAGATTAAAGCTCTGTATACAGAGAAGGGAGACGATGAAGAAGATGAACAAATTTTGGCAAAACATTTGGTGAACTTCATGAAGATATTTTCTTTGATTGACAAGTAAGAAAAATTAAAATCCTCATTCAAACTTATTTAAAAAAAAATGCAATTTATGTAAATTTTCTTTTAGATGTTTCAGTTTTATATACATTGTTGCGGGAATTATGACTGGTGTATATTTCCGTTTAAATCATGATTACGGGCTGATGATAGACCTACCATTTATTTCAATGGACATTTTTCAGGGAAATTTCTTCTGGAGGGAATTTCCACATTTTATTCAAGAGTATTTCTACAGTAGTTTTGCCGTTACTGTAGTAATCCTCGATATGGGAATTATTTTTTTGGGTATTCAAGTAATTGCAGAACTCAACATTCTCACGGATTCAATGAATTTGTTGAATGAAAAGATTAAAACTCACCCGATGTTCTTGCACAGAATTATCCGGAGGCATTGCTCATTAATTGAAAATATTAATTTGCTTAATGACATAATTGCTGAGGGTTCTTTTATTCAACTCATGCTTACTTTTTCTACAATTTTATTTGGAATGACATTTTTAATAACATACACAACGGGTTATGTAAACTATATAATTGTTATATGCGGTGGAGGAATTGGTCTATCTATTTGCATTCTTGGGGAATTCATTCGAAATAAAACTGAGAGTTTATCTGATACACTCTATATGACCAATTGGTACGATCTAAGCGTGAAGGATCAAAAAAGCTTCTTAATTATGCTCGGGATGGCTCAACGGGGATATGGACTAAAGTCTGCAGGAATGTATGATATAAATCTTTATACCTTCGTACAGGTTCGTTAAAGTTTGAACTTATTTCCTAAAGTATAAGAAAAAACGGAATTTTCTTT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T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TGATTGACAAGTAAGATAAATTAAAATCCTGATTCAAACTTATATTTA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CTGAAGTATAAGAAAAAACGAAATTTTCTTT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TATATTCAGGCTATCTATGGGATTTATTAAGAGGGATTTATATGCACAGCTCATGCAGAAGATTAAAGTTCTGTATACAGAAAAGGGAGACGATGAAGAAGATGAAAAAAATTTGGCAAAACATTTGGTGAACTTCATGAAGATATTTTCTTC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A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TATATTCAGGCTATCTATGGGATTTATTAAGAGGGATTTATATGCACAGCTCATGCAGAAGATTAAAGTTCTGTATACAGAAAAGGGAGACGATGAAGAAGATGAAAAAAATTTGGCAAAACATTTGGTGAACTTCATGAAGATATTTTCTTCGATTGACAAGTAAGATAAATTAAAATCCTGATTCAAACTTATATTTA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A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CTGAAGTATAAGAAAAAACGAAATTTTCTTTCAGATTTTTAAAATTGCCTTCTCCTACTCTGCCGTTCTCTACAGTTTGAGTAAA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GATGAAGAAGATGAAAAAAATTTGGCAAAACATTTGGTGAACTTCATGAAGATATTTTCTTT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GATGAAGAAGATGAAAAAAATTTGGCAAAACATTTGGTGAACTTCATGAAGATATTTTCTTTGATTGACAAGTAAGATAAATTAAAATCCTGATTCAAACTTATATTTA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CTGAAGTATAAGAAAAAACGAAATTTTCTTT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C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NNNNNNNNNN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CGATTGACAAGTAAGATAAATTAAAATCCTGATTCAAACTTATATTTAA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NNNNNNNNNN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CTGAAGTATAAGAAAAAACGAAATTTTCTTTCAGATTTTTAAAATTGCCTTCTCCTACTCTGCCGTTCTCTACAGTTTGAGTAAATAA</t>
  </si>
  <si>
    <t>gap_incomplete</t>
  </si>
  <si>
    <t>ATGGAAGAGTTTAACAAAAAGTTGTCCATAATTAACTTCTTAATCTCTCATTTGACTGCAAATGTGACTTCAGGACCACGCAAACATCGTTTACTTATATCTGTTGTTGCTGTTGATAATGTTACATTTGTCATCTGCCTATTTTTGCATTTAAAAAATAGTGAATTGGAGATAAATTTTAACACCTTGGTGGCATCTCTTACGTTCTTTGGTTGCAGTCACTACATATTCAGGCTTCTTGTGGGATTTTTTTTAAAGAAGGATTTATATGCAGAGCTCATGCAGAATATTAAAGCTCTGTATGCAGAGAAGGGGGACGATGATGAAGATGAAGAAATTTTAGCAAAACATTTGGTGTATGCCATGGAGATATTTTCCTTGATTGTCAAATGGCTCGGGACTTTATACATTCTTGCGGGAATTCTGACTGGTGTATATTTCCGTTTAAATCATGATTACGGGCTAATGATAGGCCTACCATTTATTTCAACAGG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ATTTTTAAAATTGCTATATCCTACTCTGCCGTTCTCTACAGTTTGAGTAAATAA</t>
  </si>
  <si>
    <t>ATGGAAGAGTTTAACAAAAAGTTGTCCATAATTAACTTCTTAATCTCTCATTTGACTGCAAATGTGACTTCAGGACCACGCAAACATCGTTTACTTATATCTGTTGTTGCTGTTGATAATGTTACATTTGTCATCTGCCTATTTTTGCATTTAAAAAATAGTGAATTGGAGATAAATTTTAACACCTTGGTGGCATCTCTTACGTTCTTTGGTTGCAGTCACTACATATTCAGGCTTCTTGTGGGATTTTTTTTAAAGAAGGATTTATATGCAGAGCTCATGCAGAATATTAAAGCTCTGTATGCAGAGAAGGGGGACGATGATGAAGATGAAGAAATTTTAGCAAAACATTTGGTGTATGCCATGGAGATATTTTCCTTGATTGTCAAGTAAGAAAAATCAAAATTTTAATTTTTTTCTTAAATCAAACTTTAAAAAAAAAAGGAATTTATGTGAATTTTCTTTTAGATGGCTCGGGACTTTATACATTCTTGCGGGAATTCTGACTGGTGTATATTTCCGTTTAAATCATGATTACGGGCTAATGATAGGCCTACCATTTATTTCAACAGG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GTTCGTTTAAATTTGAATTTATTTCTCAAAGTTATAAAAAAAAACGCAATTTTCTTTCAGATTTTTAAAATTGCTATATCCTACTCTGCCGTTCTCTACAGTTTGAGTAAATAA</t>
  </si>
  <si>
    <t>ATGGAAGAGTTTAACAAAAAGTTGTCCATAATTAACTTCTTAATCTCTCATTTGACTGCAAATGTGACTTCAGGACCACGCAAACATCGTTTACTTATATCTGTTGTTGCTGTTGATAATGTTACATTTGTCATCTGCCTATTTTTGCATTTAAAAAATAGTGAATTGGAGATAAATTTTAACACCTTGGTGGCATCTCTTACGTTCTTTGGTTGCAGTCACTACATATTCAGGCTTCTTGTGGGATTTTTTTTAAAGAAGGATTTATATGCAGAGCTCATGCAGAATATTAAAGCTCTGTATGCAGAGAAGGGGGACGATGATGAAGATGAAGAAATTTTAGCAAAACATTTGGTGTATGCCATGGAGATATTTTCCTTGATTGTCAA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ATTTTTAAAATTGCTATATCCTACTCTGCCGTTCTCTACAGTTTGAGTAAATAA</t>
  </si>
  <si>
    <t>ATGGAAGAGTTTAACAAAAAGTTGTCCATAATTAACTTCTTAATCTCTCATTTGACTGCAAATGTGACTTCAGGACCACGCAAACATCGTTTACTTATATCTGTTGTTGCTGTTGATAATGTTACATTTGTCATCTGCCTATTTTTGCATTTAAAAAATAGTGAATTGGAGATAAATTTTAACACCTTGGTGGCATCTCTTACGTTCTTTGGTTGCAGTCACTACATATTCAGGCTTCTTGTGGGATTTTTTTTAAAGAAGGATTTATATGCAGAGCTCATGCAGAATATTAAAGCTCTGTATGCAGAGAAGGGGGACGATGATGAAGATGAAGAAATTTTAGCAAAACATTTGGTGTATGCCATGGAGATATTTTCCTTGATTGTCAAGTAAGAAAAATCAAAATTTTAATTTTTTTCTTAAATCAAACTAAAAAAGGAATTTATGTGAATTTTCTTTTAG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GTTCGTTTAAATTTGAATTTATTTCTCAAAGTTATAAAAAAACGCAATTTTCTTT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GTG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GTAAGAAAAATCAAAATTTTAATTTTTTTCTTAAATCAAACTAAAAAAGGAATTTATGTGAATTTTCTTTTAG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GTGCAGGTTCGTTAAAATTTGAATTTATTTCTCAAAGTTATAAAAAAACGCAATTTTCTTT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GTAAGAAAAATCAAAATTTTAATTTTTTTCTTAAATCAAACTAAAAAAGGAATTTATGTGAATTTTCTTTTAG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GTTCGTTTAAATTTGAATTTATTTCTCAAAGTTATAAAAAAACGCAATTTTCTTTCAGATTTTTAAAATTGCTATATCCTACTCTGCCGTTCTCTACAGTTTGAGTAAATAA</t>
  </si>
  <si>
    <t>ATGGCCGCAAGAGCTTTTACAGTGGCAAAAGGGCGGGAATATTTACTGAAACGGTGTGCTTTTTCAGGTCTAGATATCTTCTTGAGGGATGGCAGGAAGACCCTCTCGTACTATCTCAGCTTCTTGGTACCGAGTTTCTATCAAATTTGTTGCTTATACACATGCTTCATCCTTCAGAATGAGCCTGTAACTCTTCTTAAATGTTTGTCTCTCTGGGGAGCAGCTGGTCAGTGCTCTATCAAGATTCATCTAGCTCATTTCCATCGAAAGAATTTTCGTGAAAAATTTAATTTTATACAGCGAATGCAACAGGAAAGTGAACATGATCCTGAAATAGGCGAATGTTTCTGGAAGATGAATAAGACGTGCCATTTTCTACAGAAAATAATTTTCTACATGTACAACGTAACGTTAATTCTGATGGGTTCATATTCACTCATTAATTTTTTTGTCTACGGAAAAAGGAAATTTCTTGTGATCATGAATGTTCCCGGTTTAAATCCCGACCCAGAAGCGGGTTTTCCAGACTACGAAATACAAACCGCCGTCCATCTTGTTTGTCTTTTTGTTGGAATAAATGAGCTGGTTGCTCTTGATGGGATTTTCACGTATTTTGTCCTCAATGGAGCGGTCATAGCAGACAACCTCATCATCCACGTACGTCGAATGTCTTTATTGGTGGGCCAAGACTCTCTCACCAATATCGACACTGCAGCCTTTATTCGTCACTTGAGTCAACTCCATCAAGAGTATATTGGGTACGTGAATCGCCTCGACAGGATGTACAATCTCATGTTCTTAATGCAATTTGGAAGTTTTGCTCTCAGTGGCTCCGTTGGTCTCTATGCAGCACGAATTAGTGATTGGTATGCCGTGTACTGGATTGTTGTATGTAATGTGTTTCAATTATTCTTCTCCTGTTCTCTCGGTTCCATCATCGAAAGCAAGAACTCTCTGATTTTGGATGAGCTCTACAATACTCAATGGACGTCGATGAACGTGAGAAATCGTCGAATGTTGATGTTCATAATGCAAAGAGCAAGGACACAGCGTGGTATGACGGTGGGCAATATCTCAAAGCTCAATCTGGAGACTGGGATGGATGTCTACAAAATTCTCTACTCCTACTCTATTCTGCTTATGGATGCTGTTGAAGCTTGA</t>
  </si>
  <si>
    <t>ATGGCCGCAAGAGCTTTTACAGTGGCAAAAGGGCGGGAATATTTACTGAAACGGTGTGCTTTTTCAGGTCTAGATATCTTCTTGAGGGATGGCAGGAAGACCCTCTCGTACTATCTCAGCTTCTTGGTACCGAGTTTCTATCAAATTTGTTGCTTATACACATGCTTCATCCTTCAGAATGAGCCTGTAACTCTTCTTAAATGTTTGTCTCTCTGGGGAGCAGCTGGTCAGGTAAGCTATTTAGCATCATTTAGATAAATTCAGTTAAAAGCTTTTAATTCTTATTTTTCTCACTCTCCAGTGCTCTATCAAGATTCATCTAGCTCATTTCCATCGAAAGAATTTTCGTGAAAAATTTAATTTTATACAGCGAATGCAACAGGAAAGTGAACATGATCCTGAAATAGGCGAATGTTTCTGGAAGATGAATAAGACGTGCCATTTTCTACAGAAAATAATTTTCTACATGTACAACGTAACGTTAATTCTGATGGGTTCATATTCACTCATTAATTTTTTTGTCTACGGAAAAAGGAAATTTCTTGTGATCATGAATGTTCCCGGTAAGTTAAGAATTTCTAATTTAGTCTAAATTGGCTAAAATCATAAAAAGTTTATTAAGTCTTTAAAATTTTATCAAAAGACTTAAACATTGAATACAAAAATTAATATTTCGCTTAAAAATTCTAAAAATTAAGAATTCAAACAAATAAATTCAATGCAAGGGGATATATTATTGGATAATTCTCCAGGTTTAAATCCCGACCCAGAAGCGGGTTTTCCAGACTACGAAATACAAACCGCCGTCCATCTTGTTTGTCTTTTTGTTGGAATAAATGAGCTGGTTGCTCTTGATGGGATTTTCACGTATTTTGTCCTCAATGGAGCGGTCATAGCAGACAACCTCATCATCCACGTACGTCGAATGTCTTTATTGGTGGGCCAAGACTCTCTCACCAATATCGACACTGCAGCCTTTATTCGTCACTTGAGTCAACTCCATCAAGAGTATATTGGGTACGTGAATCGCCTCGACAGGATGTACAATCTCATGTTCTTAATGCAATTTGGAAGTTTTGCTCTCAGTGGCTCCGTTGGTCTCTATGCAGCACGAATTGTAAGTCTCCTTGCAATCTATTATTGAAATCTCTCTGGTGTATTTTCAACCATCCCCTCAACTGATATTTTCTCATCTCCCCAGAGTGATTGGTATGCCGTGTACTGGATTGTTGTATGTAATGTGTTTCAATTATTCTTCTCCTGTTCTCTCGGTTCCATCATCGAAAGCAAGGTGAGTGCATAGCACATATTCCCCTCAATTACGACTATTCCCTCAAAACTTTCAATTTTGCGGGTTTTCTTGCCAATGTAGAACTCTCTGATTTTGGATGAGCTCTACAATACTCAATGGACGTCGATGAACGTGAGAAATCGTCGAATGTTGATGTTCATAATGCAAAGAGCAAGGACACAGCGTGGTATGACGGTGGGCAATATCTCAAAGCTCAATCTGGAGACTGGGATGGATGTCTACAAAATTCTCTACTCCTACTCTATTCTGCTTATGGATGCTGTTGAAGCTTGA</t>
  </si>
  <si>
    <t>ATGGCCGCAAGAGCTTTTACAGTGGCAAAAGGGCGGGAATATTTACTGAAACGGTGTGCTTTTTCAGGTCTAGATATCTTCTTAAGGGATGGTGGCAAAAAGACCCTCTCGTACTATCTTAGCTTCTTGGTACCGAGTTTCTATCAAATTTGTTGCTTATACACATGTTTCATCCTTCAGAATGAGCCTGTAACTCTTCTTAAATGTTTGTCTCTCTGGGGAGCAGCTGGTCAGTGCTCTATCAAGATTCATCTAGCTCATTTCCATCGAAAGAATTTTCGTGAAAAATTTAATTTTTTACAGCGAATGCAAAAAGAAAGTGAAGATGATCCTGAAATAAGCGAATGTTTCTGGAAGATGAATAAGACGTATCATTTTCTACAGAAAGTAATTTTCTACATGTACAACGTTACGTTAGTTCTGATGGGTTCATATTCACTCGTTAATTTTTTTGTCTATGGAAAAAGGAAATTTCTTGTGATTATGAATGTTCCTGGTTTAAATCCCGACCCACAAGCGGGTTTTCCAGACTACGAAATACAAACCGCCGTCCATCTTCTGTGTCTTTTTGTTGGA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ACTCTACAATACTCAATGGACGTCGATGAACGTGAGAAATCGTCGAATGTTGATGTTCATAATGCAAAGAGCAAGGACACAGCGTGGTATGACGGTGGGCAATATCTCAAAGCTCAATCTGGAGACTGGAATGGATATCTACAAAATTCTCTACTCCTACTCTATCCTGCTTATGGATGCTGTTGAAGCTTGA</t>
  </si>
  <si>
    <t>ATGGCCGCAAGAGCTTTTACAGTGGCAAAAGGGCGGGAATATTTACTGAAACGGTGTGCTTTTTCAGGTCTAGATATCTTCTTAAGGGATGGTGGCAAAAAGACCCTCTCGTACTATCTTAGCTTCTTGGTACCGAGTTTCTATCAAATTTGTTGCTTATACACATGTTTCATCCTTCAGAATGAGCCTGTAACTCTTCTTAAATGTTTGTCTCTCTGGGGAGCAGCTGGTCAGGTAAACTATTTAGCATCATTTAGATAAATTCAGTCAAAAGCTTTTAATTCTTATTTTTCTCACTCTTCAGTGCTCTATCAAGATTCATCTAGCTCATTTCCATCGAAAGAATTTTCGTGAAAAATTTAATTTTTTACAGCGAATGCAAAAAGAAAGTGAAGATGATCCTGAAATAAGCGAATGTTTCTGGAAGATGAATAAGACGTATCATTTTCTACAGAAAGTAATTTTCTACATGTACAACGTTACGTTAGTTCTGATGGGTTCATATTCACTCGTTAATTTTTTTGTCTATGGAAAAAGGAAATTTCTTGTGATTATGAATGTTCCTGGTAAGTTAAGAATTTCTAATTTAGTCTAAATTGGCTAAAATCATAAAAAGTTTATTATAAAAGTTTATTAATTCTTTAAAATTTTATCAAAAGACTTAAACATTGAATACAAAAATTAATATTTCGCTTAAAAATTCTAAAAGTTAATAATTCAAAAAAAAATTCAATCCAAGACAGAAAATTGATGGATAATTTTCCAGGTTTAAATCCCGACCCACAAGCGGGTTTTCCAGACTACGAAATACAAACCGCCGTCCATCTTCTGTGTCTTTTTGTTGGA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GTATGTAATGTGTTTCAATTATTCTTCTCCTGTGCTCTCGGTTCCATCATCGAAAGCAAGGTGAGTGCATAGCACATATTCCCCTCAATTACGACTATTCCCTCAAAACTTTCAATTTTGCGGGTTTTCTTGCCAATGTAGAACTCTCTGATTTTGGATGAACTCTACAATACTCAATGGACGTCGATGAACGTGAGAAATCGTCGAATGTTGATGTTCATAATGCAAAGAGCAAGGACACAGCGTGGTATGACGGTGGGCAATATCTCAAAGCTCAATCTGGAGACTGGAATGGATATCTACAAAATTCTCTACTCCTACTCTATCCTGCTTATGGATGCTGTTGAAGCTTGA</t>
  </si>
  <si>
    <t>ATGGCCGCAAGAGCTTTTACAGTGGCAAAAGGGCGGGAATATTTACTGAAACGGTGTGCTTTTTCAGGTCTAGATATCTTCTTGAGGGATGGCAGGAAGACCCTCTCGTACTATCTTAGCTTCGTGGTACCGAGTTTCTATCAAATTTGTTGCTTATACACATGTTTCATCCTTCAGAATGAGCCTGTAACTCTTCTTAAATGTTTGTCTCTCTGGGGAGCAGCTGGTCAGTGCTCTATCAAGATTCATCTAGCTCATTTCCATCGAAAGAATTTTCGTGAAAAATTTAATTTTTTACAGCGAATGCAAAAAGAAAGTGAAGATGATCCTGAAATAAGCGAATGTTTCTGGAAGATGAATAAGACGTATCATTTTCTACAGAAAGTAATTTTCTACATGTACAACGTTACGTTAGTTCTGATGGGTTCATATTCACTCGTTAATTTTTTTGTCTATGGAAAAAGGAAATTTCTTGTGATTATGAATGTTCCTGGTTTAAATCCCGACCCAGAAGCGGGTTTTCCAGACTACGAAATACAAACCGCCGTCCATCTTCTGTGTCTTTTTGTTGGA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ACTCTACAATACTCAATGGACGTCGATGAACGTGAGAAATCGTCGAATGTTGATGTTCATAATGCAAAGAGCAAGGACACAGCGTGGTATGACGGTGGGCAATATCTCAAAGCTCAATCTGGAGACTGGGATGGATATCTACAAAATTCTCTACTCCTACTCTATCCTTCTCATGGATGCTGTTGAAGCTTGA</t>
  </si>
  <si>
    <t>ATGGCCGCAAGAGCTTTTACAGTGGCAAAAGGGCGGGAATATTTACTGAAACGGTGTGCTTTTTCAGGTCTAGATATCTTCTTGAGGGATGGCAGGAAGACCCTCTCGTACTATCTTAGCTTCGTGGTACCGAGTTTCTATCAAATTTGTTGCTTATACACATGTTTCATCCTTCAGAATGAGCCTGTAACTCTTCTTAAATGTTTGTCTCTCTGGGGAGCAGCTGGTCAGGTAAGCTATTTTAGCATCATTTAAATGAATTCAGACAAAAGCTTTTAATTCTTATTTTTCTCACTCTCCAGTGCTCTATCAAGATTCATCTAGCTCATTTCCATCGAAAGAATTTTCGTGAAAAATTTAATTTTTTACAGCGAATGCAAAAAGAAAGTGAAGATGATCCTGAAATAAGCGAATGTTTCTGGAAGATGAATAAGACGTATCATTTTCTACAGAAAGTAATTTTCTACATGTACAACGTTACGTTAGTTCTGATGGGTTCATATTCACTCGTTAATTTTTTTGTCTATGGAAAAAGGAAATTTCTTGTGATTATGAATGTTCCTGGTAAGTTAAGAATTTCTAATTTAGTCTAAATTGGCTAAAATCATAAAAAGTTTATTATAAAAGTTTATTAATTCTTTAAAATTTTATCAAAAGACTTAAACATTGAATACAAAAATTAATATTTCGCTTAAAAATTCTAAAAGTTAATAATTCAAAAAAAAATTCAATCCAAGACAGAAAATTGATGGATAATTTTCCAGGTTTAAATCCCGACCCAGAAGCGGGTTTTCCAGACTACGAAATACAAACCGCCGTCCATCTTCTGTGTCTTTTTGTTGGA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GTATGTAATGTGTTTCAATTATTCTTCTCCTGTGCTCTCGGTTCCATCATCGAAAGCAAGGTGAGTGCATGCACATATTCCTCTCAAATTACGACTATTCCCTCAAAACTTTCAATTTTGCGGGTTTTCTTGCCAATGTAGAACTCTCTGATTTTGGATGAACTCTACAATACTCAATGGACGTCGATGAACGTGAGAAATCGTCGAATGTTGATGTTCATAATGCAAAGAGCAAGGACACAGCGTGGTATGACGGTGGGCAATATC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AAGGAAAGTGAAGATGATCCTGAAATTAGCGAATGTTTCTGGAAGATGAATAAGACGAACCATTTTCTACAGAAAGTAATTTTCTACATGTACAACGTTACGTTAGTTCTGATGGGTTCATATTCACTCATTAATTTTTTTGTCTACGGAAAAAGGAAATTTCTTGTGATCATGAATGTTCCCGGTTTAAATCCCGACCCAGAAGCGGGTTTTCCAGACTACGAAATACAAACCGCCGTCCATCTTGTT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AGTGGGCAATATCTCAAAGCTCAATCTGGAGACTGGTATGGATATCTACAAAATTCTCTACTCT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ACTATTTAGCATCATTTAGATAAATTCAGTCAAAAGCTTTTAATTCTTATTTTTCTCACTCTCCAGTGCTCTATCAAGATTCATCTAGCTCATTTCCATCGAAAGAATTTTCGTGAAAAATTTAATTTTATACAGCGAATGCAAAAGGAAAGTGAAGATGATCCTGAAATTAGCGAATGTTTCTGGAAGATGAATAAGACGAACCATTTTCTACAGAAAGTAATTTTCTACATGTACAACGTTACGTTAGTTCTGATGGGTTCATATTCACTCATTAATTTTTTTGTCTACGGAAAAAGGAAATTTCTTGTGATCATGAATGTTCCCGGTAAGTTAAGAATTTCTAATTTAGTCTAAATTGGCTAAAATCATAAAAAGTTTATTAATTCTTTAAAATTTTATCAAAAGACTTAAACATTGAATACAAAAATTAATATTTCGCTCAAAAATTCAAAAAATTAAGAATTCAAACAAATATAATTCAATCCAATGGGGAAAATTGGTGCGTAATTTTCCAGGTTTAAATCCCGACCCAGAAGCGGGTTTTCCAGACTACGAAATACAAACCGCCGTCCATCTTGTT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GTAAGTATCCTTGCAATCTATTATTGAAATCTCTCTCGTGTATTTTCAACCAC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AGTGGGCAATATCTCAAAGCTCAATCTGGAGACTGGTATGGATATCTACAAAATTCTCTACTCT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AAGGAAAGTGAAGATGATCCTGAAATTAGCGAATGTTTCTGGAAGATGAATAAGACGAACCATTTTCTACAGAAAGTAATTTTCTACATGTACAACGTTACGTTAGTTCTGATGGGTTTATATTCACTCATTAATTTTTTTGTCTACGAAAAAAGGAAATTTCTTGTGATCATGAATGTTCCCGGTTTAAATCCCGACCCAGAAGCGGGTTTTCCAGACTACGAAATACAAACCGCCGTCCATCTTGTT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ATCGATGAACGTGAGAAATCGTCGAATGTTGATGTTCATAATGCAAAGAGCAAGGACACAGCGTGGTATGACGGTGGGCAATATCTCAAAGCTCAATCTGGAGACTGGA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ACTATTTAGCATCATTTAGATAAATTCAGTCAAAAGCTTTTAATTCTTATTTTTCTCACTCTCCAGTGCTCTATCAAGATTCATCTAGCTCATTTCCATCGAAAGAATTTTCGTGAAAAATTTAATTTTATACAGCGAATGCAAAAGGAAAGTGAAGATGATCCTGAAATTAGCGAATGTTTCTGGAAGATGAATAAGACGAACCATTTTCTACAGAAAGTAATTTTCTACATGTACAACGTTACGTTAGTTCTGATGGGTTTATATTCACTCATTAATTTTTTTGTCTACGAAAAAAGGAAATTTCTTGTGATCATGAATGTTCCCGGTAAGTTAAGAATTTCTAATTTAGTCTAAATTGGCTAAAATCATAAAAAGTTTATTAATTCTTTAAAATTTTATCAAAAGACTTAAACATTGAATACAAAAATTAATATTTCGCTCAAAAATTCAAAAAATTAAGAATTCAAACAAATATAATTCAATCCAATGGGGAAAATTGGTGCGTAATTTTCCAGGTTTAAATCCCGACCCAGAAGCGGGTTTTCCAGACTACGAAATACAAACCGCCGTCCATCTTGTT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TCTCAAATTACGACTATTCCCTCAAAACTTTCAATTTTGCGGGTTTTCTTGCCAATGTAGAACTCTCTGATTTTGGATGAGCTCTACAATACTCAATGGACATCGATGAACGTGAGAAATCGTCGAATGTTGATGTTCATAATGCAAAGAGCAAGGACACAGCGTGGTATGACGGTGGGCAATATCTCAAAGCTCAATCTGGAGACTGGAATGGATATCTACAAAATTCTCTACTCCTACTCTATCCTTCTCATGGATGCTGTTGAAGCTTGA</t>
  </si>
  <si>
    <t>ATGGCCGCAGGAGCTTTTACAGTGGCAAAAGGGCGGGAATATTTACTGAAACGGTGTGCTTTTTCAGGTCTAGATATCTTCTTGAGGGATGGCAGGAAGACCCTCTCGTACTATCTTAGCTTCGTGGTACCGAGTTTCTATCAAATTTGTTGCTTATACACATGTTTCATCCTTCAGAATGAGCCTGTAACTCTTCTTAAATGTTTGTCTCTCTGGGGAGCAGCTGGTCAGTGCTCTATCAAGATTCATCTAGCTCATTTCCATCGAAAGAATTTTCGTGAAAAATTTAATTTTATACAGCGAATGCAAAAAGAAAGTGAAGATGATCCTGAAATTAGCGAATGTTTCTGGAAGATGAATAAGACGTCTCATTTTCTACAGAAAGTAATTTTCTACATGTACAACGTAACGTTAGTTCTGATGGGTTCATACTCACTCATTAATTTTTTTGTCTACGGAAAAAGGAAATTTCTTGTGATTATGAATGTTCCCGGTTTAAATCCCGACCCAGAAGCGGGTTTTCCAGACTACGAAATACAAACCGCCGTCCATCTTCTGTGTCTTTTTGTTGGAATAAATGAGCTGGTTGCTCTTGATGGGATATTC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ACTCTACAATACTCAATGGACGTCGATGAACGTGAGAAATCGTCGAATGTTGATGTTCATAATGCAAAGAGCAAGGACACAGCGTGGTATGACGGTGGGCAATATTTCAAAGCTCAATCTGGAAACTGGGATGGATATCTACAAAATTCTCTACTCCTACTCTATTCTGCTTATGGATGCTGTTGAAGCTTGA</t>
  </si>
  <si>
    <t>ATGGCCGCAGGAGCTTTTACAGTGGCAAAAGGGCGGGAATATTTACTGAAACGGTGTGCTTTTTCAGGTCTAGATATCTTCTTGAGGGATGGCAGGAAGACCCTCTCGTACTATCTTAGCTTCGTGGTACCGAGTTTCTATCAAATTTGTTGCTTATACACATGTTTCATCCTTCAGAATGAGCCTGTAACTCTTCTTAAATGTTTGTCTCTCTGGGGAGCAGCTGGTCAGGTAAACTATTTAGCATCATTTAGATAAATTCAGTCAAAAGCTTTTAATTCTTATTTTTCTCACTCTCCAGTGCTCTATCAAGATTCATCTAGCTCATTTCCATCGAAAGAATTTTCGTGAAAAATTTAATTTTATACAGCGAATGCAAAAAGAAAGTGAAGATGATCCTGAAATTAGCGAATGTTTCTGGAAGATGAATAAGACGTCTCATTTTCTACAGAAAGTAATTTTCTACATGTACAACGTAACGTTAGTTCTGATGGGTTCATACTCACTCATTAATTTTTTTGTCTACGGAAAAAGGAAATTTCTTGTGATTATGAATGTTCCCGGTAAGTAAAGAATTTCTAATTTAGTCTAAATTGGCTAAAATCATAAAAAGTTTATTATAAAAGTTTATTAATTCTTTAAAATTATATCAAAAGACCTTAACATTGAATACAAAAATTAATATTTCGCTCAAAAATTCAAAAAATTAAGAATTCAAACAAATATAATTCAATCCAATGGGGAAAATTGGTGCGTAATTTTCCAGGTTTAAATCCCGACCCAGAAGCGGGTTTTCCAGACTACGAAATACAAACCGCCGTCCATCTTCTGTGTCTTTTTGTTGGAATAAATGAGCTGGTTGCTCTTGATGGGATATTC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TCAAAACTTTCAATTTTGCGGGTTTTCTTGCCAATGTAGAACTCTCTGATTTTGGATGAACTCTACAATACTCAATGGACGTCGATGAACGTGAGAAATCGTCGAATGTTGATGTTCATAATGCAAAGAGCAAGGACACAGCGTGGTATGACGGTGGGCAATATTTCAAAGCTCAATCTGGAAACTGGGATGGATATCTACAAAATTCTCTACTCCTACTCTATTCTGCTTATGGATGCTGTTGAAGCTTGA</t>
  </si>
  <si>
    <t>ATGGCCGCAAGAGCTTTTACAGTGGCAAAAGGGCGGGAATATTTACTGAAACGGTGTGCTTTTTCAGGTCTAGATATCTTCTTGAGGGATGGCAGGAAGACCCTCTCGTACTATCTTAGCTTCGTGGTACCGAGTTTCTATCAAATTTGTTGCTTATACACATGTTTCATCCTTCAGAATGAGCCTGTAACTCTTCTTAAATGTTTGTCTCTCTGGGGAGCAGCTGGTCAGTGCTCTATCAAGATTCATCTAGCTCATTTCCATCGAAAGAATTTTCGTGAAAAATTTAATTTTATACAGCGAATGCAAAAAGAAAGTGAAGATGATCCTGAAATTAGCGAATGTTTCTGGAAGATGAATAAGACGTCTCATTTTCTACAGAAAGTAATTTTCTACATGTACAACGTAACGTTAGTTCTGATGGGTTCATACTCACTCATTAATTTTTTTGTCTACGGAAAAAGGAAATTTCTTGTGATTATGAATGTTCCCGGTTTAAATCCCGACCCAGAAGCGGGTTTTCCAGACTACGAAATACAAACCGCCGTCCATCTTGTTTGTCTTTTTGTTGGAATAAATGAGCTGGTTGCTCTTGATGGGATATTC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AATGAACGTAAGAAATCGTCGAATGTTGATGTTCATAATGCAAAGAGCAAGGACACAGCGTGGTATGACGGTGGGCAATATCTCAAAGCTCAATCTGGAGACTGGGATGGATATCTACAAAATTCTCTACTCCTACTCTATTCTGCTTATGGATGCTGTTGAAGCTTGA</t>
  </si>
  <si>
    <t>ATGGCCGCAAGAGCTTTTACAGTGGCAAAAGGGCGGGAATATTTACTGAAACGGTGTGCTTTTTCAGGTCTAGATATCTTCTTGAGGGATGGCAGGAAGACCCTCTCGTACTATCTTAGCTTCGTGGTACCGAGTTTCTATCAAATTTGTTGCTTATACACATGTTTCATCCTTCAGAATGAGCCTGTAACTCTTCTTAAATGTTTGTCTCTCTGGGGAGCAGCTGGTCAGGTAAGCTATTTTAGCATCATTTAAATGAATTCAGACAAAAGCTTTTAATTCTTATTTTTCTCACTCTCCAGTGCTCTATCAAGATTCATCTAGCTCATTTCCATCGAAAGAATTTTCGTGAAAAATTTAATTTTATACAGCGAATGCAAAAAGAAAGTGAAGATGATCCTGAAATTAGCGAATGTTTCTGGAAGATGAATAAGACGTCTCATTTTCTACAGAAAGTAATTTTCTACATGTACAACGTAACGTTAGTTCTGATGGGTTCATACTCACTCATTAATTTTTTTGTCTACGGAAAAAGGAAATTTCTTGTGATTATGAATGTTCCCGGTAAGTAAAGAATTTCTAATTTAGTCTAAATTGGCTAAAATCATAAAAAGTTTATTATAAAAGTTTATTAATTCTTTAAAATTATATCAAAAGACCTTAACATTGAATACAAAAATTAATATTTCGCTCAAAAATTCAAAAAATTAAGAATTCAAACAAATATAATTCAATCCAATGGGGAAAATTGGTGCGTAATTTTCCAGGTTTAAATCCCGACCCAGAAGCGGGTTTTCCAGACTACGAAATACAAACCGCCGTCCATCTTGTTTGTCTTTTTGTTGGAATAAATGAGCTGGTTGCTCTTGATGGGATATTCACGTATTTTGTCCTCAATGGAGCGGTCATAGCAGACAACCTCATCATCCACGTACGTCGAATGTCTTTATTGGTGGGCCAAGACTCTCTCACCAATAGCGACACTGCAGCCTTTATTCGTCACTTGAGTCAACTCCATCAAGAGTATATTGGGTACGTGAATCGCCTCGACAGGATGTACAATCTCATGTTCTTAATGCAATTTGGAAGTTTTGCTCTCAGTGGCTCCGTTGGTCTCTATGCAGCACGAATTGTAAGTATCCTTGCAATCTATTATTGAAATCTCTCTCGTGTATTTTCAACCACCCCCTCAACTGATATTTTCTCATCTCCCCAGAGTGATTGGTATGCCGTGTACTGGATTGTTGTATGTAATGTGTTTCAATTATTCTTCTCCTGTGCTCTCGGTTCCATCATCGAAAGCAAGGTGAGTGCATAGCACATATTCCCCTCAATTACGACTATTCCCTCAAAACTTTCAATTTTGCGGGTTTTCTTGCCAATGTAGAACTCTCTGATTTTGGATGAGCTCTACAATACTCAATGGACGTCAATGAACGTAAGAAATCGTCGAATGTTGATGTTCATAATGCAAAGAGCAAGGACACAGCGTGGTATGACGGTGGGCAATATCTCAAAGCTCAATCTGGAGACTGGGATGGATATCTACAAAATTCTCTACTCCTACTCTATTCTGCTTATGGATGCTGTTGAAGCTTGA</t>
  </si>
  <si>
    <t>ATGGCCGCAAGAGCTTTTACAGTGGCAAAAGGGCGGGAATATTTACTGAAACGGTGTGCTTTTTCAGGTTTAGATATTTTCTTGAGGGATGGCAGGAAGACCCTCTCGTACTATCTTAGCTTCGTGGTACCGAGTTTCTATCAAATTTGTTGCTTATACACATGTTTCATCCTTCAGAATGAGCCTGTAACTCTTCTTAAATGTTTGTCTCTCTGGGGAGCAGCTGGTCAGTGCTCTATCAAGATTCATCTAGCTCATTTCCATCGAAAGAATTTTCGTGAAAAATTTAATTTTATACAGCGAATGCAAAAAGAAAGTGAAGATGATCCTGAAATTAGCGAATGTTTCTGGAAGATGAATAAGACGTATCATTTTCTACAGAAAGTAATTTTCTACATGTACAACGTAACGTTAGTTCTGATGGGTTCATACTCACTCATTAATTTTTTTGTCTACGGAAAAAGGAAATTTCTTGTGATTATGAATGTTCCTGGTTTAAATCCCGACCCAGAAGCGGGTTTTCCAGACTACGAAATACAAACCGCCGTCCATCTTCTGTGTCTTTTTGTTGGA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AGAGACTGGGATGGATATCTACAAAATTCTCTACTCATACTCTATCCTTCTCATGGATGCTGTTGAAGCTTGA</t>
  </si>
  <si>
    <t>ATGGCCGCAGGAGCTTTTACAGTGGCAAAAGGGCGGGAATATTTACTGAAACGGTGTGCTTTTTCAGGTCTAGATATCTTCTTAAGGGATGGTGGCAAAAAGACCCTCTCGTACTATCTCAGCTTCTTGGTACCGAGTTTCTATCAAATTTGTTGCTTATACACATGTTTCATCCTTCAGAATGAGCCTGTAACTCTTCTTAAATGTTTGTCTCTCTGGGGAGCAGCTGGTCAGGTAAACTATTTAGCATCATTTAGATAAATTCAGTCAAAAGCTTTTAATTCTTATTTTTCTCACTCTCCAGTGCTCTATCAAGATTCATCTAGCTCATTTCCATCGAAAGAATTTTCGTGAAAAATTTAATTTTATACAGCGAATGCAAAAAGAAAGTGAAGATGATCCTGAAATTAGCGAATGTTTCTGGAAGATGAATAAGACGTATCATTTTCTACAGAAAGTAATTTTCTACATGTACAACGTAACGTTAGTTCTGATGGGTTCATACTCACTCATTAATTTTTTTGTCTACGGAAAAAGGAAATTTCTTGTGATTATGAATGTTCCTGGTAAGTTAAGAATTTCTAATTTAGTCTAAATTGGCTAAAATCATAAAAAGTTTATTATAAAAGTTTATTAATTCTTTAAAATTATATCAAAAGTCTTAAACATTGAATACAAAAATTAATATTTCGCTTAAAAATTCTAAAAATTAAGAATTCAAACAAATAAATTCAATCCAAGGGGATATATTATTGGATAATTTTCCAGGTTTAAATCCCGACCCAGAAGCGGGTTTTCCAGACTACGAAATACAAACCGCCGTCCATCTTCTGTGTCTTTTTGTTGGA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TCTCAAATTACGACTATTCCCTCAAAACTTTCAATTTTGCGGGTTTTCTTGCCAATGTAGAACTCTCTGATTTTGGATGAGCTCTACAATACTCAATGGACGTCGATGAACGTGAGAAATCGTCGAATGTTGATGTTCATAATGCAAAGAGCAAGGACACAGCGTGGTATGACGGTGGGCAATATTTCAAAGCTCAATCTAGAGACTGGGATGGATATCTACAAAATTCTCTACTCATACTCTATCCTTCTCATGGATGCTGTTGAAGCTTGA</t>
  </si>
  <si>
    <t>ATGGCCGCAGGAGCTTTTACAGTGGCAAAAGGGCGGGAATATTTACTGAAACGGTGTGCTTTTTCAGGTCTAGATATCTTCTTGAGGGATGGCAGGAAGACCCTCTCGTACTATCTTAGCTTCGTGGTACCGAGTTTCTATCAAATTTGTTGCTTATACACATGTTTCATCCTTCAGAATGAACCTGTAACTCTTCTTAAATGTTTGTCTCTCTGGCGAGCAGCTGGTCAGTGCTCTAACCAGATTCATCTAGCTCATTTCCATCGAAAGAATTTTCGTGAAAAATTTAATTTTATACAGCGAATGCAAAAAGAAAGTGAAGATGATCCTGAAATTAGCGAATGTTTCTGGAAGATGAATAAGACGTCTCATTTTCTACAGAAAGTAATTTTCTACATGTACAACGTAACGTTAGTTCTGATGGGTTCATACTCACTCATTAATTTTTTTGTCTACGGAAAAAGGAAATTTCTTGTGATTATGAATGTTCCCGGTTTAAATCCCGACCCAGAAGCGGGTTTTCCAGACTACGAAATACAAACCGCCGTCCATCTTCTGTGTCTTTTTGTTGGAATAAATGAGCTGGTTGCTCTTGATGGGATATTC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AATGAACGTAAGAAATCGTCGAATGTTGATGTTCATAATGCAAAGAGCAAGGACACAGCGTGGTATGACGGTGGGCAATATCTCAAAGCTCAATCTGGAGACTGGGATGGATATCTACAAAATTCTCTACTCCTACTCTATTCTGCTTATGGATGCTGTTGAAGCTTGA</t>
  </si>
  <si>
    <t>ATGGCCGCAGGAGCTTTTACAGTGGCAAAAGGGCGGGAATATTTACTGAAACGGTGTGCTTTTTCAGGTCTAGATATCTTCTTGAGGGATGGCAGGAAGACCCTCTCGTACTATCTTAGCTTCGTGGTACCGAGTTTCTATCAAATTTGTTGCTTATACACATGTTTCATCCTTCAGAATGAACCTGTAACTCTTCTTAAATGTTTGTCTCTCTGGCGAGCAGCTGGTCAGGTAAGCTATTTTAGCATCATAATGAATTCAGACAAAAGCTTTTAATTCTTATTCTTCTCACTCTCCAGTGCTCTAACCAGATTCATCTAGCTCATTTCCATCGAAAGAATTTTCGTGAAAAATTTAATTTTATACAGCGAATGCAAAAAGAAAGTGAAGATGATCCTGAAATTAGCGAATGTTTCTGGAAGATGAATAAGACGTCTCATTTTCTACAGAAAGTAATTTTCTACATGTACAACGTAACGTTAGTTCTGATGGGTTCATACTCACTCATTAATTTTTTTGTCTACGGAAAAAGGAAATTTCTTGTGATTATGAATGTTCCCGGTAAGTAAAGAATTTCTAATTTAGTCTAAATTGGCTAAAATCATAAAAAGTTTATTATAAAAGTTTATTAATTCTTTAAAATTATATCAAAAGACCTTAACATTGAATACAAAAATTAATATTTCGCTCAAAAATTCAAAAAATTAAGAATTCAAACAAATATAATTCAATCCAATGGGGAAAATTGGTGCGTAATTTTCCAGGTTTAAATCCCGACCCAGAAGCGGGTTTTCCAGACTACGAAATACAAACCGCCGTCCATCTTCTGTGTCTTTTTGTTGGAATAAATGAGCTGGTTGCTCTTGATGGGATATTC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GCACATATTCCTCTCAAATTACGACTATTCCCTCAAAACTTTCAATTTTGCGGGTTTTCTTGCCAATGTAGAACTCTCTGATTTTGGATGAGCTCTACAATACTCAATGGACGTCAATGAACGTAAGAAATCGTCGAATGTTGATGTTCATAATGCAAAGAGCAAGGACACAGCGTGGTATGACGGTGGGCAATATCTCAAAGCTCAATCTGGAGACTGGGATGGATATCTACAAAATTCTCTACTCCTACTCTATTCTGCTTATGGATGCTGTTGAAGCTTGA</t>
  </si>
  <si>
    <t>pseudo</t>
  </si>
  <si>
    <t>ATGTCGTACAAAGAGAATAAGAAGTTATACCAAAAAACTGTGGAAGATATAAACAAGATAGGTTCTTATGGTGGTGTGGATTTTCTCCTAAGGGATATAACTAAACCAATTACACTAATGGGATACATAATGATAACTGTTGTATTATCAGCTAATGTCTGTTTGTTTTATTCTATGTACCGTTTTAGCTGTGTTTCTTTCAGACACAGCTTTTGTGTACCGAGCAAAATCGAAAGTCGTCAGATCGGGCTCAAACTTGGGATGAGCACGAATTAGGGTCCCCACATTCCAAAAAACCTTCAAGACCTTTCAAACAAAAAAAAATTTATGAAAATCTATGGATCCGTTCTCGAGATATGGCCTTCTAAAGATTTCTTAGGGTATGACTTTTCAACTTTTCCCGACTTTGCGCGTATTTAAACTAATTCGCGTTCTAGTTTGTTCTCACAAAATTGGTACACTGAAAGAAACACAGCTCTCGTAAGCTTGGTCAGCTTACCAGTACA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TGCATCTCGCAGACTTTACATCAATGTCCAATTTCACAGTACTTTCATCGTCTATGTGCAGCATTATATTTACAATATACGTACTTATTGAATTTTTTTGGGTTCCTGGATTTGTCTTTATCGTACTTTTAATAACTCAACTTATGGCTTTTGGAGCTGTTGGAACTGTATACGTTATATATGCTGAACTTTATGAAGCAGCAATCTACAACTGTAAATGGTACGCACTTCCACCTCGGGCACAAAAAGCTCTAGCCTTTATCCTGATGATGAGTCAGAGTCCCATTCTTGTTACAGTTGGTGGATATGCTCCATTGGATCTACAAGCATTTGTCGCGGTTTGTATCTGAGGAACTTTTTACATTTTCTAATATATATTTATTGTTTTTCTTTGTAGTGCATGAAAACCTGCTACTCTGTTACAATGG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TGCATCTCGCAGACTTTACATCAATGTCCAATTTCACAGTACTTTCATCGTCTATGTGCAGCATTATATTTACAATATACGTACTTATTGAATTTTTTTGGGTTCCTGGATTTGTCTTTATCGTACTTTTAATAACTCAACTTATGGCTTTTGGAGCTGTTGGAACTGTATACGTTATATATGCTGAACTTTATGAAGCAGCAATCTACAACTGTAAATGGTACGCACTTCCACCTCGGGCACAAAAAGCTCTAGCCTTTATCCTGATGATGAGTCAGAGTCCCATTCTTGTTACAGTTGGTGGATATGCTCCATTGGATCTACAAGCATTTGTCGCGTGCATGAAAACCTGCTACTCTGTTACAATGG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TGCATCTCGCAGACTTTACATCAATGTCCAATTTCACAGTACTTTCATCGTCTATGTGCAGCATTATATTTACAATATACGTACTTATTGAATTTTTTTGGGTTCCTGGATTTGTCTTTATCGTACTTTTAATAACTCAACTTATGGCTTTTGGAGCTGTTGGAACTGTATACGTTATATATGCTGAACTTTATGAAGCAGCAATCTACAACTGTAAATGGTACGCACTTCCACCTCGGGCACAAAAAGCTCTAGCCTTTATCCTGATGATGAGTCAGAGTCCCATTCTTGTTACAGTTGGTGGATATGCTCCATTGGATCTACAAGCATTTGTCGCGGTTTGTATCTGAGGAACTTTTTACATTTTCTAATATATATTTATTGTTTTTCTTTGTAGTGCATGAAAACCTGCTACTCTGTTACAATGGTGCTGCTAAACCGTGAAAAATAA</t>
  </si>
  <si>
    <t>ATGGCGTTTGAGGAAAATACGATTTTGTACAGAAAAATTGTTGAATCAACTAACAAGTTTGGTTCTCTTGGTGGAGTTGATTTTCTCTTAAGAGACATTACAAAACCTTTCTCAAAAAGTGGATATGCTGCAATCATTATTCTTTTATTCGGTCACAGCTGTATATTTTACTCTACATACCATTTCAAGGATGATTTTATGAATTTGGCATTTGTTTTGACGACATCGGGTGTGGCATATTTAACACTTCAAAAATGGTACGCAATTTTCACTATGAATCGCTATGCTCATAGAATTATTCAAGAAGTGAACCTAATACTGGAAAGAACATCGAGGCATCCTAACCAGGCGGGTGAGATGCACAAGGGGATGATAGCTTTTGGTCTAACATACAAAGCTATTGGGGGAGCTTACACTATGTCAGTGATTCTAATGTTTGTCTTCTCATTGGCTGCCTCACTGTATGAATCTGAGAAATATCTGGTTTTTGGCTTCATT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CATTGTTGTTGTGCATCTTCTGCTTTTTGGATTTGTTGGAACGCTTTACATTGTATGTGCGGAACGTTTTGAAAAGGCAATCTACAACTGCAAGTGGTATTTACTGCCACCTCGCGCCCAAAAAGCTCTCACCTACATTTTGAAGATGAGTCAGAATCCCATCTTGATTCCAATTGGTGGATATGCTCCGTTGGATCTTCATGCTTTTCTAAAATGCATGAAAACCTGCTATACCATTGTAATGATGCTGCTAAACCGCGATAAGTAG</t>
  </si>
  <si>
    <t>ATGGCGTTTGAGGAAAATACGATTTTGTACAGAAAAATTGTTGAATCAACTAACAAGTTTGGTTCTCTTGGTGGAGTTGATTTTCTCTTAAGAGACATTACAAAACCTTTCTCAAAAAGTGGATATGCTGCAATCATTATTCTTTTATTCGGTCACAGCTGTATATTTTACTCTACATACCATTTCAAGGATGATTTTATGAATTTGGCATTTGTTTTGACGACATCGGGTGTGGCATATTTAACACTTCAAAAATGGTACGCAATTTTCACTATGAATCGCTATGCTCATAGAATTATTCAAGAAGTGAACCTAATACTGGAAAGAACATCGAGGCATCCTAACCAGGCGGGTGAGATGCACAAGGGGATGATAGCTTTTGGTCTAACATACAAAGCTATTGGGGGAGCTTACACTATGTCAGTGATTCTAATGTTTGTCTTCTCATTGGCTGCCTCACTGTATGAATCTGAGAAATATCTGGTTTTTGGCTTCATT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CATTGTTGTTGTGCATCTTCTGCTTTTTGGATTTGTTGGAACGCTTTACATTGTATGTGCGGAACGTTTTGAAAAGGCAATCTACAACTGCAAGTGGTATTTACTGCCACCTCGCGCCCAAAAAGCTCTCACCTACATTTTGAAGATGAGTCAGAATCCCATCTTGATTCCAATTGGTGGATATGCTCCGTTGGATCTTCATGCTTTTCTAAAAGTATGTTAAAGGAAAATTTTATTGTTTTTCAAATGAAATTGTTCATTGTTCTCTTTTGCAGTGCATGAAAACCTGCTATACCATT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CATCCTAACCAGGCGGGTGAAATGCATAAGGGGATGATAGCTTTTGGTCTAACATACAAAGCTATTGGGGGATCATACACTATGTCAGTGATTCTAATGTTTACCTTCTCATTGGCTGCCTCACTGTATGAATCTGAGAAATATCTGGTTTTTGGCTTTATAGTACCGTATTTCGATCATATGACATCACCTGGATTTGAAATAAACTACCTGTGTCATTTGGTTGAAGTCTCCGCATGTCTTGTGATCCTCATCACCTTTGACATTTGCTTCTACGGACACGTCTTCATTGCTTGTACTCATAAACTGGCAATGATACACTTTTGCCACGAACTTGACAGGATAACTGAAGCGAGTGATATACCAGACCAA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CGCCCAAAAAGCTCTGACCTACATTTTGAAGATGAGTCAGAAACCCATCTTGATTCCAATTGGTGGATATGCTCCGTTGGATCTTCATGCTTTTCTAAAATGCATGAAAACCTGCTAT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CATCCTAACCAGGCGGGTGAAATGCATAAGGGGATGATAGCTTTTGGTCTAACATACAAAGCTATTGGGGGATCATACACTATGTCAGTGATTCTAATGTTTACCTTCTCATTGGCTGCCTCACTGTATGAATCTGAGAAATATCTGGTTTTTGGCTTTATAGTACCGTATTTCGATCATATGACATCACCTGGATTTGAAATAAACTACCTGTGTCATTTGGTTGAAGTCTCCGCATGTCTTGTGATCCTCATCACCTTTGACATTTGCTTCTACGGACACGTCTTCATTGCTTGTACTCATAAACTGGCAATGATACACTTTTGCCACGAACTTGACAGGATAACTGAAGCGAGTGATATACCAGACCAA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CGCCCAAAAAGCTCTGACCTACATTTTGAAGATGAGTCAGAAACCCATCTTGATTCCAATTGGTGGATATGCTCCGTTGGATCTTCATGCTTTTCTAAAAGTACGTTAGAGGAAAATTTTATTGTTTTTTAAATGAAATTGTTGATTGTTCTCTTTTGCAGTGCATGAAAACCTGCTATACCATCGTAATGATGCTGCTAAACCGCGATAAGTAG</t>
  </si>
  <si>
    <t>ATGGCGTTTGAGGAAAATACGATTTTGTACAGAAAAATTGTTGAATCAACTAACAAGTTTGGTTCTCTTGGTGGAGTTGATTTTCTTCTCCGAGACATTACAAAACCTTTCTCAAAAAGTGGATATGCTGCAATCATTATTCTTTTATTCGGTCATAGCTGTATATTTTACTCTACGTGCCATTTTAAGGACGATTTTATGAATTTGGCATTTGTTTTGACGACATCGGGTGTGGCATATTTAACACTTCAAAAATGGTACGCAATTTTCACTATGAATCGCTATGCTCATAGAATTATTCAAGAAGTGAACCTAATACTGGAAAGAACATCGAGGCATCCTAACCAGGCGGGTGAGATGCACAAGGGGATGATAGCTTTTGGTCTAACATACAAAGCTATTGGGGGAGCTTACACTATGTCAGTGATTCTAATGTTTGTCTTCGCATTGGCTGCCTCATTGTATGAATCTGAGAAATATCTGGTTTTTGGCTTTATA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CATTGTTGTTGTGCATCTTCTGCTTTTTGGATTTGTTGGAACGCTTTACATTGTATGTGCGGAACGTTTTGAAAAGGCAATCTACAACTGCAAGTGGTATTTACTGCCACCTCGCGCCCAAAAAGCTCTCACCTACATTTTGAAGATGAGTCAGAATCCCATCTTGATTCCAATTGGTGGATATGCTCCGTTGGATCTTCATGCTTTTCTAAAATGCATGAAAACCTGCTATACCATCGTAATGATGCTGCTAAACCGCGATAAGTAG</t>
  </si>
  <si>
    <t>ATGGCGTTTGAGGAAAATACGATTTTGTACAGAAAAATTGTTGAATCAACTAACAAGTTTGGTTCTCTTGGTGGAGTTGATTTTCTTCTCCGAGACATTACAAAACCTTTCTCAAAAAGTGGATATGCTGCAATCATTATTCTTTTATTCGGTCATAGCTGTATATTTTACTCTACGTGCCATTTTAAGGACGATTTTATGAATTTGGCATTTGTTTTGACGACATCGGGTGTGGCATATTTAACACTTCAAAAATGGTACGCAATTTTCACTATGAATCGCTATGCTCATAGAATTATTCAAGAAGTGAACCTAATACTGGAAAGAACATCGAGGCATCCTAACCAGGCGGGTGAGATGCACAAGGGGATGATAGCTTTTGGTCTAACATACAAAGCTATTGGGGGAGCTTACACTATGTCAGTGATTCTAATGTTTGTCTTCGCATTGGCTGCCTCATTGTATGAATCTGAGAAATATCTGGTTTTTGGCTTTATA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CATTGTTGTTGTGCATCTTCTGCTTTTTGGATTTGTTGGAACGCTTTACATTGTATGTGCGGAACGTTTTGAAAAGGCAATCTACAACTGCAAGTGGTATTTACTGCCACCTCGCGCCCAAAAAGCTCTCACCTACATTTTGAAGATGAGTCAGAATCCCATCTTGATTCCAATTGGTGGATATGCTCCGTTGGATCTTCATGCTTTTCTAAAAGTATGTTAAAGGAAAATTTTATTGTTTTTCAAATGAAATTGTTCATTGTTCTCTTTTGCAGTGCATGAAAACCTGCTATACCATCGTAATGATGCTGCTAAACCGCGATAAGTAG</t>
  </si>
  <si>
    <t>ATGGCGTTTGAGGAAAATACGATTTTGTACAGAAAAATTGTTGAATCAACTAACAAGTTTGGTTCTCTTGGTGGAGTTGATTTTCTCTTAAGAGACATTACAAAACCTTTCTCAAAAAGTGGATATGCTGCAATCATTATTCTTTTATTCGGTCACAGCTGTATATTTTACTCTACATACCATTTCAAGGATGATTTTATGAATTTGGCATTTGTTTTGACGACATCGGGTGTGGCATATTTAACACTTCAAAAATGGTACGCAATTTTCACTATGAATCGCTATGCTCATAGAATTATTCAAGAAGTGAACCTAATACTGGAAAGAACATCGAGATATCCTAACCAGGCGGGTGAGATGCACAAGGGGATGATAGCTTTTGGTCTAACATACAAAGCTATTGGGGGATCATACACTATGTCAGTGATTCTAATGTTTACCTTCTCATTGGCTGCCTCACTGTATGAATCTGAGAAATATCTGGTTTTTGGCTTTATTGTACCGTATTTCGATCATATGACATCACCTGGATTTGAAATAAACTACCTGTGTCACTTGGTTGAAGTCTCCGCATGTCTTGTGATCCTCATCACCTTTGACATTTGCTTCTACGGACACGTCTTCATTGCTTGTACTCATAAACTGGCAATGATACACTTTTGCCATGAACTTGACAGGATAACTGAAGCGAGTGATGTACCAGACCATGAAGAAATCGAGAAGTGCCTCATAGGACTAATTACTGAGCATCAAAGTCATATAATTCTGATGCGGAATCTATCGGATTTTACCTCAACGCACAACTTGACAGTGATTTTAGCATCAATGTGCGGCATAACTTTTACAATATTTGTTCTTGTTGAAGTTTTTTGGGCTCCCGGCTTGGCCCTTCTCGTCATTGTTGTTGTGCATCTTCTGCTTTTTGGATTTGTTGGAACGCTTTACATTGTATGTGCGGAACGTTTCGAAAAGGCAATCTACAACTGCAAGTGGTACTTACTGCCACCTCGTGCCCAAAAAGCTCTGACCTACATTTTGAAGATGAGTCAGAATCCCATCTTGATTCCAATTGGTGGATATGCTCCGTTGGATCTTCATGCTTTTTTAAAATGCATGAAAACCTGCTATACCATTGTAATGATGCTGCTAAACCGCGATAAGTAG</t>
  </si>
  <si>
    <t>ATGGCGTTTGAGGAAAATACGATTTTGTACAGAAAAATTGTTGAATCAACTAACAAGTTTGGTTCTCTTGGTGGAGTTGATTTTCTCTTAAGAGACATTACAAAACCTTTCTCAAAAAGTGGATATGCTGCAATCATTATTCTTTTATTCGGTCACAGCTGTATATTTTACTCTACATACCATTTCAAGGATGATTTTATGAATTTGGCATTTGTTTTGACGACATCGGGTGTGGCATATTTAACACTTCAAAAATGGTACGCAATTTTCACTATGAATCGCTATGCTCATAGAATTATTCAAGAAGTGAACCTAATACTGGAAAGAACATCGAGATATCCTAACCAGGCGGGTGAGATGCACAAGGGGATGATAGCTTTTGGTCTAACATACAAAGCTATTGGGGGATCATACACTATGTCAGTGATTCTAATGTTTACCTTCTCATTGGCTGCCTCACTGTATGAATCTGAGAAATATCTGGTTTTTGGCTTTATTGTACCGTATTTCGATCATATGACATCACCTGGATTTGAAATAAACTACCTGTGTCACTTGGTTGAAGTCTCCGCATGTCTTGTGATCCTCATCACCTTTGACATTTGCTTCTACGGACACGTCTTCATTGCTTGTACTCATAAACTGGCAATGATACACTTTTGCCATGAACTTGACAGGATAACTGAAGCGAGTGATGTACCAGACCATGAAGAAATCGAGAAGTGCCTCATAGGACTAATTACTGAGCATCAAAGTCATATAATTCTGATGCGGAATCTATCGGATTTTACCTCAACGCACAACTTGACAGTGATTTTAGCATCAATGTGCGGCATAACTTTTACAATATTTGTTCTTGTTGAAGTTTTTTGGGCTCCCGGCTTGGCCCTTCTCGTCATTGTTGTTGTGCATCTTCTGCTTTTTGGATTTGTTGGAACGCTTTACATTGTATGTGCGGAACGTTTCGAAAAGGCAATCTACAACTGCAAGTGGTACTTACTGCCACCTCGTGCCCAAAAAGCTCTGACCTACATTTTGAAGATGAGTCAGAATCCCATCTTGATTCCAATTGGTGGATATGCTCCGTTGGATCTTCATGCTTTTTTAAAAGTATGCTAGTGAGAAAATTTAATTATTTTAAATTAAATTATTTATATTTCGTTTTTCAGTGCATGAAAACCTGCTATACCATTGTAATGATGCTGCTAAACCGCGATAAGTAG</t>
  </si>
  <si>
    <t>ATGGCGTTTGAGGAGAATAAAATTATGTACAGAAAAATTGTTCAATCAACTAACAAGTTTGGTTCTCTTGGTGGAGTTGATTTTCTTCTCCGAGACATTACAAAACCTTTTTCAAAAAGTGGATATGCTGCAATCATTATTCTTTTATTCGGTCATAGCTGTATATTTTACTCTACGTACCATTTTAAGGACGATTTTATGAATTTGGCATTTGTTTTGACGACATCGGGTGTGGCATATTTAACACTTCAAAAATGGTACGCAATTTTCACTATGAATCGCTATGCTCATAGAATTATTCAAGAAGTGAACCTAATACTGGAAAGAACATCGAGGCATCCTAACCAGGCGGGTGAGATGCACAAGGGGATGATAGCTTTTGGTCTAACATACAAAGCTATTGGGGGAGCTTACACTATGTCAGTGATTCTAATGTTTGTCTTCGCATTGGCTGCCTCATTGTATGAATCTGAGAAATATCTGGTTTTTGGCTTTATAGTACCGTATTTCGATCATATGACATCACCTGGATTTGAAATAAACTACCTGTGTCATTTGGTTGAAGTCTCCGCATGTCTTGTGATCCTCATCACCTTTGACATTTGCTTCTACGGACACGTCTTCATTGCTTGTACTCATAAACTGGCAATGATACACTTTTGCCATGAACTTGACAGGATAACTGAAGCGAGTGATGTACCAGACCATGAAGAAATCGAGAAGTGCCTCATAGGACTAATTACTGAGCATCAAAGTCATATAATTCTGATGCGGAATCTATCGGATTTTACCTCAACGCACAACTTGACAGTGATTTTAGCATCAATGTGCGGCATAACTTTTACAATATTTGTTCTTGTTGAAGTTTTTTGGGCTCCCGGCTTGGCCCTTCTCGTCATTGTTGTTGTGCATCTTCTGCTTTTTGGATTTGTTGGAACGCTTTACATTGTATGTGCGGAACGTTTCGAAAAGGCAATCTACAACTGCAAGTGGTACTTACTGCCACCTCGCGCCCAAAAAGCTCTGACCTACATTTTGAAGATGAGTCAGAAACCCATCTTGATTCCAATTGGTGGATATGCTCCGTTGGATCTTCATGCTTTTCTAAAATGCATGAAAACCTGCTATACCATCGTAATGATGCTGCTAAACCGCGATAAGTAG</t>
  </si>
  <si>
    <t>ATGGCGTTTGAGGAGAATAAAATTATGTACAGAAAAATTGTTCAATCAACTAACAAGTTTGGTTCTCTTGGTGGAGTTGATTTTCTTCTCCGAGACATTACAAAACCTTTTTCAAAAAGTGGATATGCTGCAATCATTATTCTTTTATTCGGTCATAGCTGTATATTTTACTCTACGTACCATTTTAAGGACGATTTTATGAATTTGGCATTTGTTTTGACGACATCGGGTGTGGCATATTTAACACTTCAAAAATGGTACGCAATTTTCACTATGAATCGCTATGCTCATAGAATTATTCAAGAAGTGAACCTAATACTGGAAAGAACATCGAGGCATCCTAACCAGGCGGGTGAGATGCACAAGGGGATGATAGCTTTTGGTCTAACATACAAAGCTATTGGGGGAGCTTACACTATGTCAGTGATTCTAATGTTTGTCTTCGCATTGGCTGCCTCATTGTATGAATCTGAGAAATATCTGGTTTTTGGCTTTATAGTACCGTATTTCGATCATATGACATCACCTGGATTTGAAATAAACTACCTGTGTCATTTGGTTGAAGTCTCCGCATGTCTTGTGATCCTCATCACCTTTGACATTTGCTTCTACGGACACGTCTTCATTGCTTGTACTCATAAACTGGCAATGATACACTTTTGCCATGAACTTGACAGGATAACTGAAGCGAGTGATGTACCAGACCATGAAGAAATCGAGAAGTGCCTCATAGGACTAATTACTGAGCATCAAAGTCATATAATTCTGATGCGGAATCTATCGGATTTTACCTCAACGCACAACTTGACAGTGATTTTAGCATCAATGTGCGGCATAACTTTTACAATATTTGTTCTTGTTGAAGTTTTTTGGGCTCCCGGCTTGGCCCTTCTCGTCATTGTTGTTGTGCATCTTCTGCTTTTTGGATTTGTTGGAACGCTTTACATTGTATGTGCGGAACGTTTCGAAAAGGCAATCTACAACTGCAAGTGGTACTTACTGCCACCTCGCGCCCAAAAAGCTCTGACCTACATTTTGAAGATGAGTCAGAAACCCATCTTGATTCCAATTGGTGGATATGCTCCGTTGGATCTTCATGCTTTTCTAAAAGTACGTTAGAGGAAAATTTTATTGTTTTTTAAATGAAATTGTTGATTGTTCTCTTTTGCAGTGCATGAAAACCTGCTATACCATCGTAATGATGCTGCTAAACCGCGATAAGTAG</t>
  </si>
  <si>
    <t>ATGGCGTTTGAGGAAAATACGATTTTGTACAGAAAAATTGTTGAATCAACTAACAAGTTTGGTTCTCTTGGTGGAGTTGATTTTCTTCTCCGAGACATTACAAAACCTTTCTCAAAAAGTGGATATGCTGCAATCATTATTCTTTTATTCGGTCATAGCTGTATATTTTACTCTACGTACCATTTTAAAGACGATTTTATGAATTTGGCATTTGTTTTGACGACATCGGGTGTGGCATATTTAACACTTCAAAAATGGTACGCAATTTTCACTATGAATCGCTATGCTCATAGAATTATTCAAGAAGTGAACCTAATACTGGAAAGAACATCGAGACATCCTAACCAGGCGGGTGAGATGCACAAGGGGATGATAGCTTTTGGTCTAACATACAAAGCTATTGGGGGATCATACACTATGTCAGTGATTCTAATGTTTGTCTTCGCATTGGCTGCCTCATTGTATGAATCTGAGAAATATCTGGTTTTTGGCTTTATA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GATTGTTGTTGTGCATCTTCTGCTTTTCGGATTTGTTGGAACGCTTTACATTGTATGTGCGGAACGTTTCGAAAAGGCAATCTACAACTGCAAGTGGTACTTACTGCCACCTCGTGCCCAAAAAGCTCTGACCTATATTTTGAAAATGAGTCAGAATCCCATCTTGATTCCAATTGGTGGATATGCTCCGTTGGATCTTCATGCTTTTCTAAAATGCATGAAAACCTGCTATACCATTGTAATGATGCTGCTAAACCGCGATAAGTAG</t>
  </si>
  <si>
    <t>ATGGCGTTTGAGGAAAATACGATTTTGTACAGAAAAATTGTTGAATCAACTAACAAGTTTGGTTCTCTTGGTGGAGTTGATTTTCTTCTCCGAGACATTACAAAACCTTTCTCAAAAAGTGGATATGCTGCAATCATTATTCTTTTATTCGGTCATAGCTGTATATTTTACTCTACGTACCATTTTAAAGACGATTTTATGAATTTGGCATTTGTTTTGACGACATCGGGTGTGGCATATTTAACACTTCAAAAATGGTACGCAATTTTCACTATGAATCGCTATGCTCATAGAATTATTCAAGAAGTGAACCTAATACTGGAAAGAACATCGAGACATCCTAACCAGGCGGGTGAGATGCACAAGGGGATGATAGCTTTTGGTCTAACATACAAAGCTATTGGGGGATCATACACTATGTCAGTGATTCTAATGTTTGTCTTCGCATTGGCTGCCTCATTGTATGAATCTGAGAAATATCTGGTTTTTGGCTTTATA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GATTGTTGTTGTGCATCTTCTGCTTTTCGGATTTGTTGGAACGCTTTACATTGTATGTGCGGAACGTTTCGAAAAGGCAATCTACAACTGCAAGTGGTACTTACTGCCACCTCGTGCCCAAAAAGCTCTGACCTATATTTTGAAAATGAGTCAGAATCCCATCTTGATTCCAATTGGTGGATATGCTCCGTTGGATCTTCATGCTTTTCTAAAAGTATGCTAGTAAGAAAATTTAATTATTTTAAATTAAATTATTTATATTTCGTTTTTCAGTGCATGAAAACCTGCTATACCATTGTAATGATGCTGCTAAACCGCGATAAGTAG</t>
  </si>
  <si>
    <t>ATGGCGTTTGAGGAGAATAAAATTATGTACAGAAAAATTGTTGAATCAACTAACAAGTTTGGTTCTCTTGGTGGAGTTGATTTTCTTCTCCGAGACATTACAAAACCTTTTTCAAAAAGTGGATATGCTGCAATCATTATTCTTTTATTCGGTCATAGCTGTATATTTTACTCTACGTACCATTTTAAGGACGATTTTATGAATTTGGCATTTGTTTTGACAACATCGGGTGTAGCATATTTAACACTTCAAAAATGGTACGCAATTTTCACTATGAATCGCTATGCTCATAGAATTATTCAAGAAGTGAACCTAATACTGGAAAGAACATCGAGATATCCTAACCAGGCGGGTGAGATGCACAAGGGGATGATAGCTTTTGGTCTAACATACAAAGCTATTGGGGGATCATACACTATGTCAGTGATTCTAATGTTTACCTTCTCATTGGCTGCCTCACTGTATGAATCTGAGAAATATCTGGTTTTTGGCTTCATTGTACCGTATTTCGATCATATGACATCACCTGGATTTGAAATAAACTACCTGTGTCATTTGGTTGAAGTCTCCGCATGTCTTGTGATCCTCATCACCTTTGACATATGCTTCTACGGACACGTCTTCATTGCTTGTACTCATAAACTGGCAATGATACACTTTTGCCATGAACTTGACAGGATAACTGAAGCGAGTGATATACCAGACCAAGAAGAAATCGAGAATTGTCTCATAGGACTAATTACTGAGCATCAAAGTCATATAATTCTGATGCGGAATCTATCGGATTTTACCTCAACGCACAACTTGACAGTGATTTTAGCATCAATGTGCGGCATAACTTTTACAATATTTGTTCTTGTTGAAGTTTTTTGGGCTCCCGGCTTGGCCCTTCTCGTGATTGTTGTTGTGCATCTTCTGCTTTTTGGATTTGTTGGAACGCTTTACATTGTATGTGCGGAACGTTTTGAAAAGGCAATCTACAACTGCAAGTGGTATTTACTGCCACCTCGCGCCCAAAAAGCTCTCACCTACATTTTGAAGATGAGTCAGAATCCCATCTTGATTCCAATTGGTGGATATGCTCCGTTGGATCTTCATGCTTTTCTAAAATGCATGAAAACCTGCTATACCATTGTAATGATGCTGCTAAACCGCGATAAGTAG</t>
  </si>
  <si>
    <t>ATGGCGTTTGAGGAGAATAAAATTATGTACAGAAAAATTGTTGAATCAACTAACAAGTTTGGTTCTCTTGGTGGAGTTGATTTTCTTCTCCGAGACATTACAAAACCTTTTTCAAAAAGTGGATATGCTGCAATCATTATTCTTTTATTCGGTCATAGCTGTATATTTTACTCTACGTACCATTTTAAGGACGATTTTATGAATTTGGCATTTGTTTTGACAACATCGGGTGTAGCATATTTAACACTTCAAAAATGGTACGCAATTTTCACTATGAATCGCTATGCTCATAGAATTATTCAAGAAGTGAACCTAATACTGGAAAGAACATCGAGATATCCTAACCAGGCGGGTGAGATGCACAAGGGGATGATAGCTTTTGGTCTAACATACAAAGCTATTGGGGGATCATACACTATGTCAGTGATTCTAATGTTTACCTTCTCATTGGCTGCCTCACTGTATGAATCTGAGAAATATCTGGTTTTTGGCTTCATTGTACCGTATTTCGATCATATGACATCACCTGGATTTGAAATAAACTACCTGTGTCATTTGGTTGAAGTCTCCGCATGTCTTGTGATCCTCATCACCTTTGACATATGCTTCTACGGACACGTCTTCATTGCTTGTACTCATAAACTGGCAATGATACACTTTTGCCATGAACTTGACAGGATAACTGAAGCGAGTGATATACCAGACCAAGAAGAAATCGAGAATTGTCTCATAGGACTAATTACTGAGCATCAAAGTCATATAATTCTGATGCGGAATCTATCGGATTTTACCTCAACGCACAACTTGACAGTGATTTTAGCATCAATGTGCGGCATAACTTTTACAATATTTGTTCTTGTTGAAGTTTTTTGGGCTCCCGGCTTGGCCCTTCTCGTGATTGTTGTTGTGCATCTTCTGCTTTTTGGATTTGTTGGAACGCTTTACATTGTATGTGCGGAACGTTTTGAAAAGGCAATCTACAACTGCAAGTGGTATTTACTGCCACCTCGCGCCCAAAAAGCTCTCACCTACATTTTGAAGATGAGTCAGAATCCCATCTTGATTCCAATTGGTGGATATGCTCCGTTGGATCTTCATGCTTTTCTAAAAGTATGTTAAAGGAAAATTTTATTGTTTTTCAAATGAAATTGTTCATTGTTCTCTTTTGCAGTGCATGAAAACCTGCTATACCATTGTAATGATGCTGCTAAACCGCGATAAGTAG</t>
  </si>
  <si>
    <t>ATGGCGTTTGAGGAAAATACGATTTTGTACAGAAAAATTGTTGAATCAACTAACAAGTTTGGTTCTCTTGGTGGAGTTGATTTTCTTCTCCGAGACATTACAAAACCTTTCTCAAAAAGTGGATATGCTGCAATCATTATTCTTTTATTCGGTCATAGCTGTATATTTTACTCTACGTGCCATTTTAAGGACGATTTTATGAATTTGGCATTTGTTTTGACGACATCGGGTGTGGCATATTTAACACTTCAAAAATGGTACGCAATTTTCACTATGAATCGCTATGCTCATAGAATTATTCAAGAAGTGAACCTAATACTGGAAAGAACATCGAGGCATCCTAACCAGGCGGGTGAGATGCACAAGGGGATGATAGCTTTTGGTCTAACATACAAAGCTATTGGGGGATCATACACTATGTCAGTGATTCTAATGTTTACCTTCTCATTGGCTGCCTCACTGTATGAATCTGAGAAATATCTGGTTTTTGGCTTCATT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CGCCCAAAAAGCTCTGACCTACATTTTGAAGATGAGTCAGAAACCCATCTTGATTCCAATTGGTGGATATGCTCCGTTGGATCTTCATGCTTTTCTAAAATGCATGAAAACCTGCTATACCATCGTAATGATGCTGCTAAACCGCGATAAGTAG</t>
  </si>
  <si>
    <t>ATGGCGTTTGAGGAAAATACGATTTTGTACAGAAAAATTGTTGAATCAACTAACAAGTTTGGTTCTCTTGGTGGAGTTGATTTTCTTCTCCGAGACATTACAAAACCTTTCTCAAAAAGTGGATATGCTGCAATCATTATTCTTTTATTCGGTCATAGCTGTATATTTTACTCTACGTGCCATTTTAAGGACGATTTTATGAATTTGGCATTTGTTTTGACGACATCGGGTGTGGCATATTTAACACTTCAAAAATGGTACGCAATTTTCACTATGAATCGCTATGCTCATAGAATTATTCAAGAAGTGAACCTAATACTGGAAAGAACATCGAGGCATCCTAACCAGGCGGGTGAGATGCACAAGGGGATGATAGCTTTTGGTCTAACATACAAAGCTATTGGGGGATCATACACTATGTCAGTGATTCTAATGTTTACCTTCTCATTGGCTGCCTCACTGTATGAATCTGAGAAATATCTGGTTTTTGGCTTCATT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CGCCCAAAAAGCTCTGACCTACATTTTGAAGATGAGTCAGAAACCCATCTTGATTCCAATTGGTGGATATGCTCCGTTGGATCTTCATGCTTTTCTAAAAGTACGTTAGAGGAAAATTTTATTGTTTTTTAAATGAAATTGTTGATTGTTCTCTTTTGCAGTGCATGAAAACCTGCTATACCATCGTAATGATGCTGCTAAACCGCGATAAGTAG</t>
  </si>
  <si>
    <t>ATGGTGTTTGAGGAAAATACGATTTTGTACAGAAAAATTGTTGAATCAACTAACAAGTTTGGTTCTCTTGGTGGAGTTGATTTTCTTCTCCGAGACATTACAAAACCTTTCTCAAAAAGTGGATATGCTGCAATCATTATTCTTTTATTCGGTCACAGCTGTATATTTTACTCTACATACCATTTCAAGGATGATTTTATGAATTTGGCATTTGTTTTGACGACATCGGGTGTGGCATATTTAACACTTCAAAAATGGTACGCAATTTTCACTATGAATCGCTATGCTCATAGAATTATTCAAGAAGTGAACCTAATACTGGAAAGAACATCGAGGCATCCTAACCAGGCGGGTGAGATGCACAAGGGGATGATAGCTTTTGGTCTAACATACAAAGCTATTGGGGGAGCTTACACTATGTCAGTGATTCTAATGTTTGTCTTCGCATTGGCTGCCTCATTGTATGAATCTGAGAAATATCTGGTTTTTGGCTTTATA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GATTGTTGTTGTGCATCTTCTGCTTTTTGGATTTGTTGGAACGCTTTACATTGTATGTGCGGAACGTTTTGAAAAGGCAATCTACAACTGCAAGTGGTATTTACTGCCACCTCGCGCCCAAAAAGCTCTCACCTACATTTTGAAGATGAGTCAGAAACCCATCTTGATTCCAATTGGTGGATATGCTCCGTTGGATCTTCATGCTTTTCTAAAATGCATGAAAACCTGCTATACCATCGTAATGATGCTGCTAAACCGCGATAAGTAG</t>
  </si>
  <si>
    <t>ATGGTGTTTGAGGAAAATACGATTTTGTACAGAAAAATTGTTGAATCAACTAACAAGTTTGGTTCTCTTGGTGGAGTTGATTTTCTTCTCCGAGACATTACAAAACCTTTCTCAAAAAGTGGATATGCTGCAATCATTATTCTTTTATTCGGTCACAGCTGTATATTTTACTCTACATACCATTTCAAGGATGATTTTATGAATTTGGCATTTGTTTTGACGACATCGGGTGTGGCATATTTAACACTTCAAAAATGGTACGCAATTTTCACTATGAATCGCTATGCTCATAGAATTATTCAAGAAGTGAACCTAATACTGGAAAGAACATCGAGGCATCCTAACCAGGCGGGTGAGATGCACAAGGGGATGATAGCTTTTGGTCTAACATACAAAGCTATTGGGGGAGCTTACACTATGTCAGTGATTCTAATGTTTGTCTTCGCATTGGCTGCCTCATTGTATGAATCTGAGAAATATCTGGTTTTTGGCTTTATAGTACCGTATTTCGATCATATGACATCACCTGGATTTGAAATAAACTACCTGTGTCATTTGGTTGAAGTCTCCGCATGTCTTGTGATCCTCATCACCTTTGACATTTGCTTCTACGGACACGTCTTCATTGCTTGTAGTCATAAACTGACAATGATACACTTTTGCCATGAACTTGACAGGATAACTGAAGCGAGTGATGTGCCAGACCATGAAGAAATCGAGAAGTGCCTCATAGGACTAATTACTGAGCATCAAAGTCATATAATTCTGATGCGGAATCTATCGGATTTTACCTCAACGCACAACTTGACAGTGATTTTAGCATCAATGTGCGGCATAACTTTTACAATATTTGTTCTTGTTGAAGTTTTTTGGGCTCCCGGCTTGGCCCTTCTCGTGATTGTTGTTGTGCATCTTCTGCTTTTTGGATTTGTTGGAACGCTTTACATTGTATGTGCGGAACGTTTTGAAAAGGCAATCTACAACTGCAAGTGGTATTTACTGCCACCTCGCGCCCAAAAAGCTCTCACCTACATTTTGAAGATGAGTCAGAAACCCATCTTGATTCCAATTGGTGGATATGCTCCGTTGGATCTTCATGCTTTTCTAAAAGTACGTTAGAGGAAAATTTTATTGTTTTTTAAATGAAATTGTTGATTGTTCTCTTTTGCAGTGCATGAAAACCTGCTATACCATCGTAATGATGCTGCTAAACCGCGATAAGTAG</t>
  </si>
  <si>
    <t>ATGGAAGAGTTTAACAAAAAGTTGTCTAGAATTAACTTCTTATTGTCTCATATGACTGTTAGCATTACTACAGGATCACTCAGGGATCGTTTGGTTATATCTGTCGTTGCTATGGTCAATGTCTTGTTTTTCGTCTGCCTATTTTTGCATTTATGGAATAGCGAATTTGCGCTAAATTTCAACATTTTGGTGTCAGGTCTTACATTCTTTGGTTGCGCTCACTACTTATTCAGGCTATCTATGGGATTTTCTAAGAGGGATTTATATGCACAGTTCATGCAGAAGATTAAAGCTCTATATACAGAGAAGGGAGACGATGAAGAAGATGAACAAATTTTGGCAAAACATTTGATGAATTCCTTGAAGATATTTTCTATGATTGACAAATGTTTCACTTTTATATACATTGTAGCGGGAATTATGACTGGTGTATATTTCCGTTTAAATGATGATTACGGGCTGATGATAGACCTACCATTTATTTCAATGGACATTTTTCAGGGAAATTTCTTCTGGAGGGAATTTCCATATTTTATTCAAGAGTATTTCTACACTAGCTTTGGCGTTACTTTAATAATCCTTGATCTGGGAATTATTTTTATGGGCATTCAAGTAATTGCAGAACTCAACATTCTCACTGATTCAATGAATTTGTTGAATGAAAAGATTAAAACTCACCCGATGTTCTTGCATAGAATGATCCGGAGGCATTGCTCATTAATTGACAATATTAATTTGCTTAATGAAATAATTGCTGAGAGTTCTTTTGTTCAACTCATGCTTACTTTTGCCACGATTTTATTTGAAATGACATTCTTGATAACATACACATCGGGTTATGTTAACTATATTATTGTTTGCGTCGGTGGAGGAATTGGTCTATCTATTTGCATTCTTGGGGAATTCATTCAAAATAAAACTGATAGTTTATCTGATACACTCTGTAGGACCAATTGGTACGATCTAAGCGCGAAGGATCAAAAAATCTTCTTAATTATGCTCAGGATGGCTCAACGGGGATATGGACTAAAGTCTGCTGGAAAGTATGATATAAATCTTTATACCTTCGTACAGATTTTTAAAATTGCCTTCTCCTACTCTGCCGTTCTCTACAGTTTGAGTAATTAA</t>
  </si>
  <si>
    <t>ATGGAAGAGTTTAACAAAAAGTTGTCTAGAATTAACTTCTTATTGTCTCATATGACTGTTAGCATTACTACAGGATCACTCAGGGATCGTTTGGTTATATCTGTCGTTGCTATGGTCAATGTCTTGTTTTTCGTCTGCCTATTTTTGCATTTATGGAATAGCGAATTTGCGCTAAATTTCAACATTTTGGTGTCAGGTCTTACATTCTTTGGTTGCGCTCACTACTTATTCAGGCTATCTATGGGATTTTCTAAGAGGGATTTATATGCACAGTTCATGCAGAAGATTAAAGCTCTATATACAGAGAAGGGAGACGATGAAGAAGATGAACAAATTTTGGCAAAACATTTGATGAATTCCTTGAAGATATTTTCTATGATTGACAAGTAAGATAAATCAAGATCCTAATTTTTGATTCAAACTTATTTAAAATGGAATTTATGTAAATTTTTATTTTAGATGTTTCACTTTTATATACATTGTAGCGGGAATTATGACTGGTGTATATTTCCGTTTAAATGATGATTACGGGCTGATGATAGACCTACCATTTATTTCAATGGACATTTTTCAGGGAAATTTCTTCTGGAGGGAATTTCCATATTTTATTCAAGAGTATTTCTACACTAGCTTTGGCGTTACTTTAATAATCCTTGATCTGGGAATTATTTTTATGGGCATTCAAGTAATTGCAGAACTCAACATTCTCACTGATTCAATGAATTTGTTGAATGAAAAGATTAAAACTCACCCGATGTTCTTGCATAGAATGATCCGGAGGCATTGCTCATTAATTGACAATATTAATTTGCTTAATGAAATAATTGCTGAGAGTTCTTTTGTTCAACTCATGCTTACTTTTGCCACGATTTTATTTGAAATGACATTCTTGATAACATACACATCGGGTTATGTTAACTATATTATTGTTTGCGTCGGTGGAGGAATTGGTCTATCTATTTGCATTCTTGGGGAATTCATTCAAAATAAAACTGATAGTTTATCTGATACACTCTGTAGGACCAATTGGTACGATCTAAGCGCGAAGGATCAAAAAATCTTCTTAATTATGCTCAGGATGGCTCAACGGGGATATGGACTAAAGTCTGCTGGAAAGTATGATATAAATCTTTATACCTTCGTACAGGTTCGTTAAAGTTTGAACTTATTTCTTAAAGTATTAAAAAAAAACGAAATTTTCTTTAAGATTTTTAAAATTGCCTTCTCCTACTCTGCCGTTCTCTACAGTTTGAGTAATTAA</t>
  </si>
  <si>
    <t>ATGGAAGAGTTTAACAAAAAGTGGTCTAGAATTAACTTCTTATTGTCTCATATGACTGTTAACATTACTACAGGATCACTCAGGGATCGTTTGGTTATATCTGTCGTTGCTATGGTCAATGTCTTGTTTTTCGTCTGCCTATTTTTGCATTTATGGAATAGCGAATTTGCGCTAAATTTCAACATTTTGGTGTCAGGTCTTACATTCTTTGGTTGCGCTCACTACATATTCAGGCTATCTATGGGATTTTCTAACAGGGATTTATATGCACAGTTCATGCAGAAGATTAAAGCTCTATATACAGAGAAGGGAGACAATGAAGAAGATGAACAAATTTTGGCAAAACATTTGATGAATTCCTTGAAGATATTTTCTATGATTGACAAATGGTTCACTTTTATATATATTGTAGCGGGAATTATGACTGGTGTATATTTCCGTTTAAATGATGATTACGGGCTGATGATAGACCTACCATTTGTTTCAATGGACATTTTTCAGGGAAATTTCTTCTGGAGGGAATTTCCATATTTTATTCAAGAGTATTTCTACACTAGTTTTGGCGTTACTTTAATAATCCTTGATCTGGGAATGATTTTTATGGGCATTCAAGTAATTGCAGAACTCAACATTCTCACTGATTCAATGAATTTGTTAAACGAAAAGATTAAAACTCACCCGATGTTCTTGCATAGAATGATCCGGAGGCATTGCTCATTAATTGACAATATTAATTTGCTTAATGACATAATTGCTGAGAGTTCTTTTGTTCAACTCATGCTTACTTTTGCCACGATTTTATTTGAAATGACATTCTTGATAACATACACAACGGGTTATGTTAACTATATTATTGTTTGCGTCGGTGGAGGAATTGGTCTATCTATTTGCATTCTTGGGGAATTCATTCGAAATAAAACTGATAGTTTATCCGATACACTCTGTAGGACCAATTGGTACGATCTAAGCGCGAAGGATCAAAAAATCTTCCTAATTATGCTCGGGATGGCTCAACGGGGATATGGACTAAAGTCTGCTGGAAAGTATGATATAAATCTTTATACCTTCGTACAGATTTTTAAAATTGCCTTCTCCTACTCTGCCGTTCTCTACAGTTTGAGTAATTAA</t>
  </si>
  <si>
    <t>ATGGAAGAGTTTAACAAAAAGTGGTCTAGAATTAACTTCTTATTGTCTCATATGACTGTTAACATTACTACAGGATCACTCAGGGATCGTTTGGTTATATCTGTCGTTGCTATGGTCAATGTCTTGTTTTTCGTCTGCCTATTTTTGCATTTATGGAATAGCGAATTTGCGCTAAATTTCAACATTTTGGTGTCAGGTCTTACATTCTTTGGTTGCGCTCACTACATATTCAGGCTATCTATGGGATTTTCTAACAGGGATTTATATGCACAGTTCATGCAGAAGATTAAAGCTCTATATACAGAGAAGGGAGACAATGAAGAAGATGAACAAATTTTGGCAAAACATTTGATGAATTCCTTGAAGATATTTTCTATGATTGACAAGTAAGATAAATCAAGATCCTAATTTTTTATTCAAACTTATTTAAAATGGAATTTATGTGAATTTTTATTTTAGATGGTTCACTTTTATATATATTGTAGCGGGAATTATGACTGGTGTATATTTCCGTTTAAATGATGATTACGGGCTGATGATAGACCTACCATTTGTTTCAATGGACATTTTTCAGGGAAATTTCTTCTGGAGGGAATTTCCATATTTTATTCAAGAGTATTTCTACACTAGTTTTGGCGTTACTTTAATAATCCTTGATCTGGGAATGATTTTTATGGGCATTCAAGTAATTGCAGAACTCAACATTCTCACTGATTCAATGAATTTGTTAAACGAAAAGATTAAAACTCACCCGATGTTCTTGCATAGAATGATCCGGAGGCATTGCTCATTAATTGACAATATTAATTTGCTTAATGACATAATTGCTGAGAGTTCTTTTGTTCAACTCATGCTTACTTTTGCCACGATTTTATTTGAAATGACATTCTTGATAACATACACAACGGGTTATGTTAACTATATTATTGTTTGCGTCGGTGGAGGAATTGGTCTATCTATTTGCATTCTTGGGGAATTCATTCGAAATAAAACTGATAGTTTATCCGATACACTCTGTAGGACCAATTGGTACGATCTAAGCGCGAAGGATCAAAAAATCTTCCTAATTATGCTCGGGATGGCTCAACGGGGATATGGACTAAAGTCTGCTGGAAAGTATGATATAAATCTTTATACCTTCGTACAGGTTCGTTACAGTTTGAACTTATTTCTTAAAGTATTAAAAAAAAAAACGAAATTTTCTTTAAGATTTTTAAAATTGCCTTCTCCTACTCTGCCGTTCTCTACAGTTTGAGTAATTAA</t>
  </si>
  <si>
    <t>ATGGAAGAGTTTAACAAAAAGTGGTCTAGAATTACCTTCTTATTGTCTCATATGACTGTTAACATTACTACAGGATCACTCAAGGATCGTTTGGTTATATCTGTCGTTGCTATGGTCAATGTCTTGTTTTTCGTCTGCCTATTTTTGCATTTATGGAATAGCGAATTTGCACTAAATTTCAACATTTTGGTGTCAGGTCTTACATTCTTTGGTTGCGCTCACTACATATTCAGGCTATCTATGGGATTTTCTAAGAGGGATTTATATGCACAGTTCATGCAGAAGATAAAAGCTCTGTATACAGAAAAGGGAGACGATGAAGAAGATGAACAAATTTTGGCAAAACATTTGATGAATTCCTTGAAGATATTTTCTATGATTGACAAATGTTTCACTTTTATATACATTGTAGCGGGAATTATGACTGGTGTATATTTCCGTTTAAATGATGATTACGGGCTGATGATAGACCTACCATTTATTTCAATGGACATTTTTCAGGGAAATTTCTTCTGGAGGGAATTTCCATATTTTATTCAAGAGTATTTCTACACTAGTTTTGGCGTTACTGTAATAATCCTTGATCTGGGAATTATTTTTATGGGCATTCAAGTAATTGCAGAACTCAACATTCTCACTGATTCAATGAATTTGTTGAATGAAAAGATTAAAACTCACCCGATGTTCTTGCATAGAATGATCCGGAGGCATTGCTCATTAATTGACAATATTAATTTGCTTAATGAAATAATTGCTGAGAGTTCTTTTGTTCAACTCATGCTTACTTTTGCCACGATTTTATTTGAAATGACATTCTTAATAACATACACAACGGGTTATGTTAACTATATTATTGTTTGCGTCGGTGGAGGAATTGGTCTATCTATTTGCATTCTTGGGGAATTCATTCAAAATAAAACTGATAGTTTATCTGATACACTCTGTAGGACCAATTGGTACGATCTAAGCGCGAAGGATAAAAAAATCTTCCTAATTATGCTCGGGATGGCTCAACGGGGATATGGACTAAAGTCTGCTGGAAAGTATGATATAAATCTTTATACCTTCGTACAGATTTTTAAAATTGCCTTCTCCTACTCTGCCGTTCTCTACAGTTTGAGTAATTAA</t>
  </si>
  <si>
    <t>ATGGAAGAGTTTAACAAAAAGTGGTCTAGAATTACCTTCTTATTGTCTCATATGACTGTTAACATTACTACAGGATCACTCAAGGATCGTTTGGTTATATCTGTCGTTGCTATGGTCAATGTCTTGTTTTTCGTCTGCCTATTTTTGCATTTATGGAATAGCGAATTTGCACTAAATTTCAACATTTTGGTGTCAGGTCTTACATTCTTTGGTTGCGCTCACTACATATTCAGGCTATCTATGGGATTTTCTAAGAGGGATTTATATGCACAGTTCATGCAGAAGATAAAAGCTCTGTATACAGAAAAGGGAGACGATGAAGAAGATGAACAAATTTTGGCAAAACATTTGATGAATTCCTTGAAGATATTTTCTATGATTGACAAGTAAGATAAATCAAGATCCTAATTTTTGATTCAAACTTATTTAAAATGGAATTTATGTAAATTTTTATTTTAGATGTTTCACTTTTATATACATTGTAGCGGGAATTATGACTGGTGTATATTTCCGTTTAAATGATGATTACGGGCTGATGATAGACCTACCATTTATTTCAATGGACATTTTTCAGGGAAATTTCTTCTGGAGGGAATTTCCATATTTTATTCAAGAGTATTTCTACACTAGTTTTGGCGTTACTGTAATAATCCTTGATCTGGGAATTATTTTTATGGGCATTCAAGTAATTGCAGAACTCAACATTCTCACTGATTCAATGAATTTGTTGAATGAAAAGATTAAAACTCACCCGATGTTCTTGCATAGAATGATCCGGAGGCATTGCTCATTAATTGACAATATTAATTTGCTTAATGAAATAATTGCTGAGAGTTCTTTTGTTCAACTCATGCTTACTTTTGCCACGATTTTATTTGAAATGACATTCTTAATAACATACACAACGGGTTATGTTAACTATATTATTGTTTGCGTCGGTGGAGGAATTGGTCTATCTATTTGCATTCTTGGGGAATTCATTCAAAATAAAACTGATAGTTTATCTGATACACTCTGTAGGACCAATTGGTACGATCTAAGCGCGAAGGATAAAAAAATCTTCCTAATTATGCTCGGGATGGCTCAACGGGGATATGGACTAAAGTCTGCTGGAAAGTATGATATAAATCTTTATACCTTCGTACAGGTTCGTTAAAGTTTGAACTTATTTCTTAAAGTATTAAAAAAAACGGAATTTTCTTT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GAAGAAGATGAACAAATTTTGGCAAAACATTTGATGAATTCCTTGAAGATATTTTCTATGATTGACAAATATTTCACTTTTATATACATTGTAGCGGGAATTATGACTGGTGTATATTTCCGTTTAAATGATGATTACGGGCTGATGATAGACCTACCATTTGTTTCAATGGACATTTTTCAGGGAAATTTCTTCTGGAGGGAATTTCCATATTTTATTCAAGAGTATTTCTACACTAGCTTTGGCGTTACTGTAATAATCCTTGATCTGGGAATTATTTTTATGGGCATTCAAGTAATTGCAGAACTCAACATTCTCACTGATTCAATGAATTTGTTAAATGAAAAGATTAAAACTCACCCGATGTTCTTGCATAGAATGATCCGGAGGCATTGCTCATTAATTGACAATATTAATTTGCTTAATGACATAATTGCTGAGAGTTCTTTTGTTCAACTCATGCTTACTTTTGCCACGATTTTATTTGAAATGACATTCTTGATAACATACACAACGGGTTATGTTAACTATATTATTGTTTGCGTCGGTGGAGGAATTGGTCTATCTATTTGCATTCTTGGGGAATTCATTCAAAATAAAACTGATAGTTTATCTGATACACTCTGTAGGACCAATTGGTACGATCTAAGCGCGAAGGATAAAAAAATCTTCTTAATTATGCTCGGGATGGCTCAACGGGGATATGGACTAAAGTCTGCTGGAAAGTATGATATAAATCTTTATACCTTCGTACAGATTTTTAAAATTGCCTTCTCT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CTTTGGCGTTACTGTAATAATCCTTGATCTGGGAATTATTTTTATGGGCATTCAAGTAATTGCAGAACTCAACATTCTCACTGATTCAATGAATTTGTTAAATGAAAAGATTAAAACTCACCCGATGTTCTTGCATAGAATGATCCGGAGGCATTGCTCATTAATTGACAATATTAATTTGCTTAATGACATAATTGCTGAGAGTTCTTTTGTTCAACTCATGCTTACTTTTGCCACGATTTTATTTGAAATGACATTCTTGATAACATACACAACGGGTTATGTTAACTATATTATTGTTTGCGTCGGTGGAGGAATTGGTCTATCTATTTGCATTCTTGGGGAATTCATTCAAAATAAAACTGATAGTTTATCTGATACACTCTGTAGGACCAATTGGTACGATCTAAGCGCGAAGGATAAAAAAATCTTCTTAATTATGCTCGGGATGGCTCAACGGGGATATGGACTAAAGTCTGCTGGAAAGTATGATATAAATCTTTATACCTTCGTACAGGTTCGTTAAAGTTTGAACTTATTTCTTAAAGTATTAAAAAAAAACGGAATTTTCTTTCAGATTTTTAAAATTGCCTTCTCTTACTCTGCCGTTCTCTACAGTTTGAGTAATTAA</t>
  </si>
  <si>
    <t>ATGGAAGAGTTTAACAAAAAGTGGTCTAGAATTAACTTCTTATTGTCTCATATGACTGTTAACATTACTACAGGATCATTCAAGGATCGTTTGGTTATATCTGTCGTTGCTATGGTCAATGTCTTGTTTTTCGTCTGCCTATTTTTGCATTTATGGAAAAGCGAATTTGCGCTAAATTTCAACATTTTGGTGTCAGGTCTTACATTCTTTGGTTGCGCTCACTACATATTCAGGCTATCTATGGGATTTTCTAAGAGGGATTTATATGCAGAGTTCATGCAGAAGATTAAAGCTCTATATACAGAGAAGGGAGACGATGAAGAAGATGAACAAATTTTGGCAAAACATTTGATGAATTCCTTGAAGATATTTTCTATGATTGACAAATATTTCACTTTTATATACATTGTAGCGGGAATTATGACTGGTGTATATTTCCGTTTAAATGATGATTACGGGCTGATGATAGACCTACCATTTGTTTCAATGGACATTTTTCAGGGAAATTTCTTCTGGAGGGAATTTCCATATTTTATTCAAGAGTATTTCTACACTAGTTTTGGCGTTACTGTAGTAATCCTTGATCTGGGAATTATTTTTATGGGCATTCAAGTAATTGCAGAACTCAACATTCTCACTGATTCAATGAATTTGTTAAATGAAAAGATTAAAACTCACCCGATGTTCTTGCATAGAATGATCCGGAGGCATTGCTCATTAATTGAGAATATTAATTTGCTTAATGAAATAATTGCTGAGAGTTCTTTTGTTCAACTCATGCTTACTTTTGCCACGATTTTATTTGAAATGACATTCTTGATAACATACACAACGGGTTATGTTAACTATATTATTGTTTGCGTCGGTGGAGGAATTGGTCTATCTATTTGCATTCTTGGGGAATTCATTCGAAATAAAACTGATAGTTTATCCGATACACTCTGTAGGACCAATTGGTACGATCTAAGCGCGAAGGATCAAAAAATCTTCTTAATTATGCTCGGGATGGCTCAACGGGGATATGGACTAAAGTCTGCTGGAAAGTATGATATAAATCTTTATACCTTCGTACAGATTTTTAAAATTGCCTTCTCCTACTCTGCCGTTCTCTACAGTTTGAGTAATTAA</t>
  </si>
  <si>
    <t>ATGGAAGAGTTTAACAAAAAGTGGTCTAGAATTAACTTCTTATTGTCTCATATGACTGTTAACATTACTACAGGATCATTCAAGGATCGTTTGGTTATATCTGTCGTTGCTATGGTCAATGTCTTGTTTTTCGTCTGCCTATTTTTGCATTTATGGAAAAGCGAATTTGCGCTAAATTTCAACATTTTGGTGTCAGGTCTTACATTCTTTGGTTGCGCTCACTACATATTCAGGCTATCTATGGGATTTTCTAAGAGGGATTTATATGCAGAGTTCATGCAGAAGATTAAAGCTCTATATACAGAGAAGGGAGACGATGAAGAAGATGAACAAATTTTGGCAAAACATTTGATGAATTCCTTGAAGATATTTTCTATGATTGACAAGTAAGATAAATCAAGATCTTAATTTTTGATTCAAACTTATTTAAAATGGAATTTATGTGAATTTTCTTTTAGATATTTCACTTTTATATACATTGTAGCGGGAATTATGACTGGTGTATATTTCCGTTTAAATGATGATTACGGGCTGATGATAGACCTACCATTTGTTTCAATGGACATTTTTCAGGGAAATTTCTTCTGGAGGGAATTTCCATATTTTATTCAAGAGTATTTCTACACTAGTTTTGGCGTTACTGTAGTAATCCTTGATCTGGGAATTATTTTTATGGGCATTCAAGTAATTGCAGAACTCAACATTCTCACTGATTCAATGAATTTGTTAAATGAAAAGATTAAAACTCACCCGATGTTCTTGCATAGAATGATCCGGAGGCATTGCTCATTAATTGAGAATATTAATTTGCTTAATGAAATAATTGCTGAGAGTTCTTTTGTTCAACTCATGCTTACTTTTGCCACGATTTTATTTGAAATGACATTCTTGATAACATACACAACGGGTTATGTTAACTATATTATTGTTTGCGTCGGTGGAGGAATTGGTCTATCTATTTGCATTCTTGGGGAATTCATTCGAAATAAAACTGATAGTTTATCCGATACACTCTGTAGGACCAATTGGTACGATCTAAGCGCGAAGGATCAAAAAATCTTCTTAATTATGCTCGGGATGGCTCAACGGGGATATGGACTAAAGTCTGCTGGAAAGTATGATATAAATCTTTATACCTTCGTACAGGTTCGTTAAAGTTTGAACTTATTTCTTAAAGTATTAAAAAAAAAACGGAATTTTCTTTCAGATTTTTAAAATTGCCTTCTCCTACTCTGCCGTTCTCTACAGTTTGAGTAATTAA</t>
  </si>
  <si>
    <t>ATGGAAGAGTTTAACAAAAAGTGGTCTAGAATTAACTTCTTATTGTCTCATATGACTGTTAACATTACTACAGGATCACTCAGGGATCGTTTGGTTATATCTGTCGTTGCTATGGTCAATGTCTTGTTTTTCGTCTGCCTATTTTTGCATTTATGGAATAGCGAATTTGCGCTAAATTTCAACATTTTGGTGTCAGGTCTTACATTCTTTGGTTGCTCTCACTACATATTCAGGCTATCTATGGGATTTTCTAACAGGGATTTATATGCACAGTTCATGCAGAAGATTAAAGCTCTATATACAGAGAAGGGAGACAATGAAGAAGATGAACAAATTTTGGCAAAACATTTGATGAATTCCTTGAAGATATTTTCTATGATTGACAAATGGTTCACTTTTATATATATTGTAGCGGGAATTATGACTGGTGTATATTTCCGTTTAAATGATGATTACGGGCTGATGATAGACCTACCATTTGTTTCAATGGACATTTTTCAGGGAAATTTCTTCTGGAGGGAATTTCCATATTTTATTCAAGAGTATTTCTACACTAGCTTTGGCGTTACTTTAATAATCCTTGATCTGGGAATTATTTTTATGGGCATTCAAGTAATTGCAGAACTCAACATTCTCACTGATTCAATGAATTTGTTGAATGAAAAGATTAAAACTCACCCGATGTTCTTGCATAGAATGATCCGGAGGCATTGCTCATTAATTGAGAATATTAATTTGCTTAATGAAATAATTGCTGAGAGTTCTTTTGTTCAACTCATGCTTACTTTTGCCACGATTTTATTTGAAATGACATTCTTGATAACATACACAACGGGTTATGTTAACTATATTATTGTTTGCGTCGGTGGAGGAATTGGTTTATCTATTTGCATTCTTGGGGAATTCATTCGAAATAAAACTGATAGTTTATCTGATACACTCTGTAGGACCAATTGGTACGATCTAAGCGCGAAGGATCAAAAAATCTTCTTAATTATGCTCGGGATGGCTCAACGGGGATATGGACTAAAGTCTGCTGGAAAGTATGATATAAATCTTTATACCTTCGTACAGATTTTTAAAATTGCCTTCTCCTACTCTGCCGTTCTCTACAGTTTGAGTAATTAA</t>
  </si>
  <si>
    <t>ATGGAAGAGTTTAACAAAAAGTGGTCTAGAATTAACTTCTTATTGTCTCATATGACTGTTAACATTACTACAGGATCACTCAGGGATCGTTTGGTTATATCTGTCGTTGCTATGGTCAATGTCTTGTTTTTCGTCTGCCTATTTTTGCATTTATGGAATAGCGAATTTGCGCTAAATTTCAACATTTTGGTGTCAGGTCTTACATTCTTTGGTTGCTCTCACTACATATTCAGGCTATCTATGGGATTTTCTAACAGGGATTTATATGCACAGTTCATGCAGAAGATTAAAGCTCTATATACAGAGAAGGGAGACAATGAAGAAGATGAACAAATTTTGGCAAAACATTTGATGAATTCCTTGAAGATATTTTCTATGATTGACAAGTAAGATAAATCAAGATCCTAATTTTTGATTCAAACTTATTTAAAATGGAATTTATGTGAATTTTTATTTTAGATGGTTCACTTTTATATATATTGTAGCGGGAATTATGACTGGTGTATATTTCCGTTTAAATGATGATTACGGGCTGATGATAGACCTACCATTTGTTTCAATGGACATTTTTCAGGGAAATTTCTTCTGGAGGGAATTTCCATATTTTATTCAAGAGTATTTCTACACTAGCTTTGGCGTTACTTTAATAATCCTTGATCTGGGAATTATTTTTATGGGCATTCAAGTAATTGCAGAACTCAACATTCTCACTGATTCAATGAATTTGTTGAATGAAAAGATTAAAACTCACCCGATGTTCTTGCATAGAATGATCCGGAGGCATTGCTCATTAATTGAGAATATTAATTTGCTTAATGAAATAATTGCTGAGAGTTCTTTTGTTCAACTCATGCTTACTTTTGCCACGATTTTATTTGAAATGACATTCTTGATAACATACACAACGGGTTATGTTAACTATATTATTGTTTGCGTCGGTGGAGGAATTGGTTTATCTATTTGCATTCTTGGGGAATTCATTCGAAATAAAACTGATAGTTTATCTGATACACTCTGTAGGACCAATTGGTACGATCTAAGCGCGAAGGATCAAAAAATCTTCTTAATTATGCTCGGGATGGCTCAACGGGGATATGGACTAAAGTCTGCTGGAAAGTATGATATAAATCTTTATACCTTCGTACAGGTTCGTTAAAGTTTGAACTTATTTCTTAAAGTAATTAAAAAAAACGGAATTTTCTTT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ATCTATGGGATTTTCTAAGAGGGATTTATATGCACAGTTCATGCAGAAGATAAAAGCTCTGTATACAGAAAAGGGAGACGATGAAGAAGATGAACAAATTTTGGCAAAACATTTGATGAATTCCTTGAAGATATTTTCTATGATTGACAAATATTTCACTTTTATATACATTGTAGCGGGAATTATGACTGGTGTATATTTCCGTTTAAATGATGATTACGGGCTGATGATAGACCTACCATTTGTTTCAATGGACATTTTTCAGGGAAATTTCTTCTGGAGGGAATTTCCATATTTTATTCAAGAGTATTTCTACACTAGTTTTGGCGTTACTGTAGTAATCCTTGATCTGGGAATTATTTTTATGGGCATTCAAGTAATTGCAGAACTCAACATTCTCACTGATTCAATGAATTTGTTGAATGAAAAGATTAAAACTCACCCGATGTTCTTGCATAGAATGATCCGGAGGCATTGCTCATTAATTGAGAATATTAATTTGCTTAATGACATAATTGCTGAGAGTTCTTTTGTTCAACTCATACTTACTTTTGCCACGATTTTATTTGAAATGACATTCTTAATAACATACACAACGGGTTATGTTAACTATATTATTGTTTGCGTCGGTGGAGGAATTGGTCTATCTATTTGCATTCTTGGGGAATTCATTCGAAATAAAACTGATAGTTTATCTGATACACTCTGTAGGACCAATTGGTACGATCTAAGCGCGAAGGATAAAAAAATCTTCCTAATTATGCTCGGGATGGCTCAACGGGGATATGGACTAAAGTGTGCTGGAAAGTATGATATAAATCTTTATACCTTCGTA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ATCTATGGGATTTTCTAAGAGGGATTTATATGCACAGTTCATGCAGAAGATAAAAGCTCTGTATACAGAAAAGGGAGACGATGAAGAAGATGAACAAATTTTGGCAAAACATTTGATGAATTCCTTGAAGATATTTTCTATGATTGACAAGTAAGATAAATCAAGATCCTAATTTTTGATTCAAACTTATTTAAAAAGGAATTTATGTAAATTTTCTTTTAGATATTTCACTTTTATATACATTGTAGCGGGAATTATGACTGGTGTATATTTCCGTTTAAATGATGATTACGGGCTGATGATAGACCTACCATTTGTTTCAATGGACATTTTTCAGGGAAATTTCTTCTGGAGGGAATTTCCATATTTTATTCAAGAGTATTTCTACACTAGTTTTGGCGTTACTGTAGTAATCCTTGATCTGGGAATTATTTTTATGGGCATTCAAGTAATTGCAGAACTCAACATTCTCACTGATTCAATGAATTTGTTGAATGAAAAGATTAAAACTCACCCGATGTTCTTGCATAGAATGATCCGGAGGCATTGCTCATTAATTGAGAATATTAATTTGCTTAATGACATAATTGCTGAGAGTTCTTTTGTTCAACTCATACTTACTTTTGCCACGATTTTATTTGAAATGACATTCTTAATAACATACACAACGGGTTATGTTAACTATATTATTGTTTGCGTCGGTGGAGGAATTGGTCTATCTATTTGCATTCTTGGGGAATTCATTCGAAATAAAACTGATAGTTTATCTGATACACTCTGTAGGACCAATTGGTACGATCTAAGCGCGAAGGATAAAAAAATCTTCCTAATTATGCTCGGGATGGCTCAACGGGGATATGGACTAAAGTGTGCTGGAAAGTATGATATAAATCTTTATACCTTCGTACAGGTTCGTTAAAGTTTGAACTTATTTCTTAAAGTATTAAAAAAAAACGGAATTTTCTTTCAGATTTTTAAAATTGCCTTCTCCTACTCTGCCGTTCTCTACAGTTTGAGTAATTAA</t>
  </si>
  <si>
    <t>ATGGAAGAGTTTAACAAAAATTGGTCTAGAATTAACTTCATATTGTCTCATATGACTGTTAACATTACTACAGGATCACTCAAGGATCGTTTGGTTATATCTGTCGTTGCTATGGTCAATGTCTTGTTTTTCATCTGCCTATTTTTGCATTTATGGAAAAGCGAATTTGCGCTAAATATCAACATTTTGGTGTCAGGTCTTACATTCTTTGGTTGCGCTCACTACATATTCAGGCTATCTATGGGATTTTCTAAGAGGGATTTATATGCACAGTTCATGCAGAAGATTAAAGCTCTATATACAGAGAAGGGAGACGATGAAGAAGATGAACAAATTTTGGCAAAACATTTGATGAATTCCTTGAAGATATTTTCTATGATTGACAAATGCTTCAGTTTTATATACATTGTAGCGGGAATTATGACTGGTGTATATTTCCGTTTAAATGATGATTACGGGCTGATGATGGACCTACCATTTATTTCATTGGACATTTTTCAGGGAAATTTCTTCTGGAGGGAATTTCCATATTTTATTCAAGAGTATTTCTACACTAGCTTTGGCGTTACTTTAATAATCCTTGATCTGGGAATTATTTTTATGGGCATTCAAGTAATTGCAGAACTCAACATTCTCACTGATTCAATGAATTTGTTAAATGAAAAGATTAAAACTCACCCGATGTTCTTGCATAGAATGATCCGGAGGCATTGCTCATTAATTGAGAATATTAATTTGCTTAATGAAATAATTGCTGAGAGTTCTTTTGTTCAACTCATGCTTACTTTTGCCACGATTTTATTTGAAATGACATTCTTGATAACATACACATCGGGTTATGTTAACTATATTATTGTTTGCGTCGGTGGAGGAATTGGTCTATCTATTTGCATTCTTGGGGAATTCATTCGAAATAAAACTTATAGCTTATCTGATACACTCTGTAGGACCAATTGGTACGATCTAAGCGCGAAGGATCAAAAAATCTTCTTAATTATGCTCAGGATGGCTCAACGGGGATATGGACTAAAGTCTGCTGGAAAGTATGATATAAATCTTTATACCTTCGTACAGATTTTTAAAATTGCCTTCTCCTACTCTGCCGTTCTCTACAGTTTGAGTAATTAA</t>
  </si>
  <si>
    <t>ATGGAAGAGTTTAACAAAAATTGGTCTAGAATTAACTTCATATTGTCTCATATGACTGTTAACATTACTACAGGATCACTCAAGGATCGTTTGGTTATATCTGTCGTTGCTATGGTCAATGTCTTGTTTTTCATCTGCCTATTTTTGCATTTATGGAAAAGCGAATTTGCGCTAAATATCAACATTTTGGTGTCAGGTCTTACATTCTTTGGTTGCGCTCACTACATATTCAGGCTATCTATGGGATTTTCTAAGAGGGATTTATATGCACAGTTCATGCAGAAGATTAAAGCTCTATATACAGAGAAGGGAGACGATGAAGAAGATGAACAAATTTTGGCAAAACATTTGATGAATTCCTTGAAGATATTTTCTATGATTGACAAGTAAGATAAATTAAAATCCTAATTCAAACTTATTTTTAAAAAAAATGGAATTTATGTAAATTTTTTTTAGATGCTTCAGTTTTATATACATTGTAGCGGGAATTATGACTGGTGTATATTTCCGTTTAAATGATGATTACGGGCTGATGATGGACCTACCATTTATTTCATTGGACATTTTTCAGGGAAATTTCTTCTGGAGGGAATTTCCATATTTTATTCAAGAGTATTTCTACACTAGCTTTGGCGTTACTTTAATAATCCTTGATCTGGGAATTATTTTTATGGGCATTCAAGTAATTGCAGAACTCAACATTCTCACTGATTCAATGAATTTGTTAAATGAAAAGATTAAAACTCACCCGATGTTCTTGCATAGAATGATCCGGAGGCATTGCTCATTAATTGAGAATATTAATTTGCTTAATGAAATAATTGCTGAGAGTTCTTTTGTTCAACTCATGCTTACTTTTGCCACGATTTTATTTGAAATGACATTCTTGATAACATACACATCGGGTTATGTTAACTATATTATTGTTTGCGTCGGTGGAGGAATTGGTCTATCTATTTGCATTCTTGGGGAATTCATTCGAAATAAAACTTATAGCTTATCTGATACACTCTGTAGGACCAATTGGTACGATCTAAGCGCGAAGGATCAAAAAATCTTCTTAATTATGCTCAGGATGGCTCAACGGGGATATGGACTAAAGTCTGCTGGAAAGTATGATATAAATCTTTATACCTTCGTACAGGTTCGTTAAAGTTTGAACTTATTTCTTAAATTATTAAAAAAAAAAACGGAATTTTCTTTCAGATTTTTAAAATTGCCTTCTCCTACTCTGCCGTTCTCTACAGTTTGAGTAATTAA</t>
  </si>
  <si>
    <t>ATGGAAGAGTTTAACAAAAAGTGGTCTAGAATTAACTTCTTATTGTCTCATATGACTGTTAGCATTACTACAGGATCACTCAAGGATCGTTTGGTTATATCTGTCGTTGCTATGGTCAATGTCTTGTTTTTCATCTGCCTATTTTTGCATTTATGGAATAGCGAATTTGCGCTAAATTTCAACATTTTGGTGTCAGGTCTTACATTCTTTGGTTGCGCTCACTACTTATTCAGGCTATCTATGGGATTTTCTAAGAGAGATTTATATGCACAGTTCATGCAGAAGATAAAAGCTCTGTATACAGAGAAGGGAGACGATGAAGAAGATGAACAAATTTTGGCAAAACATTTGATGAATTCCTTGAAGATATTTTCTATGATTGACAAATATTTCACTTTTATATACATTGTAGCGGGAATTATGACTGGTGTATATTTCCGTTTAAATGATGATTACGGGCTGATGATAGACCTACCATTTGTTTCAATGGACATTTTTCAGGGAAATTTCTTCTGGAGGGAATTTCCATATTTTATTCAAGAGTATTTCTACACTAGTTTTGGCGTTACTGTAGTAATCCTTGATCTGGGAATTATTTTTATGGGCATTCAAGTAATTGCAGAACTCAACATTCTCACTGATTCAATGAATTCGTTGAATGAAAAGATTAAAACTCACCCGATGTTCTTGCACAGAATCATCCGGAGGCATTGCTCATTAATTGAGAATATTAATTTGCTTAATGACATAATTGCTGAGAGTTCTTTTGTTCAACTCATGCTTACTTTTGCCACGATTTTATTTGAAATGACATTCTTGATAACATACACAACGGGTTATGTTAACTATGTTATTATTTGCGTCGGTGGAGGAATTGGTCTATCTATTTGCATTCTTGGGGAATTCATTCGAAATAAAACTGATAGTTTATCCGATACACTCTGTAGGACCAATTGGTACGATCTAAGCGCGAAGGATAAAAAAATCTTCTTAATTATGCTCGGGATGGCTCAACGGGGATATGGACTAAAGTCTGCTGGAAAGTATGATATAAATCTTTATACCTTCGTACAGATTTTTAAAATTGCCTTCTCCTACTCTGCCGTTCTCTACAGTTTGAGTAATTAA</t>
  </si>
  <si>
    <t>ATGGAAGAGTTTAACAAAAAGTGGTCTAGAATTAACTTCTTATTGTCTCATATGACTGTTAGCATTACTACAGGATCACTCAAGGATCGTTTGGTTATATCTGTCGTTGCTATGGTCAATGTCTTGTTTTTCATCTGCCTATTTTTGCATTTATGGAATAGCGAATTTGCGCTAAATTTCAACATTTTGGTGTCAGGTCTTACATTCTTTGGTTGCGCTCACTACTTATTCAGGCTATCTATGGGATTTTCTAAGAGAGATTTATATGCACAGTTCATGCAGAAGATAAAAGCTCTGTATACAGAG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GTAGTAATCCTTGATCTGGGAATTATTTTTATGGGCATTCAAGTAATTGCAGAACTCAACATTCTCACTGATTCAATGAATTCGTTGAATGAAAAGATTAAAACTCACCCGATGTTCTTGCACAGAATCATCCGGAGGCATTGCTCATTAATTGAGAATATTAATTTGCTTAATGACATAATTGCTGAGAGTTCTTTTGTTCAACTCATGCTTACTTTTGCCACGATTTTATTTGAAATGACATTCTTGATAACATACACAACGGGTTATGTTAACTATGTTATTATTTGCGTCGGTGGAGGAATTGGTCTATCTATTTGCATTCTTGGGGAATTCATTCGAAATAAAACTGATAGTTTATCCGATACACTCTGTAGGACCAATTGGTACGATCTAAGCGCGAAGGATAAAAAAATCTTCTTAATTATGCTCGGGATGGCTCAACGGGGATATGGACTAAAGTCTGCTGGAAAGTATGATATAAATCTTTATACCTTCGTACAGGTTCGTTAAAGTTTGAACTTATTTCTTAAAGTATTAAAAAAAAAAACGGAATTTTCTTTCAGATTTTTAAAATTGCCTTCTCCTACTCTGCCGTTCTCTACAGTTTGAGTAATTAA</t>
  </si>
  <si>
    <t>S1S02</t>
  </si>
  <si>
    <t>ATGGCCGCAAGAGCTTTTACAGTGGCAAAAGGGCGGGAATATTTACTGAAACGTTGTGCTTTTTCAGGTCTAGATATCTTCTTGAGAGATGGTGGCAAAAAGACCCTCTCGTACTATCTCAGCTTCGTGGTACCGAGTTTCTATCAAATTTGTTGCTTATACACTTGTTTCATCCTTCAGAATGAACCTGTAACTCTTCTTAAATGTTTGTCTCTCTGGGGAGCAGCTGGTCAGTGCTCTATCAAGATTCATCTAGCTCATTTCCATCGAAAGAATTTTCGTGAAAAATTTAATTTTATACAGCGAATGCAACAGAAAAGTGAACATGATCCAGAAATTAGCGAATGTTTCTGGAAGATGAATAAGACGTACCATTTTCTTCAGAAAATAATTTTCTACATGTACAACGTAACGTTAGTTTTAATGGGTTCATACTCACTCATTAATTTTTTCGTTTACGGGAAAAGGAAATTTCTTGTGATAATGAATGTTCCTGGTTTAAATCCCGACCCAGAAGCGGGTTTTCCAGACTACGAAATACAAACCGCCGTCCATCTTCTGTGTCTTTTTGTTGGGATAAATGAGCTGGTTGCTCTTGATGGGATATTTACGTATTTTGTCCTCAATGGAGCGGTCATAGCAGACAACCTCATCATCCACGTACGTCGAATGTCTTTATTGGTGGGCCAAGACTCTCTCACCAATAGCGACACTGCAGCCTTTATTCGTCACTTGAGTCAACTCCATCAAGAGTATATTGGGTACGTGAATCGCCTCGACAGGATGTACAATCTCATGTTCTTAATGCAATTTGGAAGTTTTGCTCTCAGTGGCTCTGTTGGTCTCTATGCAGCACGAATTAGTGATTGGTATGCCGTGTACTGGATTGTTATATGTAATGTGTTTCAATTATTCTTCTCCTGTGCTCTCGGTTCCATCATCGAAAGCAAGAACTCCCAGATTTTGGATGAGCTCTACAATACTCAATGGACGTCAATGAACGTGAGAAATCGTCGAATGTTGATGTTCATAATGCAAAGAGCAAGGACACAGCGTGGTATGACGGTGGGAAATATCTCAAAGCTCAACCTGGAGACTGGGATGGATATCTACAAAATTCTCTACTCCTACTCTATCCTTCTCATGGATGCTGTTGAAGCTTGA</t>
  </si>
  <si>
    <t>ATGGCCGCAAGAGCTTTTACAGTGGCAAAAGGGCGGGAATATTTACTGAAACGTTGTGCTTTTTCAGGTCTAGATATCTTCTTGAGAGATGGTGGCAAAAAGACCCTCTCGTACTATCTCAGCTTCGTGGTACCGAGTTTCTATCAAATTTGTTGCTTATACACTTGTTTCATCCTTCAGAATGAACCTGTAACTCTTCTTAAATGTTTGTCTCTCTGGGGAGCAGCTGGTCAGGTAAGACAAGGCGTCATTTAGCTGAATTCAGACAAAAGCTTTGGAAATCTTATTCTCATTATTTTCCAGTGCTCTATCAAGATTCATCTAGCTCATTTCCATCGAAAGAATTTTCGTGAAAAATTTAATTTTATACAGCGAATGCAACAGAAAAGTGAACATGATCCAGAAATTAGCGAATGTTTCTGGAAGATGAATAAGACGTACCATTTTCTTCAGAAAATAATTTTCTACATGTACAACGTAACGTTAGTTTTAATGGGTTCATACTCACTCATTAATTTTTTCGTTTACGGGAAAAGGAAATTTCTTGTGATAATGAATGTTCCTGGTAAGTTAAAAATTTCTAATTTAATCTGAATTGACTAAAATCATTTTCGATTAGGCTCCCTATTAAAAAAATAATAATTCTTAGAATTTTGAAACATAGGTATTCAAAAATATTAAATTCTTTTAAAAATTTTTGTAAAAGGTGTATTAATTCTTTAAAATTTTGTCAAAAGACTTAAACATTGAATACGAAAATTAATATTTCGCTAAAAATTCAAAAAGTTAAGAATTCAAACAAATAAATTCAATCATTATTATTAATATGGAAGGATTTGGAGGCTCTCAACAACTTGCGCTATATGCGTGTTAAATTCAATCAAAGACAAAAAAATTGGTGGATAATTTTCCAGGTTTAAATCCCGACCCAGAAGCGGGTTTTCCAGACTACGAAATACAAACCGCCGTCCATCTTCTGTGTCTTTTTGTTGGGATAAATGAGCTGGTTGCTCTTGATGGGATATTTACGTATTTTGTCCTCAATGGAGCGGTCATAGCAGACAACCTCATCATCCACGTACGTCGAATGTCTTTATTGGTGGGCCAAGACTCTCTCACCAATAGCGACACTGCAGCCTTTATTCGTCACTTGAGTCAACTCCATCAAGAGTATATTGGGTACGTGAATCGCCTCGACAGGATGTACAATCTCATGTTCTTAATGCAATTTGGAAGTTTTGCTCTCAGTGGCTCTGTTGGTCTCTATGCAGCACGAATTGTAAGTCTCCTTGCAATCTATTATTGAAATCTCTCTCGTGTATTTTCAACCACCCCCTCAACTGATATTTTCTCATCTCCCCAGAGTGATTGGTATGCCGTGTACTGGATTGTTATATGTAATGTGTTTCAATTATTCTTCTCCTGTGCTCTCGGTTCCATCATCGAAAGCAAGGTGAGTGCATAGCACATATTCCTCTCAATTACGACTATTCCCTCAAAACTTTCAATTTTGCGGGTTTTCTTGCCAATATAGAACTCCCAGATTTTGGATGAGCTCTACAATACTCAATGGACGTCAATGAACGTGAGAAATCGTCGAATGTTGATGTTCATAATGCAAAGAGCAAGGACACAGCGTGGTATGACGGTGGGAAATATCTCAAAGCTCAACCTGGAGACTGGGATGGATATCTACAAAATTCTCTACTCCTACTCTATCCTTCTCATGGATGCTGTTGAAGCTTGA</t>
  </si>
  <si>
    <t>9MGB_low</t>
  </si>
  <si>
    <t>S1S03</t>
  </si>
  <si>
    <t>ATGGCCGCAAGAGCTTTTACAGTGGCAAAAGGGCGGGAATATTTACTGAAACGTTGTGCTTTTTCAGGTCTAGATATCTTCTTGAGAGATGGTGGCAAAAAGACCCTCTCGTACTATCTCAGCTTCGTGGTACCGAGTTTCTATCAAATTTGTTGCTTATACACTTGTTTCATCCTTCAGAATGAACCTGTAACTCTTCTTAAATGTTTGTCTCTCTGGGGAGCAGCTGGTCAGTGCTCTATCAAGATTCATCTAGCTCATTTCCATCGAAAGAATTTTCGTGAAAAATTTAATTTTATACAGCGAATGCAACAGAAAAGTGAAGATGATCCAGAAATTAGCGAATGTTTCTGGAAGATGAATAAGACGTACCATTTTCTACAGAAAATAATTTTCTACATGTACAACGTAACGTTAGTTCTGATGGGTTCATACTCACTCATTAATTTTTTCGTTTACGGGAAAAGGAAATTTCTTGTGATAATGAATGTTCCTGGTTTAAATCCCGACCCAGAAGCGGGTTTTCCAGACTACGAAATACAAACCGCCGTCCATCTTCTGTGTCTTTTTGTTGGGATAAATGAGCTGGTTGCTCTTGATGGGATATTTACGTATTTTGTCCTCAATGGAGCGGTCATAGCAGACAACCTCATCATCCACGTACGTCGAATGTCTTTATTGGTGGGCCAAGACTCTCTCACCAATAGCGATACTGCAGCCTTTATTCGTCACTTGAGTCAACTCCATCAAGAGTATATTGGGTACGTGAATCGCCTCGACAGGATGTACAATCTCATGTTCTTAATGCAATTTGGAAGTTTTGCTCTCAGTGGCTCCGTTGGTCTCTATGCAGCACGAATTAGTGATTGGTATGCCGTGTACTGGATTGTTATATGTAATGTGTTTCAATTATTCTTCTCCTGTGCTCTCGGTTCCATCATCGAAAGCAAGAACTCCCAGATTTTGGATGAGCTCTACAATACTCAATGGACGTCAATGAACGTGAGAAATCGTCGAATGTTGATATTCATAATGCAAAGAGCAAGGACACAGCGTGGTATGACGGTGGGCAATATCTCAAAGCTCAATCTGGAGACTGGGATGGATATCTACAAAATTCTCTACTCCTACTCTATCCTGCTTATGGATGCTGTTGAAGCTTGA</t>
  </si>
  <si>
    <t>ATGGCCGCAAGAGCTTTTACAGTGGCAAAAGGGCGGGAATATTTACTGAAACGTTGTGCTTTTTCAGGTCTAGATATCTTCTTGAGAGATGGTGGCAAAAAGACCCTCTCGTACTATCTCAGCTTCGTGGTACCGAGTTTCTATCAAATTTGTTGCTTATACACTTGTTTCATCCTTCAGAATGAACCTGTAACTCTTCTTAAATGTTTGTCTCTCTGGGGAGCAGCTGGTCAGGTAAGACAAGGCGTCATTTAGCTGAATTCAGACAAAAGCTTTGGAAATCCTATTCTCATTATTTTCCAGTGCTCTATCAAGATTCATCTAGCTCATTTCCATCGAAAGAATTTTCGTGAAAAATTTAATTTTATACAGCGAATGCAACAGAAAAGTGAAGATGATCCAGAAATTAGCGAATGTTTCTGGAAGATGAATAAGACGTACCATTTTCTACAGAAAATAATTTTCTACATGTACAACGTAACGTTAGTTCTGATGGGTTCATACTCACTCATTAATTTTTTCGTTTACGGGAAAAGGAAATTTCTTGTGATAATGAATGTTCCTGGTAAGTTAAGAATTTCTAATTTAATCTAATTTAATTAACTAAAATCATTTTCGATTTTTTTTTCCTATTAAAAAAAATTAAATTCTTAGAATTTTGAAACATATTCAAAAATATTAAATTCTTTTGAAAATTTTTGTAAAAGGTGTATTAATTCTTTAAAATTTTGTCAAAAGACTTAAACATTGAATACAAAAATTAACATTTCGCTTAAAAATTCTAAAAGTTAAGAATTCAAACAAATAAATTCAATCATTATTATTAATATGGAAGGATTTGGAGGCTCTCAACAACTTGCGCTATATGCGTGTTAAATTCAATCAAAGACAAAAAAATTGGTGGATAATTTTCCAGGTTTAAATCCCGACCCAGAAGCGGGTTTTCCAGACTACGAAATACAAACCGCCGTCCATCTTCTGTGTCTTTTTGTTGGGATAAATGAGCTGGTTGCTCTTGATGGGATATTTACGTATTTTGTCCTCAATGGAGCGGTCATAGCAGACAACCTCATCATCCACGTACGTCGAATGTCTTTATTGGTGGGCCAAGACTCTCTCACCAATAGCGAT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CTCTCAATTACGACTATTCCCTCAAAACTTTCAATTTTGCGGGTTTTCTTGCCAATGTAGAACTCCCAGATTTTGGATGAGCTCTACAATACTCAATGGACGTCAATGAACGTGAGAAATCGTCGAATGTTGATATTCATAATGCAAAGAGCAAGGACACAGCGTGGTATGACGGTGGGCAATATCTCAAAGCTCAATCTGGAGACTGGGATGGATATCTACAAAATTCTCTACTCCTACTCTATCCTGCTTATGGATGCTGTTGAAGCTTGA</t>
  </si>
  <si>
    <t>S1S07</t>
  </si>
  <si>
    <t>ATGGCCGCAAGAGCTTTTACAGTGGCAAAAGGGCGGGAATATTTACTGAAACGTTGTGCTTTTTCAGGTCTAGATATCTTCTTGAGAGATGGTGGCAAAAAGACCCTCTCGTACTATCTCAGCTTCGTGGTACCGAGTTTCTATCAAATTTGTTGCTTATACACTTGTTTCATCCTTCAGAATGAACCTGTAACTCTTCTTAAATGTTTGTCTCTCTGGGGAGCAGCTGGTCAGTGCTCTATCAAGATTCATCTAGCTCATTTCCATCGAAAGAATTTTCGTGAAAAATTTAATTTTATACAGCGAATGCAACAGAAAAGTGAAGATGATCCAGAAATTAGCGAATGTTTCTGGAAGATGAATAAGACGTACCATTTTCTACAGAAAATAATTTTCTACATGTACAACGTAACGTTAGTTCTGATGGGTTCATACTCACTCATTAATTTTTTCGTTTACGGGAAAAGGAAATTTCTTGTGATAATGAATGTTCCTGGTTTAAATCCCGACCCAGAAGCGGGTTTTCCAGACTACGAAATACAAACCGCCGTCCATCTTCTATGC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CTCCCAGATTTTGGATGAGCTCTACAATACTCAATGGACGTCCATGAACGTGAGAAATCGTCGAATGTTGATGTTCATAATGCAAAGAGCAAGGACACAGCGTGGTATGACGGTGGGAAATATCTCAAAGCTCAACCTGGAGACTGGGATGGATATCTACAAAATTCTCTATTCCTACTCTATCCTGCTTATGGATGCTGTTGAAGCTTGA</t>
  </si>
  <si>
    <t>ATGGCCGCAAGAGCTTTTACAGTGGCAAAAGGGCGGGAATATTTACTGAAACGTTGTGCTTTTTCAGGTCTAGATATCTTCTTGAGAGATGGTGGCAAAAAGACCCTCTCGTACTATCTCAGCTTCGTGGTACCGAGTTTCTATCAAATTTGTTGCTTATACACTTGTTTCATCCTTCAGAATGAACCTGTAACTCTTCTTAAATGTTTGTCTCTCTGGGGAGCAGCTGGTCAGGTAAGACAAAGCGTCATTTAGCTGAATTCAGACAAAAGCTTGTAAATCTTATTCTCATTATTTTCTAGTGCTCTATCAAGATTCATCTAGCTCATTTCCATCGAAAGAATTTTCGTGAAAAATTTAATTTTATACAGCGAATGCAACAGAAAAGTGAAGATGATCCAGAAATTAGCGAATGTTTCTGGAAGATGAATAAGACGTACCATTTTCTACAGAAAATAATTTTCTACATGTACAACGTAACGTTAGTTCTGATGGGTTCATACTCACTCATTAATTTTTTCGTTTACGGGAAAAGGAAATTTCTTGTGATAATGAATGTTCCTGGTAAGTTAAGAATTTCTAATTTAATAGCCCTCCATAGTTTTCTGTACTTTTGGGCATTATTTCAATAAAATTCAATTCAAAATCTAATTTAATTAACTAAAATCATTTTCGATTTTTTTTTCCTATTAAAAAAAATTAATACTTAGAACTTTGAAACATATTCAAAAATATTAAATTCTTTTGAAAATTTTTGTAAAAGGTGTATTAATTCTTTAAAATTTTGTCAAAAGACTTAAACATTGAATACAAAAATTAACATTTCGCTTAAAAATTCTAAAAGTTAAGAATTCAAACAAATAAATTCAATCATTATTATTAATATGGAAGGATTTGGAGGCTCTCAACAACTTGCGCTATATGCGTGTTAAATTCAATCAAAGACAAAAAAATTGGTGGATAATTTTCCAGGTTTAAATCCCGACCCAGAAGCGGGTTTTCCAGACTACGAAATACAAACCGCCGTCCATCTTCTATGC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TCCCTCAATTACGACTATTCTCCCAAAACTTTCAATTTTGCGGGTTTTCTTGCCAATATAGAACTCCCAGATTTTGGATGAGCTCTACAATACTCAATGGACGTCCATGAACGTGAGAAATCGTCGAATGTTGATGTTCATAATGCAAAGAGCAAGGACACAGCGTGGTATGACGGTGGGAAATATCTCAAAGCTCAACCTGGAGACTGGGATGGATATCTACAAAATTCTCTATTCCTACTCTATCCTGCTTATGGATGCTGTTGAAGCTTGA</t>
  </si>
  <si>
    <t>S1S09</t>
  </si>
  <si>
    <t>ATGGCCGCAAGAGCTTTTACAGTGGCAAAAGGGCGGGAATATTTACTGAAACGGTGTGCTTTTTCAGGTCTAGATATCTTCTTGAGGGATGGCAGGAAGACCCTCTCGTACTATCTCAGCTTCGTGGTACCGAGTTTCTATCAATTTTGCTGCCTTTACACTTGTTTTATCCTTCAGAATGAACCTGTAACTCTTCTTAAATGTTTGTCTCTCTGGGGAGCAGCTGGTCAGTGCTCTATCAAGATTCATCTAGCTCATTTCCATCGAAAGAATTTTCGTGAAAAATTTAATTTTATACAGCAAATGCAACAGAAAAGTGAAAATGATCCAGAAATTAGCGAATGTTTCTGGAAGATGAATAAGACGTACCATTTTCTACAGAAAATAATTTTCTACATGTACAACGTAACGTTGGTTTTGATGGGTTCATACTCACTCATTAATTTTTTTGTCTATGGGAAAAGGAAATTTCTTGTGATAATGAATGTTCCTGGTTTAAATCCTGACCCAGAAGCGGGTTTTCCAGACTACGAAATACAAACCGCCGTTCATCTTGTATGCCTTTATGTTGGGATAAATGAGCTGGTTGCTCTTGATGGGATATTTACGTATTTTGTCCTCAATGGGGCGATCATAGCAGACAACCTCATCATCCACGTACGTCGAATGTCTTTATTGGTGGGCCAAGACTCTCTCACCAATAGCGACACTGCAGCCTTTATTCGTCACTTGAGTCAACTCCATCAAGAGTATATTGGGTACGTGAATCGCCTCGACAGGATGTACAATCTCATGTTCTTAATGCAATTTGGAAGCTTTGCTCTCAGTGGCTCCGTTGGTCTCTATGCAGCACGAATTAGTGATTGGTATGCCGTGTACTGGATTGTTATATGTAATGTGTTTCAATTATTCTTCTCCTGTGCTCTCGGTTCCATCATCGAAAGCAAGAACTCCCTGATTTTGGATGAGCTCTACAATACTCAATGGACGTCAATGAACGTGAGAAATCGTCGAATGTTGATGTTCATAATGCAAAGAGCATGGACACAGCGTGGTATGACGGTGGGCAATATCTCAAAGCTCAACCTGGAGACTGGGATGGATATCTACAAAATTCTCTACTCCTACTCTATCCTTCTCATGGATGCTGTTGAAGCTTGA</t>
  </si>
  <si>
    <t>ATGGCCGCAAGAGCTTTTACAGTGGCAAAAGGGCGGGAATATTTACTGAAACGGTGTGCTTTTTCAGGTCTAGATATCTTCTTGAGGGATGGCAGGAAGACCCTCTCGTACTATCTCAGCTTCGTGGTACCGAGTTTCTATCAATTTTGCTGCCTTTACACTTGTTTTATCCTTCAGAATGAACCTGTAACTCTTCTTAAATGTTTGTCTCTCTGGGGAGCAGCTGGTCAGGTAAGCTATTTAGCATCATTTAGATGAATTCAGACAAAAGCTTGTAAATCTTATTCTCATTATTCTCCAGTGCTCTATCAAGATTCATCTAGCTCATTTCCATCGAAAGAATTTTCGTGAAAAATTTAATTTTATACAGCAAATGCAACAGAAAAGTGAAAATGATCCAGAAATTAGCGAATGTTTCTGGAAGATGAATAAGACGTACCATTTTCTACAGAAAATAATTTTCTACATGTACAACGTAACGTTGGTTTTGATGGGTTCATACTCACTCATTAATTTTTTTGTCTATGGGAAAAGGAAATTTCTTGTGATAATGAATGTTCCTGGTAAGTTAAGAATTTATAATTTAGTCCGAATTGGCTAAAATCATTTACGATTAGGCTCCCTATAAAAAAATTATTTAATTCTTAGAATTTTGAAACATATTCAAGAATATTAAATTCTTTTGAAAATTTTATCAAAAGACTTAAACATTGAATACAAAAATTAATATTTCGCTTAAAAATTCTAAAAGTTAAGAATTCAAAAAAATAAATTCAATCCAAAGGGGGAAAATTGATGGATAATTTTCCAGGTTTAAATCCTGACCCAGAAGCGGGTTTTCCAGACTACGAAATACAAACCGCCGTTCATCTTGTATGCCTTTATGTTGGGATAAATGAGCTGGTTGCTCTTGATGGGATATTTACGTATTTTGTCCTCAATGGGGCGATCATAGCAGACAACCTCATCATCCACGTACGTCGAATGTCTTTATTGGTGGGCCAAGACTCTCTCACCAATAGCGACACTGCAGCCTTTATTCGTCACTTGAGTCAACTCCATCAAGAGTATATTGGGTACGTGAATCGCCTCGACAGGATGTACAATCTCATGTTCTTAATGCAATTTGGAAGCTTTGCTCTCAGTGGCTCCGTTGGTCTCTATGCAGCACGAATTGTAAGTCTCCTTGCAATCTATTATTGAAATCTCTCTCGTGTATTTTCAACCACCCCCTCAACTGATATTTTCTCATCTCCCCAGAGTGATTGGTATGCCGTGTACTGGATTGTTATATGTAATGTGTTTCAATTATTCTTCTCCTGTGCTCTCGGTTCCATCATCGAAAGCAAGGTGAGTGCATAGCACATATTTCCCTCAATTACGACTATTCTCCCAAAACTTTCAATTTTGCGGGTTTTCTTGCCAATGTAGAACTCCCTGATTTTGGATGAGCTCTACAATACTCAATGGACGTCAATGAACGTGAGAAATCGTCGAATGTTGATGTTCATAATGCAAAGAGCATGGACACAGCGTGGTATGACGGTGGGCAATATCTCAAAGCTCAACCTGGAGACTGGGATGGATATCTACAAAATTCTCTACTCCTACTCTATCCTTCTCATGGATGCTGTTGAAGCTTGA</t>
  </si>
  <si>
    <t>S1S13</t>
  </si>
  <si>
    <t>ATGGCCGCAAGAGCTTTTACAGTGGCAAAAGGGCGGGAATATTTACTGAAACGTTGTGCTTTTTCAGGTCTAGATATCTTCTTGAGAGATGGTGGCAAAAAGACCCTCTCGTACTATCTCAGCTTCGTGGTACCGAGTTTCTATCAAATTTGTTGCTTATATACTTGTTTCATCCTTCAGAATGATCCTGTAACTCTTCTTAAATGTTTGTCTCTCTGGGGAGCAGCTGGTCAGTGCTCTATCAAGATTCATCTAGCTCATTTCCATCGAAAGAATTTTCGTGAAAAATTTAATTTTATACAGCGAATGCAACAGAAAAGTGAAGATGATCCTGAAATTAGCGAATGTTTCTGGAAGATGAATAAGACGTATCATTTTCTACAGAAAATAATTTTCTACATGTACAACGTAACGTTAGTTCTGATGGGTTCATACTCACTCATTAATTTTTTCGTTTACGGGAAAAGGAAATTTCTTGTGATAATGAATGTTCCTGGTTTAAATCCCGACCCAGAAGCGGGTTTTCCAGACTACGAAATACAAACCGCCGTCCATCTTCTATGCCTTTTTGTTGGGATAAATGAGCTGGTTGCTCTTGATGGGATATTTACGTATTTTGTCCTCAATGGAGCGGTCATAGCAGACAACCTCATCATCCACGTACGTCGAATGTCTTTATTGGTGGGCCAATACTCTCTCACCAATAGCGACACTGCAGCCTTTATTCGTCACTTGAGTCAACTCCATCAAGAGTATATTGGGTACGTGAATCGCCTCGACAGGATGTACAATCTCATGTTCTTAATGCAATTTGGAAGTTTTGCTCTCAGTGGCTCCGTTGGTCTCTATGCAGCACGAATTAGTGATTGGTATGCCGTGTACTGGATTGTTATATGTAATGTGTTTCAATTATTCTTCTCCTGTGCTCTCGGTTCCATCATCGAAAGCAAGAACTCCCAGATTTTGGATGAGCTCTACAATACTCAATGGACGTCCATGAACGTGAGAAATCGTCGAATGTTGATGTTCATAATGCAAAGAGCAAGGACACAGCGTGGTATGACAGTGGGCAATATCTCAAAGCTCAACCTGGAGACTGGGATGGATATCTACAAAATTCTCTACTCCTACTCTATCCTTCTCATGGATGCTGTTGAAGCTTGA</t>
  </si>
  <si>
    <t>ATGGCCGCAAGAGCTTTTACAGTGGCAAAAGGGCGGGAATATTTACTGAAACGTTGTGCTTTTTCAGGTCTAGATATCTTCTTGAGAGATGGTGGCAAAAAGACCCTCTCGTACTATCTCAGCTTCGTGGTACCGAGTTTCTATCAAATTTGTTGCTTATATACTTGTTTCATCCTTCAGAATGATCCTGTAACTCTTCTTAAATGTTTGTCTCTCTGGGGAGCAGCTGGTCAGGTAAGACAAGGCGTCATTTAGCTGAATTCAGACAAAAACTTGTAAATCTTATTCTCATTATTCTCCAGTGCTCTATCAAGATTCATCTAGCTCATTTCCATCGAAAGAATTTTCGTGAAAAATTTAATTTTATACAGCGAATGCAACAGAAAAGTGAAGATGATCCTGAAATTAGCGAATGTTTCTGGAAGATGAATAAGACGTATCATTTTCTACAGAAAATAATTTTCTACATGTACAACGTAACGTTAGTTCTGATGGGTTCATACTCACTCATTAATTTTTTCGTTTACGGGAAAAGGAAATTTCTTGTGATAATGAATGTTCCTGGTAAGTTAAGAATTTCTAATTTAATAGCCCTCCATAGTTTTCTGTACTTTTGGGCATTATTTCAATAAAATTCAATTCAAAATCTAATTTAATTAACTAAAATCATTTTCGATTTTTTTTTCCTATTAAAAAAAATTAATACTTAGAACTTTGAAACATATTCAAAAATATTAAATTCTTTTGAAAATTTTTGTAAAAGGTGTATTAATTCTTTAAAATTTTGTCAAAAGACTTAAACATTGAATACAAAAATTAACATTTCGCTTAAAAATTCTAAAAGTTAAGAATTCAAACAAATAAATTCAATCATTATTATTAATATGGAAGGATTTGGAGGCTCTCAACAACTTGCGCTATATGCGTGTTAAATTCAATCAAAGACAAAAAAATTGGTGGATAATTTTCCAGGTTTAAATCCCGACCCAGAAGCGGGTTTTCCAGACTACGAAATACAAACCGCCGTCCATCTTCTATGCCTTTTTGTTGGGATAAATGAGCTGGTTGCTCTTGATGGGATATTTACGTATTTTGTCCTCAATGGAGCGGTCATAGCAGACAACCTCATCATCCACGTACGTCGAATGTCTTTATTGGTGGGCCAAT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CTCTCAATTACGACTATTCCCTCAAAACTTTCAATTTTGCGGGTTTTCTTGCCAATATAGAACTCCCAGATTTTGGATGAGCTCTACAATACTCAATGGACGTCCATGAACGTGAGAAATCGTCGAATGTTGATGTTCATAATGCAAAGAGCAAGGACACAGCGTGGTATGACAGTGGGCAATATCTCAAAGCTCAACCTGGAGACTGGGATGGATATCTACAAAATTCTCTACTCCTACTCTATCCTTCTCATGGATGCTGTTGAAGCTTGA</t>
  </si>
  <si>
    <t>S1S14</t>
  </si>
  <si>
    <t>ATGGCCGCAAGAGCTTTTACAGTGGCAAAAGGGCGGGAATATTTACTGAAACGTTGTGCTTTTTCAGGTCTAGATATCTTCTTGAGAGATGGTGGCAAAAAGACCCTCTCGTACTATCTCAGCTTCGTGGTACCGAGTTTCTATCAATTTTGTTGCCTTTACACTTGTTTCATCCTTCAGGATGAACCTGTAACTCTTCTTAAATGTTTGTCTCTCTGGGGAGCAGCTGGTCAGTGCTCTATCAAGATTCATCTAGCTCATTTCCATCGAAAGAATTTTCGTGAAAAATTTAATTTTATACAGCGAATGCAACAGAAAAGTGAAGATGATCCAGAAATTAGCGAATGTTTCTGGAAGATGAATAAGACGTACCATTTTCTTCAGAAAATAATTTTCTACATGTACAACGTAACGTTAGTTTTAATGGGTTCATACTCACTCATTAATTTTTTCGTTTACGGGAAAAGGAAATTTCTTGTGATAATGAATGTTCCTGGTTTAAATCCCGACCCAGAAGCGGGTTTTCCAGACTACGAAATACAAACCGCCGTCCATCTTCTGTGT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CGGTTCCATCATCGAAAGCAAGAACTCCCAGATTTTGGATGAGCTTTACAAAGCTCAATGGACGTCGATGAACGTGAGAAATCGTCGAATGTTGATGTTCATAATGCAAAGAGCAAGGACACAGCGTGGTATGACAGTGGGCAATATCTCAAAGCTCAACCTGGAGACTGGGATGGATATCTACAAAATTCTCTACTCCTACTCTATCCTTCTCATGGATGCTGTTGAAGCTTGA</t>
  </si>
  <si>
    <t>ATGGCCGCAAGAGCTTTTACAGTGGCAAAAGGGCGGGAATATTTACTGAAACGTTGTGCTTTTTCAGGTCTAGATATCTTCTTGAGAGATGGTGGCAAAAAGACCCTCTCGTACTATCTCAGCTTCGTGGTACCGAGTTTCTATCAATTTTGTTGCCTTTACACTTGTTTCATCCTTCAGGATGAACCTGTAACTCTTCTTAAATGTTTGTCTCTCTGGGGAGCAGCTGGTCAGGTAAGACAAGGCGTCATTTAGCTGAATTCAGACAAAAGCTTGTAAATCTTATTCTCATTATTCTCCAGTGCTCTATCAAGATTCATCTAGCTCATTTCCATCGAAAGAATTTTCGTGAAAAATTTAATTTTATACAGCGAATGCAACAGAAAAGTGAAGATGATCCAGAAATTAGCGAATGTTTCTGGAAGATGAATAAGACGTACCATTTTCTTCAGAAAATAATTTTCTACATGTACAACGTAACGTTAGTTTTAATGGGTTCATACTCACTCATTAATTTTTTCGTTTACGGGAAAAGGAAATTTCTTGTGATAATGAATGTTCCTGGTAAGTTAAAAATTTCTAATTTAATCTGAATTGACTAAAATCATTTTCGATTAGGCTCCCTATTAAAAATAAAAAATTAATTCTTAGAATTTTGAAACATATTCAAAAATATTAACTTCTTTTGAAAATTTTTGTAAAAGGTTTATTAATTCTTTAAAATTTTGTCAAAAGACTTAAACATTGAATACAAAAATTAACATCGGGGAAATCATCTGAATTGATGGAACCCGTATTAATAAAAAAAAAAAAATTAACATTTCGCTTAAAAATTCTAAAAGTTAAGAATTCAAACAAATAAATTCAATCAAAGACAAAAAATAGGTGGATAATTTTCCAGGTTTAAATCCCGACCCAGAAGCGGGTTTTCCAGACTACGAAATACAAACCGCCGTCCATCTTCTGTGTCTTTTTGTTGGGATAAATGAGCTGGTTGCTCTTGATGGGATATTT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TCCCTCAATTACGACTATTCTCCCAAAACTTTCAATTTTGCGGGTTTTCTTGCCAATGTAGAACTCCCAGATTTTGGATGAGCTTTACAAAGCTCAATGGACGTCGATGAACGTGAGAAATCGTCGAATGTTGATGTTCATAATGCAAAGAGCAAGGACACAGCGTGGTATGACAGTGGGCAATATCTCAAAGCTCAACCTGGAGACTGGGATGGATATCTACAAAATTCTCTACTCCTACTCTATCCTTCTCATGGATGCTGTTGAAGCTTGA</t>
  </si>
  <si>
    <t>S1S01</t>
  </si>
  <si>
    <t>ATGGCCGCAAGAGCTTTTACAGTGGCAAAAGGGCGGGAATATTTACTGAAACGGTGTGCTTTTTCAGGACTAGATATCTTCTTGAGGGATGGCAGGAAGACCCTCTCGTACTATCTCAGCTTCGTGGTACCGAGTTTCTATCAATTTTGCTGCCTTTACACTTGTTTCATTCTTCAGAATGAACCTGTAACTCTTCTTAAATGTTTGTCTCTCTGGGGAGCAGCTGGTCAGTGCTCTATCAAAATTCATCTAGCTCATTTCCATCGAAAGAATTTTCGTGAAAAATTTAATTTTATACAGCGAATGCAACAGAAAAGTGAAGATGATCCAGAAATTAGCGAATGTTTCTGGAAAATGAATAAGACGTACCATTTTCTACAGAAAATAATTTTCTACATGTACAACGTAACGTTAATTTTGATGGGTTCATACTCACTCATTAATTTTTTTGTCTATGGGAAAAGGAAATTTCTTGTGATAATGAATGTTCCTGGTTTAAACCCCGACCCAGAAGCGGGTTTTCCAGACTATGAAATACAAACCGCCGTTCATCTTGTGTGTCTTTTTGTTGGAATAAATGAGCTGGTTGCTCTTGATGGGATATTTACGTATTTTGTTCTCAACGGGGCGGTCATAGCAGACAACCTCATCATCCACGTACGTCGAATGTCTTTATTGGTGGGCCAAGACTCTCTCACCAATAGCGACACTGCAGCCTTTATTCGTCACTTGAGTCAACTCCATCAAGAGTATATTGGGTACGTGAATCGCCTCGATAGGATGTACAATCTCATGTTCTTAATGCAATTTGGAAGTTTTGCTCTCAGTGGCTCCGTTGGTCTCTATGCAGCACGAATTAGTGATTGGTATGCCGTGTACTGGATTGTTATATGTAATGTGTTTCAATTATTCTTCTCCTGTGCTCTCGGTTCCATCATCGAAAGCAAGAACTCTCTGATTTTGGATGAGCTCTACAATACTCAATGGACGTCAATGAACGTGAGAAATCGTCGAATGTTGATGTTCATAATGCAAAGAGCAAGGACACAGCGTGGTATGACAGTGGGCAATATTTCAAAGCTCAATCTGGAGACTGGGATGGATATATACAAAATTCTCTACTCCTACTCTATCCTTCTCATGGATGCTGTTGAAGCTTGA</t>
  </si>
  <si>
    <t>ATGGCCGCAAGAGCTTTTACAGTGGCAAAAGGGCGGGAATATTTACTGAAACGGTGTGCTTTTTCAGGACTAGATATCTTCTTGAGGGATGGCAGGAAGACCCTCTCGTACTATCTCAGCTTCGTGGTACCGAGTTTCTATCAATTTTGCTGCCTTTACACTTGTTTCATTCTTCAGAATGAACCTGTAACTCTTCTTAAATGTTTGTCTCTCTGGGGAGCAGCTGGTCAGGTAAGCTATTTAGCATCATTTAGATGAATTCAAAGAAATGCTGGAAAATCTAATTCTCATTATTCTCTAGTGCTCTATCAAAATTCATCTAGCTCATTTCCATCGAAAGAATTTTCGTGAAAAATTTAATTTTATACAGCGAATGCAACAGAAAAGTGAAGATGATCCAGAAATTAGCGAATGTTTCTGGAAAATGAATAAGACGTACCATTTTCTACAGAAAATAATTTTCTACATGTACAACGTAACGTTAATTTTGATGGGTTCATACTCACTCATTAATTTTTTTGTCTATGGGAAAAGGAAATTTCTTGTGATAATGAATGTTCCTGGTAAGTTAAGAATTTATAATTTAAACCGAATTGGCTAAAATCATTTACGATTAGGCTCCCTATAAAAAAAAATTATTTAATTCTTAGAATTTTGAAACATATTCAAGAATATTAAATTCTTTTGAAAATTTTATCAAAAGACTTAAACATTGAATACAAAAATTAATATTTCGCTTAAAAATTCTAAAAGTTAAGAATTCAAAAAAATAAATTCAATCCAAGACAGAAAATTGGTGGGTAATTTTCCAGGTTTAAACCCCGACCCAGAAGCGGGTTTTCCAGACTATGAAATACAAACCGCCGTTCATCTTGTGTGTCTTTTTGTTGGAATAAATGAGCTGGTTGCTCTTGATGGGATATTTACGTATTTTGTTCTCAACGGGGCGGTCATAGCAGACAACCTCATCATCCACGTACGTCGAATGTCTTTATTGGTGGGCCAAGACTCTCTCACCAATAGCGACACTGCAGCCTTTATTCGTCACTTGAGTCAACTCCATCAAGAGTATATTGGGTACGTGAATCGCCTCGATAGGATGTACAATCTCATGTTCTTAATGCAATTTGGAAGTTTTGCTCTCAGTGGCTCCGTTGGTCTCTATGCAGCACGAATTGTAAGTCTCCTTGCAATCTATTATTGAAATCTCTCTCGTGTATTTTCAACCACCCCCTCAACTGATATTTTCTCATCTCCCCAGAGTGATTGGTATGCCGTGTACTGGATTGTTATATGTAATGTGTTTCAATTATTCTTCTCCTGTGCTCTCGGTTCCATCATCGAAAGCAAGGTGAGTGCATAGCACATATTCCCCTCAATTACGACTATTCCCTCAAAACTTTCAATTTTGCGGATTTTCTTGCCAATGTAGAACTCTCTGATTTTGGATGAGCTCTACAATACTCAATGGACGTCAATGAACGTGAGAAATCGTCGAATGTTGATGTTCATAATGCAAAGAGCAAGGACACAGCGTGGTATGACAGTGGGCAATATTTCAAAGCTCAATCTGGAGACTGGGATGGATATATACAAAATTCTCTACTCCTACTCTATCCTTCTCATGGATGCTGTTGAAGCTTGA</t>
  </si>
  <si>
    <t>S1S04</t>
  </si>
  <si>
    <t>ATGGCCGCAAGAGCTTTTACAGTGGCAAAAGGGCGGGAATATTTATTGAAAAGGTGTGCTTTTTCAGGTCTAGATATTTTCTTGAGGAATGGTGGCAAAAAGACCCTCTCGTACTATCTCAGCTTCGTGGTACCGAGTTTCTATCAATTTTGCTGCCTTTACACTTGTTTCATTCTTCAGAATGAACCTGTAACTCTTCTTAAATGTTTGTCTCTCTGGGGAGCAGCTGGTCAGTGCTCTATCAAAATTCATCTAGCTCATTTCCATCGAAAGAATTTTCGTGAAAAATTTAATTTTATACAGCGAATGCAACAGAAAAGTGAAGATGATCCAGAAATAAGCGAATGTTTCTGGAAAATGAATAAGACGTACCATTTTCTACAGAAAATAATTTTCTACATGTACAACGTAACGTTAATTTTGATGGGTTCATACTCACTCATTAATTTTTTTGTCTATGGGAAAAGGAAATTTCTTGTGATTATGAATGTTCCTGGTTTAAACCCCGACCCAGAAGCGGGTTTTCCAGACTATGAAATACAAACCGCCGTTCATCTTGTGTGTCTTTTTGTTGGAATAAATGAGCTGGTTGCTCTTGATGGGATATTTACGTATTTTGTTCTCAACGGGGCGGTCATAGCAGACAACCTCATCATCCACGTACGTCGAATGTCTTTATTGGTGGGCCAAGACTCTCTCACCAATAGCGACACAGCAGCCTTTATTCGTCACTTGAGTCAACTCCATCAAGAGTATATTGGGTACGTGAATCGCCTCGACAGGATGTACAATCTCATGTTCTTAATGCAATTTGGAAGTTTTGCTCTCAGTGGCTCCGTTGGTCTCTATGCAGCACGAATTAGTGATTGGTATGCCGTGTACTGGATTGTTATATGTAATGTGTTTCAATTATTCTTCTCCTGTGCTCTCGGTTCCATCATCGAAAGCAAGAACTCCCTGATTTTGGATGAGCTCTACAATACTCAATGGACGTCAATGAACGTGAGAAATCGTCGAATGTTGATGTTCATAATGCAAAGAGCAAGGACACAGCGTGGTATGACAGTGGGCAATATTTCAAAGCTCAATCTGGAGACTGGGATGGATATATACAAAATTCTCTACTCCTACTCTATCCTTCTCATGGATGCTGTTGAAGCTTGA</t>
  </si>
  <si>
    <t>ATGGCCGCAAGAGCTTTTACAGTGGCAAAAGGGCGGGAATATTTATTGAAAAGGTGTGCTTTTTCAGGTCTAGATATTTTCTTGAGGAATGGTGGCAAAAAGACCCTCTCGTACTATCTCAGCTTCGTGGTACCGAGTTTCTATCAATTTTGCTGCCTTTACACTTGTTTCATTCTTCAGAATGAACCTGTAACTCTTCTTAAATGTTTGTCTCTCTGGGGAGCAGCTGGTCAGGTAAGCTATTTGGCATCATTTAGATGAATTCAAAGAAATGCTGGAAAATCTAATTCTCATTATTCTCTAGTGCTCTATCAAAATTCATCTAGCTCATTTCCATCGAAAGAATTTTCGTGAAAAATTTAATTTTATACAGCGAATGCAACAGAAAAGTGAAGATGATCCAGAAATAAGCGAATGTTTCTGGAAAATGAATAAGACGTACCATTTTCTACAGAAAATAATTTTCTACATGTACAACGTAACGTTAATTTTGATGGGTTCATACTCACTCATTAATTTTTTTGTCTATGGGAAAAGGAAATTTCTTGTGATTATGAATGTTCCTGGTAAGTTAAAAATTTCTAATTTAATCCGAATTGGCTAAAATCATTTACGATTAGGCTCCCTATCAAAAAAACTATTTAATTTTTAGAATTTTGAAACATATTCAAGAATATTAAATTCTTTTGAAAATTTTATCAAAAGACTTAAACATTGAATACAAAAATTAATATTTCGCTTAAAAATTCTAAAAGTTAAGAATTCAAAAAAATAAATTCAATCCAAGACAGAAAATTGGTGGGTAATTTTCCAGGTTTAAACCCCGACCCAGAAGCGGGTTTTCCAGACTATGAAATACAAACCGCCGTTCATCTTGTGTGTCTTTTTGTTGGAATAAATGAGCTGGTTGCTCTTGATGGGATATTTACGTATTTTGTTCTCAACGGGGCGGTCATAGCAGACAACCTCATCATCCACGTACGTCGAATGTCTTTATTGGTGGGCCAAGACTCTCTCACCAATAGCGACACA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CCCTCAATTACGACTATTCCCCCAAAACTTTCAATTTTGCGGGTTTTCTTGCCAATGTAGAACTCCCTGATTTTGGATGAGCTCTACAATACTCAATGGACGTCAATGAACGTGAGAAATCGTCGAATGTTGATGTTCATAATGCAAAGAGCAAGGACACAGCGTGGTATGACAGTGGGCAATATTTCAAAGCTCAATCTGGAGACTGGGATGGATATATACAAAATTCTCTACTCCTACTCTATCCTTCTCATGGATGCTGTTGAAGCTTGA</t>
  </si>
  <si>
    <t>S1S05</t>
  </si>
  <si>
    <t>ATGGCCGCAAGAGCTTTTACAGTGGCAAAAGGGCGGGAATATTTACTGAAACGGTGTGCTTTTTCAGGACTAGATATCTTCTTGAGGGATGGCAGGAAGACCCTCTCGTACTATCTCAGCTTCGTGGTACCGAGTTTCTATCAATTTTGCTGCCTTTACACTTGTTTCATTCTTCAGAATGAACCTGTAACTCTTCTTAAATGTTTGTCTCTCTGGGGAGCAGCTGGTCAGTGCTCTATCAAGATTCATCTAGCTCATTTCCATCGAAAGAATTTTCGTGAAAAATTTAATTTTATACAGCGAATGCAACAGAAAAGCGAAGATGATCCAGAAATTAGCGAATGTTTCTGGAAGATGAATAAGACGTACCATTTTCTACAAAAAATAATTTTCTACATGTACAACGTAACGTTAATTTTGATGGGTTCATACTCACTCATTAATTTTTTTGTCTATGGGAAAAGGAAATTTCTTGTGATAATGAATGTTCCTGGTTTAAATCCCGACCCAGAAGCCGGCTTTCCAGACTACGAAATACAAACCGCCGTTCATCTTGTGTGCCTTTTTGTTGGGATAAATGAGCTGGTTGCTCTTGATGGGATATTTACGTATTTTGTTCTCAACGGGGCGGTCATAGCAGACAACCTCATCATCCACGTACGTCGAATGTCTTTATTGGTGGGCCAAGACTCTCTCACCAATAGCGACACAGCAGCCTTTATTCGTCACTTGAGTCAACTCCATCAAGAGTATATTGGGTACGTGAATCGCCTCGACAGGATGTACAATCTCATGTTCTTAATGCAATTTGGAAGTTTTGCTCTCAGTGGCTCCGTTGGTCTCTATGCAGCACGAATTAGTGATTGGTATGCCGTGTACTGGATTGTTATATGTAATGTGTTTCAATTATTCTTCTCCTGTGCTCTCGGTTCCATCATCGAAAGCAAGAACTCCCTGATTTTGGATGAGCTCTACAATACTCAATGGACGTCGATGAACGTGAGAAATCGTCGAATGTTGATGTTCATAATGCAAAGAGCAAGGACACAGCGTGGTATGACAGTGGGCAATATCTCAAAGCTCAATCTGGAGACTGGGATGGATATCTACAAAATTCTCTACTCCTACTCTATCCTTCTCATGGATGCTGTTGAAGCTTAA</t>
  </si>
  <si>
    <t>ATGGCCGCAAGAGCTTTTACAGTGGCAAAAGGGCGGGAATATTTACTGAAACGGTGTGCTTTTTCAGGACTAGATATCTTCTTGAGGGATGGCAGGAAGACCCTCTCGTACTATCTCAGCTTCGTGGTACCGAGTTTCTATCAATTTTGCTGCCTTTACACTTGTTTCATTCTTCAGAATGAACCTGTAACTCTTCTTAAATGTTTGTCTCTCTGGGGAGCAGCTGGTCAGGTAAGCTATTTAGCATCATTTAGATGAATTCAGACAAAAGCTTGAAAATTCTCATTATTCTCCAGTGCTCTATCAAGATTCATCTAGCTCATTTCCATCGAAAGAATTTTCGTGAAAAATTTAATTTTATACAGCGAATGCAACAGAAAAGCGAAGATGATCCAGAAATTAGCGAATGTTTCTGGAAGATGAATAAGACGTACCATTTTCTACAAAAAATAATTTTCTACATGTACAACGTAACGTTAATTTTGATGGGTTCATACTCACTCATTAATTTTTTTGTCTATGGGAAAAGGAAATTTCTTGTGATAATGAATGTTCCTGGTAAGTTAAGAATTTATAATTTAAACCGAATTGGCTAAAATCATTTACGATTAGGCTCCCTATAAAAAAAAATTATTTAATTCTTAGAATTTTGAAACATATTCAAGAATATTAAATTCTTTTGAAAATTTTATCAAAAGACTTAAACATTGAATACAAAAATTAATATTTCGCTTAAAAATTCTAAAAGTTAAGAATTCAAACAAATAAATTCAATCCAAGACAGAAAATTGGTGGGTAATTTTCCAGGTTTAAATCCCGACCCAGAAGCCGGCTTTCCAGACTACGAAATACAAACCGCCGTTCATCTTGTGTGCCTTTTTGTTGGGATAAATGAGCTGGTTGCTCTTGATGGGATATTTACGTATTTTGTTCTCAACGGGGCGGTCATAGCAGACAACCTCATCATCCACGTACGTCGAATGTCTTTATTGGTGGGCCAAGACTCTCTCACCAATAGCGACACA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CCCTCAATTACGACTATTCCCCCAAAACTTTCAATTTTGCGGGTTTTCTTGCCAATGTAGAACTCCCTGATTTTGGATGAGCTCTACAATACTCAATGGACGTCGATGAACGTGAGAAATCGTCGAATGTTGATGTTCATAATGCAAAGAGCAAGGACACAGCGTGGTATGACAGTGGGCAATATCTCAAAGCTCAATCTGGAGACTGGGATGGATATCTACAAAATTCTCTACTCCTACTCTATCCTTCTCATGGATGCTGTTGAAGCTTAA</t>
  </si>
  <si>
    <t>S1S06</t>
  </si>
  <si>
    <t>ATGGCCGCAAGAGCTTTTACAGTGGCAAAAGGGCGGGAATATTTACTTAAACGGTGTGCTTTTTCAGGTCTAGATATCTTCTTGAGGGATGGCAGGAAGACCTTCTCGTACTATCTCAGCTTCGTGGTACCGAGTTTCTATCAATTTTGCTGCCTTTACACTTGTTTCATCCTTCAGAATGAACCTGTAACTCTTCTTAAATGTTTGTCTCTCTGGGGAGCAGCTGGTCAGTGCTCCATCAAGATTCATCTAGCTCATTTCCATCAAAAGAATTTTCGTGAAAAATTTAATTTTATACAGCGAATGCAACAGAAAAGTGAAGATGATCCAGAAATTAGCGAATGTTTCTGGAAAATGAATAAGACGTACCATTTTCTACAGAAAATAATTTTCTACATGTACAACGTAACGTTAATTTTGATGGGTTCATACTCACTCATTAATTTTTTTGTCTATGGGAAAAGGAAATTTCTTGTGATTATGAATGTTCCTGGTTTAAACCCCGACCCAGAAGCGGGTTTTCCAGACTATGAAATACAAACCGCCGTTCATCTTGTGTGTCTTTTTGTTGGAATAAATGAGCTGGTTGCTCTTGATGGGATATTTACGTATTTTGTTCTCAACGGGGCGGTCATAGCAGACAACCTCATCATCCACGTACGTCGAATGTCTTTATTGGTGGGCCAAGACTCTCTCACCAATAGCGACACAGCAGCCTTTATTCGTCACTTGAGTCAACTCCATCAAGAGTATATTGGGTACGTGAATCGCCTCGACAGGATGTACAATCTCATGTTCTTAATGCAATTTGGAAGTTTTGCTCTCAGTGGCTCCGTTGGTCTCTATGCAGCACGAATTAGTGATTGGTATGCCGTGTACTGGATTGTTATATGTAATGTGTTTCAATTATTCTTCTCCTGTGCTCTCGGTTCCATCATCGAAAGCAAGAATTCCCTGATTTTGGATGAGCTCTACAATACTCAATGGACGTCAATGAACGTGAGAAATCGTCGAATGTTGATGTTCATAATGCAAAGAGCAAGGACACAGCGTGGTATGACGGTGGGCAATATTTCAAAGCTCAATCTGGAGACTGGGATGGATATCTACAAAATTCTCTACTCCTACTCCATCCTTCTCATGGATGCTGTTAAAGCTTAA</t>
  </si>
  <si>
    <t>ATGGCCGCAAGAGCTTTTACAGTGGCAAAAGGGCGGGAATATTTACTTAAACGGTGTGCTTTTTCAGGTCTAGATATCTTCTTGAGGGATGGCAGGAAGACCTTCTCGTACTATCTCAGCTTCGTGGTACCGAGTTTCTATCAATTTTGCTGCCTTTACACTTGTTTCATCCTTCAGAATGAACCTGTAACTCTTCTTAAATGTTTGTCTCTCTGGGGAGCAGCTGGTCAGGTAAGCTATTTGGCATCATTTAGATGAATTCAGACAAAAGCTTGAAAATTCTCATTATTCTCCAGTGCTCCATCAAGATTCATCTAGCTCATTTCCATCAAAAGAATTTTCGTGAAAAATTTAATTTTATACAGCGAATGCAACAGAAAAGTGAAGATGATCCAGAAATTAGCGAATGTTTCTGGAAAATGAATAAGACGTACCATTTTCTACAGAAAATAATTTTCTACATGTACAACGTAACGTTAATTTTGATGGGTTCATACTCACTCATTAATTTTTTTGTCTATGGGAAAAGGAAATTTCTTGTGATTATGAATGTTCCTGGTAAGTTAAAAATTTCTAATTTAATCCGAATTGGCTAAAATCATTTACGATTAGGCTCCCTATCAAAAAAACTATTTAATTTTTAGAATTTTGAAACATATTCAAGAATATTAAATTCTTTTGAAAATTTTATCAAAAGACTTAAACATTGAATACAAAAATTAATATTTCGCTTAAAAATTCTAAAAGTTAAGAATTCAAAAAAATAAATTCAATCCAAGACAGAAAATTGGTGGGTAATTTTCCAGGTTTAAACCCCGACCCAGAAGCGGGTTTTCCAGACTATGAAATACAAACCGCCGTTCATCTTGTGTGTCTTTTTGTTGGAATAAATGAGCTGGTTGCTCTTGATGGGATATTTACGTATTTTGTTCTCAACGGGGCGGTCATAGCAGACAACCTCATCATCCACGTACGTCGAATGTCTTTATTGGTGGGCCAAGACTCTCTCACCAATAGCGACACA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CGGTTCCATCATCGAAAGCAAGGTGAGTGCATAGCACATATTCCCCTCAATTACGACTATTCCCCCAAAACTTTCAATTTTGCGGGTTTTCTTGCCAATGTAGAATTCCCTGATTTTGGATGAGCTCTACAATACTCAATGGACGTCAATGAACGTGAGAAATCGTCGAATGTTGATGTTCATAATGCAAAGAGCAAGGACACAGCGTGGTATGACGGTGGGCAATATTTCAAAGCTCAATCTGGAGACTGGGATGGATATCTACAAAATTCTCTACTCCTACTCCATCCTTCTCATGGATGCTGTTAAAGCTTAA</t>
  </si>
  <si>
    <t>S1S08</t>
  </si>
  <si>
    <t>ATGGCCGCAAGAGCTTTTACAGTGGCAAAAGGGCGGGAATATTTACTGAAACGGTGTGCTTTTTCAGGACTAGATATCTTCTTGAGGGATGGCAGGAAGACCCTCTCGTACTATCTCAGCTTCGTGGTACCGAGTTTCTATCAATTTTGCTGCCTTTACACTTGTTTCATTCTTCAGAATGAACCTGTAACTCTTCTTAAATGTTTGTCTCTCTGGGGAGCAGCTGGTCAGTGCTCTATCAAGATTCATCTAGCTCATTTCCATCGAAAGAATTTTCGTGAAAAATTTAATTTTATACAGCGAATGCAACAGAAAAGCGAAGATGATCCAGAAATTAGCGAATGTTTCTGGAAGATGAATAAGACGTACCATTTTCTACAGAAAATAATTTTCTACATGTACAACGTAACGTTAATTTTGATGGGTTCATACTCACTCATTAATTTTTTTGTCTACGGAAAAAGGAAATTTCTTGTGATTATGAATGTTCCTGGTTTAAATCCTGACCCAGAAGCCGGCTTTCCAGACTACGAAATACAAACCGCCGTTCATCTTGTGTGCCTTTTTGTTGGGATAAATGAGCTGGTTGCTCTTGATGGGATATTTACGTATTTTGTTCTCAACGGGGCGGTCATAGCAGACAACCTCATCATCCACGTACGTCGAATGTCTTTATTGGTGGGCCAAGACTCTCTCACCAATAGCGACACAGCAGCCTTTATTCGTCACTTGAGTCAACTCCATCAAGAGTATATTGGGTACGTGAATCGCCTCGACAGGATGTACAATCTCATGTTCTTAATGCAATTTGGAAGTTTTGCTCTCAGTGGCTCTGTTGGTCTCTATGCAGCACGAATTAGTGATTGGTATGCCGTGTACTGGATTGTTATATGTAATGTGTTTCAATTATTCTTCTCCTGTGCTCTCGGTTCCATCATCGAAAGCAAGAACTCCCTGATTTTGGATGAGCTCTACAATACTCAATGGACGTCGATGAACGTGAGAAATCGTCGAATGTTGATGTTCATAATGCAAAGAGCAAGAACACAGCGTGGTATGACAGTGGGCAATATTTCAAAGCTCAATCTGGAGACTGGGATGGATATCTACAAAATTCTCTACTCCTACTCCATCCTTCTCATGGATGCTGTTGAAGCTTAA</t>
  </si>
  <si>
    <t>ATGGCCGCAAGAGCTTTTACAGTGGCAAAAGGGCGGGAATATTTACTGAAACGGTGTGCTTTTTCAGGACTAGATATCTTCTTGAGGGATGGCAGGAAGACCCTCTCGTACTATCTCAGCTTCGTGGTACCGAGTTTCTATCAATTTTGCTGCCTTTACACTTGTTTCATTCTTCAGAATGAACCTGTAACTCTTCTTAAATGTTTGTCTCTCTGGGGAGCAGCTGGTCAGGTAAGCTATTTGGCATCATTTAGATGAATTCAGACAAAAGCTTGAAAATTCTCATTATTCTCCAGTGCTCTATCAAGATTCATCTAGCTCATTTCCATCGAAAGAATTTTCGTGAAAAATTTAATTTTATACAGCGAATGCAACAGAAAAGCGAAGATGATCCAGAAATTAGCGAATGTTTCTGGAAGATGAATAAGACGTACCATTTTCTACAGAAAATAATTTTCTACATGTACAACGTAACGTTAATTTTGATGGGTTCATACTCACTCATTAATTTTTTTGTCTACGGAAAAAGGAAATTTCTTGTGATTATGAATGTTCCTGGTAAGTTAAAAATTTCTAATTTAATCCGAATTGGCTAAAATCATTTACGATTAGGCTCCCTATAAAAAAATATTTAATTCTTAGAATTTTGAAACATATTCAAGAATATTAAATTCTTTTGAAAATTTTATCAAAAGACTTAAACATTGAATACAAAAATTATTATTTTGCTTAAAAATTCTAAAAGTTAAGAATTCAAACAAATAAATTCAATCCAAGAGGAAAAATTTATGTAATTTTCCAGGTTTAAATCCTGACCCAGAAGCCGGCTTTCCAGACTACGAAATACAAACCGCCGTTCATCTTGTGTGCCTTTTTGTTGGGATAAATGAGCTGGTTGCTCTTGATGGGATATTTACGTATTTTGTTCTCAACGGGGCGGTCATAGCAGACAACCTCATCATCCACGTACGTCGAATGTCTTTATTGGTGGGCCAAGACTCTCTCACCAATAGCGACACAGCAGCCTTTATTCGTCACTTGAGTCAACTCCATCAAGAGTATATTGGGTACGTGAATCGCCTCGACAGGATGTACAATCTCATGTTCTTAATGCAATTTGGAAGTTTTGCTCTCAGTGGCTCTGTTGGTCTCTATGCAGCACGAATTGTAAGTCTCCTTGCAATCTATTATTGAAATCTCTCTCGTGTATTTTCAACCACCCCCTCAACTGATATTTTCTCATCTCCCCAGAGTGATTGGTATGCCGTGTACTGGATTGTTATATGTAATGTGTTTCAATTATTCTTCTCCTGTGCTCTCGGTTCCATCATCGAAAGCAAGGTGAGTGCATAGCACATATTCCCCTCAATTACGACTATTCCCCCAAAACTTTCAATTTTGCGGGTTTTCTTGCCAATGTAGAACTCCCTGATTTTGGATGAGCTCTACAATACTCAATGGACGTCGATGAACGTGAGAAATCGTCGAATGTTGATGTTCATAATGCAAAGAGCAAGAACACAGCGTGGTATGACAGTGGGCAATATTTCAAAGCTCAATCTGGAGACTGGGATGGATATCTACAAAATTCTCTACTCCTACTCCATCCTTCTCATGGATGCTGTTGAAGCTTAA</t>
  </si>
  <si>
    <t>S1S10</t>
  </si>
  <si>
    <t>ATGGCCGCAAGAGCTTTTACAGTGGCAAAAGGGCGGGAATATTTACTTAAACGGTGTGCTTTTTCAGGTCTAGATATCTTCTTGAGGGATGGCAGGAAGACCTTCTCGTACTATCTCAGCTTCGTGGTACCGAGTTTCTATCAATTTTGCTGCCTTTACACTTGTTTCATCCTTCAGAATGAACCTGTAACTCTTCTTAAATGTTTGTCTCTCTGGGGAGCAGCTGGTCAGTGCTCCATCAAGATTCATCTAGCTCATTTCCATCGAAAGAATTTTCGTGAAAAATTTAATTTTATACAGCGAATGCAACAGAAAAGTGAAGATGATCCAGAAATTAGCGAATGTTTCTGGAAAATGAATAAGACGTACCATTTTCTACAGAAAATAATTTTCTACATGTACAACGTAACGTTGGTTTTGATGGGTTCATACTCACTCATTAATTTTTTTGTCTATGGGAAAAGGAAATTTCTTGTGATTATGAATGTTCCTGGTTTAAATCCTGACCCAGAAGCCGGCTTTCCAGACTACGAAATACAAACCGCCGTTCATCTTGTGTGCCTTTTTGTTGGGATAAATGAGCTGGTTGCTCTTGATGGGATATTTACGTATTTTGTCCTCAATGGAGCGGTCATAGCAGACAACCTCATCATCCACGTACGTCGAATGTCTTTATTGGTGGACCAAGACTCTCTCACCAATAGCGACACTGCAGCCTTTATTCGTCACTTGAGTCAACTCCATCAAGAGTATATTGGGTACGTGAATCGCCTCGACAGGATGTACAATCTCATGTTCTTAATGCAATTTGGAAGTTTTGCTCTCAGTGGCTCCGTTGGTCTCTATGCAGCACGAATTAGTGATTGGTATGCCGTGTACTGGATTGTTATATGTAATGTGTTTCAATTATTCTTCTCCTGTGCTCTCGGTTCCATCATCGAAAGCAAGAACTCCCTGATTTTGGATGAGCTCTACAATACTCAATGGACGTCAATGAACGTGAGAAATCGTCGAATGTTGATGTTCATAATGCAAAGAGCAAGGACACAGCGTGGTATGACGGTGGGCAATATTTCAAAGCTCAATCTGGAGACTGGGATGGATATCTACAAAATTCTCTACTCCTACTCCATCCTTCTCATGGATGCTGTTAAAGCTTAA</t>
  </si>
  <si>
    <r>
      <t>ATGGCCGCAAGAGCTTTTACAGTGGCAAAAGGGCGGGAATATTTACTTAAACGGTGTGCTTTTTCAGGTCTAGATATCTTCTTGAGGGATGGCAGGAAGACCTTCTCGTACTATCTCAGCTTCGTGGTACCGAGTTTCTATCAATTTTGCTGCCTTTACACTTGTTTCATCCTTCAGAATGAACCTGTAACTCTTCTTAAATGTTTGTCTCTCTGGGGAGCAGCTGGTCAG</t>
    </r>
    <r>
      <rPr>
        <u/>
        <sz val="11"/>
        <color theme="1"/>
        <rFont val="Calibri"/>
        <family val="2"/>
        <scheme val="minor"/>
      </rPr>
      <t>GTAAGCTATTTGGCATCATTTAGATGAATTCAGACAAAAGCTTGAAAATTCTCATTATTCTCTAG</t>
    </r>
    <r>
      <rPr>
        <sz val="11"/>
        <color theme="1"/>
        <rFont val="Calibri"/>
        <family val="2"/>
        <scheme val="minor"/>
      </rPr>
      <t>TGCTCCATCAAGATTCATCTAGCTCATTTCCATCGAAAGAATTTTCGTGAAAAATTTAATTTTATACAGCGAATGCAACAGAAAAGTGAAGATGATCCAGAAATTAGCGAATGTTTCTGGAAAATGAATAAGACGTACCATTTTCTACAGAAAATAATTTTCTACATGTACAACGTAACGTTGGTTTTGATGGGTTCATACTCACTCATTAATTTTTTTGTCTATGGGAAAAGGAAATTTCTTGTGATTATGAATGTTCCTG</t>
    </r>
    <r>
      <rPr>
        <u/>
        <sz val="11"/>
        <color theme="1"/>
        <rFont val="Calibri"/>
        <family val="2"/>
        <scheme val="minor"/>
      </rPr>
      <t>GTAAGTTAAAAATTTCTAATTTAATCCGAATTGGCTAAAATCATTTACGATTAGGCTCCCTATAAAAAAAAATTATTTAATTCTTAGAATTTTGAAACATATTCAAGAATATTAAATTCTTTTGAAAATTTTATTAAAAGACTTAAACATTAAATACAAAAATTAATATTACGCTTATAAATTCTAAAAGTTAAGAATTCAAACAAATAAATTCAATCCAAGAGGGAAAATTTATGTAATTTTCCAG</t>
    </r>
    <r>
      <rPr>
        <sz val="11"/>
        <color theme="1"/>
        <rFont val="Calibri"/>
        <family val="2"/>
        <scheme val="minor"/>
      </rPr>
      <t>GTTTAAATCCTGACCCAGAAGCCGGCTTTCCAGACTACGAAATACAAACCGCCGTTCATCTTGTGTGCCTTTTTGTTGGGATAAATGAGCTGGTTGCTCTTGATGGGATATTTACGTATTTTGTCCTCAATGGAGCGGTCATAGCAGACAACCTCATCATCCACGTACGTCGAATGTCTTTATTGGTGGACCAAGACTCTCTCACCAATAGCGACACTGCAGCCTTTATTCGTCACTTGAGTCAACTCCATCAAGAGTATATTGGGTACGTGAATCGCCTCGACAGGATGTACAATCTCATGTTCTTAATGCAATTTGGAAGTTTTGCTCTCAGTGGCTCCGTTGGTCTCTATGCAGCACGAATT</t>
    </r>
    <r>
      <rPr>
        <u/>
        <sz val="11"/>
        <color theme="1"/>
        <rFont val="Calibri"/>
        <family val="2"/>
        <scheme val="minor"/>
      </rPr>
      <t>GTAAGTCTCCTTGCAATCTATTATTGAAATCTCTCTCGTGTATTTTCAACCACCCCCTCAACTGATATTTTCTCATCTCCCCAG</t>
    </r>
    <r>
      <rPr>
        <sz val="11"/>
        <color theme="1"/>
        <rFont val="Calibri"/>
        <family val="2"/>
        <scheme val="minor"/>
      </rPr>
      <t>AGTGATTGGTATGCCGTGTACTGGATTGTTATATGTAATGTGTTTCAATTATTCTTCTCCTGTGCTCTCGGTTCCATCATCGAAAGCAAG</t>
    </r>
    <r>
      <rPr>
        <u/>
        <sz val="11"/>
        <color theme="1"/>
        <rFont val="Calibri"/>
        <family val="2"/>
        <scheme val="minor"/>
      </rPr>
      <t>GTGAGTGCATAGCACATATTCCCCTCAATTACGACTATTCCCCCAAAACTTTCAATTTTGCGGGTTTTCTTGCCAATGTAG</t>
    </r>
    <r>
      <rPr>
        <sz val="11"/>
        <color theme="1"/>
        <rFont val="Calibri"/>
        <family val="2"/>
        <scheme val="minor"/>
      </rPr>
      <t>AACTCCCTGATTTTGGATGAGCTCTACAATACTCAATGGACGTCAATGAACGTGAGAAATCGTCGAATGTTGATGTTCATAATGCAAAGAGCAAGGACACAGCGTGGTATGACGGTGGGCAATATTTCAAAGCTCAATCTGGAGACTGGGATGGATATCTACAAAATTCTCTACTCCTACTCCATCCTTCTCATGGATGCTGTTAAAGCTTAA</t>
    </r>
  </si>
  <si>
    <t>S1S12</t>
  </si>
  <si>
    <t>ATGGCCGCAAGAGCTTTTACAGTGGCAAAAGGGCGGGAATATTTACTGAAACGGTGTGCTTTTTCAGGACTAGATATCTTCTTGAGGGATGGCAGGAAGACCCTCTCGTACTATCTCAGCTTCGTGGTACCGAGTTTCTATCAATTTTGCTGCCTTTACACTTGTTTCATTCTTCAGAATGAACCTGTAACTCTTCTTAAATGTTTGTCTCTCTGGGGAGCAGCTGGTCAGTGCTCTATCAAGATTCATCTAGCTCATTTCCATCGAAAGAATTTTCGTGAAAAATTTAATTTTATACAGCGAATGCAACAGAAAAGCGAAGATGATCCAGAAATTAGCGAATGTTTCTGGAAGATGAATAAGACGTACCATTTTCTACAAAAAATAATTTTCTACATGTACAACGTAACGTTAATTTTGATGGGTTCATACTCACTCATTAATTTTTTTGTCTATGGGAAAAGGAAATTTCTTGTGATAATGAATGTTCCTGGTTTAAATCCCGACCCAGAAGCCGGCTTTCCAGACTACGAAATACAAACCGCCGTACATCTTGTATGCCTTTATGTTGGAATAAATGAGCTGGTTGCTCTTGATGGGATATTTACGTATTTTGTTCTCAACGGG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GGGTTCCATCATCGAAAGCAAGAACTCCCTGATTTTGGATGAGCTCTACAATACTCAATGGACGTCGATGAACGTGAGAAATCGTCGAATGTTGATGTTCATAATGCAAAGAGCAAGAACACAGCGTGGTATGACAGTGGGCAATATCTCAAAGCTCAATCTGGAGACTGGGATGGATATCTACAAAATTCTCTACTCCTACTCTATCCTTCTCATGGATGCTGTTGAAGCTTAA</t>
  </si>
  <si>
    <t>ATGGCCGCAAGAGCTTTTACAGTGGCAAAAGGGCGGGAATATTTACTGAAACGGTGTGCTTTTTCAGGACTAGATATCTTCTTGAGGGATGGCAGGAAGACCCTCTCGTACTATCTCAGCTTCGTGGTACCGAGTTTCTATCAATTTTGCTGCCTTTACACTTGTTTCATTCTTCAGAATGAACCTGTAACTCTTCTTAAATGTTTGTCTCTCTGGGGAGCAGCTGGTCAGGTAAGCTATTTAGCATCATTTAGATGAATTCAGACAAAAGCTTGAAAATTCTCATTATTCTCCAGTGCTCTATCAAGATTCATCTAGCTCATTTCCATCGAAAGAATTTTCGTGAAAAATTTAATTTTATACAGCGAATGCAACAGAAAAGCGAAGATGATCCAGAAATTAGCGAATGTTTCTGGAAGATGAATAAGACGTACCATTTTCTACAAAAAATAATTTTCTACATGTACAACGTAACGTTAATTTTGATGGGTTCATACTCACTCATTAATTTTTTTGTCTATGGGAAAAGGAAATTTCTTGTGATAATGAATGTTCCTGGTAAGTTAAGAATTTATAATTTAAACCGAATTGGCTAAAATCATTTACGATTAGGCTCCCTATAAAAAAAAATTATTTAATTCTTAGAATTTTGAAACATATTCAAGAATATTAAATTCTTTTGAAAATTTTATCAAAAGACTTAAACATTGAATACAAAAATTAATATTTCGCTTAAAAATTCTAAAAGTTAAGAATTCAAACAAATAAATTCAATCCAAGACAGAAAATTGGTGGGTAATTTTCCAGGTTTAAATCCCGACCCAGAAGCCGGCTTTCCAGACTACGAAATACAAACCGCCGTACATCTTGTATGCCTTTATGTTGGAATAAATGAGCTGGTTGCTCTTGATGGGATATTTACGTATTTTGTTCTCAACGGG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ATATGTAATGTGTTTCAATTATTCTTCTCCTGTGCTCTGGGTTCCATCATCGAAAGCAAGGTGAGTGCATAGCACATATTCCCCTCAATTACGACTATTCCCTCAAAACTTTCAATTTTGCGGGTTTTCTTGCCAATGTAGAACTCCCTGATTTTGGATGAGCTCTACAATACTCAATGGACGTCGATGAACGTGAGAAATCGTCGAATGTTGATGTTCATAATGCAAAGAGCAAGAACACAGCGTGGTATGACAGTGGGCAATATCTCAAAGCTCAATCTGGAGACTGGGATGGATATCTACAAAATTCTCTACTCCTACTCTATCCTTCTCATGGATGCTGTTGAAGCT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TTGTCTTTATCGTACTTTTAATAACTCAACTTATGGCTTTTGGAGCTGTTGGAACTGTATACGTTATATATGCTGAATTTTATGAAGCAGCAATCTACAACTGTAAATGGTACGCACTTCCTCCTCGGGCACAAAAAGCTCTAGCCTTTATCCTGATGATGAGTCAGAGTCCTATTCTTGTTACAGTTGGTGGATATGCTCCATTGGATCTACAAGCATTTGTCGCGTGCATGAAAACCTGCTACTCTGTTACAATGG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TTGTCTTTATCGTACTTTTAATAACTCAACTTATGGCTTTTGGAGCTGTTGGAACTGTATACGTTATATATGCTGAATTTTATGAAGCAGCAATCTACAACTGTAAATGGTACGCACTTCCTCCTCGGGCACAAAAAGCTCTAGCCTTTATCCTGATGATGAGTCAGAGTCCTATTCTTGTTACAGTTGGTGGATATGCTCCATTGGATCTACAAGCATTTGTCGCGGTTTGTATCTGAGAAACTTTTTACATTTTCTAGTTTATATTTATTGTTTTTCTTTGTAGTGCATGAAAACCTGCTACTCTGTTACAATGG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TTGTCTTTATCGTACTTTTAATAACTCAACTTATGGCTTTTGGAGCTGTTGGAACTGTATACGTTATATATGCTGAACTTTATGAAGCAGCAATCTACAACTGTAAATGGTACGCACTTCCACCTCGGGCACAAAAAGCTCTAGCCTTTATCCTGATGATGAGTCAGAGTCCCATTCTTGTTACAGTTGGTGGATATGCTCCATTGGATCTACAAGCATTTGTCGCGTGCATGAAAACCTGCTACTCTGTTACAATGA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TTGTCTTTATCGTACTTTTAATAACTCAACTTATGGCTTTTGGAGCTGTTGGAACTGTATACGTTATATATGCTGAACTTTATGAAGCAGCAATCTACAACTGTAAATGGTACGCACTTCCACCTCGGGCACAAAAAGCTCTAGCCTTTATCCTGATGATGAGTCAGAGTCCCATTCTTGTTACAGTTGGTGGATATGCTCCATTGGATCTACAAGCATTTGTCGCGGTTTGTATCTGAGGAACTTTTTACATTTTCTAATATATATTTATTGTTTTTCTTTGTAGTGCATGAAAACCTGCTACTCTGTTACAATGATGCTGCTAAACCGTGAAAAATAA</t>
  </si>
  <si>
    <t>ATGTCGTACAAAGAGAATAAGAAGTTATACCAAAAAACCGTGGAAGATATAAACAAGATAGGTTCTTATGGTGGTGTGGATTTTCTCCTAAGGGATATAACTAAACCAATTACACTAATGGGATACATAATGATAACTGTTGTATTATCAGCTAATGTCTGTTTGTTTTATTCTATGTACCGTTTTTTAAATGATTTTAAGGATTTGGCATTTTTATTGACCACATCGGGTATAGTAATGATAGTAAGTCAAAAAATGTACGTAATGTACACGATGAATCACTATGTTCATAGAATTATCA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TGCATGAAAACCTGCTACTCTGTTACAATGATGCTGCTAAACCGTGAAAAATAA</t>
  </si>
  <si>
    <t>ATGTCGTACAAAGAGAATAAGAAGTTATACCAAAAAACCGTGGAAGATATAAACAAGATAGGTTCTTATGGTGGTGTGGATTTTCTCCTAAGGGATATAACTAAACCAATTACACTAATGGGATACATAATGATAACTGTTGTATTATCAGCTAATGTCTGTTTGTTTTATTCTATGTACCGTTTTTTAAATGATTTTAAGGATTTGGCATTTTTATTGACCACATCGGGTATAGTAATGATAGTAAGTCAAAAAATGTACGTAATGTACACGATGAATCACTATGTTCATAGAATTATCA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GTTTGTATCTGAGGAACTTTTTACATTTTCTAATATATATTTATTGTTTTTCTTTGTAGTGCATGAAAACCTGCTACTCTGTTACAATGA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A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TGCATGAAAACCTGCTACTCTGTTACAATGA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A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GTTTGTATCTGAGGAACTTTTTACATTTTCTAATATATATTTATTGTTTTTCTTTGTAGTGCATGAAAACCTGCTACTCTGTTACAATGA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TCCTCGGGCACAAAAAGCTCTAGCCTTTATCCTGATGATGAGTCAGAGTCCCATTCTTGTTACAGTTGGTGGATATGCTCCATTGGATCTACAAGCATTTGTCGCGTGCATGAAAACCTGCTACTCTGTTACAATGG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TCCTCGGGCACAAAAAGCTCTAGCCTTTATCCTGATGATGAGTCAGAGTCCCATTCTTGTTACAGTTGGTGGATATGCTCCATTGGATCTACAAGCATTTGTCGCGGTTTGTATCTGAGAAACTTTTTACATTTTCTAGTTTATATTTATTGTTTTTCTTTGTAGTGCATGAAAACCTGCTACTCTGTTACAATGG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TGCATGAAAACCTGCTACTCTGTTACAATGA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CGAATCTCGCAGACTTTACATCAATGTCCAATTTCACAGTACTTTCATCGTCTATGTGCAGCATTATATTTACAATATACGTACTTATTGAATTTTTTTGGGTTCCTGGATGTGTCTTTATCGTACCTTTAATAACTCAACTTATGGTTTTTGGAGCTGTTGGAACTGTATACGTTATATATGCTGAACTTTATGAAGCAGCAATCTACAACTGTAAATGGTACGCACTTCCACCTCGGGCACAAAAAGCTCTAGCCTTTATCCTGATGATGAGTCAGAGTCCCATTCTTGTTACAGTTGGTGGATATGCTCCATTGGATCTACAAGCATTTGTCGCGGTTTGTATCTGAGGAACTTTTTACATTTTCTAATATATATTTATTGTTTTTCTTTGTAGTGCATGAAAACCTGCTACTCTGTTACAATGATGCTGCTAAACCGTGAAAAATAA</t>
  </si>
  <si>
    <t>ATGTCGTACAAAGAGAATAAGAAGTTATACCAAAAAACTGTGGAAGATATAAACAAGATAGGTTCTTATGGTGGAGTGGATTTTCTCCTAAGGGATATAACTAAACCAATTACACTAATGGGATACATAATGATAACTGTTGTATTATCAGCTGATGTCTGTTTGTTTTATTCTATGTACCGTTTTTTAAATGATTTTAAGGATTTGGCATTTTTATTGACCACATCGGGTATAGCAATTATAGTAAATCAAAAAATGTACGTAATGTACACAATGAATCACTATGTTCATAGAATTATCGAGGAAGTGAACATAATACTTGAACGAACATCAAAACATCCCGATCAGGCTAATGAGATGCACAAAGGAATGAAAGTTTTTGGACTAGCATATAAAGTTATCTATCTCTCTTATCGTCTAACGGTAATTCTAATGTTGAGTTCGTCAATGGCCGCCTCTATTTATACAAACGAGAAGAATTTAATTATCGGCCATGTTGTACCGTATTTTGATCATAAAACAACACCTGGATATGAAATTAACTACGTATTCCATTTATGTCAACTCTACATATGTCTTGTGATCGTG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TCCACGGGCACAAAAAGCTCTAGCCTTTATCCTGATGATGAGTCAGAGTCCCATTCTAGTTACAGTTGGTGGATATGCTCCATTGGATCTACAAGCATTTGTCGCGTGCATGAAAACCTGCTACTCTGTTACAATGATGCTGCTAAACCGTGAAAAATAA</t>
  </si>
  <si>
    <t>ATGTCGTACAAAGAGAATAAGAAGTTATACCAAAAAACTGTGGAAGATATAAACAAGATAGGTTCTTATGGTGGAGTGGATTTTCTCCTAAGGGATATAACTAAACCAATTACACTAATGGGATACATAATGATAACTGTTGTATTATCAGCTGATGTCTGTTTGTTTTATTCTATGTACCGTTTTTTAAATGATTTTAAGGATTTGGCATTTTTATTGACCACATCGGGTATAGCAATTATAGTAAATCAAAAAATGTACGTAATGTACACAATGAATCACTATGTTCATAGAATTATCGAGGAAGTGAACATAATACTTGAACGAACATCAAAACATCCCGATCAGGCTAATGAGATGCACAAAGGAATGAAAGTTTTTGGACTAGCATATAAAGTTATCTATCTCTCTTATCGTCTAACGGTAATTCTAATGTTGAGTTCGTCAATGGCCGCCTCTATTTATACAAACGAGAAGAATTTAATTATCGGCCATGTTGTACCGTATTTTGATCATAAAACAACACCTGGATATGAAATTAACTACGTATTCCATTTATGTCAACTCTACATATGTCTTGTGATCGTG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TCCACGGGCACAAAAAGCTCTAGCCTTTATCCTGATGATGAGTCAGAGTCCCATTCTAGTTACAGTTGGTGGATATGCTCCATTGGATCTACAAGCATTTGTCGCGGTTTGTATCTGAGAAACTTTTTACATTTTTTAGTACCTATATATTTATTGTTTTGTTTTTCTTTGCAGTGCATGAAAACCTGCTACTCTGTTACAATGATGCTGCTAAACCGTGAAAAATAA</t>
  </si>
  <si>
    <t>ATGTCGTACAAAGAGAATAAGAAGTTATACCAAAAAACTGTGGAAGATATAAACAAGATAGGTTCTTATGGTGGAGTGGATTTTCTCCTAAGGGATATAACTAAACCAATTACACTAATGGGATACATAATGATAACTGTTGTATTATCAGCTGATGTCTGTTTGTTTTATTCTATGTACCGTTTTTTAAGTGATTTTAAGGATTTGGCATTTTTATTGACCACATCGGGTATAGCAATTATAGTAAATCAAAAAATGTACGTAATGTACACAATGAATCACTATGTTCATAGAATTATCGAGGAAGTGAACATAATACTTGAACGAACATCAAAACATCCCGATCAGGCTAATGAGATGCACAAAGGAATGAAAGTTTTTGGACTAGCATATAAAGTTATCTATCTCTCTTATCGTCTAACGGTAATTCTAATGTTGAGTTCGTCAATGGCCGCCTCTATTTATACAAACGAGAAGAATTTAATTATCGGCCATGTTGTACCGTATTTTGATCATAAAACAACACCTGGATATGAAATTAACTACGTATTCCATTTATGTCAACTCTACATATGTCTTGTGATCGTG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TCCACGGGCACAAAAAGCTCTAGCCTTTATCCTGATGATGAGTCAGAGTCCCATTCTAGTTACAGTTGGTGGATATGCTCCATTGGATCTACAAGCATTTGTCGCGTGCATGAAAACCTGCTACTCTGTTACAATGATGCTGCTAAACCGTGAAAAATAA</t>
  </si>
  <si>
    <t>ATGTCGTACAAAGAGAATAAGAAGTTATACCAAAAAACTGTGGAAGATATAAACAAGATAGGTTCTTATGGTGGAGTGGATTTTCTCCTAAGGGATATAACTAAACCAATTACACTAATGGGATACATAATGATAACTGTTGTATTATCAGCTGATGTCTGTTTGTTTTATTCTATGTACCGTTTTTTAAGTGATTTTAAGGATTTGGCATTTTTATTGACCACATCGGGTATAGCAATTATAGTAAATCAAAAAATGTACGTAATGTACACAATGAATCACTATGTTCATAGAATTATCGAGGAAGTGAACATAATACTTGAACGAACATCAAAACATCCCGATCAGGCTAATGAGATGCACAAAGGAATGAAAGTTTTTGGACTAGCATATAAAGTTATCTATCTCTCTTATCGTCTAACGGTAATTCTAATGTTGAGTTCGTCAATGGCCGCCTCTATTTATACAAACGAGAAGAATTTAATTATCGGCCATGTTGTACCGTATTTTGATCATAAAACAACACCTGGATATGAAATTAACTACGTATTCCATTTATGTCAACTCTACATATGTCTTGTGATCGTG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TCCACGGGCACAAAAAGCTCTAGCCTTTATCCTGATGATGAGTCAGAGTCCCATTCTAGTTACAGTTGGTGGATATGCTCCATTGGATCTACAAGCATTTGTCGCGGTTTGTATCTGAGAAACTTTTAACATTTTTTTTTAGTTATATATATTTATTGTTTTTCATTGCAGTGCATGAAAACCTGCTACTCTGTTACAATGATGCTGCTAAACCGTGAAAAATAA</t>
  </si>
  <si>
    <t>ATGTCGTACAAAGAGAATAAGAAGTTATACCAAAAAACTGTGGAAGATATAAACAAGATAGGTTCTTATGGTGGAGTGGATTTTCTCCTAAGGGATATAACTAAACCAATTACACTAATGGGATACATAATGATAACTGTTGTATTAACAGCTGATGTGTGTTTGTTTTATTCTATGTACCGTTTTTTAAGTGATTTTAAGGATTTGGCATTTTTATTGACCACATCGGGTATAGCAATTATAGTAAATCAAAAAATGTACGTAATGTACACAATGAATCACTATGTTCATAGAATTATCGAGGAAGTGAACATAATACTTGAACGAACATCAAAACATCCCGATCAGGCTAATGAGATGCACAAAGGAATGAAAGTTTTTGGACTAGCATATAAAGTTATCTATCTCTCTTATCGTCTAACGGTAATTCTAATGTTGAGTTCGTCAATGGCCGCCTCTATTTATACAAACGAGAAGAATTTAATTATCGGCCATGTTGTACCGTATTTTGATCATAAAACAACACCTGGATATGAAATTAACTACGTATTCCATTTATGTCAACTCTACATATGTCTTGTGATCGTG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TCCACGGGCACAAAAAGCTCTAGCCTTTATCCTGATGATGAGTCAGAGTCCCATTCTAGTTACAGTTGGTGGATATGCTCCATTGGATCTACAAGCATTTGTCGCGTGCATGAAAACCTGCTACTCTGTTACAATGATGCTGCTAAACCGTGAAAAATAA</t>
  </si>
  <si>
    <t>ATGTCGTACAAAGAGAATAAGAAGTTATACCAAAAAACTGTGGAAGATATAAACAAGATAGGTTCTTATGGTGGAGTGGATTTTCTCCTAAGGGATATAACTAAACCAATTACACTAATGGGATACATAATGATAACTGTTGTATTAACAGCTGATGTGTGTTTGTTTTATTCTATGTACCGTTTTTTAAGTGATTTTAAGGATTTGGCATTTTTATTGACCACATCGGGTATAGCAATTATAGTAAATCAAAAAATGTACGTAATGTACACAATGAATCACTATGTTCATAGAATTATCGAGGAAGTGAACATAATACTTGAACGAACATCAAAACATCCCGATCAGGCTAATGAGATGCACAAAGGAATGAAAGTTTTTGGACTAGCATATAAAGTTATCTATCTCTCTTATCGTCTAACGGTAATTCTAATGTTGAGTTCGTCAATGGCCGCCTCTATTTATACAAACGAGAAGAATTTAATTATCGGCCATGTTGTACCGTATTTTGATCATAAAACAACACCTGGATATGAAATTAACTACGTATTCCATTTATGTCAACTCTACATATGTCTTGTGATCGTG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TCCACGGGCACAAAAAGCTCTAGCCTTTATCCTGATGATGAGTCAGAGTCCCATTCTAGTTACAGTTGGTGGATATGCTCCATTGGATCTACAAGCATTTGTCGCGGTTTGTATCTGAGAAACTTTTTACATTTTTTAGTACCTATATATTTATTGTTTTGTTTTTCTTTGCAGTGCATGAAAACCTGCTACTCTGTTACAATGATGCTGCTAAACCGTGAAAAATAA</t>
  </si>
  <si>
    <t>ATGTCGTACAAAGAGAATAAGAAGTTATACCAAAAAACTGTGGAAGATATAAACAAGATAGGTTCTTATGGTGGAGTGGATTTTCTCCTAAGGGATATAACTAAACCAATTACACTAATGGGATACATAATGATAACTGTTGTATTATCAGCTGATGTCTGTTTGTTTTATTCTATGTACCGTTTTTTAAATGATTTTAAGGATTTGGCATTTTTATTGACCACATCGGGTATAGCAATTATAGTAAATCAAAAAATGTACGTAATGTACACGATGAATCACTATGTTCATAGAATTATCGAGGAAGTGAACATAATACTTGAACGAACATCAAAACATCCCGATCAGGCTAATGAGATGCACAAAGGAATGAAAGTTTTTGGACTAGCATATAAAGTTATCTATCTCTCATATCGTCTAACGGTAATTCTAATGTTGAGTTCGTCAATGGGCGCCTCTATTTATACAAACGAGAAGAATTTAATTATCGGCCATGTTGTACCGTATTTTGATCATAAAACAACACCTGGATATGAAATTAACTACGTATTCCATTTATGTCAACTCTACATATGTCTTGTGATCGTGCTTTCATTT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TCCACGGGCACAAAAAGCTCTAGCCTTTATCCTGATGATGAGTCAGAGTCCCATTCTAGTTACAGTTGGTGGATATGCTCCATTGGATCTACAAGCATTTGTCGCGTGCATGAAAACCTGCTACTCTGTTACAATGATGCTGCTAAACCGTGAAAAATAA</t>
  </si>
  <si>
    <t>ATGTCGTACAAAGAGAATAAGAAGTTATACCAAAAAACTGTGGAAGATATAAACAAGATAGGTTCTTATGGTGGAGTGGATTTTCTCCTAAGGGATATAACTAAACCAATTACACTAATGGGATACATAATGATAACTGTTGTATTATCAGCTGATGTCTGTTTGTTTTATTCTATGTACCGTTTTTTAAATGATTTTAAGGATTTGGCATTTTTATTGACCACATCGGGTATAGCAATTATAGTAAATCAAAAAATGTACGTAATGTACACGATGAATCACTATGTTCATAGAATTATCGAGGAAGTGAACATAATACTTGAACGAACATCAAAACATCCCGATCAGGCTAATGAGATGCACAAAGGAATGAAAGTTTTTGGACTAGCATATAAAGTTATCTATCTCTCATATCGTCTAACGGTAATTCTAATGTTGAGTTCGTCAATGGGCGCCTCTATTTATACAAACGAGAAGAATTTAATTATCGGCCATGTTGTACCGTATTTTGATCATAAAACAACACCTGGATATGAAATTAACTACGTATTCCATTTATGTCAACTCTACATATGTCTTGTGATCGTGCTTTCATTT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TCCACGGGCACAAAAAGCTCTAGCCTTTATCCTGATGATGAGTCAGAGTCCCATTCTAGTTACAGTTGGTGGATATGCTCCATTGGATCTACAAGCATTTGTCGCGGTTTGTATCTGAGAAACTTTTAACATTTTTTTTTAGTATATATATATTTATTGTTTTTCATTGCAGTGCATGAAAACCTGCTACTCTGTTACAATGATGCTGCTAAACCGTGAAAAATAA</t>
  </si>
  <si>
    <t>ATGTCGTACAAAGAGAATAAGAAGTTGTACCAAAAAACTGTGGAAGATATAAACAAGATAGGTTCTTATGGTGGTGTGGATTTTCTCCTGAGGGATATAACTAAACCAATTACACTAATGGGATACATAATGATAACTGTTGTATTAACAGCTGATGTCTGTTTGTTTTATTCTATGTACCGTTTTTTAAATGATTTTAAGGATTTGGCATTTTTATTGACCACATCGGGTATAGCAATTATAGTAAATCAAAAAATGTACGTAATGTACACGATGAATCACTATGTTCATAGAATTATCGAGGAAGTGAACATAATACTTGAACGAACATCAAAACATCCCGATCAGGCTAATGAGATGCACAAAGGAATGAAAGTTTTTGGACTAGCATATAAAGTTATCTATCTCTCTTATCGTCTAACCGTAATTCTAATGTTGAGTTCGTCAATGGCCGCCTCTATTTATACAAACGAGAAGAATTTAATTATCGGCCATGTTGTACCGTATTTTGATCATAAAACAACACCTGGATATGAAATTAACTACGTATTCCATTTATGTCAACTCTACATATGTCTTGTGATCGTG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TGTTATATATGCTGAACTTTATGAAGCAGCAATCTACAACTGTAAATGGTACGCACTTCCTCCACGGGCACAAAAAGCTCTAGCCTTTATCCTGATGATGAGTCAGAGTCCCATTCTAGTTACAGTTGGTGGATATGCTCCATTGGATCTACAAGCATTTGTCGCGTGCATGAAAACCTGCTACTCTGTTACAATGATGCTGCTAAACCGTGAAAAATAA</t>
  </si>
  <si>
    <t>ATGTCGTACAAAGAGAATAAGAAGTTGTACCAAAAAACTGTGGAAGATATAAACAAGATAGGTTCTTATGGTGGTGTGGATTTTCTCCTGAGGGATATAACTAAACCAATTACACTAATGGGATACATAATGATAACTGTTGTATTAACAGCTGATGTCTGTTTGTTTTATTCTATGTACCGTTTTTTAAATGATTTTAAGGATTTGGCATTTTTATTGACCACATCGGGTATAGCAATTATAGTAAATCAAAAAATGTACGTAATGTACACGATGAATCACTATGTTCATAGAATTATCGAGGAAGTGAACATAATACTTGAACGAACATCAAAACATCCCGATCAGGCTAATGAGATGCACAAAGGAATGAAAGTTTTTGGACTAGCATATAAAGTTATCTATCTCTCTTATCGTCTAACCGTAATTCTAATGTTGAGTTCGTCAATGGCCGCCTCTATTTATACAAACGAGAAGAATTTAATTATCGGCCATGTTGTACCGTATTTTGATCATAAAACAACACCTGGATATGAAATTAACTACGTATTCCATTTATGTCAACTCTACATATGTCTTGTGATCGTG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TGTTATATATGCTGAACTTTATGAAGCAGCAATCTACAACTGTAAATGGTACGCACTTCCTCCACGGGCACAAAAAGCTCTAGCCTTTATCCTGATGATGAGTCAGAGTCCCATTCTAGTTACAGTTGGTGGATATGCTCCATTGGATCTACAAGCATTTGTCGCGGTTTGTATCTGAGAAACTTTTAACATTTTTTTTTAGTTATATATATTTATTGTTTTTCATTGCAGTGCATGAAAACCTGCTACTCTGTTACAATGATGCTGCTAAACCGTGAAAAATAA</t>
  </si>
  <si>
    <t>ATGTCGTACAAAGAGAATAAGAAGTTATACCAAAAAACTGTGGAAGATATAAACAAGATAGGTTCTTATGGTGGAGTGGATTTTCTCCTAAGGGATATAACTAAACCAATTACACTAATGGGATACATAATGATAACTGTTGTATTATCAGCTGATGTCTGTTTGTTTTATTCTATGTACCGTTTTTTAAGTGATTTTAAGGATTTGGCATTTTTATTGACCACATCGGGTATAGCAATTATAGTAAATCAAAAAATGTACGTAATGTACACAATGAATCACTATGTTCATAGAATTATCGAGGAAGTGAACATAATACTTGAACGAACATCAAAACATCCCGATCAGGCTAATGAGATGCACAAAGGAATGAAAGTTTTTGGACTAGCATATAAAGTTATCTATCTCTCTTATCGTCTAACGGTAATTCTAATGTTGAGTTCGTCAATGGCCGCCTCTATTTATACAAACGAGAAGAATTTAATTATCGGCCATGTTGTACCGTATTTTGATCATAAAACAACACCTGGATATGAAATTAACTACGTATTCCATTTATGTCAACTCTACATATGTCTTGTGATCGTT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TGTTATATATGCTGAACTTTATGAAGCAGCAATCTACAACTGTAAATGGTACGCACTTCCTCCACGGGCACAAAAAGCTCTAGCCTTTATCCTGATGATGAGTCAGAGTCCCATTCTAGTTACAGTTGGTGGATATGCTCCATTGGATCTACAAGCATTTGTCGCGTGCATGAAAACCTGCTACTCTGTTACAATGATGCTGCTAAACCGTGAAAAATAA</t>
  </si>
  <si>
    <t>ATGTCGTACAAAGAGAATAAGAAGTTATACCAAAAAACTGTGGAAGATATAAACAAGATAGGTTCTTATGGTGGAGTGGATTTTCTCCTAAGGGATATAACTAAACCAATTACACTAATGGGATACATAATGATAACTGTTGTATTATCAGCTGATGTCTGTTTGTTTTATTCTATGTACCGTTTTTTAAGTGATTTTAAGGATTTGGCATTTTTATTGACCACATCGGGTATAGCAATTATAGTAAATCAAAAAATGTACGTAATGTACACAATGAATCACTATGTTCATAGAATTATCGAGGAAGTGAACATAATACTTGAACGAACATCAAAACATCCCGATCAGGCTAATGAGATGCACAAAGGAATGAAAGTTTTTGGACTAGCATATAAAGTTATCTATCTCTCTTATCGTCTAACGGTAATTCTAATGTTGAGTTCGTCAATGGCCGCCTCTATTTATACAAACGAGAAGAATTTAATTATCGGCCATGTTGTACCGTATTTTGATCATAAAACAACACCTGGATATGAAATTAACTACGTATTCCATTTATGTCAACTCTACATATGTCTTGTGATCGTT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TGTTATATATGCTGAACTTTATGAAGCAGCAATCTACAACTGTAAATGGTACGCACTTCCTCCACGGGCACAAAAAGCTCTAGCCTTTATCCTGATGATGAGTCAGAGTCCCATTCTAGTTACAGTTGGTGGATATGCTCCATTGGATCTACAAGCATTTGTCGCGGTTTGTATCTGAGAAACTTTTAACATTTTTTTTAGTATACATATTTATTGTTTTTCATTGCAGTGCATGAAAACCTGCTACTCTGTTACAATGATGCTGCTAAACCGTGAAAAATAA</t>
  </si>
  <si>
    <t>ATGTCGTACAAAGAGAATAAGAAGTTATACCAAAAAACTGTGGAAGATATAAACAAGATAGGTTCTTATGGTGGAGTGGATTTTCTCCTAAGGGATATAACTAAACCAATTACACTAATGGGATACATAATGATAACTGTTGTATTATCAGCTGATGTCTGTTTGTTTTATTCTATGTACCGTTTTTTAAGTGATTTTAAGGATTTGGCATTTTTATTGACCACATCGGGTATAGCAATTATAGTAAATCAAAAAATGTACGTAATGTACACAATGAATCACTATGTTCATAGAATTATCGAGGAAGTGAACATAATACTTGAACGAACATCAAAACATCCCGATCAGGCTAATGAGATGCACAAAGGAATGAAAGTTTTTGGACTAGCATATAAAGTTATCTATCTCTCTTATCGTCTAACGGTAATTCTAATGTTGAGTTCGTCAATGGCCGCCTCTATTTATACAAACGAGAAGAATTTAATTATCGGCCATGTTGTACCGTATTTTGATCATAAAACAACACCTGGATATGAAATTAACTACGTATTCCATTTATGTCAACTCTACATATGTCTTGTGATCGTGCTTTCATTCGACATTTGCTTCTACGGCCACATCTTCATTGCTTGTAGCCATAAATTAGCAATGATACACTATTTTCATGAACTTGACAGACTAACAGAAGAAAGTGATGC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TCCACGGGCACAAAAAGCTCTAGCCTTTATCCTGATGATGAGTCAGAGTCCCATTCTAGTTACAGTTGGTGGATATGCTCCATTGGATCTACAAGCATTTGTCGCGGTTTGTATCTGAGAAACTTTTTACATTTTTTAGTACCTATATATTTATTGTTTTGTTTTTCTTTGCAGTGCATGAAAACCTGCTACTCTGTTACAATGATGCTGCTAAACCGTGAAAAATAA</t>
  </si>
  <si>
    <t>ATGTCGTACAAAGAGAATAAGAAGTTATACCAAAAAACTGTGGAAGATATTAACAAAATAGGTTCTTATGGTGGAGTTGATTTTCTTCTTAGAGACATATCTAAACCAATTGCAAAAATGGGATACGCTTTTATATTTATTATATTATCAAGTGATCTTTGTATATTTTATTCTATATACAATTTTCAAAACGATTTTGAGAGTTTGGCATTTTTATTAACAACGTCAGGTGTAGCATTTGTGCTAAATCAAAAAATGTTCGTAATGTTTACGATGAATAACTATGTCCATCGGATTATTCAAGAAGTTAACATAATACTGGAAAGGACATCGAAGTATCCCAATCAAGCTAGTATGATGCACAAAGGAATGATAGCGTTTGAACTAGTATACAAAGCTATCAGTCTAGCATTTAGTACGGCAGGAGTACTAATGCTTACCATCTCATTGGTCATCTCACTATATGAATCCAAGAAATATCTAGTTCTCGGACATATTGTACCATACTTCGATCATAAAACATCACCAGGTTATGAAATTAACTACTTCTGCCACGTAATACAGATCTGGTTGTGTGTTGTAGTTCTCGTAACTTTTGATTTTTGTTTCTACGGACATGTATTCATTGCTTGTAGTCATAAATTATCAATGATACACATCTTAGACGAATTTGATAGAATAACTGAAACAAATGATGATACACCGAACCTCGAAGAAATCGAAAGATGTCTCAAAAGACTAATTGTCGAACATCAAAGTCATGTTAGACTAATACGAAATCTGTCAGATTATACTGGAATGTCCAATTTGGCAGTAGTTTTCGCATCAATGAGCAGCATAATTTTCACAATATTTGCCCTCGTTGAATTTTTTTGGATTCCAGGATTGGCCTTTGTCATTGTTATAGTTTCACAACTTTTACTTTTTGGAGCTGTTGGAACTATCTACATTATATGTGTGGAACGTTTTGAAACAGCAATATATAACTGCAAGTGGTATCTACTACCACTACGTACTCAGAAAGCTCTAAGCTATATTCTGATGATGAGTCAGAGTCCCATCATGATTACGATTGGTGGATATGCTCCCGTGGATCTACAAGCATTTCTCAAATGCATGAAAACCTGCTACTCTGTCACTATGATGCTGCTAAACCGTACGAAGTAA</t>
  </si>
  <si>
    <t>ATGTCGTACAAAGAGAATAAGAAGTTATACCAAAAAACTGTGGAAGATATTAACAAAATAGGTTCTTATGGTGGAGTTGATTTTCTTCTTAGAGACATATCTAAACCAATTGCAAAAATGGGATACGCTTTTATATTTATTATATTATCAAGTGATCTTTGTATATTTTATTCTATATACAATTTTCAAAACGATTTTGAGAGTTTGGCATTTTTATTAACAACGTCAGGTGTAGCATTTGTGCTAAATCAAAAAATGTTCGTAATGTTTACGATGAATAACTATGTCCATCGGATTATTCAAGAAGTTAACATAATACTGGAAAGGACATCGAAGTATCCCAATCAAGCTAGTATGATGCACAAAGGAATGATAGCGTTTGAACTAGTATACAAAGCTATCAGTCTAGCATTTAGTACGGCAGGAGTACTAATGCTTACCATCTCATTGGTCATCTCACTATATGAATCCAAGAAATATCTAGTTCTCGGACATATTGTACCATACTTCGATCATAAAACATCACCAGGTTATGAAATTAACTACTTCTGCCACGTAATACAGATCTGGTTGTGTGTTGTAGTTCTCGTAACTTTTGATTTTTGTTTCTACGGACATGTATTCATTGCTTGTAGTCATAAATTATCAATGATACACATCTTAGACGAATTTGATAGAATAACTGAAACAAATGATGATACACCGAACCTCGAAGAAATCGAAAGATGTCTCAAAAGACTAATTGTCGAACATCAAAGTCATGTTAGACTAATACGAAATCTGTCAGATTATACTGGAATGTCCAATTTGGCAGTAGTTTTCGCATCAATGAGCAGCATAATTTTCACAATATTTGCCCTCGTTGAATTTTTTTGGATTCCAGGATTGGCCTTTGTCATTGTTATAGTTTCACAACTTTTACTTTTTGGAGCTGTTGGAACTATCTACATTATATGTGTGGAACGTTTTGAAACAGCAATATATAACTGCAAGTGGTATCTACTACCACTACGTACTCAGAAAGCTCTAAGCTATATTCTGATGATGAGTCAGAGTCCCATCATGATTACGATTGGTGGATATGCTCCCGTGGATCTACAAGCATTTCTCAAAGTTTGTGTTATACAAACTTATAATTTTCTCCTTTATTACTTATATTTTTTTTTTTGCAGTGCATGAAAACCTGCTACTCTGTCACTATGATGCTGCTAAACCGTACGAAGTAA</t>
  </si>
  <si>
    <t>ATGTCGTACAAAGAGAATAAGAAGTTATACCAAAAAACTGTGGAAAATATTAACAAAATAGGTTCTTATGGTGGAGTGGATTTTCTTCTTAGAGACATATCTAAACCAATCGCAAAAATGGGATACGCTTTTATATTTATTATATTATCAAGTGATCTTTGTATATTTTATTCTATATACAATTTTCAGAACGATTTTGAGAGTTTGGCATTTTTATTAACAACGTCAGGTGTAGCATTTGTGCTAAATCAAAAAATGTTCGTAATGTTTACGATGAATAACTATGTCCATCGGATTATTCAAGAAGTTAACATAATACTGGACAGGACATCGAAGTATCCCAATCAAGCTAGTATGATGCACAAAGGAATGATAGCGTTTGAACTAGTATACAAAGCTATCAGTCTAGCATTTAGTTCGGCAGGAGTACTAATGCTTACCATCTCACTGGTCATCTCACTATATGAATCCAAGAAATATCTAGTTCTCGGACATATCGTACCATACTTCGATCATAAAACATCACCAGGTTATGAAATTAACTACTTTTGCCACGTAATACAGATCTGGTTGTGTGTTGTAGTTCTCGTCACTTTCGATTTCTGTTTCTACGGACATGTATTCATTGCTTGTAGTCATAAATTATCAATGATACACATCTTAGACGAATTTGATAGAATAACTGAAACAACTGATGATACACCGGAACTCGAAGAAATCGAAAGATGTCTCAAAAGACTAATTGTCGAACATCAAAGTCATGTTATACTAATACGAAATCTATCAGATTATACTG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CATGCATGAAAACCTGCTACTCTGTCACTATGATGCTGCTAAACCGTACGAAGTAA</t>
  </si>
  <si>
    <t>ATGTCGTACAAAGAGAATAAGAAGTTATACCAAAAAACTGTGGAAAATATTAACAAAATAGGTTCTTATGGTGGAGTGGATTTTCTTCTTAGAGACATATCTAAACCAATCGCAAAAATGGGATACGCTTTTATATTTATTATATTATCAAGTGATCTTTGTATATTTTATTCTATATACAATTTTCAGAACGATTTTGAGAGTTTGGCATTTTTATTAACAACGTCAGGTGTAGCATTTGTGCTAAATCAAAAAATGTTCGTAATGTTTACGATGAATAACTATGTCCATCGGATTATTCAAGAAGTTAACATAATACTGGACAGGACATCGAAGTATCCCAATCAAGCTAGTATGATGCACAAAGGAATGATAGCGTTTGAACTAGTATACAAAGCTATCAGTCTAGCATTTAGTTCGGCAGGAGTACTAATGCTTACCATCTCACTGGTCATCTCACTATATGAATCCAAGAAATATCTAGTTCTCGGACATATCGTACCATACTTCGATCATAAAACATCACCAGGTTATGAAATTAACTACTTTTGCCACGTAATACAGATCTGGTTGTGTGTTGTAGTTCTCGTCACTTTCGATTTCTGTTTCTACGGACATGTATTCATTGCTTGTAGTCATAAATTATCAATGATACACATCTTAGACGAATTTGATAGAATAACTGAAACAACTGATGATACACCGGAACTCGAAGAAATCGAAAGATGTCTCAAAAGACTAATTGTCGAACATCAAAGTCATGTTATACTAATACGAAATCTATCAGATTATACTGGAATGTCCAATTTGGCAGTAGTTTTCGCATCAATGAGCAGCATAATTTTTACAATATTTGCCCTCGTTGAATTTTTTTGGATTCCAGGATTGGCCTTTGTCATTGTTATAGTATCACAACTTTTACTTTTTGGAACTGTTGGAACTATCTACATTATATGTGTGGAACGTTTTGAAACAGCAATATATAACTGCAAATGGTATCTACTACCCCTACGTACTCAGAAAGCTCTAAGCTATATTCTGATGATGAGTCAGAGTCCCATCATGATTACGATTGGTGGATATGCTCCCGTGGATCTACAAGCATTTCTCACAGTTTGTGTCATACAAACTTACAATTTTCTCCTATATTGCTTATATTTTGTTTTTTTTTTTCAGTGCATGAAAACCTGCTACTCTGTCACTATGATGCTGCTAAACCGTACGAAGTAA</t>
  </si>
  <si>
    <t>ATGTCGTACAAAGAGAATAAGAAGTTATACCAAAAAACTGTGGAAAATATTAACAAAATAGGTTCTTATGGTGGAGTGGATTTTCTTCTTAGAGACATATCTAAACCAATCGCAAAAATGGGATACGCTTTTATATTTATTATATTATCAAGTGATCTTTGTATATTTTATTCGATATACAATTTTCAAAACGATTTTGAGAGTTTGGCATTTTTATTAACAACGTCAGGTGTAGCATTTGTGCTAAATCAAAAAATGTTCGTAATGTTTACGATGAATAACTATGTCCATCGGATTATTCAAGAAGTTAACATAATACTGGAAAGGACATCGAAGTATCCCAATCAAGCTAGTATGATGCACAAAGGAATGATAGCGTTTGAACTAGTATACAAAGCTATCAGTCTAGCATTTAGTTCGGCAGGAGTACTAATGCTTACCATCTCACTGGTCATCTCACTATATGAATCCAAGAAATATCTAGTTCTCGGACATATCGTACCATACTTTGATCATAAAACATCACCAGGTTATGAAATTAACTATTTCTGTCACGTTATACAGATCTGGTTGTGTGTTGTAGTTCTCGTCACTTTCGATTTCTGTTTCTACGGACATGTATTCATTGCTTGTAGTCATAAATTATCAATGATACACATCTTAGACGAATTTGATAGAATAACTGAAACAACTGATGATACACCGAACCTCGAAGAAATCGAAAGATGTCTCAAAAGACTAATTGTCGAACATCAAAGTCATGTTATACTAATACGAAATCTATCAGATTATACTGGAATGTCCAATTTGGCAGTAGTTTTCGCATCAATGAGCAGCATAATTTTTACAATATTTGCCCTCGTTGAATTTTTTTGGATTCCAGGATTGGCCTTTGTCATTGTTATAGTATCACAACTTTTACTTTTTGGAACTGTTGGAACTATCTACATTATATGTGTGGAACGTTTTGAAACAGCAATATATAACTGCAAATGGTATCTCCTACCACTACGTACTCAGAAAGCTCTAAGCTATATTCTGATGATGAGTCAGAGTCCCATCATGATTACGATTGGTGGATATGCTCCCGTGGATCTACAAGCATTTCTCACATGCATGAAAACCTGCTACTCTGTCACTATGATGCTGCTAAACCGTACGAAGTAA</t>
  </si>
  <si>
    <t>ATGTCGTACAAAGAGAATAAGAAGTTATACCAAAAAACTGTGGAAAATATTAACAAAATAGGTTCTTATGGTGGAGTGGATTTTCTTCTTAGAGACATATCTAAACCAATCGCAAAAATGGGATACGCTTTTATATTTATTATATTATCAAGTGATCTTTGTATATTTTATTCGATATACAATTTTCAAAACGATTTTGAGAGTTTGGCATTTTTATTAACAACGTCAGGTGTAGCATTTGTGCTAAATCAAAAAATGTTCGTAATGTTTACGATGAATAACTATGTCCATCGGATTATTCAAGAAGTTAACATAATACTGGAAAGGACATCGAAGTATCCCAATCAAGCTAGTATGATGCACAAAGGAATGATAGCGTTTGAACTAGTATACAAAGCTATCAGTCTAGCATTTAGTTCGGCAGGAGTACTAATGCTTACCATCTCACTGGTCATCTCACTATATGAATCCAAGAAATATCTAGTTCTCGGACATATCGTACCATACTTTGATCATAAAACATCACCAGGTTATGAAATTAACTATTTCTGTCACGTTATACAGATCTGGTTGTGTGTTGTAGTTCTCGTCACTTTCGATTTCTGTTTCTACGGACATGTATTCATTGCTTGTAGTCATAAATTATCAATGATACACATCTTAGACGAATTTGATAGAATAACTGAAACAACTGATGATACACCGAACCTCGAAGAAATCGAAAGATGTCTCAAAAGACTAATTGTCGAACATCAAAGTCATGTTATACTAATACGAAATCTATCAGATTATACTGGAATGTCCAATTTGGCAGTAGTTTTCGCATCAATGAGCAGCATAATTTTTACAATATTTGCCCTCGTTGAATTTTTTTGGATTCCAGGATTGGCCTTTGTCATTGTTATAGTATCACAACTTTTACTTTTTGGAACTGTTGGAACTATCTACATTATATGTGTGGAACGTTTTGAAACAGCAATATATAACTGCAAATGGTATCTCCTACCACTACGTACTCAGAAAGCTCTAAGCTATATTCTGATGATGAGTCAGAGTCCCATCATGATTACGATTGGTGGATATGCTCCCGTGGATCTACAAGCATTTCTCACAGTTTGTGTCATACAAACTTACAATTTTCTCCTATATTGCTTATATTTTGTTTTTTTTTTTCAGTGCATGAAAACCTGCTACTCTGTCACTATGATGCTGCTAAACCGTACGAAGTAA</t>
  </si>
  <si>
    <t>ATGTCGTACAAAGAGAATAAGAAGTTATACCAAAAAACTGTGGAAGATATAAACAAGATAGGTTCTTATGGTGGAGTTGATTTTCTTCTTAGAGACATATCTAAACCAATCGCAAAAATGGGATACGCTTTTATATTTATTATATTATCAAGTGATCTTTGTATATTTTATTCGATATACAATTTTCAAAACGATTTTGAGAGTTTGGCATTTTTATTAACAACGTCAGGTGTAGCATTTGTGCTAAATCAAAAAATGTTCGTAATGTTTACGATGAATAACTATGTCCATCGGATTATTCAAGAAGTTAACATAATACTGGAAAGGACATCGAAGTATCCCAATCAAGCTAGTATGATGCACAAAGGAATGATAGCGTTTGAACTAGTATACAAAGCTATCAGTCTAGCATTTAGTACGGCAGGAGTACTAATGCTTACCATCTCACTGGTCATCTCACTATATGAATCCAAGAAATATCTAGTTCTCGGACATATCGTACCATACTTTGATCATAAAACATCACCAGGTTATGAAATTAACTATTTCTGTCACGTTATACAGATCTGGTTGTGTGTTGTAGTTCTCGTCACTTTCGATTTCTGTTTCTACGGACATGTATTCATTGCTTGTAGTCATAAACTATCAATGATACACATCTTAGACGAATTTGATAGAATAACTGAAACAACTGATGATACACCGAACCTCGAAGAAATCGAAAGATGTCTCAAAAGACTAATTGTCGAACATCAAAGTCATGTTAGACTAATACGAAATCTGTCAGATTATACTGGAATGTCCAATTTGGCAGTAGTTTTCGCATCAATGAGCAGTATAATTTTCACAATATTTGCCCTCGTTGAATTTTTTTGGATTCCAGGATTGGCCTTTGTCATTGTTATAGTATCACAACTTTTACTTTTTGGAACTGTTGGAACTATGTATATTATATGTGTGGAACGTTTTGAAACAGCAATATATAACTGCAAATGGTATCTCCTACCACTACGTACTCAGAAAGCTCTAAGCTATATTCTGATGATGAGTCAGAGTCCCATCATGATTACGATTGGTGGATATGCTCCCGTGGATCTACAAGCATTTCTCACATGCATGAAAACCTGCTACTCTGTCACTATGATGCTGCTAAACCGTACGAAGTAA</t>
  </si>
  <si>
    <t>ATGTCGTACAAAGAGAATAAGAAGTTATACCAAAAAACTGTGGAAGATATAAACAAGATAGGTTCTTATGGTGGAGTTGATTTTCTTCTTAGAGACATATCTAAACCAATCGCAAAAATGGGATACGCTTTTATATTTATTATATTATCAAGTGATCTTTGTATATTTTATTCGATATACAATTTTCAAAACGATTTTGAGAGTTTGGCATTTTTATTAACAACGTCAGGTGTAGCATTTGTGCTAAATCAAAAAATGTTCGTAATGTTTACGATGAATAACTATGTCCATCGGATTATTCAAGAAGTTAACATAATACTGGAAAGGACATCGAAGTATCCCAATCAAGCTAGTATGATGCACAAAGGAATGATAGCGTTTGAACTAGTATACAAAGCTATCAGTCTAGCATTTAGTACGGCAGGAGTACTAATGCTTACCATCTCACTGGTCATCTCACTATATGAATCCAAGAAATATCTAGTTCTCGGACATATCGTACCATACTTTGATCATAAAACATCACCAGGTTATGAAATTAACTATTTCTGTCACGTTATACAGATCTGGTTGTGTGTTGTAGTTCTCGTCACTTTCGATTTCTGTTTCTACGGACATGTATTCATTGCTTGTAGTCATAAACTATCAATGATACACATCTTAGACGAATTTGATAGAATAACTGAAACAACTGATGATACACCGAACCTCGAAGAAATCGAAAGATGTCTCAAAAGACTAATTGTCGAACATCAAAGTCATGTTAGACTAATACGAAATCTGTCAGATTATACTGGAATGTCCAATTTGGCAGTAGTTTTCGCATCAATGAGCAGTATAATTTTCACAATATTTGCCCTCGTTGAATTTTTTTGGATTCCAGGATTGGCCTTTGTCATTGTTATAGTATCACAACTTTTACTTTTTGGAACTGTTGGAACTATGTATATTATATGTGTGGAACGTTTTGAAACAGCAATATATAACTGCAAATGGTATCTCCTACCACTACGTACTCAGAAAGCTCTAAGCTATATTCTGATGATGAGTCAGAGTCCCATCATGATTACGATTGGTGGATATGCTCCCGTGGATCTACAAGCATTTCTCACAGTTTGTGTCATACAAACTTACAATTTTCTCCTATATTGCTTATATTTTGTTTTTTTTTTTCAGTGCATGAAAACCTGCTACTCTGTCACTATGATGCTGCTAAACCGTACGAAGTAA</t>
  </si>
  <si>
    <t>ATGTCGTACAAAGAGAATAAGAAGTTATACCAAAAAACTGTGGAAGATATTAACAAAATAGGTTCTTATGGTGGAGTTGATTTTCTTCTTAGAGACATATCTAAACCAATCGCAAAAATGGGATACGCTTTTATATTTATTATATTATCAAGTGATCTTTGTATATTTTATTCTATATACAATTTTCAAAACGATTTTGAGAGTTTGGCATTTTTATTAACAACGTCAGGTGTAGCATTTGTGCTAAATCAAAAAATGTTCGTAATGTTTACGATGAATAACTATGTCCATCGGATTATTCAAGAAGTTAACATAATACTGGAAAGGACATCGAAGTATCCCAATCAAGCTAGTATGATGCACAAAGGAATGATAGCGTTTGAACTAGTATACAAAGCTATCAGTCTAGCATTTAGTACGGCAGGAGTACTAATGCTTACCATCTCACTGGTCATCTCACTATATGAATCCAAGAAATATCTAGTTCTCGGACATATCGTACCATACTTCGATCATAAAACATCACCAGGTTATGAAATTAACTATTTCTGCCACGTTATACAGATCTGGTTGTGTGTTGTAGTTCTCGTCACTTTCGATTTCTGTTTCTACGGACATGTATTCATTGCTTGTAGTCATAAATTATCAATGATACACATCTTAGACGAATTTGATAGAATAACTGAAACAACTGATGATACACCGGAACTCGAAGAAATCGAAAGATGTCTCAAAAGACTAATTGTCGAACATCAAAGTCATGTTAGACTAATACGAAATCTGTCAGATTATACTGGAATGTCCAATTTGGCAGTAGTTTTCGCATCAATGAGCAGCATAATTTTTACAATATTTGCCCTCGTTGAATTTTTTTGGATTCCAGGATTGGCCTTTGTCATTGTTATAGTATCACAACTTTTACTTTTTGGAACTGTTGGAACTATCTACATTATATGTGTGGAACGTTTTGAAACAGCAATATATAACTGCAAATGGTATCTCCTACCACTACGTACTCAGAAAGCTCTAAGCTATATTCTGATGATGAGTCAGAGTCCCATCATGATTACGATTGGTGGATATGCTCCCGTGGATCTACAAGCATTTCTCACATGCATGAAAACCTGCTACTCTGTCACTATGATGCTGCTAAACCGTACGAAGTAA</t>
  </si>
  <si>
    <t>ATGTCGTACAAAGAGAATAAGAAGTTATACCAAAAAACTGTGGAAGATATTAACAAAATAGGTTCTTATGGTGGAGTTGATTTTCTTCTTAGAGACATATCTAAACCAATCGCAAAAATGGGATACGCTTTTATATTTATTATATTATCAAGTGATCTTTGTATATTTTATTCTATATACAATTTTCAAAACGATTTTGAGAGTTTGGCATTTTTATTAACAACGTCAGGTGTAGCATTTGTGCTAAATCAAAAAATGTTCGTAATGTTTACGATGAATAACTATGTCCATCGGATTATTCAAGAAGTTAACATAATACTGGAAAGGACATCGAAGTATCCCAATCAAGCTAGTATGATGCACAAAGGAATGATAGCGTTTGAACTAGTATACAAAGCTATCAGTCTAGCATTTAGTACGGCAGGAGTACTAATGCTTACCATCTCACTGGTCATCTCACTATATGAATCCAAGAAATATCTAGTTCTCGGACATATCGTACCATACTTCGATCATAAAACATCACCAGGTTATGAAATTAACTATTTCTGCCACGTTATACAGATCTGGTTGTGTGTTGTAGTTCTCGTCACTTTCGATTTCTGTTTCTACGGACATGTATTCATTGCTTGTAGTCATAAATTATCAATGATACACATCTTAGACGAATTTGATAGAATAACTGAAACAACTGATGATACACCGGAACTCGAAGAAATCGAAAGATGTCTCAAAAGACTAATTGTCGAACATCAAAGTCATGTTAGACTAATACGAAATCTGTCAGATTATACTGGAATGTCCAATTTGGCAGTAGTTTTCGCATCAATGAGCAGCATAATTTTTACAATATTTGCCCTCGTTGAATTTTTTTGGATTCCAGGATTGGCCTTTGTCATTGTTATAGTATCACAACTTTTACTTTTTGGAACTGTTGGAACTATCTACATTATATGTGTGGAACGTTTTGAAACAGCAATATATAACTGCAAATGGTATCTCCTACCACTACGTACTCAGAAAGCTCTAAGCTATATTCTGATGATGAGTCAGAGTCCCATCATGATTACGATTGGTGGATATGCTCCCGTGGATCTACAAGCATTTCTCACAGTTTGTGTCATACAAACTTACAATTTTCTCCTATATTGCTTATATTTTGTTTTTTTTTTCAGTGCATGAAAACCTGCTACTCTGTCACTATGATGCTGCTAAACCGTACGAAGTAA</t>
  </si>
  <si>
    <t>ATGTCGTACAAAGAGAATAAGAAGTTATACCAAAAAACTGTGGAAAATATTAACAAAATAGGTTCTTATGGTGGAGTGGATTTTCTTCTTAGAGACATATCTAAACCAATCGCAAAAATGGGATACGCTTTTATATTTATTATATTATCAAGTGATCTTTGTATATTTTATTCTATATACAATTTTCAAAACGATTTTGAGAGTTTGGCATTTTTATTAACAACGTCAGGTGTAGCATTTGTGCTAAATCAAAAAATGTTCGTAATGTTTACGATGAATAACTATGTCCATCGGATTATTCAAGAAGTTAACATAATACTGGAAAGGACATCGAAGTATCCCAATCAAGCTAGTATGATGCACAAAGGAATGATAGCGTTTGAACTAGTATACAAAGCTATCAGTCTAGCATTTAGTTCGGCAGGAGTACTAATGCTTACCATCTCACTGGTCATCTCACTATATGAATCCAAGAAATATCTAGTTCTCGGACATATCGTACCATACTTTGATCATAAAACATCACCAGGTTATGAAATTAACTATTTCTGTCACGTTATACAGATCTGGTTGTGTGTTGTAGTTCTCGTCACTTTCGATTTCTGTTTCTACGGACATGTATTCATTGCTTGTAGTCATAAATTATCAATGATACACATCTTAGACGAATTTGATAGAATAACTGAAACAACTGATGATACACCGGAACTCGAAGAAATCGAAAGATGTCTCAAAAGACTAATTGTCGAACATCAAAGTCATGTTAGACTAATACGAAATCTGTCAGATTATACTGGAATGTCCAATTTGGCAGTAGTTTTCGCATCAATGAGCAGTATAATTTTCACAATATTTGCCCTCGTTGAATTTTTTTGGATTCCAGGATTGGCCTTTGTCATTGTTATAGTTTCACAACTTCTACTTTTTGGAACTGTTGGAACTATGTACATTATATGTGTGGAACGTTTTGAAACAGCAATATATAACTGCAAGTGGTATCTACTACCACTACGTACTCAGAAAGCTCTAAGCTATATTCTGATGATGAGTCAGAGTCCCATCATGATTACAATTGGTGGATATGCTACCGTGGATCTACAAGCATTTCTCAAATGCATGAAAACCTGCTACTCTGTCACTATGATGCTGCTAAACCGTACGAAGTAA</t>
  </si>
  <si>
    <t>ATGTCGTACAAAGAGAATAAGAAGTTATACCAAAAAACTGTGGAAAATATTAACAAAATAGGTTCTTATGGTGGAGTGGATTTTCTTCTTAGAGACATATCTAAACCAATCGCAAAAATGGGATACGCTTTTATATTTATTATATTATCAAGTGATCTTTGTATATTTTATTCTATATACAATTTTCAAAACGATTTTGAGAGTTTGGCATTTTTATTAACAACGTCAGGTGTAGCATTTGTGCTAAATCAAAAAATGTTCGTAATGTTTACGATGAATAACTATGTCCATCGGATTATTCAAGAAGTTAACATAATACTGGAAAGGACATCGAAGTATCCCAATCAAGCTAGTATGATGCACAAAGGAATGATAGCGTTTGAACTAGTATACAAAGCTATCAGTCTAGCATTTAGTTCGGCAGGAGTACTAATGCTTACCATCTCACTGGTCATCTCACTATATGAATCCAAGAAATATCTAGTTCTCGGACATATCGTACCATACTTTGATCATAAAACATCACCAGGTTATGAAATTAACTATTTCTGTCACGTTATACAGATCTGGTTGTGTGTTGTAGTTCTCGTCACTTTCGATTTCTGTTTCTACGGACATGTATTCATTGCTTGTAGTCATAAATTATCAATGATACACATCTTAGACGAATTTGATAGAATAACTGAAACAACTGATGATACACCGGAACTCGAAGAAATCGAAAGATGTCTCAAAAGACTAATTGTCGAACATCAAAGTCATGTTAGACTAATACGAAATCTGTCAGATTATACTGGAATGTCCAATTTGGCAGTAGTTTTCGCATCAATGAGCAGTATAATTTTCACAATATTTGCCCTCGTTGAATTTTTTTGGATTCCAGGATTGGCCTTTGTCATTGTTATAGTTTCACAACTTCTACTTTTTGGAACTGTTGGAACTATGTACATTATATGTGTGGAACGTTTTGAAACAGCAATATATAACTGCAAGTGGTATCTACTACCACTACGTACTCAGAAAGCTCTAAGCTATATTCTGATGATGAGTCAGAGTCCCATCATGATTACAATTGGTGGATATGCTACCGTGGATCTACAAGCATTTCTCAAAGTTTGTGTTATACAAACTTATAATTTTCTCCTTTATTCCTTATATTTTTTTTGCAGTGCATGAAAACCTGCTACTCTGTCACTATGATGCTGCTAAACCGTACGAAGTAA</t>
  </si>
  <si>
    <t>ATGTCGTACAAAGAGAATAAGAAGTTATACCAAAAAACTGTGGAAGATATAAACAAGATAGGTTCTTATGGTGGAGTTGATTTTCTTCTTAGAGACATATCTAAACCAATCGCAAAAATGGGATACGCTTTTATATTTATTATATTATCAAGTGATCTTTGTATATTTTATTCGATATACAATTTTCAAAACGATTTTGAGAGTTTGGCATTTTTATTAACAACGTCAGGTGTAGCATTTGTGCTAAATCAAAAAATGTTCGTAATGTTTACGATGAATAACTATGTCCATCGGATTATTCAAGAAGTTAACATAATACTGGAAAGGACATCGAAGTATCCCAATCAAGCTAGTATGATGCACAAAGGAATGATAGCGTTTGAACTAGTATACAAAGCTATCAGTCTAACATTTAGTACGGCAGGAGTACTAATGCTTACCATCTCACTGGTCATCTCACTATATGAATCCAAGAAATATCTAGTTCTCGGACATATCGTACCATACTTCGATCATAAAACATCACCAGGTTATGAAATTAACTACTTTTGCCACGTAATACAGATCTGGTTGTGTGTTGTAGTTCTCGTCACTTTCGATTTCTGTTTCTACGGACATGTATTCATTGCTTGTAGTCATAAATTATCAATGATACACATCTTAGACGAATTTGATAGAATAACTGAAACAACTGATGATACACCGGAACTCGAAGAAATCGAAAGATGTCTCAAAAGACTAATTGTCGAACATCAAAGTCATGTTAGACTAATACGAAATCTGTCAGATTATACTGGAATGTCCAATTTGGCAGTAGTTTTCGCATCAATGAGCAGTATAATTTTCACAATATTTGCCCTCGTTGAATTTTTTTGGATTCCAGGATTGGCCTTTGTCATTGTTATAGTTTCACAACTTCTACTTTTTGGAACTGTTGGAACTATGTATATTATATGTGTGGAACGTTTTGAAACAGCAATATATAACTGCAAGTGGTATCTACTACCACTACGTACTCAGAAAGCTCTAAGCTATATTCTGATGATGAGTCAGAGTCCCATCATGATTACGATTGGTGGATATGCTACCGTGGATCTACAAGCATTTCTCAAATGCATGAAAACCTGCTACTCTGTCACTATGATGCTGCTAAACCGTATGAAGTAA</t>
  </si>
  <si>
    <t>ATGTCGTACAAAGAGAATAAGAAGTTATACCAAAAAACTGTGGAAGATATAAACAAGATAGGTTCTTATGGTGGAGTTGATTTTCTTCTTAGAGACATATCTAAACCAATCGCAAAAATGGGATACGCTTTTATATTTATTATATTATCAAGTGATCTTTGTATATTTTATTCGATATACAATTTTCAAAACGATTTTGAGAGTTTGGCATTTTTATTAACAACGTCAGGTGTAGCATTTGTGCTAAATCAAAAAATGTTCGTAATGTTTACGATGAATAACTATGTCCATCGGATTATTCAAGAAGTTAACATAATACTGGAAAGGACATCGAAGTATCCCAATCAAGCTAGTATGATGCACAAAGGAATGATAGCGTTTGAACTAGTATACAAAGCTATCAGTCTAACATTTAGTACGGCAGGAGTACTAATGCTTACCATCTCACTGGTCATCTCACTATATGAATCCAAGAAATATCTAGTTCTCGGACATATCGTACCATACTTCGATCATAAAACATCACCAGGTTATGAAATTAACTACTTTTGCCACGTAATACAGATCTGGTTGTGTGTTGTAGTTCTCGTCACTTTCGATTTCTGTTTCTACGGACATGTATTCATTGCTTGTAGTCATAAATTATCAATGATACACATCTTAGACGAATTTGATAGAATAACTGAAACAACTGATGATACACCGGAACTCGAAGAAATCGAAAGATGTCTCAAAAGACTAATTGTCGAACATCAAAGTCATGTTAGACTAATACGAAATCTGTCAGATTATACTGGAATGTCCAATTTGGCAGTAGTTTTCGCATCAATGAGCAGTATAATTTTCACAATATTTGCCCTCGTTGAATTTTTTTGGATTCCAGGATTGGCCTTTGTCATTGTTATAGTTTCACAACTTCTACTTTTTGGAACTGTTGGAACTATGTATATTATATGTGTGGAACGTTTTGAAACAGCAATATATAACTGCAAGTGGTATCTACTACCACTACGTACTCAGAAAGCTCTAAGCTATATTCTGATGATGAGTCAGAGTCCCATCATGATTACGATTGGTGGATATGCTACCGTGGATCTACAAGCATTTCTCAAAGTTTGTGTTATACAAACTTATAATTTTCGCCTTTATTACTTATATTTTGTTTTTTTTTTGCAGTGCATGAAAACCTGCTACTCTGTCACTATGATGCTGCTAAACCGTATGAAGTAA</t>
  </si>
  <si>
    <t>ATGTCGTACAAAGAGAATAAGAAGTTATACCAAAAAACTGTGGAAGATATTAACAAAATAGGTTCTTATGGTGGAGTTGATTTTCTTCTTAGAGACATATCTAAACCAATCGCAAAAATGGGATACGCTTTTATATTTATTATATTATCAAGTGATCTTTGTATATTTTATTCTATATACAATTTTCAGAACGATTTTGAGAGTTTGGCATTTTTATTAACAACGTCAGGTGTAGCATTTGTGCTAAATCAAAAAATGTTCGTAATGTTTACGATGAATAACTATGTCCATCGGATTATTCAAGAAGTTAACATAATACTGGAAAGGACATCGAAGTATCCCAATCAAGCTAGTATGATGCACAAAGGAATGATAGCGTTTGAACTAGTATACAAAGCTATCAGTCTAGCATTTAGTTCGGCAGGAGTACTAATGCTTACCATCTCACTGGTCATCTCACTATATGAATCCAAGAAATATCTAGTTCTCGGACATATCGTACCATACTTCGATCATAAAACATCACCAGGTTATGAAATTAACTACTTTTGCCACGTAATACAGATCTGGTTGTGTGTTGTAGTTCTCGTCACTTTCGATTTCTGTTTCTACGGACATGTATTCATTGCTTGTAGTCATAAATTATCAATGATACACATCTTAGACGAATTTGATAGAATAACTGAAACAACTGATGATACACCGGAACTCGAAGAAATCGAAAGATGTCTCAAAAGACTAATTGTCGAACATCAAAGTCATGTTAGACTAATACGAAATCTGTCAGATTATACTGGAATGTCCAATTTGGCAGTAGTTTTCGCATCAATGAGCAGTATAATTTTCACAATATTTGCCCTCGTTGAATTTTTTTGGATTCCAGGATTGGCCTTTGTCATTGTTATAGTATCACAACTTTTACTTTTTGGAACTGTTGGAACTATCTACATTATATGTGTGGAACGTTTTGAAACAGCAATATATAACTGCAAATGGTATCTACTACCCCTACGTACTCAGAAAGCTCTAAGCTATATTCTGATGATGAGTCAGAGTCCCATCATGATTACGATTGGTGGATATGCTCCCGTGGATCTACAAGCATTTCTCAAATGCATGAAAACCTGCTACTCTGTCACTATGATGCTGCTAAACCGTACGAAGTAA</t>
  </si>
  <si>
    <t>ATGTCGTACAAAGAGAATAAGAAGTTATACCAAAAAACTGTGGAAGATATTAACAAAATAGGTTCTTATGGTGGAGTTGATTTTCTTCTTAGAGACATATCTAAACCAATCGCAAAAATGGGATACGCTTTTATATTTATTATATTATCAAGTGATCTTTGTATATTTTATTCTATATACAATTTTCAGAACGATTTTGAGAGTTTGGCATTTTTATTAACAACGTCAGGTGTAGCATTTGTGCTAAATCAAAAAATGTTCGTAATGTTTACGATGAATAACTATGTCCATCGGATTATTCAAGAAGTTAACATAATACTGGAAAGGACATCGAAGTATCCCAATCAAGCTAGTATGATGCACAAAGGAATGATAGCGTTTGAACTAGTATACAAAGCTATCAGTCTAGCATTTAGTTCGGCAGGAGTACTAATGCTTACCATCTCACTGGTCATCTCACTATATGAATCCAAGAAATATCTAGTTCTCGGACATATCGTACCATACTTCGATCATAAAACATCACCAGGTTATGAAATTAACTACTTTTGCCACGTAATACAGATCTGGTTGTGTGTTGTAGTTCTCGTCACTTTCGATTTCTGTTTCTACGGACATGTATTCATTGCTTGTAGTCATAAATTATCAATGATACACATCTTAGACGAATTTGATAGAATAACTGAAACAACTGATGATACACCGGAACTCGAAGAAATCGAAAGATGTCTCAAAAGACTAATTGTCGAACATCAAAGTCATGTTAGACTAATACGAAATCTGTCAGATTATACTGGAATGTCCAATTTGGCAGTAGTTTTCGCATCAATGAGCAGTATAATTTTCACAATATTTGCCCTCGTTGAATTTTTTTGGATTCCAGGATTGGCCTTTGTCATTGTTATAGTATCACAACTTTTACTTTTTGGAACTGTTGGAACTATCTACATTATATGTGTGGAACGTTTTGAAACAGCAATATATAACTGCAAATGGTATCTACTACCCCTACGTACTCAGAAAGCTCTAAGCTATATTCTGATGATGAGTCAGAGTCCCATCATGATTACGATTGGTGGATATGCTCCCGTGGATCTACAAGCATTTCTCAAAGTTTGTGTCATACAAACTTACAATTTTCTCCTATATTACTTATATTTTGTTTTTTTTTTACAGTGCATGAAAACCTGCTACTCTGTCACTATGATGCTGCTAAACCGTACGAAGTAA</t>
  </si>
  <si>
    <t>ATGGCGTTCGAGGAGAATAAGATTTTGTACAGAAAAATTGTTGAATCAACTAACAAGTTAGGTTCTTTTGGTGGAGTTGATTTCCTCTTAAGAGACATTACAAAACCTTTCTCAAAAAGTGGATATGCTGCAATCATTATTCTTTTATTTGGTCACAGCTGTATATTTTACTCGACGTACCATTTTAAGGACGATTTTATGAATTTGGCATTTGTTTTTACGACATCGGGTGTGGCATATTTAACACTTCAAAAATGGTACGCAATTTTCACTATGAATCGCTATGCTCATAGAATTATTCAAGAAGTGAACCTCATACTGGAAAGAACATCAAAACATCCTAACCAGGCGGGTGAGATGCACAAGGGGATGATAGTTTTTGGTCTAACATACAAAGCTATTGGGGGAGCATACACTATGTCAGTGATTCTAATGTTTGTCTTCTCAATGGCTGCA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TTTTACCTCAACGCACAACTTGACAGTGATTTTAGCATCAATGTGCGGCATAACCTTTACAATATTTGTTCTTGTTGAAGTTTTTTGGGCTCCCGGCTTGGCCCTTCTCATGATTGTTGTTGTGCATCTTCTGCTTTTTGGATTTGTTGGAACGCTTTACATTGTATGTGCGGAACGTTTCGAAAAGGCAATCTACAACTGCAAGTGGTACTTACTACCACCTCGCGCCCAAAAAGCTCTGACCTACATTTTGAAGATGAGTCAGAATCCCATCTTGATCCCAATTGGTGGATATGCTCCGTTGGATCTTCATGCTTTTCTAAAATGCATGAAAACCTGCTATACCATCGTAATGATGCTGCTAAACCGTGATAAGTAG</t>
  </si>
  <si>
    <t>ATGGCGTTCGAGGAGAATAAGATTTTGTACAGAAAAATTGTTGAATCAACTAACAAGTTAGGTTCTTTTGGTGGAGTTGATTTCCTCTTAAGAGACATTACAAAACCTTTCTCAAAAAGTGGATATGCTGCAATCATTATTCTTTTATTTGGTCACAGCTGTATATTTTACTCGACGTACCATTTTAAGGACGATTTTATGAATTTGGCATTTGTTTTTACGACATCGGGTGTGGCATATTTAACACTTCAAAAATGGTACGCAATTTTCACTATGAATCGCTATGCTCATAGAATTATTCAAGAAGTGAACCTCATACTGGAAAGAACATCAAAACATCCTAACCAGGCGGGTGAGATGCACAAGGGGATGATAGTTTTTGGTCTAACATACAAAGCTATTGGGGGAGCATACACTATGTCAGTGATTCTAATGTTTGTCTTCTCAATGGCTGCA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TTTTACCTCAACGCACAACTTGACAGTGATTTTAGCATCAATGTGCGGCATAACCTTTACAATATTTGTTCTTGTTGAAGTTTTTTGGGCTCCCGGCTTGGCCCTTCTCATGATTGTTGTTGTGCATCTTCTGCTTTTTGGATTTGTTGGAACGCTTTACATTGTATGTGCGGAACGTTTCGAAAAGGCAATCTACAACTGCAAGTGGTACTTACTACCACCTCGCGCCCAAAAAGCTCTGACCTACATTTTGAAGATGAGTCAGAATCCCATCTTGATCCCAATTGGTGGATATGCTCCGTTGGATCTTCATGCTTTTCTAAAAGTATGTTAGAGGGAGATTTTATTGTTTTTCAAATGAAATTGTTGATTGTTCTCTTTTGCAGTGCATGAAAACCTGCTATACCATCGTAATGATGCTGCTAAACCGTGATAAGTAG</t>
  </si>
  <si>
    <t>ATGGTGTTTGAGGAGAATAAGATTTTGTACAGAAAAATTATTGAATCAACTAACAAGTTAGGTTCTTTTGGTGGAGTTGATTTCCTCTTAAGAGACATTACAAAACCTTTCTCAAAAAGTGGATATGCTGCAATCATTATTCTTTTATTCGGCCATAGCTGCATATTTTACTCTACGTACCATTTTAAGGACGATTTTATGAATTTGGCATTTGTTTTGACAACATCGGGTGTGGCATATTTAACACTTCAAAAATGGTACGCAATTTTCACTATGAATCGCTATGCTCATAGAATTATTCAAGAAGTGAACCTAATACTGGAAAGAACATCGAAACATCCTAACCAGGCGGGTGAGATGCACAAGGGGATGATTGTTTTTGGTCTAACATACAAAGCTATTGGGGGAGCATATACTATGTCAGTGATTCTAATGTTTGTCTTCTCAATGGCTGCC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CTTTACCTCAACGCACAACTTGACAGTAATTTTAGCTTCAATGTGCGGCATAACTTTCACAATATTTGTTCTTGTTGAAGTTTTTTGGGCTCCCGGCTTGGCCCTTCTCATGATTGTTGTTGTGCATCTTCTGCTTTTTGGATTTGTTGGAACGCTTTACATTGTATGTGCGGAACGTTTCGAAAAGGCAATCTACAACTGCAAGTGGTACTTACTGCCACCTCGCGCCCAAAAAGCTCTGACCTACATTTTGAAGATGAGTCAGAATCCCATCTTGATTCCAATTGGTGGATATGCTCCGTTGGATCTTCATGCTTTTCTAAAATGCATGAAAACCTGCTATACCATCGTAATGATGCTGCTAAACCGCGATAAGTAG</t>
  </si>
  <si>
    <t>ATGGTGTTTGAGGAGAATAAGATTTTGTACAGAAAAATTATTGAATCAACTAACAAGTTAGGTTCTTTTGGTGGAGTTGATTTCCTCTTAAGAGACATTACAAAACCTTTCTCAAAAAGTGGATATGCTGCAATCATTATTCTTTTATTCGGCCATAGCTGCATATTTTACTCTACGTACCATTTTAAGGACGATTTTATGAATTTGGCATTTGTTTTGACAACATCGGGTGTGGCATATTTAACACTTCAAAAATGGTACGCAATTTTCACTATGAATCGCTATGCTCATAGAATTATTCAAGAAGTGAACCTAATACTGGAAAGAACATCGAAACATCCTAACCAGGCGGGTGAGATGCACAAGGGGATGATTGTTTTTGGTCTAACATACAAAGCTATTGGGGGAGCATATACTATGTCAGTGATTCTAATGTTTGTCTTCTCAATGGCTGCCTCACTGTATGAATCTGAGAAATATTTGGTTTTTGGCTTTATTGTACCGTATTTCGATCATATGACATCACCTGGATTTGAAATAAACTACCTGTGTCATTCGGTTGAAGTCTCGGCATGTCTTGTGATCCTCATCACCTTTGACATTTGCTTCTACGGACACGTCTTCATTGCTTGTACTCATAAACTGGCAATGATACACTTTTGCCATGAACTTGACAGGATAACTGAAGCGAGTGATGTACCAGACCATGAAGAAATCGAGAAGTGCCTCATAGGACTAATTACTGAGCATCAAAGTCATATAATTCTGATGCGGAATCTATCGGACTTTACCTCAACGCACAACTTGACAGTAATTTTAGCTTCAATGTGCGGCATAACTTTCACAATATTTGTTCTTGTTGAAGTTTTTTGGGCTCCCGGCTTGGCCCTTCTCATGATTGTTGTTGTGCATCTTCTGCTTTTTGGATTTGTTGGAACGCTTTACATTGTATGTGCGGAACGTTTCGAAAAGGCAATCTACAACTGCAAGTGGTACTTACTGCCACCTCGCGCCCAAAAAGCTCTGACCTACATTTTGAAGATGAGTCAGAATCCCATCTTGATTCCAATTGGTGGATATGCTCCGTTGGATCTTCATGCTTTTCTAAAAGTATGTTAGAGGGAAATTTTATTGTTTTTCAAATGAAATTGTTGATTGTTCTCTTTTGCAGTGCATGAAAACCTGCTATACCATCGTAATGATGCTGCTAAACCGCGATAAGTAG</t>
  </si>
  <si>
    <t>ATGGTGTTTGAGGAGAATAAGATTTTGTACAGAAAGATTGTTGAATCAACTAACAAGTTAGGTTCTTTTGGTGGAGTTGATTTCCTCTTAAGAGACATTACAAAACCTTTCTCAAAAAGTGGATATGCTGCAATCATTATTCTTTTATTCGGCCATAGCTGCATATTTTACTCTACGTACCATTTTAAGGACGATTTTATGAATTTAGCATTTGTTTTGACAACATCGGGTGTTGCGTATTTAACACTTCAAAAATGGTACGCAATTTTCACTATGAATCGCTATGCTCATAGAATTATTCAAGAAGTGAACCTAATACTGGAAAGAACATCGAAACATCCTAACCAGGCGGGTGAGATGCACAAGGGGATGATTGTTTTTGGTCTAACATACAAAGCTATTGGGGGAGCATATACTATGTCAGTGATTTTAATGTTTGTCTTCTCAATGGCTGCCTCACTGTATGAATCTGAGAAATATTTGGTTTTTGGCTTTATTGTACCGTATTTCGATCATATGTCATCACCTGGATTTGAAATAAACTACCTATGTCATTCGGTTGAAGTCTCGGCATGTCTTGTGATCCTCATCACCTTTGACATTTGCTTCTACGGACACGTCTTCATTGCTTGTACTCATAAACTGGCAATGATACACTTTTGCCATGAACTTGACAGGATAACTGAAGCGAGTGATGTACCAGACCATGAAGAAATCGAGAAGTGCCTCATAGGACTAATCACTGAGCATCAAAGTCATATAATTCTGATGCGAAATCTATCGGATTTCACCTCAACGCACAACTTGACAGTGATTTTAGCATCAATGTGCGGGATAACTTTTACAATATTTGTTCTTGTTGAAGTTTTTTGGGCTCCCGGCTTGGCCCTTCTCATGATTGTTGTTGTGCACCTTCTGCTTTTTGGATTTGTTGGAACGCTTTACATTGTATGTGCGGAACGTTTCGAAAAGGCAATCTACAACTGCAAGTGGTACTTACTACCACCTCGCGCCCAAAAAGCTCTGACCTACATTTTGAAGATGAGTCAGAATCCCATCTTGATTCCAATTGGTGGATATGCTCCGTTGGATCTTCATGCTTTTCTAAAATGCATGAAAACCTGCTATACCATTGTAATGATGCTGCTAAACCGCGATAAGTAG</t>
  </si>
  <si>
    <t>ATGGTGTTTGAGGAGAATAAGATTTTGTACAGAAAGATTGTTGAATCAACTAACAAGTTAGGTTCTTTTGGTGGAGTTGATTTCCTCTTAAGAGACATTACAAAACCTTTCTCAAAAAGTGGATATGCTGCAATCATTATTCTTTTATTCGGCCATAGCTGCATATTTTACTCTACGTACCATTTTAAGGACGATTTTATGAATTTAGCATTTGTTTTGACAACATCGGGTGTTGCGTATTTAACACTTCAAAAATGGTACGCAATTTTCACTATGAATCGCTATGCTCATAGAATTATTCAAGAAGTGAACCTAATACTGGAAAGAACATCGAAACATCCTAACCAGGCGGGTGAGATGCACAAGGGGATGATTGTTTTTGGTCTAACATACAAAGCTATTGGGGGAGCATATACTATGTCAGTGATTTTAATGTTTGTCTTCTCAATGGCTGCCTCACTGTATGAATCTGAGAAATATTTGGTTTTTGGCTTTATTGTACCGTATTTCGATCATATGTCATCACCTGGATTTGAAATAAACTACCTATGTCATTCGGTTGAAGTCTCGGCATGTCTTGTGATCCTCATCACCTTTGACATTTGCTTCTACGGACACGTCTTCATTGCTTGTACTCATAAACTGGCAATGATACACTTTTGCCATGAACTTGACAGGATAACTGAAGCGAGTGATGTACCAGACCATGAAGAAATCGAGAAGTGCCTCATAGGACTAATCACTGAGCATCAAAGTCATATAATTCTGATGCGAAATCTATCGGATTTCACCTCAACGCACAACTTGACAGTGATTTTAGCATCAATGTGCGGGATAACTTTTACAATATTTGTTCTTGTTGAAGTTTTTTGGGCTCCCGGCTTGGCCCTTCTCATGATTGTTGTTGTGCACCTTCTGCTTTTTGGATTTGTTGGAACGCTTTACATTGTATGTGCGGAACGTTTCGAAAAGGCAATCTACAACTGCAAGTGGTACTTACTACCACCTCGCGCCCAAAAAGCTCTGACCTACATTTTGAAGATGAGTCAGAATCCCATCTTGATTCCAATTGGTGGATATGCTCCGTTGGATCTTCATGCTTTTCTAAAAGTATGTTTGAGGGAAATTTTATTGTTTTTTAAATGAAATTGTTCATTGTTCTCTTTTGCAGTGCATGAAAACCTGCTATACCATTGTAATGATGCTGCTAAACCGCGATAAGTAG</t>
  </si>
  <si>
    <t>ATGGCGTTCGAGGAGAATAAGATTTTGTATAGAAAAATTGTTGAATCAACTAACAAGTTAGGTTCTTTTGGTGGAGTTGACTTTCTCTTAAGAGACATTACAAAACCTTTCTCAAAAAGTGGATATGCTGCAATCATTATTCTCTTATTCGGCCATAGCTGTATATTTTACTCTACGTACCATTTTAAGGACGATTTTATGAATTTGGCATTTGTTTTGACGACATCGGGTGTGGCGTATTTAACACTTCAAAAATGGTACGCAATTTTCACTATGAATCGCTATGCTCATAGAATTATTCAAGAAGTGAACCTAATACTGGAAAGAACATCGAAACATCCTAACCAGGCGGGTGAGATGCACAAGGGGATGATAGTTTTTGGTCTTACATACAAAGCTATTGGGGGAGCATACACTATGTCAGTGATTCTAATGTTTGTCTTCTCATTGGCTGCCTCACTGTATGAATCTGAGAAATATTTGGTTTTTGGCTTTATTGTACCGTATTTCGATCATATGACATCACCTGGATTTGAAATAAACTACCTGTGTCATTCGGTTGAAGTCTCGGCATGTCTTGTGATCCTCATCACCTTTGACATTTGCTTCTACGGACACGTCTTCATTGCTTGTACTCATAAACTGGCAATGATACACTTTTGCCATGAACTTGACAGGATAACTGAAGCGAGTGATGTGCCAGATCATGAAGAAATCGAGAAGTGCCTCATAGGACTAATTACTGAGCATCAAAGTCATATAATTCTGATGCGGAATCTATCGGATTTTACCTCAACGCATAACTTGACAGTGATCTTAGCATCAATGTGCGGAATAACTTTTACAATATTTGTTCTTGTTGAAGTTTTTTGGGCTCCCGGCTTGGCCCTTCTCATGATTGTTGTTGTGCATCTTCTGCTTTTTGGATTTGTTGGAACGCTTTACATTGTATGTGCGGAACGTTTCGAAAAGGCAATCTACAACTGCAAGTGGTACTTACTACCACCTCGCGCCCAAAAAGCTCTGACCTACATTTTGAAGATGAGTCAGAATCCCATCTTGATTCCAATTGGTGGATATGCTCCGTTGGATCTTCATGCTTTTCTAAAATGCATGAAAACCTGCTATACCATCGTAATGATGCTACTAAACCGCGATAAGTAG</t>
  </si>
  <si>
    <t>ATGGCGTTCGAGGAGAATAAGATTTTGTATAGAAAAATTGTTGAATCAACTAACAAGTTAGGTTCTTTTGGTGGAGTTGACTTTCTCTTAAGAGACATTACAAAACCTTTCTCAAAAAGTGGATATGCTGCAATCATTATTCTCTTATTCGGCCATAGCTGTATATTTTACTCTACGTACCATTTTAAGGACGATTTTATGAATTTGGCATTTGTTTTGACGACATCGGGTGTGGCGTATTTAACACTTCAAAAATGGTACGCAATTTTCACTATGAATCGCTATGCTCATAGAATTATTCAAGAAGTGAACCTAATACTGGAAAGAACATCGAAACATCCTAACCAGGCGGGTGAGATGCACAAGGGGATGATAGTTTTTGGTCTTACATACAAAGCTATTGGGGGAGCATACACTATGTCAGTGATTCTAATGTTTGTCTTCTCATTGGCTGCCTCACTGTATGAATCTGAGAAATATTTGGTTTTTGGCTTTATTGTACCGTATTTCGATCATATGACATCACCTGGATTTGAAATAAACTACCTGTGTCATTCGGTTGAAGTCTCGGCATGTCTTGTGATCCTCATCACCTTTGACATTTGCTTCTACGGACACGTCTTCATTGCTTGTACTCATAAACTGGCAATGATACACTTTTGCCATGAACTTGACAGGATAACTGAAGCGAGTGATGTGCCAGATCATGAAGAAATCGAGAAGTGCCTCATAGGACTAATTACTGAGCATCAAAGTCATATAATTCTGATGCGGAATCTATCGGATTTTACCTCAACGCATAACTTGACAGTGATCTTAGCATCAATGTGCGGAATAACTTTTACAATATTTGTTCTTGTTGAAGTTTTTTGGGCTCCCGGCTTGGCCCTTCTCATGATTGTTGTTGTGCATCTTCTGCTTTTTGGATTTGTTGGAACGCTTTACATTGTATGTGCGGAACGTTTCGAAAAGGCAATCTACAACTGCAAGTGGTACTTACTACCACCTCGCGCCCAAAAAGCTCTGACCTACATTTTGAAGATGAGTCAGAATCCCATCTTGATTCCAATTGGTGGATATGCTCCGTTGGATCTTCATGCTTTTCTAAAAGTATGTTAGAGGAAAATTTTATTGTTTTTTTTAAGTGAAATTGTTGATTGTTCTCTTTTGCAGTGCATGAAAACCTGCTATACCATCGTAATGATGCTACTAAACCGCGATAAGTAG</t>
  </si>
  <si>
    <t>ATGGTGTTTGAGGAGAATAAGATTTTGTACAGAAAAATTATTGAATCAACTAACAAGTTAGGTTCTTTTGGTGGAGTTGATTTCCTCTTAAGAGACATTACAAAACCTTTCTCAAAAAGTGGATATGCTGCAATCATTATTCTTTTATTCGGCCATAGCTGCATATTTTACTCTACGTACCATTTTAAGGACGATTTTATGAATTTGGCATTTGTTTTGACGACATCGGGTGTGGCGTATTTAACACTTCAAAAATGGTACGCAATTTTCACTATGAATCGCTATGCTCATAGAATTATTCAAGAAGTGAACCTAATACTGGAAAGAACATCGAAACATCCTAACCAGGCGGGTGAGATGCACAAGGGGATGATTGTGTTTGGTCTAACATACAAAGCTATTGGGGGAGCATATACTATGTCAGTGATTCTAATGTTTGTCTTCTCAATGGCTGCCTCACTGTATGAATCTGAGAAATATTTGGTTTTTGGCTTTATTGTACCGTATTTCGATCATATGACATCACCTGGATTTGAAATAAACTACCTATGTCATTCGGTTGAAGTCTCGGCATGTCTTGTGATCCTCATCACCTTTGACATTTGCTTCTACGGACACGTCTTCATTGCTTGTACTCATAAACTGGCAATGATACACTTTTGCCATGAACTTGACAGGATAACTGAAGCGAGTGATGTGCCAGATCATGAAGAAATCGAGAAGTGCCTCATAGGACTAATTACTGAGCATCAAAGTCATATAATTCTGATGCGGAATCTATCGGATTTTACCTCAACGCATAACTTGACAGTAATTTTAGCATCAATGTGCGGAATAACTTTTACAATATTTGTTCTTGTTGAAGTTTTTTGGGCTCCCGGCTTGGCCCTTCTCATGATTGTTGTTGTGCATCTTCTGCTTTTTGGATTTGTTGGGACGCTGTACATTGTATGTGCGGAACGTTTCGAAAAGGCAATCTACAACTGCAAGTGGTACTTACTACCACCTCGCGCCCAAAAAGCTCTGACCTACATTTTGAAGATGAGTCAGAATCCCATCTTGATTCCAATTGGTGGATATGCTCCGTTGGATCTTCATGCTTTTCTAAAATGCATGAAAACCTGCTATACCATCGTAATGATGCTGCTAAACCGCGATAAGTAG</t>
  </si>
  <si>
    <t>ATGGTGTTTGAGGAGAATAAGATTTTGTACAGAAAAATTATTGAATCAACTAACAAGTTAGGTTCTTTTGGTGGAGTTGATTTCCTCTTAAGAGACATTACAAAACCTTTCTCAAAAAGTGGATATGCTGCAATCATTATTCTTTTATTCGGCCATAGCTGCATATTTTACTCTACGTACCATTTTAAGGACGATTTTATGAATTTGGCATTTGTTTTGACGACATCGGGTGTGGCGTATTTAACACTTCAAAAATGGTACGCAATTTTCACTATGAATCGCTATGCTCATAGAATTATTCAAGAAGTGAACCTAATACTGGAAAGAACATCGAAACATCCTAACCAGGCGGGTGAGATGCACAAGGGGATGATTGTGTTTGGTCTAACATACAAAGCTATTGGGGGAGCATATACTATGTCAGTGATTCTAATGTTTGTCTTCTCAATGGCTGCCTCACTGTATGAATCTGAGAAATATTTGGTTTTTGGCTTTATTGTACCGTATTTCGATCATATGACATCACCTGGATTTGAAATAAACTACCTATGTCATTCGGTTGAAGTCTCGGCATGTCTTGTGATCCTCATCACCTTTGACATTTGCTTCTACGGACACGTCTTCATTGCTTGTACTCATAAACTGGCAATGATACACTTTTGCCATGAACTTGACAGGATAACTGAAGCGAGTGATGTGCCAGATCATGAAGAAATCGAGAAGTGCCTCATAGGACTAATTACTGAGCATCAAAGTCATATAATTCTGATGCGGAATCTATCGGATTTTACCTCAACGCATAACTTGACAGTAATTTTAGCATCAATGTGCGGAATAACTTTTACAATATTTGTTCTTGTTGAAGTTTTTTGGGCTCCCGGCTTGGCCCTTCTCATGATTGTTGTTGTGCATCTTCTGCTTTTTGGATTTGTTGGGACGCTGTACATTGTATGTGCGGAACGTTTCGAAAAGGCAATCTACAACTGCAAGTGGTACTTACTACCACCTCGCGCCCAAAAAGCTCTGACCTACATTTTGAAGATGAGTCAGAATCCCATCTTGATTCCAATTGGTGGATATGCTCCGTTGGATCTTCATGCTTTTCTAAAAGTATGTTAGAGGGAAATTTTATTGTTTTTCAAATGAAATTGTTGATTGTTCTCTTTTGCAGTGCATGAAAACCTGCTATACCATCGTAATGATGCTGCTAAACCGCGATAAGTAG</t>
  </si>
  <si>
    <t>ATGGTGTTTGAGGAGAATAAGATTTTGTACAGAAAAATTGTTGAATCAACTAACAAGTTAGGTTCTTTTGGTGGAGTTGATTTCCTCTTAAGAGACATTACAAAACCTTTCTCAAAAAGTGGATATGCTGCAATTATTATTCTTTTATTCGGTCACAGCTGTATATTTTACTCTACGTACCATTTTAAGGATGATTTTATGAATTTGGCATTTGTTTTGACAACATCGGGTGTGGCATATTTAACACTTCAAAAATGGTACGCAATTTTCACTATGAATCGCTATGCTCATAGAATTATTCAAGAAGTGCACCTAATACTGGAAAGAACATCGAAACATCCTAACCAGGCGGGTGAGATGCACAAGGGGATGATTGTTTTTGGTCTAACATACAAAGCTATTGGGGGAGCATACACTATGTCAGTGATTTTGATGTTTGTCTTCTCAATGGCTGCCTCACTGTATGAATCTGAGAAATATTTGGTTTTTGGCTTTATTGTACCGTATTTCGATCATATGACATCACCTGGATTTGAAATAAACTACCTGTGTCATTCGGTTGAAGTCTCGGCATGTCTTGTGATCCTCATCACCTTTGACATTTGCTTCTATGGACACGTCTTCATTGCTTGTACTCATAAACTGGCAATGATACACTTTTGCCATGAACTTGACAGGATAACTGAAGCGAGTGATGTGCCAGACCATGAAGAAATCGAGAAGTGCCTCATAGGACTAATTACTGAGCATCAAAGTCATATAATTCTGATGCGGAATCTATCGGATTTTACCTCAACGCACAACTTGACAGTAATTTTAGCATCAATGTGCGGAATAACTTTTACAATATTTGTTCTTGTTGAAGTTTTTTGGGCTCCCGGCTTGGCCCTTCTCATGATTGTTGTTGTGCATCTTCTGCTTTTTGGATTTGTTGGAACGCTGTACATTGTATGTGCGGAACGTTTCGAAAAGGCAATCTACAACTGCAAGTGGTACTTACTGCCACCTCGTGCCCAAAAAGCTCTGACCTACATTTTGAAGATGAGTCAGAATCCCATCTTGATTCCAATTGGTGGATATGCTCCGTTGGATCTTCATGCTTTTCTAAAATGCATGAAAACCTGCTATACCATCGTAATGATGCTACTAAACCGCGATAAGTAG</t>
  </si>
  <si>
    <t>ATGGTGTTTGAGGAGAATAAGATTTTGTACAGAAAAATTGTTGAATCAACTAACAAGTTAGGTTCTTTTGGTGGAGTTGATTTCCTCTTAAGAGACATTACAAAACCTTTCTCAAAAAGTGGATATGCTGCAATTATTATTCTTTTATTCGGTCACAGCTGTATATTTTACTCTACGTACCATTTTAAGGATGATTTTATGAATTTGGCATTTGTTTTGACAACATCGGGTGTGGCATATTTAACACTTCAAAAATGGTACGCAATTTTCACTATGAATCGCTATGCTCATAGAATTATTCAAGAAGTGCACCTAATACTGGAAAGAACATCGAAACATCCTAACCAGGCGGGTGAGATGCACAAGGGGATGATTGTTTTTGGTCTAACATACAAAGCTATTGGGGGAGCATACACTATGTCAGTGATTTTGATGTTTGTCTTCTCAATGGCTGCCTCACTGTATGAATCTGAGAAATATTTGGTTTTTGGCTTTATTGTACCGTATTTCGATCATATGACATCACCTGGATTTGAAATAAACTACCTGTGTCATTCGGTTGAAGTCTCGGCATGTCTTGTGATCCTCATCACCTTTGACATTTGCTTCTATGGACACGTCTTCATTGCTTGTACTCATAAACTGGCAATGATACACTTTTGCCATGAACTTGACAGGATAACTGAAGCGAGTGATGTGCCAGACCATGAAGAAATCGAGAAGTGCCTCATAGGACTAATTACTGAGCATCAAAGTCATATAATTCTGATGCGGAATCTATCGGATTTTACCTCAACGCACAACTTGACAGTAATTTTAGCATCAATGTGCGGAATAACTTTTACAATATTTGTTCTTGTTGAAGTTTTTTGGGCTCCCGGCTTGGCCCTTCTCATGATTGTTGTTGTGCATCTTCTGCTTTTTGGATTTGTTGGAACGCTGTACATTGTATGTGCGGAACGTTTCGAAAAGGCAATCTACAACTGCAAGTGGTACTTACTGCCACCTCGTGCCCAAAAAGCTCTGACCTACATTTTGAAGATGAGTCAGAATCCCATCTTGATTCCAATTGGTGGATATGCTCCGTTGGATCTTCATGCTTTTCTAAAAGTATGTTACAGGAAAATTTTATTGTTTTTTTTTTTTAATGAAATTGTTGATTGTTCTCTTTTGCAGTGCATGAAAACCTGCTATACCATCGTAATGATGCTACTAAACCGCGATAAGTAG</t>
  </si>
  <si>
    <t>ATGGTGTTCGAGGAGAATAAGATTTTGTACAGAAAAATTGTTGAATCAACT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GTGAGATGCACAAGGGGATGATAGTTTTTGGTCTAACATACAAAGCTATTGGGGGAGCATACACTATGTCAGTAATTCTAATGTTTGTCTTCTCAATGGCTGCCTCACTGTATGAATCTGAGAAATATTTGGTTTTTGGCTTTATTGTACCGTATTTCGATCATATGACATCACCTGGATTTGAAATAAACTACCTGTGTCATTCGGTTGAAGTCTCGGCATGTCTTGTGATCCTCATCACCTTTGACATTTGCTTCTACGGACACATCTTCATTGCTTGTAGTCATAAACTGGCAATGATACACTTTTGCCATGAACTCGACAGGATAACTGAAGCGAGTGATGTACCAGATAATGAAGAAATCGAGAAGTGCCTCATAGGACTAATTACTGAGCATCAAAGTCATATAATTCTGATGCGGAATCTATCGGATTTTACCTCAACGCACAACTTGACAGTGATTTTAGCATCAATGTGCGGCATAACTTTTACAATATTTGTTCTTGTTGAAGTGTTTTGGGCTCCCGGCTTGGCCCTTCTCATGATTGTTGTTGTGCATCTTCTGCTTTTTGGATTTGTTGGAACGCTTTACATTGTATGTGCAGAACGTTTCGAAAAGGCAATCTACAACTGCAAGTGGTACTTACTGCCACCTCGCGCCCAAAAAGCTCTGACCTACATTTTGAAGATGAGTCAGAATCCCATCTTGATTCCAATTGGTGGATATGCTCCGTTGGATCTTCATGCTTTTCTAAAATGCATGAAAACCTGCTATACCATCGTAATGATGCTGCTAAACCGCGATAAGTAG</t>
  </si>
  <si>
    <t>ATGGTGTTCGAGGAGAATAAGATTTTGTACAGAAAAATTGTTGAATCAACT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GTGAGATGCACAAGGGGATGATAGTTTTTGGTCTAACATACAAAGCTATTGGGGGAGCATACACTATGTCAGTAATTCTAATGTTTGTCTTCTCAATGGCTGCCTCACTGTATGAATCTGAGAAATATTTGGTTTTTGGCTTTATTGTACCGTATTTCGATCATATGACATCACCTGGATTTGAAATAAACTACCTGTGTCATTCGGTTGAAGTCTCGGCATGTCTTGTGATCCTCATCACCTTTGACATTTGCTTCTACGGACACATCTTCATTGCTTGTAGTCATAAACTGGCAATGATACACTTTTGCCATGAACTCGACAGGATAACTGAAGCGAGTGATGTACCAGATAATGAAGAAATCGAGAAGTGCCTCATAGGACTAATTACTGAGCATCAAAGTCATATAATTCTGATGCGGAATCTATCGGATTTTACCTCAACGCACAACTTGACAGTGATTTTAGCATCAATGTGCGGCATAACTTTTACAATATTTGTTCTTGTTGAAGTGTTTTGGGCTCCCGGCTTGGCCCTTCTCATGATTGTTGTTGTGCATCTTCTGCTTTTTGGATTTGTTGGAACGCTTTACATTGTATGTGCAGAACGTTTCGAAAAGGCAATCTACAACTGCAAGTGGTACTTACTGCCACCTCGCGCCCAAAAAGCTCTGACCTACATTTTGAAGATGAGTCAGAATCCCATCTTGATTCCAATTGGTGGATATGCTCCGTTGGATCTTCATGCTTTTCTAAAAGTATGTTAGAGGGAAATTTTATTGTTTTTCAAATGAAATTGTTGATTGTTTTTTTTTGCAGTGCATGAAAACCTGCTATACCATCGTAATGATGCTGCTAAACCGCGATAAGTAG</t>
  </si>
  <si>
    <t>ATGGCGTTCGAGGAGAATAAGATTCTGTACAGAAAAATTGTTGAATCAACC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GTGAGATGCACAAGGGGATGATAGTTTTTGGTCTAACATACAAAGCTATTGGGGGAGCATACACTATGTCAGTGATTCTAATGTTTGTCTTCTCAATGGCTGCCTCACTGTATGAATCTGAGAAATATTTGGTTTTTGGCTTTATTGTACCGTATTTCGATCATATGACATCACCTGGATTTGAAATAAACTACCTGTGTCATTCGGTTGAAGTCTCGGCATGTCTTGTGATCCTTATCACCTTTGACATTTGCTTCTACGGACACATCTTCATTGCTTGTAGTCATAAACTGGCAATGATACACTTTTGCCATGAACTGGACAGGATAACTGAAGCGAGTGATGTACCAGACCATGAAGAAATCGAGAAGTGCCTCATAGGACTAATTACTGAGCATCAAAGTCATATAATTCTGATGCGGAATCTATCGGATTTTACCTCAACGCACAACTTGACAGTGATTTTAGCATCAATGTGCGGCATAACTTTTACAATATTTGTTCTTGTTGAAGTTTTTTGGGCTCCCGGCTTGGCCCTTCTCATGATTGTTGTTGTGCATCTTCTGCTTTTTGGATTTGTTGGAACGCTTTACATTGTATGTGCAGAACGTTTCGAAAAGGCAATCTACAACTGCAAGTGGTACTTACTGCCACCTCGCGCCCAAAAAGCTCTGACCTACATTTTGAAGATGAGTCAGAATCCCATCTTGATTCCAATTGGTGGATATGCTCCGTTGGATCTTCATGCTTTTCTAAAATGCATGAAAACCTGCTATACCATCGTAATGATGCTGCTAAACCGCGATAAGTAG</t>
  </si>
  <si>
    <t>ATGGCGTTCGAGGAGAATAAGATTCTGTACAGAAAAATTGTTGAATCAACC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GTGAGATGCACAAGGGGATGATAGTTTTTGGTCTAACATACAAAGCTATTGGGGGAGCATACACTATGTCAGTGATTCTAATGTTTGTCTTCTCAATGGCTGCCTCACTGTATGAATCTGAGAAATATTTGGTTTTTGGCTTTATTGTACCGTATTTCGATCATATGACATCACCTGGATTTGAAATAAACTACCTGTGTCATTCGGTTGAAGTCTCGGCATGTCTTGTGATCCTTATCACCTTTGACATTTGCTTCTACGGACACATCTTCATTGCTTGTAGTCATAAACTGGCAATGATACACTTTTGCCATGAACTGGACAGGATAACTGAAGCGAGTGATGTACCAGACCATGAAGAAATCGAGAAGTGCCTCATAGGACTAATTACTGAGCATCAAAGTCATATAATTCTGATGCGGAATCTATCGGATTTTACCTCAACGCACAACTTGACAGTGATTTTAGCATCAATGTGCGGCATAACTTTTACAATATTTGTTCTTGTTGAAGTTTTTTGGGCTCCCGGCTTGGCCCTTCTCATGATTGTTGTTGTGCATCTTCTGCTTTTTGGATTTGTTGGAACGCTTTACATTGTATGTGCAGAACGTTTCGAAAAGGCAATCTACAACTGCAAGTGGTACTTACTGCCACCTCGCGCCCAAAAAGCTCTGACCTACATTTTGAAGATGAGTCAGAATCCCATCTTGATTCCAATTGGTGGATATGCTCCGTTGGATCTTCATGCTTTTCTAAAAGTATGTTAGAGGGAAATTTTATTGTTTTTCAAATGAAATTGTTGATTGTTTTTTTTTGCAGTGCATGAAAACCTGCTATACCATCGTAATGATGCTGCTAAACCGCGATAAGTAG</t>
  </si>
  <si>
    <t>ATGGCGTTCGAGGAGAATAAGATTCTGTACAGAAAAATTGTTGAATCAACT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GTGAGATGCACAAGGGGATGATAGTTTTTGGTCTAACATACAAAGCTATTGGGGGAGCATACACTATGTCAGTGATTCTAATGTTTGTCTTCTCAATGGCTGCCTCACTGTATGAATCTGAGAAATATTTGGTTTTTGGCTTTATTGTACCGTATTTCGATCATATGACATCACCTGGATTTGAAATAAACTACCTGTGTCATTCGGTTGAAGTCTCGGCATGTCTTGTGATCCTTATCACCTTTGACATTTGCTTCTACGGACACATCTTCATTGCTTGTAGTCATAAACTGGCAATGATACACTTTTGCCATGAACTGGACAGGATAACTGAAGCGAGTGATGTACCAGACCATGAAGAAATCGAGAAGTGCCTCATAGGACTAATTACTGAGCATCAAAGTCATATAATTCTGATGAGGAATCTATCGGATTTTACCTCAACGCACAACTTGACAGTGATTTTAGCATCAATGTGCGGCATAACTTTTACAATATTTGTTCTTGTTGAAGTTTTTTGGGCTCCCGGCTTGGCCCTTCTCATGATTGTTGTTGTGCATCTTCTGCTTTTTGGATTTGTTGGAACGCTTTACATTGTTTGTGCGGAACGTTTCGAAAAGGCAATCTACAACTGCAAGTGGTATTTACTGCCACCTCGCGCCCAAAAAGCTCTGACCTACATTTTGAAGATGAGTCAGAATCCCATCTTGATTCCAATTGGTGGATATGCTCCGTTGGATCTTCATGCTTTTCTAAAATGCATGAAAACCTGCTATACCATCGTAATGATGCTGCTAAACCGCGATAAGTAG</t>
  </si>
  <si>
    <t>ATGGCGTTCGAGGAGAATAAGATTCTGTACAGAAAAATTGTTGAATCAACT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GTGAGATGCACAAGGGGATGATAGTTTTTGGTCTAACATACAAAGCTATTGGGGGAGCATACACTATGTCAGTGATTCTAATGTTTGTCTTCTCAATGGCTGCCTCACTGTATGAATCTGAGAAATATTTGGTTTTTGGCTTTATTGTACCGTATTTCGATCATATGACATCACCTGGATTTGAAATAAACTACCTGTGTCATTCGGTTGAAGTCTCGGCATGTCTTGTGATCCTTATCACCTTTGACATTTGCTTCTACGGACACATCTTCATTGCTTGTAGTCATAAACTGGCAATGATACACTTTTGCCATGAACTGGACAGGATAACTGAAGCGAGTGATGTACCAGACCATGAAGAAATCGAGAAGTGCCTCATAGGACTAATTACTGAGCATCAAAGTCATATAATTCTGATGAGGAATCTATCGGATTTTACCTCAACGCACAACTTGACAGTGATTTTAGCATCAATGTGCGGCATAACTTTTACAATATTTGTTCTTGTTGAAGTTTTTTGGGCTCCCGGCTTGGCCCTTCTCATGATTGTTGTTGTGCATCTTCTGCTTTTTGGATTTGTTGGAACGCTTTACATTGTTTGTGCGGAACGTTTCGAAAAGGCAATCTACAACTGCAAGTGGTATTTACTGCCACCTCGCGCCCAAAAAGCTCTGACCTACATTTTGAAGATGAGTCAGAATCCCATCTTGATTCCAATTGGTGGATATGCTCCGTTGGATCTTCATGCTTTTCTAAAAGTATGTTAGAGGGAAATTTTATTGTTTTTCAAATGAAATTGTTGATTGTTTTTTTTTGCAGTGCATGAAAACCTGCTATACCATCGTAATGATGCTGCTAAACCGCGATAAGTAG</t>
  </si>
  <si>
    <t>ATGGTGTTCGAGGAGAATAAGATTTTGTACAGAAAAATTGTTGAATCAACT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ATGAGATGCACAAGGGGATGATAGTTTTTGGTCTAACATACAAAGCTATTGGGGGAGCATACACTATGTCAGTAATTCTAATGTTTGTCTTCTCAATGGCTGCCTCACTGTATGAATCTGAGAAATATTTGGTTTTTGGCTTTATTGTACCGTATTTCGATCATATGACATCACCTGGATTTGAAATAAACTACCTGTGTCATTCGGTTGAAGTCTCGGCATGTCTTGTGATCCTCATCACCTTTGACATTTGCTTCTACGGACACATCTTCATTGCTTGTAGTCATAAACTGGCAATGATACACTTTTGCCATGAACTGGACAGGATAACTGAAGCGAGTGATGTACCAGACCATGAAGAAATCGAGAAGTGCCTCATAGGACTAATTACTGAGCATCAAAGTCATATAATTCTGATGCGGAATCTATCGGATTTTACCTCAACGCACAACTTGACAGTGATTTTAGCATCAATGTGCGGCATAACTTTTACAATATTTGTTCTTGTTGAAGTTTTTTGGGCTCCCGGCTTGGCCCTTCTCATGATTGTTGTTGTGCATCTTCTGCTTTTTGGATTTGTTGGAACGCTTTACATTGTATGTGCGGAACGTTTCGAAAAGGCAATCTACAACTGCAAGTGGTACTTACTGCCACCTCGCGCCCAAAAAGCTCTGACCTACATTTTAAAGATGAGTCAGAATCCCATCTTGATTCCAATTGGTGGATATGCTCCGTTGGATCTTCATGCTTTTCTAAAATGCATGAAAACCTGCTATACCATCGTAATGATGCTGCTAAACCGCGATAAGTAG</t>
  </si>
  <si>
    <t>ATGGTGTTCGAGGAGAATAAGATTTTGTACAGAAAAATTGTTGAATCAACT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ATGAGATGCACAAGGGGATGATAGTTTTTGGTCTAACATACAAAGCTATTGGGGGAGCATACACTATGTCAGTAATTCTAATGTTTGTCTTCTCAATGGCTGCCTCACTGTATGAATCTGAGAAATATTTGGTTTTTGGCTTTATTGTACCGTATTTCGATCATATGACATCACCTGGATTTGAAATAAACTACCTGTGTCATTCGGTTGAAGTCTCGGCATGTCTTGTGATCCTCATCACCTTTGACATTTGCTTCTACGGACACATCTTCATTGCTTGTAGTCATAAACTGGCAATGATACACTTTTGCCATGAACTGGACAGGATAACTGAAGCGAGTGATGTACCAGACCATGAAGAAATCGAGAAGTGCCTCATAGGACTAATTACTGAGCATCAAAGTCATATAATTCTGATGCGGAATCTATCGGATTTTACCTCAACGCACAACTTGACAGTGATTTTAGCATCAATGTGCGGCATAACTTTTACAATATTTGTTCTTGTTGAAGTTTTTTGGGCTCCCGGCTTGGCCCTTCTCATGATTGTTGTTGTGCATCTTCTGCTTTTTGGATTTGTTGGAACGCTTTACATTGTATGTGCGGAACGTTTCGAAAAGGCAATCTACAACTGCAAGTGGTACTTACTGCCACCTCGCGCCCAAAAAGCTCTGACCTACATTTTAAAGATGAGTCAGAATCCCATCTTGATTCCAATTGGTGGATATGCTCCGTTGGATCTTCATGCTTTTCTAAAAGTATGTTAGAGGGAAATTTTATTGTTTTTCAAATGAAATTGTTGATTGTTCTCTTTTGCAGTGCATGAAAACCTGCTATACCATCGTAATGATGCTGCTAAACCGCGATAAGTAG</t>
  </si>
  <si>
    <t>ATGGCGTTCGAGGAGAATAAGATTCTGTACAGAAAAATTGTTGAATCAACTAACAAGTTAGGTTCTTTTGGTGGAGTTGATTTCCTCTTAAGAGACATTACAAAACCTTTCTCAAAAAGTGGATATGCTGCAATCATTATTCTTTTATTCGGTCATAGCTGTATATTTTACTCTACGTACCATTTTAAGGACGATTTTATGAATTTGGCATTTGTTTTGACAACATCGGGTGTGGCGTATTTAACACTTCAAAAATGGTACGCAATTTTCACTATGAATCGCTATGCTCATAGAATTATTCAAGAAGTGAACCTGATACTGGAAAGAACATCAAAACATCCTAACCAGGCGGATGAGATGCACAAGGGGATGATAGTTTTTGGTCTAACATACAAAGCTATTGGGGGAGCATACACTATGTCAGTAATTCTAATGTTTGTCTTCTCAATGGCTGCCTCACTGTATGAATCTGAGAAATATTTGGTTTTTGGCTTTATTGTACCGTATTTCGATCATATGACATCACCTGGATTTGAAATAAACTACCTGTGTCATTCGGTTGAAGTCTCGGCATGTCTTGTGATCCTCATCACCTTTGACATTTGCTTCTACGGACACATCTTCATTGCTTGTAGTCATAAACTGGCAATGATACACTTTTGCCATGAACTGGACAGGATAACTGAAGCGAGTGATGTACCAGACCATGAAGAAATCGAGAAGTGCCTCATAGGACTAATTACTGAGCATCAAAGTCATATAATTCTGATGCGGAATCTATCGGATTTTACCTCAACGCACAACTTGACAGTGATTTTAGCATCAATGTGCGGCATAACTTTTACAATATTTGTTCTTGTTGAAGTTTTTTGGGCTCCCGGCTTGGCCCTTCTCATGATTGTTGTTGTGCATCTTCTGCTTTTTGGATTTGTTGGAACGCTTTACATTGTTTGTGCGGAACGTTTCGAAAAGGCAATCTACAACTGCAAGTGGTATTTACTGCCACCTCGCGCCCAAAAAGCTCTGACCTACATTTTGAAGATGAGTCAGAATCCCATCTTGATTCCAATTGGTGGATATGCTCCGTTGGATCTTCATGCTTTTCTAAAATGCATGAAAACCTGCTATACCATCGTAATGATGCTGCTAAACCGCGATAAATAG</t>
  </si>
  <si>
    <t>ATGGCGTTCGAGGAGAATAAGATTCTGTACAGAAAAATTGTTGAATCAACTAACAAGTTAGGTTCTTTTGGTGGAGTTGATTTCCTCTTAAGAGACATTACAAAACCTTTCTCAAAAAGTGGATATGCTGCAATCATTATTCTTTTATTCGGTCATAGCTGTATATTTTACTCTACGTACCATTTTAAGGACGATTTTATGAATTTGGCATTTGTTTTGACAACATCGGGTGTGGCGTATTTAACACTTCAAAAATGGTACGCAATTTTCACTATGAATCGCTATGCTCATAGAATTATTCAAGAAGTGAACCTGATACTGGAAAGAACATCAAAACATCCTAACCAGGCGGATGAGATGCACAAGGGGATGATAGTTTTTGGTCTAACATACAAAGCTATTGGGGGAGCATACACTATGTCAGTAATTCTAATGTTTGTCTTCTCAATGGCTGCCTCACTGTATGAATCTGAGAAATATTTGGTTTTTGGCTTTATTGTACCGTATTTCGATCATATGACATCACCTGGATTTGAAATAAACTACCTGTGTCATTCGGTTGAAGTCTCGGCATGTCTTGTGATCCTCATCACCTTTGACATTTGCTTCTACGGACACATCTTCATTGCTTGTAGTCATAAACTGGCAATGATACACTTTTGCCATGAACTGGACAGGATAACTGAAGCGAGTGATGTACCAGACCATGAAGAAATCGAGAAGTGCCTCATAGGACTAATTACTGAGCATCAAAGTCATATAATTCTGATGCGGAATCTATCGGATTTTACCTCAACGCACAACTTGACAGTGATTTTAGCATCAATGTGCGGCATAACTTTTACAATATTTGTTCTTGTTGAAGTTTTTTGGGCTCCCGGCTTGGCCCTTCTCATGATTGTTGTTGTGCATCTTCTGCTTTTTGGATTTGTTGGAACGCTTTACATTGTTTGTGCGGAACGTTTCGAAAAGGCAATCTACAACTGCAAGTGGTATTTACTGCCACCTCGCGCCCAAAAAGCTCTGACCTACATTTTGAAGATGAGTCAGAATCCCATCTTGATTCCAATTGGTGGATATGCTCCGTTGGATCTTCATGCTTTTCTAAAAGTATGTTAGAGGGAAATTTTATTGTTTTTCAAATGAAATTGTTGATTGTTCTCTTTTGCAGTGCATGAAAACCTGCTATACCATCGTAATGATGCTGCTAAACCGCGATAAATAG</t>
  </si>
  <si>
    <t>ATGGCGTTCGAGGAGAATAAGGTTCTGTACAGAAAAATTGTTGAATCAACC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ATGAGATGCACAAGGGGATGATAGTTTTTGGTCTAACATACAAAGCTATTGGGGGAGCATACACTATGTCAGTAATTCTAATGTTTGTCTTCTCAATGGCTGCCTCACTGTATGAATCTGAGAAATATTTGGTTTTTGGCTTTATTGTACCGTATTTCGATCATATGACATCACCTGGATTTGAAATAAACTACCTGTGTCATTCGGTTGAAGTCTCGGCATGTCTTGTGATCCTCATCACCTTTGACATTTGCTTCTACGGACACATCTTCATTGCTTGTAGTCATAAACTGGCAATGATACACTTTTGCCATGAACTGGACAGGATAACTGAAGCGAGTGATGTACCAGACCATGAAGAAATCGAGAAGTGCCTCATAGGACTAATTACTGAGCATCAAAGTCATATAATTCTGATGCGGAATCTATCGGATTTTACCTCAACGCACAACTTGACAGTGATTTTAGCATCAATGTGCGGCATAACTTTTACAATATTTGTTCTTGTTGAAGTTTTTTGGGCTCCCGGCTTGGCCCTTCTCATGATTGTTGTTGTGCATCTTCTGCTTTTTGGATTTGTTGGAACGCTTTACATTGTATGTGCGGAACGTTTCGAAAAGGCAATCTACAACTGCAAGTGGTACTTACTGCCACCTCGCGCCCAAAAAGCTCTGACCTACATTTTGAAGATGAGTCAGAATCCCATCTTGATTCCAATTGGTGGATATGCTCCGTTGGATCTTCATGCTTTTCTAAAATGCATGAAAACCTGCTATACCATCGTAATGATGCTGCTAAACCGCGATAAGTAG</t>
  </si>
  <si>
    <t>ATGGCGTTCGAGGAGAATAAGGTTCTGTACAGAAAAATTGTTGAATCAACC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ATGAGATGCACAAGGGGATGATAGTTTTTGGTCTAACATACAAAGCTATTGGGGGAGCATACACTATGTCAGTAATTCTAATGTTTGTCTTCTCAATGGCTGCCTCACTGTATGAATCTGAGAAATATTTGGTTTTTGGCTTTATTGTACCGTATTTCGATCATATGACATCACCTGGATTTGAAATAAACTACCTGTGTCATTCGGTTGAAGTCTCGGCATGTCTTGTGATCCTCATCACCTTTGACATTTGCTTCTACGGACACATCTTCATTGCTTGTAGTCATAAACTGGCAATGATACACTTTTGCCATGAACTGGACAGGATAACTGAAGCGAGTGATGTACCAGACCATGAAGAAATCGAGAAGTGCCTCATAGGACTAATTACTGAGCATCAAAGTCATATAATTCTGATGCGGAATCTATCGGATTTTACCTCAACGCACAACTTGACAGTGATTTTAGCATCAATGTGCGGCATAACTTTTACAATATTTGTTCTTGTTGAAGTTTTTTGGGCTCCCGGCTTGGCCCTTCTCATGATTGTTGTTGTGCATCTTCTGCTTTTTGGATTTGTTGGAACGCTTTACATTGTATGTGCGGAACGTTTCGAAAAGGCAATCTACAACTGCAAGTGGTACTTACTGCCACCTCGCGCCCAAAAAGCTCTGACCTACATTTTGAAGATGAGTCAGAATCCCATCTTGATTCCAATTGGTGGATATGCTCCGTTGGATCTTCATGCTTTTCTAAAAGTATGTTAGAGGGAAATTTTATTGTTTTTCAAATGAAATTGTTGATTGTTCTCTTTTGCAGTGCATGAAAACCTGCTATACCATCGTAATGATGCTGCTAAACCGCGATAAGTAG</t>
  </si>
  <si>
    <t>ATGGCGTTCGAGGAGAATAAGATTCTGTACAGAAAAATTGTTGAATCAACC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GTGAGATGCACAAGGGGATGATAGTTTTTGGTCTAACATACAAAGCTATTGGGGGAGCATACACTATGTCAGTAATTCTAATGTTTGTCTTCTCAATGGCTGCCTCACTGTATGAATCTGAGAAATATTTGGTTTTTGGCTTTATTGTACCGTATTTCGATCATATGACATCACCTGGATTTGAAATAAACTACCTGTGTCATTCGATTGAGGTCTCGGCATGTCTTGAGATCCTTATCACCTTTGACATTTGCTTCTACGGACACATCTTTATTGCTTGTAGTCATAAACTGGCAATGATACACTTTTGCCATGAACTCGACAGGATAACTGAAGCGAGTGATGTACCAGATAATGAAGAAATCGAGAAGTGCCTCATAGGACTAATTACTGAGCATCAAAGTCATATAATTCTGATGCGGAATCTATCGGATTTTACCTCAACGCACAACTTGACAGTGATTTTAGCATCAATGTGCGGCATAACTTTTACAATATTTGTTCTTGTTGAAGTTTTTTGGGCTCCCGGCTTGGCCCTTCTCATGATTGTTGTTGTGCATCTTTTGCTTTTTGGATTTGTTGGGACGCTTTACATTGTATGTGCGGAACGTTTCGAAAAGGCAATCTACAACTGCAAGTGGTACTTACTGCCACCTCGCGCCCAAAAAGCTCTGACCTACATTTTGAAGATGAGTCAGAATCCCATCTTGATTCCAATTGGTGGATATGCTCCGTTGGATCTTCATGCTTTTCTAAAATGCATGAAAACCTGCTATACCATCGTAATGATGCTGCTAAACCGCGATAAGTAG</t>
  </si>
  <si>
    <t>ATGGCGTTCGAGGAGAATAAGATTCTGTACAGAAAAATTGTTGAATCAACCAACAAGTTAGGTTCTTTTGGTGGAGTTGATTTCCTCTTAAGAGACATTACAAAACCTTTCTCAAAAAGTGGATATGCTGCAATCATTATTCTTTTATTCGGTCATAGCTGCATATTTTACTCTACGTACCATTTTAAGGACGATTTTATGAATTTGGCATTTGTTTTGACAACATCGGGTGTGGCGTATTTAACACTTCAAAAATGGTACGCAATTTTCACTATGAATCGCTATGCTCATAGAATTATTCAAGAAGTGAACCTGATACTGGAAAGAACATCAAAACATCCTAACCAGGCGGGTGAGATGCACAAGGGGATGATAGTTTTTGGTCTAACATACAAAGCTATTGGGGGAGCATACACTATGTCAGTAATTCTAATGTTTGTCTTCTCAATGGCTGCCTCACTGTATGAATCTGAGAAATATTTGGTTTTTGGCTTTATTGTACCGTATTTCGATCATATGACATCACCTGGATTTGAAATAAACTACCTGTGTCATTCGATTGAGGTCTCGGCATGTCTTGAGATCCTTATCACCTTTGACATTTGCTTCTACGGACACATCTTTATTGCTTGTAGTCATAAACTGGCAATGATACACTTTTGCCATGAACTCGACAGGATAACTGAAGCGAGTGATGTACCAGATAATGAAGAAATCGAGAAGTGCCTCATAGGACTAATTACTGAGCATCAAAGTCATATAATTCTGATGCGGAATCTATCGGATTTTACCTCAACGCACAACTTGACAGTGATTTTAGCATCAATGTGCGGCATAACTTTTACAATATTTGTTCTTGTTGAAGTTTTTTGGGCTCCCGGCTTGGCCCTTCTCATGATTGTTGTTGTGCATCTTTTGCTTTTTGGATTTGTTGGGACGCTTTACATTGTATGTGCGGAACGTTTCGAAAAGGCAATCTACAACTGCAAGTGGTACTTACTGCCACCTCGCGCCCAAAAAGCTCTGACCTACATTTTGAAGATGAGTCAGAATCCCATCTTGATTCCAATTGGTGGATATGCTCCGTTGGATCTTCATGCTTTTCTAAAAGTATGTTAGAGGGAAATTTTATTGTTTTTCAAATGAAATTGTTGATTGTTCTCTTTTGCAGTGCATGAAAACCTGCTATACCATCGTAATGATGCTGCTAAACCGCGATAAGTAG</t>
  </si>
  <si>
    <t>ATGGAAGAGTTTAACAAAAAGTGGTCTAGAATTAACTTCTTAATGTCTCATATGACTGTTAACATTACTTCAGGATCACTCAGGGATCGTTTGGTTATATCTGTCGTTGCTATGGACAATGTCTTGTTTTGCATCTGTCTAATTTGGCATTTATTGAATAACGAACTTGCGCTAAATTTTAACATTTTGGTGTCAGGTCTTACATTCTTTGGTTGCGCTCACTACTTATTCAGGCTTGCTGTGGGATTTTTTAAGGTGGATTTATATACAGAGCTAATGCAGAAGATTAAAGCTCTGTATACAGAGAAGGGAGACGATGAAGAAGATGAACAAATTTTGGCAAAACATTTGATGAACTCCTTGAAGATATTTTCTTTGATTGACAAATGCTTCAGTGTTTTGTACGTTCTAGCGGGAATGATGACTGGTATATATTTTCGTTATAATCCTGATTACGGACTGATGATAGACCTACCATTTATTTCATTGGACATTTTTCAAGGAAATTTCCTCTGGAGGGAATTTCCATATTTTATTCAAGAGTATTTCTACACTAGCTTTGGTGTTACTGTAATAATCCTTGATCTGGGAATTATTTTTATGGGCATTCAAGTAATTGCAGAACTCAACATTCTCACTGATTCAATGAATTTGTTAAACGAAAAGATTAAAACTCACCCGATGTTCTTGCACAGAATCATCCGGAGGCATTGCTCATTAATTGAAAATATTAATTTGCTTAATGACATAATTGCTGAGAGTTCTTTTGTTCAACTCATGCTTACTTTTGCCACGATTTTATTTGGAATGACATTCTTGATAACATACACAACGGGTTATGTTAACTATATAATTGTTTGCGGCGGTGGAGGAATTGGTCTATCTATTTGCATTCTTGGGGAATTCATTCGAAATAAAACTGAGAGTTTATCTGATACACTCTATATGACCAATTGGTACGATCTAAGCGTGAAGGATCAAAAAAGCTTCTTAATTATGCTCGGGATGGCTCAACGGGGATATGGACTAAAATCTGCTGGAATGTATGATATAAATCTTTATACCTTCGTACAGATTTTTAAAATTGCCTTCTCCTACTCTGCCGTTCTCTACAGTTTGAGTAATTAA</t>
  </si>
  <si>
    <t>ATGGAAGAGTTTAACAAAAAGTGGTCTAGAATTAACTTCTTAATGTCTCATATGACTGTTAACATTACTTCAGGATCACTCAGGGATCGTTTGGTTATATCTGTCGTTGCTATGGACAATGTCTTGTTTTGCATCTGTCTAATTTGGCATTTATTGAATAACGAACTTGCGCTAAATTTTAACATTTTGGTGTCAGGTCTTACATTCTTTGGTTGCGCTCACTACTTATTCAGGCTTGCTGTGGGATTTTTTAAGGTGGATTTATATACAGAGCTAATGCAGAAGATTAAAGCTCTGTATACAGAGAAGGGAGACGATGAAGAAGATGAACAAATTTTGGCAAAACATTTGATGAACTCCTTGAAGATATTTTCTTTGATTGACAAGTAAGATAAATCAAAATCCTAATTTTTGATTCAAACTTATTTAAAATGGAATTTATGTGAATTTTCTTTTAGATGCTTCAGTGTTTTGTACGTTCTAGCGGGAATGATGACTGGTATATATTTTCGTTATAATCCTGATTACGGACTGATGATAGACCTACCATTTATTTCATTGGACATTTTTCAAGGAAATTTCCTCTGGAGGGAATTTCCATATTTTATTCAAGAGTATTTCTACACTAGCTTTGGTGTTACTGTAATAATCCTTGATCTGGGAATTATTTTTATGGGCATTCAAGTAATTGCAGAACTCAACATTCTCACTGATTCAATGAATTTGTTAAACGAAAAGATTAAAACTCACCCGATGTTCTTGCACAGAATCATCCGGAGGCATTGCTCATTAATTGAAAATATTAATTTGCTTAATGACATAATTGCTGAGAGTTCTTTTGTTCAACTCATGCTTACTTTTGCCACGATTTTATTTGGAATGACATTCTTGATAACATACACAACGGGTTATGTTAACTATATAATTGTTTGCGGCGGTGGAGGAATTGGTCTATCTATTTGCATTCTTGGGGAATTCATTCGAAATAAAACTGAGAGTTTATCTGATACACTCTATATGACCAATTGGTACGATCTAAGCGTGAAGGATCAAAAAAGCTTCTTAATTATGCTCGGGATGGCTCAACGGGGATATGGACTAAAATCTGCTGGAATGTATGATATAAATCTTTATACCTTCGTACAGGTTCGTTAAAGTTTGAACTTATTTCCTAGAGTATAAG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ATACTTCAGTGTTTTGTACGTTCTAGCGGGAATGATGACTGGTATATATTTTCGTTATAATCCTGATTACGGGCTGATGATAGACCTACCATTTATTTCATTGGACATTTTTCAAGGAAATTTCCTCTGGAGGGAATTTCCATATTTTATTCAAGAGTATTTCTACACTAGTTTTGGTGTTACAGTAATAATCCTTGATCTGGGAATTATTTTTATGGGCATTCAAGTAATTGCAGAACTCAACATTCTCACGGATTCAATGAATTTGTTGAATGAAAAGATTAAAACTCACCCGATGTTCTTGGCCAGAATCATCCGGAGGCATTGCTCATTAATTGAAAATATTAATTTGCTAAATGACATAATTGCTGAGAGTTCTTTTGTTCAACTCATGCTTACTTTTGCCACGATTTTATTTGGAATGACATTCTTGATAACATACACAACGGGTTATGTTAACTATATAATTGTTTGCGGCGGTGGAGGAATTGGTCTATCTATTTGCATTCTTGGGGAATTCATTCGAAATAAAACTGAAAGTTTATCTGATACACTCTATATGACCAATTGGTACGATCTAAGCGTGAAGGATCAAAAAAGCTTCTTAATTATGCTCGGAATGGCTCAACGGGGATATGGACTAAAATCTGCTGGAATGTATGATATAAATCTTTATACCTTCGTACAGATC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GTAAGAAAAATTAAAATTCTAATTTTTTATTCAAACTTATTTAAAATATAATTTATGTGAATTTTCTTTTAGATACTTCAGTGTTTTGTACGTTCTAGCGGGAATGATGACTGGTATATATTTTCGTTATAATCCTGATTACGGGCTGATGATAGACCTACCATTTATTTCATTGGACATTTTTCAAGGAAATTTCCTCTGGAGGGAATTTCCATATTTTATTCAAGAGTATTTCTACACTAGTTTTGGTGTTACAGTAATAATCCTTGATCTGGGAATTATTTTTATGGGCATTCAAGTAATTGCAGAACTCAACATTCTCACGGATTCAATGAATTTGTTGAATGAAAAGATTAAAACTCACCCGATGTTCTTGGCCAGAATCATCCGGAGGCATTGCTCATTAATTGAAAATATTAATTTGCTAAATGACATAATTGCTGAGAGTTCTTTTGTTCAACTCATGCTTACTTTTGCCACGATTTTATTTGGAATGACATTCTTGATAACATACACAACGGGTTATGTTAACTATATAATTGTTTGCGGCGGTGGAGGAATTGGTCTATCTATTTGCATTCTTGGGGAATTCATTCGAAATAAAACTGAAAGTTTATCTGATACACTCTATATGACCAATTGGTACGATCTAAGCGTGAAGGATCAAAAAAGCTTCTTAATTATGCTCGGAATGGCTCAACGGGGATATGGACTAAAATCTGCTGGAATGTATGATATAAATCTTTATACCTTCGTACAGGTTCGTTAAAGTTTGAATTTATTTCCTAAAGTATAAGAAAAAACGGAATTTTTCTTACAGATC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GCCACGATTTTATTTGGAATGACATTCTTGATAACATATACAACGGGTTATGTTAACTATATAATTGTTTGCGGCGGTGGAGGAATTGGTCTATCTATTTGCATTCTTGGGGAATTCATTCGAAATAAAACTGAGAGTTTATCTGATACACTCTATATGACCAATTGGTACGATCTAAGCGTGAAGGATCAAAAAAGCTTCTTAATTATGCTCGGGATGGCTCAACGGGGATATGGACTAAAATCTGCTGGAATGTATGATATAAATCTTTATACCTTCGTACAGATT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ATGAACTCCTTGAAGATATTTTCTTTGATTGACAAGTAAGATAAATCAAAATCCTAATTTTTGATTCAAACTTATTTAAAATGGAATTTATGTGAATTTTCTTTTAGATGCTTCAGTGTTTTGTACGTTCTAGCGGGAATGATGACTGGTGTATATTTTCGTTATAATCCTGATTACGGGCTGATGATAGACCTACCATTTATTTCATTGGACATTTTTCAAGGAAATTTCCTCTGGAGGGAATTTCCATATTTTATTCAAGAGTATTTCTACACTAGTTTTGGCGTTACTGTAATAATCCTTGATCTGGGAATTATTTTTATGGGCATTCAAGTAATTGCAGAACTCAACATTCTCACGGATTCAATGAATTTGTTAAATGAAAAGATTAAAACTCACCCGATGTTCTTGCACAGAATCATCCGGAGGCATTGCTCATTAATTGAAAATATTAATTTGCTTAATGACATAATTGCTGAGAGTTCTTTTGTTCAACTCATGCTTACTTTTGCCACGATTTTATTTGGAATGACATTCTTGATAACATATACAACGGGTTATGTTAACTATATAATTGTTTGCGGCGGTGGAGGAATTGGTCTATCTATTTGCATTCTTGGGGAATTCATTCGAAATAAAACTGAGAGTTTATCTGATACACTCTATATGACCAATTGGTACGATCTAAGCGTGAAGGATCAAAAAAGCTTCTTAATTATGCTCGGGATGGCTCAACGGGGATATGGACTAAAATCTGCTGGAATGTATGATATAAATCTTTATACCTTCGTACAGGTTCGTTAAAGTTTGAACTTATTTCCTAAAGTATAAGAAAAAACGGAATTTTCTTTCAGATTTTTAAAATTGCCTTCTCCTACTCTGCCGTTCTCTACAGTTTGAGTAAATAA</t>
  </si>
  <si>
    <t>ATGGAAGAGTTTAACAAAAAGTGGTCTAGAATTAACTTCTTAATGTCTCATATGACTGTTAACATTACTTCAGGATCACTCAGAGATCGTTTGGTTATATCTGTCGTTGCTATGGACAATGTCTTGTTTTGCATCTGTCTAATTTGGCATTTATTGAATAACGAACTTGCGCTAAATTTCAACATTTTGGTGTCAGGTCTTACATTCTTTGGTTGCGCTCACTACTTATTCAGGCTTGCTGTGGGATTTTTTAAGGTGGATTTATATACAGAGCTCATGCAGAAGATTAAAGCTCTGTATACAGAGAAA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TTGGGTATTCAAGTAATTGCAGAACTCAACATTCTCACTGATTCAATGAATTTGTTGAATGAAAAGATTAAAACTCACCCGATGTTCTTGCACAGAATCATCCGGAGGCATTGCTCATTAATTGAAAATATTAATTTGCTTAATGACATAATTGCTGAGAGTTCTTTTGTTCAACTCATGCTTACTTTTGCCACGATTTTATTTGGAATGACATTCTTGATAACATACACAACGGGTTATGTTAACTATATAATTGTTTGCGGCGGTGGAGGAATTGGTCTATCTATTTGCATTCTTGGAGAATTCATTCGAAATAAAACTGAAATTTTATCTGATACACTCTATATGACCAATTGGTACGATCTAAGCGTGAAGGATCAAAAAAGCTTCTTAATTATGCTCGGAATGGCTCAACGGGGATATGGACTAAAGTCTGCTGGAATGTATGATATAAATCTTTATACTTTCGTACAGATTTTTAAAATTGCCTTCTCCTACTCTGCCGTTCTCTACAGTTTGAGTAATTAA</t>
  </si>
  <si>
    <t>ATGGAAGAGTTTAACAAAAAGTGGTCTAGAATTAACTTCTTAATGTCTCATATGACTGTTAACATTACTTCAGGATCACTCAGAGATCGTTTGGTTATATCTGTCGTTGCTATGGACAATGTCTTGTTTTGCATCTGTCTAATTTGGCATTTATTGAATAACGAACTTGCGCTAAATTTCAACATTTTGGTGTCAGGTCTTACATTCTTTGGTTGCGCTCACTACTTATTCAGGCTTGCTGTGGGATTTTTTAAGGTGGATTTATATACAGAGCTCATGCAGAAGATTAAAGCTCTGTATACAGAGAAAGGAGACGATGAAGAAGATGAACAAATTTTGGCAAAACATTTGATGAACTCCTTGAAGATATTTTCTTTGATTGACAAGTAAGATAAATCAAAATCCTAATTTTTGATTCAAACTTATTTAAAATGGAATTTATGTGAATTTTCTTTTAGATGCTTCAGTGTTTTGTACGTTCTAGCGGGAATGATGACTGGTGTATATTTTCGTTATAATCCTGATTACGGGCTGATGATAGACCTACCATTTATTTCATTGGACATTTTTCAAGGAAATTTCCTCTGGAGGGAATTTCCATATTTTATTCAAGAGTATTTCTACACTAGTTTTGGCGTTACTGTAATAATCCTTGATCTGGGAATTATTTTTTTGGGTATTCAAGTAATTGCAGAACTCAACATTCTCACTGATTCAATGAATTTGTTGAATGAAAAGATTAAAACTCACCCGATGTTCTTGCACAGAATCATCCGGAGGCATTGCTCATTAATTGAAAATATTAATTTGCTTAATGACATAATTGCTGAGAGTTCTTTTGTTCAACTCATGCTTACTTTTGCCACGATTTTATTTGGAATGACATTCTTGATAACATACACAACGGGTTATGTTAACTATATAATTGTTTGCGGCGGTGGAGGAATTGGTCTATCTATTTGCATTCTTGGAGAATTCATTCGAAATAAAACTGAAATTTTATCTGATACACTCTATATGACCAATTGGTACGATCTAAGCGTGAAGGATCAAAAAAGCTTCTTAATTATGCTCGGAATGGCTCAACGGGGATATGGACTAAAGTCTGCTGGAATGTATGATATAAATCTTTATACTTTCGTACAGGTTCGTTAAAATTTGAACTTATTTCCTAAAGTATAAGA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ATACTTCAGTGTTTTGTACGTTCTAGCGGGAATGATGACTGGTATATATTTTCGTTATAATCCTGATTACGGGCTGATGATAGACCTACCATTTATTTCATTGGACATTTTTCAAGGAAATTTCCTCTGGAGGGAATTTCCATATTTTATTCAAGAGTATTTCTACACTAGTTTTGGTGTTACTGTAATAATCCTTGATCTGGGAATTATTTTTATGGGCATTCAAGTAATTGCAGAACTCAACATTCTCACTGATTCAATGAATTTGTTGAATGAAAAGATTAAAACTCACCCGATGTTCTTGCACAGAATCATCCGGAGGCATTGCTCATTAATTGAGAATATTACTTTGCTAAACGATATAATTGCTGAGGGTTCTTTTATTCAACTCATGCTTACTTTTTCTACAATTTTATTTGGAATGACATTCTTGATAACATATACAACGGGTTATGTAAATTATATAATTGTTATATGCGGTGGAGGAATTGGTCTATCTATTTGCATTCTTGGGGAATTCATTCGAAATAAAACTGAAAGTTTATCTGATACACTCTATATGACCAATTGGTACGATCTAAGCGTGAAGGATCAAAAAAGCTTCTTAATTATGCTCGGAATGGCTCAACGGGGATATGGACTAAAGTCTGCAGGAATGTATGATATAAATCTTTATACCTTCGTA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GTAAGAAAAATTAAAATTCTAATTTTTAATTCAAACGTATTTAAAATGGCACTTATGTGAATGTTCTTTTAGATACTTCAGTGTTTTGTACGTTCTAGCGGGAATGATGACTGGTATATATTTTCGTTATAATCCTGATTACGGGCTGATGATAGACCTACCATTTATTTCATTGGACATTTTTCAAGGAAATTTCCTCTGGAGGGAATTTCCATATTTTATTCAAGAGTATTTCTACACTAGTTTTGGTGTTACTGTAATAATCCTTGATCTGGGAATTATTTTTATGGGCATTCAAGTAATTGCAGAACTCAACATTCTCACTGATTCAATGAATTTGTTGAATGAAAAGATTAAAACTCACCCGATGTTCTTGCACAGAATCATCCGGAGGCATTGCTCATTAATTGAGAATATTACTTTGCTAAACGATATAATTGCTGAGGGTTCTTTTATTCAACTCATGCTTACTTTTTCTACAATTTTATTTGGAATGACATTCTTGATAACATATACAACGGGTTATGTAAATTATATAATTGTTATATGCGGTGGAGGAATTGGTCTATCTATTTGCATTCTTGGGGAATTCATTCGAAATAAAACTGAAAGTTTATCTGATACACTCTATATGACCAATTGGTACGATCTAAGCGTGAAGGATCAAAAAAGCTTCTTAATTATGCTCGGAATGGCTCAACGGGGATATGGACTAAAGTCTGCAGGAATGTATGATATAAATCTTTATACCTTCGTACAGGTTCGTTAAAATTTGAACTTATTTCCTAAAGTATAAGA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ATGCTTCAGTGTTTTGTACGTTCTAGCGGGTATGATGACTGGTGTATATTTTCGTTATAATCCTGATTACGGGCTGATGATAGACCTACCATTTATTTCATTGGACATTTTTCAAGGAAATTTCCTCTGGAGGGAATTTCCATATTTTATTCAAGAGTATTTCTACACTAGTTTTGGTGTTACTGTAATAATCCTTGATCTGGGAATTATTTTTATGGGCATTCAAGTAATTGCAGAACTCAACATTCTCACTGATTCAATGAATTTGTTGAATGAAAAGATTAAAACTCACCCGATGTTCTTGCACAGAATCATCAGGAGGCATTGCTCATTAATTGAAAATATTAATTTGCTTAATGACATAATTGCTGAGAGTTCTTTTGTTCAACTCATGCTTACTTTTGCCACGATTTTATTTGGAATGACATTCTTGATAACATACACAACGGGTTATGTTAACTATATAATTGTTTGCGGCGGTGGAGGAATTGGTCTATCTATTTGCATTCTTGGGGAATTCATTCGAAATAAAACTGAGAGTTTATCTGATACACTCTATATGACCAATTGGTACGATCTAAGCGTGAAGGATCAAAAAAGCTTCTTAATTATGCTCGGAATGGCTCAACGGGGATATGGACTAAAGTCTGCAGGAATGTATGATATAAATCTTTATACCTTCGTA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GTAAGATAAATCAAAATCCTAATTTTTGATTCAAACTTATTTAAAATATAATTTATGTGAATTTTCTATTAGATGCTTCAGTGTTTTGTACGTTCTAGCGGGTATGATGACTGGTGTATATTTTCGTTATAATCCTGATTACGGGCTGATGATAGACCTACCATTTATTTCATTGGACATTTTTCAAGGAAATTTCCTCTGGAGGGAATTTCCATATTTTATTCAAGAGTATTTCTACACTAGTTTTGGTGTTACTGTAATAATCCTTGATCTGGGAATTATTTTTATGGGCATTCAAGTAATTGCAGAACTCAACATTCTCACTGATTCAATGAATTTGTTGAATGAAAAGATTAAAACTCACCCGATGTTCTTGCACAGAATCATCAGGAGGCATTGCTCATTAATTGAAAATATTAATTTGCTTAATGACATAATTGCTGAGAGTTCTTTTGTTCAACTCATGCTTACTTTTGCCACGATTTTATTTGGAATGACATTCTTGATAACATACACAACGGGTTATGTTAACTATATAATTGTTTGCGGCGGTGGAGGAATTGGTCTATCTATTTGCATTCTTGGGGAATTCATTCGAAATAAAACTGAGAGTTTATCTGATACACTCTATATGACCAATTGGTACGATCTAAGCGTGAAGGATCAAAAAAGCTTCTTAATTATGCTCGGAATGGCTCAACGGGGATATGGACTAAAGTCTGCAGGAATGTATGATATAAATCTTTATACCTTCGTACAGGTTCGTTAAAATTTGAACTTATTTCCTAAAGTATAAGA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ATGCTTCAGTGTTTTGTACGTTCTAGCGGGAATGATGACTGGTGTATATTTTCGTTATAATCCTGATTACGGGCTGATGATAGACCTACCATTTATTTCATTGGACATTTTTCAAGGAAATTTCCTCTGGAGGGAATTTCCATATTTTATTCAAGAGTATTTCTACACTAGTTTTGGTGTTACAGTAATAATCCTTGATCTGGGAATTATTTTTATGGGCATTCAAGTAATTGCAGAACTCAACATTCTCACGGATTCAATGAATTTGTTAAATGAAAAGATTAAAACTCACCCGATGTTCTTGCACAGAATCATCCGGAGGCATTGCTCATTAATTGAAAATATTAATTTGCTTAATGATATAATTGCTGAGAGTTCTTTTGTTCAACTCATGCTTACTTTTGCCACGATTTTATTTGGAATGACATTCTTGATAACATACACAACGGGTTATGTTAACTATATAATTGTTTGCGGCGGTGGAGGAATTGGCCTATCTATTTGCATTCTTGGGGAATTCATTCGAAATAAAACTGAGAGTTTATCTGATACACTCTATATGACCAATTGGTACGATCTAAGCGTGAAGGATCAAAAAAGCTTCTTAATTATGCTCGGAATGGCTCAACGGGGATATGGACTAAAGTCTGCTGGAATGTATGATATAAATCTTTATACCTTCGTACAGATTTTTAAAATTGCCTC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GTAAGATAAATCGAAATCCTAATTTTTGATTCAAACTTATTTAAAAAGGAATTTATGTAAATTTTCTTTTAGATGCTTCAGTGTTTTGTACGTTCTAGCGGGAATGATGACTGGTGTATATTTTCGTTATAATCCTGATTACGGGCTGATGATAGACCTACCATTTATTTCATTGGACATTTTTCAAGGAAATTTCCTCTGGAGGGAATTTCCATATTTTATTCAAGAGTATTTCTACACTAGTTTTGGTGTTACAGTAATAATCCTTGATCTGGGAATTATTTTTATGGGCATTCAAGTAATTGCAGAACTCAACATTCTCACGGATTCAATGAATTTGTTAAATGAAAAGATTAAAACTCACCCGATGTTCTTGCACAGAATCATCCGGAGGCATTGCTCATTAATTGAAAATATTAATTTGCTTAATGATATAATTGCTGAGAGTTCTTTTGTTCAACTCATGCTTACTTTTGCCACGATTTTATTTGGAATGACATTCTTGATAACATACACAACGGGTTATGTTAACTATATAATTGTTTGCGGCGGTGGAGGAATTGGCCTATCTATTTGCATTCTTGGGGAATTCATTCGAAATAAAACTGAGAGTTTATCTGATACACTCTATATGACCAATTGGTACGATCTAAGCGTGAAGGATCAAAAAAGCTTCTTAATTATGCTCGGAATGGCTCAACGGGGATATGGACTAAAGTCTGCTGGAATGTATGATATAAATCTTTATACCTTCGTACAGGTTCGTTAAAGTTTGAACTTATTTCCTAGAGTATAAAAAAAACGAAATTTTCTTTCAGATTTTTAAAATTGCCTC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GTGTACTCCTTAAAGATATTTTCTTTGATTGACAAATACTTCAGTGTTTTGTACGTTCTAGCGGGAATGATGACTGGTATATATTTTCGTTATAATCCTGATTACGGGCTGATGATAGACCTACCATTTATTTCATTGGGCATTTTTCAAGGAAATTTCCTCTGGAGGGAATTTCCATATTTTATTCAAGAGTATTTCTACACTAGTTTTGGTGTTACTGTAATAATCCTTGATCTGGGAATTATTTTTATGGGCATTCAAGTAATTGCAGAACTCAACATTCTCACGGATTCAATGAATTTGTTAAATGAAAAGATTAAAACTCACCCGATGTTCTTGGC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AATGGCTCAACGGGGATATGGACTAAAGTCTGCAGGAATGTATGATATAAATCTTTATACCTTCGTACAGATT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GTGTACTCCTTAAAGATATTTTCTTTGATTGACAAGTAAGATAAATCAAAATTCTAATTTTGAATTCAAACTTATTTAAAATGGCACTTATGTGAATTTTCTTTTAGATACTTCAGTGTTTTGTACGTTCTAGCGGGAATGATGACTGGTATATATTTTCGTTATAATCCTGATTACGGGCTGATGATAGACCTACCATTTATTTCATTGGGCATTTTTCAAGGAAATTTCCTCTGGAGGGAATTTCCATATTTTATTCAAGAGTATTTCTACACTAGTTTTGGTGTTACTGTAATAATCCTTGATCTGGGAATTATTTTTATGGGCATTCAAGTAATTGCAGAACTCAACATTCTCACGGATTCAATGAATTTGTTAAATGAAAAGATTAAAACTCACCCGATGTTCTTGGC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AATGGCTCAACGGGGATATGGACTAAAGTCTGCAGGAATGTATGATATAAATCTTTATACCTTCGTACAGGTTCGTTAAAGTTTGAACTTATTTCTTAGAGCATAAAAATGGAATTTTCTTTCAGATT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ATACTTCAGTGTTTTGTACGTTCTAGCGGGAATGATGACTGGTATATATTTTCGTTATAATCCTGATTACGGGCTGATGATAGACCTACCATTTATTTCATTGGACATTTTTCAAGGAAATTTCCTCTGGAGGGAATTTCCATATTTTATTCAAGAGTATTTCTACACTAGTTTTGGTGTTACTGTAATAATCCTTGATCTGGGAATTATTTTTATGGGCATTCAAGTAATTGCAGAACTCAACATTCTCACGGATTCAATGAATTTGTTAAATGAAAAGATTAAAACTCACCCGATGTTCTTGGC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GATGGCTCAACGGGGATATGGACTAAAGTCTGCTGGAATGTATGATATAAATCTTTATACCTTCGTACAGATT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GTAAGATAAATCAAAATTCTAATTTTGAATTCAAACTTATTTAAAATGGCACTTATGTGAATTTTCTTTTAGATACTTCAGTGTTTTGTACGTTCTAGCGGGAATGATGACTGGTATATATTTTCGTTATAATCCTGATTACGGGCTGATGATAGACCTACCATTTATTTCATTGGACATTTTTCAAGGAAATTTCCTCTGGAGGGAATTTCCATATTTTATTCAAGAGTATTTCTACACTAGTTTTGGTGTTACTGTAATAATCCTTGATCTGGGAATTATTTTTATGGGCATTCAAGTAATTGCAGAACTCAACATTCTCACGGATTCAATGAATTTGTTAAATGAAAAGATTAAAACTCACCCGATGTTCTTGGC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GATGGCTCAACGGGGATATGGACTAAAGTCTGCTGGAATGTATGATATAAATCTTTATACCTTCGTACAGGTTCGTTAAAGTTTGAACTTATTTCCTGAAGTATAAGAAAAAACGAAATTTTCTTTCAGATT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ATACTTCAGTGTTTTGTACGTTCTAGCGGGAATGATGACTGGTATATATTTTCGTTATAATCCTGATTACGGGCTGATGATAGACCTACCATTTATTTCATTGGGCATTTTTCAAGGAAATTTCCTCTGGAGGGAATTTCCATATTTTATTCAAGAGTATTTCTACACTAGTTTTGGTGTTACTGTAATAATCCTTGATCTGGGAATTATTTTTATGGGCATTCAAGTAATTGCAGAACTCAACATTCTCACGGATTCAATGAATTTGTTAAATGAAAAGATTAAAACTCACCCGATGTTCTTGGC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AATGGCTCAACGGGGATATGGACTAAAATCTGCTGGAATGTATGATATAAATCTTTATACCTTCGTACAGATT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GTAAGATAAATCAAAATTCTAATTTTGAATTCAAACTTATTTAAAATGGCACTTATGTGAATTTTCTTTTAGATACTTCAGTGTTTTGTACGTTCTAGCGGGAATGATGACTGGTATATATTTTCGTTATAATCCTGATTACGGGCTGATGATAGACCTACCATTTATTTCATTGGGCATTTTTCAAGGAAATTTCCTCTGGAGGGAATTTCCATATTTTATTCAAGAGTATTTCTACACTAGTTTTGGTGTTACTGTAATAATCCTTGATCTGGGAATTATTTTTATGGGCATTCAAGTAATTGCAGAACTCAACATTCTCACGGATTCAATGAATTTGTTAAATGAAAAGATTAAAACTCACCCGATGTTCTTGGC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AATGGCTCAACGGGGATATGGACTAAAATCTGCTGGAATGTATGATATAAATCTTTATACCTTCGTACAGGTTCGTTAAAGTTTGAACTTATTTCCTGAAGTATAAGAAAAAACGAAATTTTCTTTCAGATTTTTAAAATTGCCTTCTCCTACTCTGCCGTTCTCTACAGTTTGAGTAAA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ATGCTTCAGTGTTTTGTACGTTCTAGCGGGAATGATGACTGGTGTATATTTTCGTTATAATCCTGATTACGGGCTGATGATAGACCTACCATTTATTTCATTGGACATTTTTCAAGGAAATTTCCTCTGGAGGGAATTTCCATATTTTATTCAAGAGTATTTCTACACTAGTTTTGGTGTTACAGTAATAATCCTTGATCTGGGAATTATTTTTATGGGCATTCAAGTAATTGCAGAACTCAACATTCTCACGGATTCAATGAATTTGTTAAATGAAAAGATTAAAACTCACCCGATGTTCTTGCACAGAATCATCCGGAGGCATTGCTCATTAATTGAAAATATTAATTTGCTTAATGACATAATTGCTGAGAGTTCTTTTGTTCAACTCATGCTTACTTTTGCCACGATTTTATTTGGAATGACATTCTTGATAACATACACAACGGGTTATGTTAACTATATAATTGTTTGCGGCGGTGGAGGAATTGGCCTATCTATTTGCATTCTTGGGGAATTCATTCGAAATAAAACTGAGAGTTTATCTGATACACTCTATATGACCAATTGGTACGATCTAAGCGTGAAGGATCAAAAAAGCTTCTTAATTATGCTCGGAATGGCTCAACGGGGATATGGACTAAAGTCTGCAGGAATGTATGATATAAATCTTTATACCTTCGTA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GTAAGATAAATCGAAATCCTAATTTTTGATTCAAACTTATTTAAAAAGGAATTTATGTAAATTTTCTTTTAGATGCTTCAGTGTTTTGTACGTTCTAGCGGGAATGATGACTGGTGTATATTTTCGTTATAATCCTGATTACGGGCTGATGATAGACCTACCATTTATTTCATTGGACATTTTTCAAGGAAATTTCCTCTGGAGGGAATTTCCATATTTTATTCAAGAGTATTTCTACACTAGTTTTGGTGTTACAGTAATAATCCTTGATCTGGGAATTATTTTTATGGGCATTCAAGTAATTGCAGAACTCAACATTCTCACGGATTCAATGAATTTGTTAAATGAAAAGATTAAAACTCACCCGATGTTCTTGCACAGAATCATCCGGAGGCATTGCTCATTAATTGAAAATATTAATTTGCTTAATGACATAATTGCTGAGAGTTCTTTTGTTCAACTCATGCTTACTTTTGCCACGATTTTATTTGGAATGACATTCTTGATAACATACACAACGGGTTATGTTAACTATATAATTGTTTGCGGCGGTGGAGGAATTGGCCTATCTATTTGCATTCTTGGGGAATTCATTCGAAATAAAACTGAGAGTTTATCTGATACACTCTATATGACCAATTGGTACGATCTAAGCGTGAAGGATCAAAAAAGCTTCTTAATTATGCTCGGAATGGCTCAACGGGGATATGGACTAAAGTCTGCAGGAATGTATGATATAAATCTTTATACCTTCGTACAGGTTCGTTAAAGTTTGAACTTATTTCCTTAAGTATAAG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ATACTTCAGTGTTTTGTACGTTCTAGCGGGAATGATGACTGGTATATATTTTCGTTATAATCCTGATTACGGGCTGATGATAGACCTACCATTTATTTCATTGGGCATTTTTCAAGGAAATTTCCTCTGGAGGGAATTTCCATATTTTATTCAAGAGTATTTCTACACTAGTTTTGGTGTTACTGTAATAATCCTTGATCTGGGAATTATTTTTATGGGCATTCAAGTAATTGCAGAACTCAACATTCTCACGGATTCAATGAATTTGTTAAATGAAAAGATTAAAACTCACCCGATGTTCTTGGC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AATGGCTCAACGGGGATATGGACTAAAGTCTGCTGGAATGTATGATATAAATCTTTATACCTTCGTA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AGGAGACGATGAAGAAGATGAACAAATTTTGGCAAAACATTTGGTGTACTCCTTAAAGATATTTTCTTTGATTGACAAGTAAGATAAATCAAAATTCTAATTTTGAATTCAAACTTATTTAAAATGGCACTTATGTGAATTTTCTTTTAGATACTTCAGTGTTTTGTACGTTCTAGCGGGAATGATGACTGGTATATATTTTCGTTATAATCCTGATTACGGGCTGATGATAGACCTACCATTTATTTCATTGGGCATTTTTCAAGGAAATTTCCTCTGGAGGGAATTTCCATATTTTATTCAAGAGTATTTCTACACTAGTTTTGGTGTTACTGTAATAATCCTTGATCTGGGAATTATTTTTATGGGCATTCAAGTAATTGCAGAACTCAACATTCTCACGGATTCAATGAATTTGTTAAATGAAAAGATTAAAACTCACCCGATGTTCTTGGC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AATGGCTCAACGGGGATATGGACTAAAGTCTGCTGGAATGTATGATATAAATCTTTATACCTTCGTACAGGTTCGTTAAAGTTTGAATTTATTTTTTAAAGTATTAAAAAAAAAAAACGGAATTTTCTTT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ATGCTTCAGTGTTTTGTACGTTCTAGCGGGAATGATGACTGGTGTATATTTTCGTTATAATCCTGATTACGGGCTGATGATAGACCTACCATTTATTTCATTGGACATTTTTCAAGGAAATTTCCTCTGGAGGGAATTTCCATATTTTATTCAAGAGTATTTCTACACTAGTTTTGGTGTTACTGTAATAATCCTTGATCTGGGAATTATTTTTATGGGCATTCAAGTAATTGCAGAACTCAACATTCTCACGGATTCAATGAATTTGTTAAATGAAAAGATTAAAACTCACCCGATGTTCTTGCA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AATGGCTCAACGGGGATATGGACTAAAATCTGCTGGAATGTATGATATAAATCTTTATACCTTCGTACAGATTTTTAAAATTGCCTTCTCCTACTCTGCCGTTCTCTACAGTTTGAGTAATTAA</t>
  </si>
  <si>
    <t>ATGGAAGAGTTTAACAAAAAGTGGTCTAGAATTAACTTCTTAATGTCTCATATGACTGTTAACATTACTTCAGGATCACTCAGGGATCGTTTGGTTATATCTGTCGTTGCTATGGACAATGTCTTGTTTTGCATCTGTCTAATTTGGCATTTATTGAATAACGAACTTGCGCTAAATTTCAACATTTTGGTGTCAGGTCTTACATTCTTTGGTTGCGCTCACTACTTATTCAGGCTTGCTGTGGGATTTTTTAAGGTGGATTTATATACAGAGCTCATGCAGAAGATTAAAGCTCTGTATACAGAGAAGGGAGACGATGAAGAAGATGAACAAATTTTGGCAAAACATTTGATGAACTCCTTGAAGATATTTTCTTTGATTGACAAGTAAGATAAATCGAAATCCTAATTTTTGATTCAAACTTATTTAAAAAGGAATTTATGTAAATTTTCTTTTAGATGCTTCAGTGTTTTGTACGTTCTAGCGGGAATGATGACTGGTGTATATTTTCGTTATAATCCTGATTACGGGCTGATGATAGACCTACCATTTATTTCATTGGACATTTTTCAAGGAAATTTCCTCTGGAGGGAATTTCCATATTTTATTCAAGAGTATTTCTACACTAGTTTTGGTGTTACTGTAATAATCCTTGATCTGGGAATTATTTTTATGGGCATTCAAGTAATTGCAGAACTCAACATTCTCACGGATTCAATGAATTTGTTAAATGAAAAGATTAAAACTCACCCGATGTTCTTGCACAGAATCATCCGGAGGCATTGCTCATTAATTGAAAATATTAATTTGCTTAATGATATAATTGCTGAGAGTTCTTTTGTTCAACTCATGCTTACTTTTGCCACGATTTTATTTGGAATGACATTCTTGATAACATATACAACGGGTTATGTTAACTATATAATTGTTTGCGGCGGTGGAGGAATTGGTCTATCTATTTGCATTCTTGGGGAATTCATTCGAAATAAAACTGAGAGTTTATCTGATACACTCTATATGACCAATTGGTACGATCTAAGCGTGAAGGATCAAAAAAGCTTCTTAATTATGCTCGGAATGGCTCAACGGGGATATGGACTAAAATCTGCTGGAATGTATGATATAAATCTTTATACCTTCGTACAGGTTCGTTAAAGTTTGAACTTATTTCCTAGAGTATAAAAAAAACGAAATTTTCTTTCAGATTTTTAAAATTGCCTTCTCCTACTCTGCCGTTCTCTACAGTTTGAGTAAT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AAAGATTAAAGCTCTGTATACAGAGAAGGGAGACGATGAAGAAGATGAACAAATTTTGGCAAAACATTTGGTGAACTTCATGAAGATATTTTCTTTGATTGACAAATGTTTCAGTTTTATATACATTGTTGCGGGAATTATGACTGGTGTATATTTCCGTTTAAATCATGATTACGGGCTGATGATAGACCTACCATTTATTTCAATGGACATTTTTCAGGGAAATTTCTTCTGGAGGGAATTTCCACATTTTATTCAAGAGTATTTCTACAGTAGTTTTGCCGTTACTGTAGTAATCCTCGATATGGGAATTATTTTTTTGGGTATTCAAGTAATTGCAGAACTCAACATTCTCACGGATTCAATGAATTTGTTGAATGAAAAGATTAAAACTCACCCGATGTTCTTGCACAGAATTATCCGGAGGCATTGCTCATTAATTGAAAATATTAATTTGCTTAATGACATAATTGCTGAGGGTTCTTTTATTCAACTCATGCTTACTTTTTCTACAATTTTATTTGGAATGACATTTTTAATAACATACACAACGGGTTATGTAAACTATATAATTGTTATATGCGGTGGAGGAATTGGTCTATCTATTTGCATTCTTGGGGAATTCATTCGAAATAAAACTGAGAGTTTATCTGATACACTCTATATGACCAATTGGTACGATCTAAGCGTGAAGGATCAAAAAAGCTTCTTAATTATGCTCGGGATGGCTCAACGGGGATATGGACTAAAATCTGCTGGAATGTATGATATAAATCTTTATACCTTCGTACAGATTTTTAAAATTGCCTTCTCCTACTCTGCCGTTCTCTACAGTTTGAGTAAT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AAAGATTAAAGCTCTGTATACAGAGAAGGGAGACGATGAAGAAGATGAACAAATTTTGGCAAAACATTTGGTGAACTTCATGAAGATATTTTCTTTGATTGACAAGTAAGAAAAATTAAAATCCTCATTCAAACTTATTTAAAAAAAATGCAATTTATGTAAATTTTCTTTTAGATGTTTCAGTTTTATATACATTGTTGCGGGAATTATGACTGGTGTATATTTCCGTTTAAATCATGATTACGGGCTGATGATAGACCTACCATTTATTTCAATGGACATTTTTCAGGGAAATTTCTTCTGGAGGGAATTTCCACATTTTATTCAAGAGTATTTCTACAGTAGTTTTGCCGTTACTGTAGTAATCCTCGATATGGGAATTATTTTTTTGGGTATTCAAGTAATTGCAGAACTCAACATTCTCACGGATTCAATGAATTTGTTGAATGAAAAGATTAAAACTCACCCGATGTTCTTGCACAGAATTATCCGGAGGCATTGCTCATTAATTGAAAATATTAATTTGCTTAATGACATAATTGCTGAGGGTTCTTTTATTCAACTCATGCTTACTTTTTCTACAATTTTATTTGGAATGACATTTTTAATAACATACACAACGGGTTATGTAAACTATATAATTGTTATATGCGGTGGAGGAATTGGTCTATCTATTTGCATTCTTGGGGAATTCATTCGAAATAAAACTGAGAGTTTATCTGATACACTCTATATGACCAATTGGTACGATCTAAGCGTGAAGGATCAAAAAAGCTTCTTAATTATGCTCGGGATGGCTCAACGGGGATATGGACTAAAATCTGCTGGAATGTATGATATAAATCTTTATACCTTCGTACAGGTTCGTTAAAGTTTGAACTTATTTCCTAGAGTATAAGAAAAAACGGAATTTTCTTTCAGATTTTTAAAATTGCCTTCTCCTACTCTGCCGTTCTCTACAGTTTGAGTAATTAA</t>
  </si>
  <si>
    <t>ATGGAAGCGCTTGACAAAAATTGGTCCAGAGTTAACTTTTTAATCTCTCATTTGACTATAAATGTGACTTCAGGACCGCGCAAACATCGTTTGCTTATATCTATCGTTATTTTTGATAACGTCATGTTTTTCGTCTGCCTATTTTTGCATTTATTGAATAACGAATTTGAGATAAATTTTAACATCTTGGTGTCAGCTCTTACATTCTTTGGTTGCGCTCACTACATATTCAGGCTATCTATGGGATTTACTAAGAGGGATTTATATGCACAGTTCATGCAGAAGATTAAAGCTCTGTATACAGAGAAGGGAGACGATGAAGAAGATGAACAAATTTTGGCAAAACATTTGGTAAACTTCATGAAGATATTTTCTTTGGTTGACAAATGCTTCAGTTTTATATACATTGTAGCGGGAATTATGACTGGTGTATATTTCCGTTTAAATCATGATTATGGGCTGATGATAGACCTACCATTTATTTCAATGGACATTTTTCAGGGAAATTTCTTCTGGAGGGAATTTCCACATTTTATTCAAGAGTATTTCTACAGTAGTTTTGCCGTTACTGTAGTAATCCTCGATATGGGAATTATTTTTTTGGGCATTCAAGTAATTGCAGAACTCAACATTCTCACTGATTCAATGAATTTGTTGAATGAAAAGATTAAAACTCACCCGATGTTCTTGCACAGAATCATCCGGAGGCATTGCTCATTAATTGAGAATATTACTTTGCTAAACGATATAATTGCTGAGGGTTCTTTTATTCAACTCATGCTTACTTTTTCTACAATTTTATTTGGAATGACATTCTTGATAACATATACAACGGGTTATGTAAATTATATAATTGTTATATGCGGTGGAGGAATTGGTCTATCTATTTGCATTCTTGGGGAATTCATTCGAAATAAAACTGAAAGTTTATCTGATACACTCTATATGACCAATTGGTACGATCTAAGCGTGAAGGATCAAAAAAGCTTCTTAATTATGCTCGGGATGGCTCAACGGGGATATGGACTAAAATCTGCTGGAATGTATGATATAAATCTTTATACCTTCGTACAGATTTTTAAAATTGCCTTCTCCTACTCTGCCGTTCTCTACAGTTTGAGTAATTAA</t>
  </si>
  <si>
    <t>ATGGAAGCGCTTGACAAAAATTGGTCCAGAGTTAACTTTTTAATCTCTCATTTGACTATAAATGTGACTTCAGGACCGCGCAAACATCGTTTGCTTATATCTATCGTTATTTTTGATAACGTCATGTTTTTCGTCTGCCTATTTTTGCATTTATTGAATAACGAATTTGAGATAAATTTTAACATCTTGGTGTCAGCTCTTACATTCTTTGGTTGCGCTCACTACATATTCAGGCTATCTATGGGATTTACTAAGAGGGATTTATATGCACAGTTCATGCAGAAGATTAAAGCTCTGTATACAGAGAAGGGAGACGATGAAGAAGATGAACAAATTTTGGCAAAACATTTGGTAAACTTCATGAAGATATTTTCTTTGGTTGACAAGTAAGATAAATTAAAATCCTAATTCAAACTTATTTAAAAAAAAATGGAATTTATGTAAATTTTCTTTTAGATGCTTCAGTTTTATATACATTGTAGCGGGAATTATGACTGGTGTATATTTCCGTTTAAATCATGATTATGGGCTGATGATAGACCTACCATTTATTTCAATGGACATTTTTCAGGGAAATTTCTTCTGGAGGGAATTTCCACATTTTATTCAAGAGTATTTCTACAGTAGTTTTGCCGTTACTGTAGTAATCCTCGATATGGGAATTATTTTTTTGGGCATTCAAGTAATTGCAGAACTCAACATTCTCACTGATTCAATGAATTTGTTGAATGAAAAGATTAAAACTCACCCGATGTTCTTGCACAGAATCATCCGGAGGCATTGCTCATTAATTGAGAATATTACTTTGCTAAACGATATAATTGCTGAGGGTTCTTTTATTCAACTCATGCTTACTTTTTCTACAATTTTATTTGGAATGACATTCTTGATAACATATACAACGGGTTATGTAAATTATATAATTGTTATATGCGGTGGAGGAATTGGTCTATCTATTTGCATTCTTGGGGAATTCATTCGAAATAAAACTGAAAGTTTATCTGATACACTCTATATGACCAATTGGTACGATCTAAGCGTGAAGGATCAAAAAAGCTTCTTAATTATGCTCGGGATGGCTCAACGGGGATATGGACTAAAATCTGCTGGAATGTATGATATAAATCTTTATACCTTCGTACAGGTTCGTTAAAGTTTGAACTTATTTCCTAGAGTATAAGAAAAAACGGAATTTTCTTTCAGATTTTTAAAATTGCCTTCTCCTACTCTGCCGTTCTCTACAGTTTGAGTAAT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GAAGATTAAAGCTCTGTATACAGAGAAGGGAGACGATGAAGAAGATGAACAAATTTTGGCAAAACATTTGGTGAACTTCATGAAGATATTTTCTTTGATTGACAAATGCTTCAGTTTTATATACATTGTAGCGGGAATTATGACTGGTGTATATTTCCGTTTAAATCATGATTACGGGCTGATGATAGACCTACCATTTATTTCAATGGACATTTTTCAGGGAAATTTCTTCTGGAGGGAATTTCCACATTTTATTCAAGAGTATTTCTACACTAGTTTTGGCGTTACTGTAATAATCCTTGATCTGGGAATTATTTTTATGGGCATTCAAGTAATTGCAGAACTCAACATTCTCACTGATTCAATGAATTTGTTAAACGAAAAGATTAAAACTCACCCGATGTTCTTGCACAGAATCATCCGGAGGCATTGCTCATTAATTGAAAATATTAATTTGCTAAACGATATAATTGCTGAGGGTTCTTTTATTCAACTCATGCTTACTTTTTCCACGATTTTATTTGGAATGACATTCTTGATAACATACACAACGGGTTATGTAAATTATATAATTGTTATATGCGGTGGGGGAATTGGTCTATCTATTTGCATTCTTGGGGAATTCATTCGAAATAAAACTGAAATTTTATCTGATACACTCTATATGACCAATTGGTACGATCTAAGCGTGAAGGATCAAAAAAGCTTCTTAATTATGCTCGGGATGGCTCAACGGGGATATGGACTAAAATCTGCTGGAATGTATGATATAAATCTTTATACCTTCGTACAGATTTTTAAAATTGCCTTCTCCTACTCTGCCGTTCTCTACAGTTTGAGTAAA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GAAGATTAAAGCTCTGTATACAGAGAAGGGAGACGATGAAGAAGATGAACAAATTTTGGCAAAACATTTGGTGAACTTCATGAAGATATTTTCTTTGATTGACAAGTAAGATAAATTAAAATCCTCATTCAAACTTATTTAAAAAAAAATGGAATTTATGTAAATTTTCTTTTTAGATGCTTCAGTTTTATATACATTGTAGCGGGAATTATGACTGGTGTATATTTCCGTTTAAATCATGATTACGGGCTGATGATAGACCTACCATTTATTTCAATGGACATTTTTCAGGGAAATTTCTTCTGGAGGGAATTTCCACATTTTATTCAAGAGTATTTCTACACTAGTTTTGGCGTTACTGTAATAATCCTTGATCTGGGAATTATTTTTATGGGCATTCAAGTAATTGCAGAACTCAACATTCTCACTGATTCAATGAATTTGTTAAACGAAAAGATTAAAACTCACCCGATGTTCTTGCACAGAATCATCCGGAGGCATTGCTCATTAATTGAAAATATTAATTTGCTAAACGATATAATTGCTGAGGGTTCTTTTATTCAACTCATGCTTACTTTTTCCACGATTTTATTTGGAATGACATTCTTGATAACATACACAACGGGTTATGTAAATTATATAATTGTTATATGCGGTGGGGGAATTGGTCTATCTATTTGCATTCTTGGGGAATTCATTCGAAATAAAACTGAAATTTTATCTGATACACTCTATATGACCAATTGGTACGATCTAAGCGTGAAGGATCAAAAAAGCTTCTTAATTATGCTCGGGATGGCTCAACGGGGATATGGACTAAAATCTGCTGGAATGTATGATATAAATCTTTATACCTTCGTACAGGTTCGTTAAAGTTTGAACTTATTTCCTAAAGTATAAGAAAAAACGGAATTTTCTTTCAGATTTTTAAAATTGCCTTCTCCTACTCTGCCGTTCTCTACAGTTTGAGTAAATAA</t>
  </si>
  <si>
    <t>ATGGAAGCGCTTAACAAAAATTGGTCCAGAGTTAACTTTTTAATCTCTCATTTGACTATAAACGTGACTTCAGGACCGCGCAAACATCGTTTGCTTATATCTATCGTTATTTTTGATAACGTCATGTTTTTCGTCTGCCTATTTTTGCATTTATGGAATAACGAATTTGAGATAAATTTTAACATCTTGGTGTCAGCTCTTACATTCTTTGGTTGCGCTCACTACATATTCAGGCTATCTATGGGATTTACTAAGAGGGATTTATATGCACAGTTCATGCAGAAGATTAAAGCTCTGTATACAGAGAAGGGAGACGATGAAGAAGATGAACAAATTTTGGCAAAACATTTGGTGAACTTCATGAAGATATTTTCTTTGATTGACAAATGCTTCAGTTTTATATACATTGTAGCGGGAATTATGACTGGTGTATATTTCCGTTTAAATCATGATTACGGGCTGATGATAGACCTACCATTTATTTCAATAGACATTTTTCAGGGAAATTTCTTCTGGAGGGAATTTCCACATTTTATTCAAGAGTATTTCTACAGTAGTTTTGCCGTTACTGTAGTAATTCTCGATATGGGAATTATTTTTTTGGGTATTCAAGTAATTGCAGAACTCAACATTCTCACTGATTCAATGAATTTGTTGAATGAAAAGATTAAAACTCATCCGATGTTCTTGCATAGAATCATCCGGAGGCATTGCTCATTAATTGAGAATATTACTTTGCTAAATGATATAATAGCTGAGGGTTCTTTTATTCAACTCATGCTTACTTTTTCCACAATTTTATTTGGAATGACATTCTTAATAACATATACAACGGGTTATGTAAATTATATAATTGTTATATGCGGTGGAGGAATTGGTCTTTCTATTTGCATTCTTGGGGAATTCATTCGAAATAAAACTGAGAGTTTATCTGATACACTCTATATGACCAATTGGTACGATCTAAGCGTGAAGGATCAAAAAAGCTTCTTAATTATGCTCGGAATGGCTCAACGGGGATATGGACTAAAGTCTGCAGGAATGTATGATATAAATCTATATACCTTCGTACAGATTTTTAAAATTGCCTTCTCCTACTCTGCCGTTCTCTACAGTTTGAGTAAATAA</t>
  </si>
  <si>
    <t>ATGGAAGCGCTTAACAAAAATTGGTCCAGAGTTAACTTTTTAATCTCTCATTTGACTATAAACGTGACTTCAGGACCGCGCAAACATCGTTTGCTTATATCTATCGTTATTTTTGATAACGTCATGTTTTTCGTCTGCCTATTTTTGCATTTATGGAATAACGAATTTGAGATAAATTTTAACATCTTGGTGTCAGCTCTTACATTCTTTGGTTGCGCTCACTACATATTCAGGCTATCTATGGGATTTACTAAGAGGGATTTATATGCACAGTTCATGCAGAAGATTAAAGCTCTGTATACAGAGAAGGGAGACGATGAAGAAGATGAACAAATTTTGGCAAAACATTTGGTGAACTTCATGAAGATATTTTCTTTGATTGACAAGTAAGATAAATTAAAATCCTCATTCAAACTTATTTAAAAAAAAATGGAATTTATGTAAATTTTCTTTTTAGATGCTTCAGTTTTATATACATTGTAGCGGGAATTATGACTGGTGTATATTTCCGTTTAAATCATGATTACGGGCTGATGATAGACCTACCATTTATTTCAATAGACATTTTTCAGGGAAATTTCTTCTGGAGGGAATTTCCACATTTTATTCAAGAGTATTTCTACAGTAGTTTTGCCGTTACTGTAGTAATTCTCGATATGGGAATTATTTTTTTGGGTATTCAAGTAATTGCAGAACTCAACATTCTCACTGATTCAATGAATTTGTTGAATGAAAAGATTAAAACTCATCCGATGTTCTTGCATAGAATCATCCGGAGGCATTGCTCATTAATTGAGAATATTACTTTGCTAAATGATATAATAGCTGAGGGTTCTTTTATTCAACTCATGCTTACTTTTTCCACAATTTTATTTGGAATGACATTCTTAATAACATATACAACGGGTTATGTAAATTATATAATTGTTATATGCGGTGGAGGAATTGGTCTTTCTATTTGCATTCTTGGGGAATTCATTCGAAATAAAACTGAGAGTTTATCTGATACACTCTATATGACCAATTGGTACGATCTAAGCGTGAAGGATCAAAAAAGCTTCTTAATTATGCTCGGAATGGCTCAACGGGGATATGGACTAAAGTCTGCAGGAATGTATGATATAAATCTATATACCTTCGTACAGGTTCGTTAAAGTTTGAACTTATTTCCTAAAGTATAAGAAAAAACGGAATTTTCTTTCAGATTTTTAAAATTGCCTTCTCCTACTCTGCCGTTCTCTACAGTTTGAGTAAATAA</t>
  </si>
  <si>
    <t>ATGGAAGCGCTTAACAAAAATTGGTCCAGAGTTAACTTTTTAATCTCTCATTTGACTATAAACGTGACTTCAGGACCGCGCAAACATCGTTTGCTTATATCTATCGTTATTTTTGATAACGTCATGTTTTTCGTCTGCCTATTTTTGCATTTATGGAATAACGAATTTGAGATAAATTTCAACATCTTGGTGTCAGCTCTTACATTCTTTGGTTGCGCTCACTACATATTCAGGCTATCTATGGGATTTACTAAGAGGGATTTATATGCACAGTTCATGCAGAAGATTAAAGCTCTGTATACAGAGAAGGGAGACGATGAAGAAGATGAACAAATTTTGGCAAAACATTTGGTAAACTTCATGAAGATATTTTCTTTGGTTGACAAATGCTTCAGTTTTATATACATTGTAGCGGGAATTATGACTGGTGTATATTTCCGTTTAAATCATGATTATGGGCTGATGATAGACCTACCATTTATTTCAATGGACATTTTTCAGGGAAATTTCTTCTGGAGGGAATTTCCACATTTTATTCAAGAGTATTTCTACAGTAGTTTTGCCGTTACTGTAGTAATTCTCGATATGGGAATCATTTTTTTGGGCATTCAAGTAATTGCAGAACTCAACATTCTCACTGATTCAATGAATTTGTTGAATGAAAAGATTAAAACTCACCCGATGTTCTTGCACAGAATCATCCGGAGGCATTGCTCATTAATTGAGAATATTACTTTGCTAAACGATATAATTGCTGAGGGTTCTTTTATTCAACTCATGCTTACTTTTTCTACAATTTTATTTGGAATGACATTCTTGATAACATATACAACGGGTTATGTAAATTATATAATTGTTATATGCGGTGGAGGAATTGGTCTATCTATTTGCATTCTTGGGGAATTCATTCGAAATAAAACTGAAAGTTTATCTGATACACTCTATATGACCAATTGGTACGATCTAAGCGTGAAGGATCAAAAAAGCTTCTTAATTATGCTCGGAATGGCTCAACGGGGATATGGACTAAAGTCTGCAGGAATGTATGATATAAATCTTTATACCTTCGTACAGATTTTTAAAATTGCCTTCTCCTACTCTGCCGTTCTCTACAGTTTGAGTAATTAA</t>
  </si>
  <si>
    <t>ATGGAAGCGCTTAACAAAAATTGGTCCAGAGTTAACTTTTTAATCTCTCATTTGACTATAAACGTGACTTCAGGACCGCGCAAACATCGTTTGCTTATATCTATCGTTATTTTTGATAACGTCATGTTTTTCGTCTGCCTATTTTTGCATTTATGGAATAACGAATTTGAGATAAATTTCAACATCTTGGTGTCAGCTCTTACATTCTTTGGTTGCGCTCACTACATATTCAGGCTATCTATGGGATTTACTAAGAGGGATTTATATGCACAGTTCATGCAGAAGATTAAAGCTCTGTATACAGAGAAGGGAGACGATGAAGAAGATGAACAAATTTTGGCAAAACATTTGGTAAACTTCATGAAGATATTTTCTTTGGTTGACAAGTAAGAAAAATTAAAATCCTAATTCAAACTTATTTTAAAAAAAATGGCACTTATGTAAATTTTCTTTTAGATGCTTCAGTTTTATATACATTGTAGCGGGAATTATGACTGGTGTATATTTCCGTTTAAATCATGATTATGGGCTGATGATAGACCTACCATTTATTTCAATGGACATTTTTCAGGGAAATTTCTTCTGGAGGGAATTTCCACATTTTATTCAAGAGTATTTCTACAGTAGTTTTGCCGTTACTGTAGTAATTCTCGATATGGGAATCATTTTTTTGGGCATTCAAGTAATTGCAGAACTCAACATTCTCACTGATTCAATGAATTTGTTGAATGAAAAGATTAAAACTCACCCGATGTTCTTGCACAGAATCATCCGGAGGCATTGCTCATTAATTGAGAATATTACTTTGCTAAACGATATAATTGCTGAGGGTTCTTTTATTCAACTCATGCTTACTTTTTCTACAATTTTATTTGGAATGACATTCTTGATAACATATACAACGGGTTATGTAAATTATATAATTGTTATATGCGGTGGAGGAATTGGTCTATCTATTTGCATTCTTGGGGAATTCATTCGAAATAAAACTGAAAGTTTATCTGATACACTCTATATGACCAATTGGTACGATCTAAGCGTGAAGGATCAAAAAAGCTTCTTAATTATGCTCGGAATGGCTCAACGGGGATATGGACTAAAGTCTGCAGGAATGTATGATATAAATCTTTATACCTTCGTACAGGTTCGTTAAAATTTGAACTTATTTCCTAAAGTATAAGAAAAAAACGGAATTTTCTTTCAGATTTTTAAAATTGCCTTCTCCTACTCTGCCGTTCTCTACAGTTTGAGTAAT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AAAGATTAAAGCTCTGTATACAGAGAAGGGAGACGATGAAGAAGATGAACAAATTTTGGCAAAACATTTGGTGAACTTCATGAAGATATTTTCTTTGATTGACAAATGTTTCAGTTTTATATACATTGTTGCGGGAATTATGACTGGTGTATATTTCCGTTTAAATCATGATTACGGGCTGATGATAGACCTACCATTTATTTCAATGGACATTTTTCAGGGAAATTTCTTCTGGAGGGAATTTCCACATTTTATTCAAGAGTATTTCTACAGTAGTTTTGCCGTTACTGTAGTAATCCTCGATATGGGAATTATTTTTTTGGGTATTCAAGTAATTGCAGAACTCAACATTCTCACGGATTCAATGAATTTGTTGAATGAAAAGATTAAAACTCACCCGATGTTCTTGCACAGAATTATCCGGAGGCATTGCTCATTAATTGAAAATATTAATTTGCTTAATGACATAATTGCTGAGGGTTCTTTTATTCAACTCATGCTTACTTTTTCTACAATTTTATTTGGAATGACATTCTTAATAACATATACAACGGGTTATGTAAATTATATAATTGTTATATGCGGTGGTGGAATTGGTCTATCTATTTGCATTCTTGGGGAATTCATTCGAAATAAAACTGAAAGTTTATCTGATACACTCTATATGACCAATTGGTACGATCTAAGCGTGAAGGATCAAAAAAGCTTCTTAATTATGCTCGGAATGGCTCAACGGGGATATGGACTAAAGTCTGCAGGAATGTATGATATAAATCTTTATACCTTCGTACAGATTTTTAAAATTGCCTTCTCCTACTCTGCCGTTCTCTACAGTTTGAGTAATTAA</t>
  </si>
  <si>
    <t>ATGGAAGCGCTTAACAAAAATTGGTCCAGAGTTAACTTTTTAATCTCTCATTTGACTATAAACGTGACTTCAGGACCGCGCAAACATCGTTTACTTATATCTATCGTTATTTTTGATAACGTCATGTTTTTCGTCTGCCTATTTTTGCATTTATTGAATAGCGAATTTGAGATAAATTTCAACATCTTGGTGGCATCTCTTACATTCTTCGGTTGCAGTCACTACATATTCAGGCTATCTATGGGATTTACTAAGAGGGATTTATATGCACAGTTCATGCAAAAGATTAAAGCTCTGTATACAGAGAAGGGAGACGATGAAGAAGATGAACAAATTTTGGCAAAACATTTGGTGAACTTCATGAAGATATTTTCTTTGATTGACAAGTAAGAAAAATTAAAATCCTCATTCAAACTTATTTAAAAAAAAATGCAATTTATGTAAATTTTCTTTTAGATGTTTCAGTTTTATATACATTGTTGCGGGAATTATGACTGGTGTATATTTCCGTTTAAATCATGATTACGGGCTGATGATAGACCTACCATTTATTTCAATGGACATTTTTCAGGGAAATTTCTTCTGGAGGGAATTTCCACATTTTATTCAAGAGTATTTCTACAGTAGTTTTGCCGTTACTGTAGTAATCCTCGATATGGGAATTATTTTTTTGGGTATTCAAGTAATTGCAGAACTCAACATTCTCACGGATTCAATGAATTTGTTGAATGAAAAGATTAAAACTCACCCGATGTTCTTGCACAGAATTATCCGGAGGCATTGCTCATTAATTGAAAATATTAATTTGCTTAATGACATAATTGCTGAGGGTTCTTTTATTCAACTCATGCTTACTTTTTCTACAATTTTATTTGGAATGACATTCTTAATAACATATACAACGGGTTATGTAAATTATATAATTGTTATATGCGGTGGTGGAATTGGTCTATCTATTTGCATTCTTGGGGAATTCATTCGAAATAAAACTGAAAGTTTATCTGATACACTCTATATGACCAATTGGTACGATCTAAGCGTGAAGGATCAAAAAAGCTTCTTAATTATGCTCGGAATGGCTCAACGGGGATATGGACTAAAGTCTGCAGGAATGTATGATATAAATCTTTATACCTTCGTACAGGTTCGTTAAAATTTGAACTTATTTCCTAAAGTATAAGAAAAAAACGGAATTTTCTTTCAGATTTTTAAAATTGCCTTCTCCTACTCTGCCGTTCTCTACAGTTTGAGTAAT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GATGAAGAAGATGAAAAAAATTTGGCAAAACATTTGGTGAACTTCATGAAGATATTTTCTTT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T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GATGAAGAAGATGAAAAAAATTTGGCAAAACATTTGGTGAACTTCATGAAGATATTTTCTTTGATTGACAAGTAAGATAAATTAAAATCCTGATTCAAACTTATATTTA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TTTATTTTTTAAAGTATTAAAAAAAAAAAAACGGAATTTTCTTTCAGATTTTTAAAATTGCCTTCTCCTACTCTGCCGTTCTCTACAGTTTGAGTAAT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GATGAAGAAGATGAAAAAAATTTGGCAAAACATTTGGTGAACTTCATGAAGATATTTTCTTTGATTGACAAATGCTTCAGTTTTATATACATTGTAGCGGGAATTATGACTGGTGTATATTTCCGTTTAAATCATGATTACGGGCTGATGATAGACC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GATGAAGAAGATGAAAAAAATTTGGCAAAACATTTGGTGAACTTCATGAAGATATTTTCTTTGATTGACAAGTAAGATAAATTAAAATCCTGATTCAAACTTATATTTAAAAAAAAATGGAATTTATGTAAATTTTCTTTTAGATGCTTCAGTTTTATATACATTGTAGCGGGAATTATGACTGGTGTATATTTCCGTTTAAATCATGATTACGGGCTGATGATAGACC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CTGAAGTATAAGAAAAAACGAAATTTTCTTTCAGATTTTTAAAATTGCCTTCTCCTACTCTGCCGTTCTCTACAGTTTGAGTAAATAA</t>
  </si>
  <si>
    <t>ATGGAAGCGCTTAACAAAAATTGGTCCAGAGTTAACTTTTTAATCTCTCATTTGACTATAAACGTGACTTCAGGACCGCGCAAACATCGTTTGCTTATATCTATTGTTATTTTTGATAACGTCATGTTTTTCGTCTGCCTATTTTTGCATTTATGGAATAACGAATTTGAGATAAATTTTAACATTTTGGTGTCAGCTCTTACATTCTTTGGTTGCGCTCACTACATATTCAGGCTATCTATGGGATTTACTAAGAGGGATTTATATGCACAGTTCATGCAGAAGATTAAAGCTCTGTATACAGAGAAGGGAGACGATGAAGAAGATGAACAAATTTTGGCAAAACATTTGGTAAACTTCATGAAGATATTTTCTTTGGTTGACAAATGCTTCAGTTTTATATACATTGTAGCGGGAATTATGACTGGTGTATATTTCCGTTTAAATCATGATTACGGGCTGATGATAGACC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GACTTCAGGACCGCGCAAACATCGTTTGCTTATATCTATTGTTATTTTTGATAACGTCATGTTTTTCGTCTGCCTATTTTTGCATTTATGGAATAACGAATTTGAGATAAATTTTAACATTTTGGTGTCAGCTCTTACATTCTTTGGTTGCGCTCACTACATATTCAGGCTATCTATGGGATTTACTAAGAGGGATTTATATGCACAGTTCATGCAGAAGATTAAAGCTCTGTATACAGAGAAGGGAGACGATGAAGAAGATGAACAAATTTTGGCAAAACATTTGGTAAACTTCATGAAGATATTTTCTTTGGTTGACAAGTAAGAAAAATTAAAATCCTAATTCAAACTTATTTTAAAAAAAATGGCACTTATGTAAATTTTCTTTTAGATGCTTCAGTTTTATATACATTGTAGCGGGAATTATGACTGGTGTATATTTCCGTTTAAATCATGATTACGGGCTGATGATAGACC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TTAGAGCATAAAAATGGAATTTTCTTTCAGATTTTTAAAATTGCCTTCTCCTACTCTGCCGTTCTCTACAGTTTGAGTAAA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GATGAAGAAGATGAAAAAAATTTGGCAAAACATTTGGTGAACTTCATGAAGATATTTTCTTTGATTGACAAGTAAGATAAATTAAAATCCTGATTCAAACTTATATTT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CTGAAGTATAAGAAAAAACGAAATTTTCTTTCAGATTTTTAAAATTGCCTTCTCCTACTCTGCCGTTCTCTACAGTTTGAGTAAT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GATGAAGAAGATGAAAAAAATTTGGCAAAACATTTGGTGAACTTCATGAAGATATTTTCTTTGATTGACAAGTAAGATAAATTAAAATCCTGATTCAAACTTATTTT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CTGAAGTATAAGAAAAAACGAAATTTTCTTTCAGATTTTTAAAATTGCCTTCTCCTACTCTGCCGTTCTCTACAGTTTGAGTAAA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TATGAAGAAGATGAAAAAAATTTGGCAATACATTTGGTGAACTTCATGAAGATATTTTCTTTGATTGACAAATGCTTCAGTTTTATATACATTGTAGCGGGAATTATGACTGGTGTATATTTCCGTTTAAATCATGATTATGGGCTGATGATAGACC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G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GACTTCAGGACCGCGCAAACATCGTTTGCTTATATCTATCGTTATTTTTAATAACGTCATGTTTTTCATCTGCCTATTTTTGCATTTATGGAATAGCGAATTTGCGCTAAATTTCAACATTTTGGTGTCAGGTCTTACATTCTTTGGTTGCGCTCACTACATATTCAGGCTATCTATGGGATTTATTAAGAGGGATTTATATGCACAGCTCATGCAGAAGATTAAAGTTCTGTATACAGAAAAGGGAGACTATGAAGAAGATGAAAAAAATTTGGCAATACATTTGGTGAACTTCATGAAGATATTTTCTTTGATTGACAAGTAAGATAAATTAAAATCCTGATTCAAACTTATTTTAAAAAAAATGGAATTTATGTAAATTTTCTTTTAGATGCTTCAGTTTTATATACATTGTAGCGGGAATTATGACTGGTGTATATTTCCGTTTAAATCATGATTATGGGCTGATGATAGACC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GATACACTCTATATGACCAATTGGTACGATCTAAGCGTGAAGGATCAAAAAAGCTTCTTAATTATGCTCGGGATGGCTCAACGGGGATATGGACTAAAGTCTGCTGGAATGTATGATATAAATCTTTATACCTTCGTACAGGTTCGTTAAAGTTTGAACTTATTTCTTAGAGCATAAAAATGGAATTTTCTTTCAGATTTTTAAAATTGCCTTCTCCTACTCTGCCGTTCTCTACAGTTTGAGTAAATAA</t>
  </si>
  <si>
    <t>ATGGAAGAGTTTAACAAAAAGTTGTCCATAATTAACTTCTTAATCTCTCATTTGACTGCAAATGTGACTTCAGGACCACGCAAACATCGTTTACTTATATCTGTTGTTGCTATTGATAATGTTTCATTTGTCATCTGCCTATTTTTGCATTTAAAAAATAGTGAATTGGAGATAAATATAAACACCTTGGTGGCATCTCTTACGTTCTTTGGTTGCATTCATTACATATTCAGGCTTCTTCTGGGATTTTTTTTAAAGAAGGATTTATATGCAGAGCTCATGCAGAAGATTAAAGCTCTGTATGCAGAGAAGGGGGACGATGATGAAGATGAACAAATTTTTGCAAAACATTTGGTGTATGCCATGGAGATATTTTCCTTGATTGTCAAATGGC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GAGGTTCCTGAACAGAATCATCCGGAGACATTGCTTATTAATTGAGAATATTAATTTGCTGAATGATATTATTTCAGAGAGTTCATTTATTCAACTAATGCTTACTTTTTCCACAATTTTATTTGGAATGACGTTCTTGATAACATACACAACGGGTTATGTAAACTATATAATTGTTGTCTGCGGTGGAGGAATTGGTCTATCTATTTGCATTCTTGGGGAATTCATTCGAAATAAAGCTGACAAGTTATCTGATACACTCTACATGACCAATTGGTACGATCTTAGTGTGAATGATCGGAAAATCTTCTTACTTATCCTCGGGATGACTCAACGGAAATATGGACTAAAGTCAGCTGGAATGTATGAAATAAACCATTATACCTTCATGCAGATTTTTAAAATTGCTATATCCTACTCTGCCGTTCTCTACAGTTTGAGTCAGGTTTGA</t>
  </si>
  <si>
    <t>ATGGAAGAGTTTAACAAAAAGTTGTCCATAATTAACTTCTTAATCTCTCATTTGACTGCAAATGTGACTTCAGGACCACGCAAACATCGTTTACTTATATCTGTTGTTGCTATTGATAATGTTTCATTTGTCATCTGCCTATTTTTGCATTTAAAAAATAGTGAATTGGAGATAAATATAAACACCTTGGTGGCATCTCTTACGTTCTTTGGTTGCATTCATTACATATTCAGGCTTCTTCTGGGATTTTTTTTAAAGAAGGATTTATATGCAGAGCTCATGCAGAAGATTAAAGCTCTGTATGCAGAGAAGGGGGACGATGATGAAGATGAACAAATTTTTGCAAAACATTTGGTGTATGCCATGGAGATATTTTCCTTGATTGTCAAGTAAGAAAAATCAAAATTTTAATTTTTTTCTTAAATCAAACTTAAAAAAAAAGGAATTTATGTGAATTTTCTTTTAGATGGC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GAGGTTCCTGAACAGAATCATCCGGAGACATTGCTTATTAATTGAGAATATTAATTTGCTGAATGATATTATTTCAGAGAGTTCATTTATTCAACTAATGCTTACTTTTTCCACAATTTTATTTGGAATGACGTTCTTGATAACATACACAACGGGTTATGTAAACTATATAATTGTTGTCTGCGGTGGAGGAATTGGTCTATCTATTTGCATTCTTGGGGAATTCATTCGAAATAAAGCTGACAAGTTATCTGATACACTCTACATGACCAATTGGTACGATCTTAGTGTGAATGATCGGAAAATCTTCTTACTTATCCTCGGGATGACTCAACGGAAATATGGACTAAAGTCAGCTGGAATGTATGAAATAAACCATTATACCTTCATGCAGGTTCGTTAAAATTTGAATTTATTTCTCAAAGTTATAAAAAAAACGCAATTTTCTTTTAGATTTTTAAAATTGCTATATCCTACTCTGCCGTTCTCTACAGTTTGAGTCAGGTTTGA</t>
  </si>
  <si>
    <t>ATGGAAGAGTTTAACAAAAAGTTGTCCATAATTAACTTCTTAATCTCTCATTTGACTGCAAATGTGACTTCAGGACCACGCAAACATCGTTTACTTATATCTGTTGTTGCTATTGATAATGTTTCATTTGTCATCTGCCTATTTTTGCATTTAAAAAATAGTGAATTGGAGATAAATATAAACACCTTGGTGGCATCTCTTACGTTCTTTGGTTGCATTCATTACATATTCAGGCTTCTTGTGGGATTTTTTTTAAAGAAGGATTTATATGCAGAGCTCATGCAGAAGATTAAAGCTCTGTTTGCAGAGAAGGGGGACGATGATGAAGATGAACAAATTTTAGCAAAACATTTGGTGTATGCCATGGAGATATTTTCCTTGATTGTCAAATGGC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GAGGTTCCTGAACAAAATCATCCGGAAACATTGCGCATTAATTGAGAATATTAATTTGCTGAATGATATTATTTCAGAGAGTTCATTTATTCAACTAATGCTTACTTTTTCCACAATTTTATTTGGAATGACGTTCTTGATAACATACACAACGGGTTATGTAAACTATATAATTGTTGTCTGCGGTGGAGGAATTGGTCTATCTATTTGCATTCTTGGGGAATTCATTCGAAATAAAGCTGACAAGTTATCTGATACACTCTACATGACCAATTGGTACGATCTTAGTGTGAATGATCGGAAAATCTTCTTACTTATCCTCAGGATGGCTCAACGGAAATATGGACTAAAGTCAGCTGGAATGTATGAAATAAACCATTATACCTTCATGCAGATTTTTAAAATTGCTATATCCTACTCTGCCGTTCTCTACAGTTTGAGTCAGGTTTGA</t>
  </si>
  <si>
    <t>ATGGAAGAGTTTAACAAAAAGTTGTCCATAATTAACTTCTTAATCTCTCATTTGACTGCAAATGTGACTTCAGGACCACGCAAACATCGTTTACTTATATCTGTTGTTGCTATTGATAATGTTTCATTTGTCATCTGCCTATTTTTGCATTTAAAAAATAGTGAATTGGAGATAAATATAAACACCTTGGTGGCATCTCTTACGTTCTTTGGTTGCATTCATTACATATTCAGGCTTCTTGTGGGATTTTTTTTAAAGAAGGATTTATATGCAGAGCTCATGCAGAAGATTAAAGCTCTGTTTGCAGAGAAGGGGGACGATGATGAAGATGAACAAATTTTAGCAAAACATTTGGTGTATGCCATGGAGATATTTTCCTTGATTGTCAAGTAAGAAAAATCAAAATTTTAATTTTTTTCTTAAATCAAACTTAAAAAAAAGGAATTTATGTGAATTTTCTTTTAGATGGC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GAGGTTCCTGAACAAAATCATCCGGAAACATTGCGCATTAATTGAGAATATTAATTTGCTGAATGATATTATTTCAGAGAGTTCATTTATTCAACTAATGCTTACTTTTTCCACAATTTTATTTGGAATGACGTTCTTGATAACATACACAACGGGTTATGTAAACTATATAATTGTTGTCTGCGGTGGAGGAATTGGTCTATCTATTTGCATTCTTGGGGAATTCATTCGAAATAAAGCTGACAAGTTATCTGATACACTCTACATGACCAATTGGTACGATCTTAGTGTGAATGATCGGAAAATCTTCTTACTTATCCTCAGGATGGCTCAACGGAAATATGGACTAAAGTCAGCTGGAATGTATGAAATAAACCATTATACCTTCATGCAGGTTCGTTAAAATTTGAATTTATTTCTCAAAGTTATAAAAAAAACGCAATTTTCTTTTAGATTTTTAAAATTGCTATATCCTACTCTGCCGTTCTCTACAGTTTGAGTCAGGTTTGA</t>
  </si>
  <si>
    <t>ATGGAAGAGTTTAACAAAAAGTTGTCCATAATTAACTTCTTAATCTCTCATTTGACTGCAAATGTGACTTCAGGACCACGCAAACATCGTTTACTTATATCTGTTGTTGCTATTGATAATGTTTCATTTGTCATCTGCCTATTTTTGCATTTAAAAAATAGTGAATTGGAGATAAATATAAACACCTTGGTGGCATCTCTTACGTTCTTTGGTTGCATTCATTACATATTCAGGCTTCTTCTGGGATTTTTTTTAAAGAAGGATTTATATGCAGAGCTCATGCAGAAGATTAAAGCTCTGTTTGCAGAGAAGGGGGACGATGATGAAGATGAACAAATTTTAGCAAAACATTTGGTGTATGCCATGGAGATATTTTCCTTGATTGTCAAATGGC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CAGGTTCTTGAACAGAATCATCCGGAGACATTGCTTATTAATTGAGAATGTTAATTTGCTGAATGATATAATTTCAGAGAGTTCTTTTATTCAACTCATGCTCACTTTTTCCACAATTTTATTTGGAATGACGTTCTTGATAACATACACAACGGGTTATGTAAACTATATAATTGTTGTCTGCGGTGGTGGAATTGGTCTATCTATTTGCATTCTTGGGGAATTCATTCGAAATAAAGCTGACAAGTTATCTGATACACTCTACATGACCAATTGGTACGATCTTAACGTGAAGGATCGGAAAATCTTCTTACTTATCCTTGGGATGACTCAACGGAAATATGGACTAAAGTCTGCTGGAATGTATGAAATAGACCTTTATACCTTCATGCAGATTTTTAAAGTTGCTATATCCTATTCTGCCGTTCTCTACAGTTTGAGTAAATAA</t>
  </si>
  <si>
    <t>ATGGAAGAGTTTAACAAAAAGTTGTCCATAATTAACTTCTTAATCTCTCATTTGACTGCAAATGTGACTTCAGGACCACGCAAACATCGTTTACTTATATCTGTTGTTGCTATTGATAATGTTTCATTTGTCATCTGCCTATTTTTGCATTTAAAAAATAGTGAATTGGAGATAAATATAAACACCTTGGTGGCATCTCTTACGTTCTTTGGTTGCATTCATTACATATTCAGGCTTCTTCTGGGATTTTTTTTAAAGAAGGATTTATATGCAGAGCTCATGCAGAAGATTAAAGCTCTGTTTGCAGAGAAGGGGGACGATGATGAAGATGAACAAATTTTAGCAAAACATTTGGTGTATGCCATGGAGATATTTTCCTTGATTGTCAAGTAAGAAAAATCAAAATTTTAATTTTTTTCTTAAATCAAACTTAAAAAAAAGGAATTTATGTGAATTTTCTTTTAGATGGC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CAGGTTCTTGAACAGAATCATCCGGAGACATTGCTTATTAATTGAGAATGTTAATTTGCTGAATGATATAATTTCAGAGAGTTCTTTTATTCAACTCATGCTCACTTTTTCCACAATTTTATTTGGAATGACGTTCTTGATAACATACACAACGGGTTATGTAAACTATATAATTGTTGTCTGCGGTGGTGGAATTGGTCTATCTATTTGCATTCTTGGGGAATTCATTCGAAATAAAGCTGACAAGTTATCTGATACACTCTACATGACCAATTGGTACGATCTTAACGTGAAGGATCGGAAAATCTTCTTACTTATCCTTGGGATGACTCAACGGAAATATGGACTAAAGTCTGCTGGAATGTATGAAATAGACCTTTATACCTTCATGCAGGTTCGTTAAAATTTGAATTTATTTCTCAAAATTATTAAAAACGGATTTTTTTTTTCAGATTTTTAAAGTTGCTATATCCTATTCTGCCGTTCTCTACAGTTTGAGTAAATAA</t>
  </si>
  <si>
    <t>ATGGAAGAGTTTAACAAAAAGTTGTCCATAATTAACTTCTTAATCTCTCATTTGACTGCAAATGTGACTTCAGGACCACGCAAACATCGTTTACTTATATCTGTTGTTGCTATTGATAATGTTTCATTTGTCATCTGCCTATTTTTGCATTTAAAAAATAGTGAATTGGAGATAAATATAAACACCTTGGTGGCATCTCTTACGTTCTTTGGTTGCATTCATTACATATTCAGGCTTCTTGTGGGATTTTTTTTAAAGAAGGATTTATATGCAGAGCTCATGCAGAAGATTAAAGCTCTGTTTGCAGAGAAGGGGGACGATGATGAAGATGAACAAATTTTAGCAAAACATTTGGTGTATGCCATGGAGATATTTTCCTTGATTGTCAAATGGCTCGGAGGTTTATACGTTCTTGCAGGAATTCTGACTGGTGTATATTTCCGTTACAATCATGATTACGGGCTAATGATAGGCATACCATTTATTTCAACAGACATTTTTCAGGGAAATTTCTTCTGGAGGAAATTTCCATATTTTATCCAAGAGTATTTCTACAGTAGTTTATCTTTTAGTGTAGTAACCCTCGATCTGGGTATTATTTTTTTGGGCATTCAAGTAATTGCAGAACTCAACATTCTCATTGATACTATGAATTTGTTTAATGAAAAAATGAAAACTCACCCGAGGTTCCTGAACAAAATCATCCGGAAACATTGCGCATTAATTGAGAATATTAATTTGCTGAATGATATTATTTCAGAGAGTTCATTTATTCAACTAATGCTTACTTTTTCCACAATTTTATTCGGAATGACGTTCTTGATAACATACACAACGGGTTATGTAAACTATATAATTGTTGTCTGCGGTGGTGGAATTGGTCTATCTATTTGCATTCTTGGGGAATTCATTCGAAATAAAGCTGACAAGTTATCTGATACACTCTACATGACCAATTGGTACGATCTTAGTGTGAATGATCGGAAAATCTTCTTACTTATCCTCGGGATGACTCAACGGAAATATGGACTAAAGTCTGCTGGAATGTATGAAATAGACCTTTATACCTTCATGCAGATTTTTAAAGTTGCTATATCCTATTCTGCCGTTCTCTACAGTTTGAGTAAATAA</t>
  </si>
  <si>
    <t>ATGGAAGAGTTTAACAAAAAGTTGTCCATAATTAACTTCTTAATCTCTCATTTGACTGCAAATGTGACTTCAGGACCACGCAAACATCGTTTACTTATATCTGTTGTTGCTATTGATAATGTTTCATTTGTCATCTGCCTATTTTTGCATTTAAAAAATAGTGAATTGGAGATAAATATAAACACCTTGGTGGCATCTCTTACGTTCTTTGGTTGCATTCATTACATATTCAGGCTTCTTGTGGGATTTTTTTTAAAGAAGGATTTATATGCAGAGCTCATGCAGAAGATTAAAGCTCTGTTTGCAGAGAAGGGGGACGATGATGAAGATGAACAAATTTTAGCAAAACATTTGGTGTATGCCATGGAGATATTTTCCTTGATTGTCAAGTAAGAAAAATCAAAATTTTAATTTTTTTCTTAAATCAAACTTAAAAAAAAAGGAATTTATGTGAATTTTCTTTTAGATGGCTCGGAGGTTTATACGTTCTTGCAGGAATTCTGACTGGTGTATATTTCCGTTACAATCATGATTACGGGCTAATGATAGGCATACCATTTATTTCAACAGACATTTTTCAGGGAAATTTCTTCTGGAGGAAATTTCCATATTTTATCCAAGAGTATTTCTACAGTAGTTTATCTTTTAGTGTAGTAACCCTCGATCTGGGTATTATTTTTTTGGGCATTCAAGTAATTGCAGAACTCAACATTCTCATTGATACTATGAATTTGTTTAATGAAAAAATGAAAACTCACCCGAGGTTCCTGAACAAAATCATCCGGAAACATTGCGCATTAATTGAGAATATTAATTTGCTGAATGATATTATTTCAGAGAGTTCATTTATTCAACTAATGCTTACTTTTTCCACAATTTTATTCGGAATGACGTTCTTGATAACATACACAACGGGTTATGTAAACTATATAATTGTTGTCTGCGGTGGTGGAATTGGTCTATCTATTTGCATTCTTGGGGAATTCATTCGAAATAAAGCTGACAAGTTATCTGATACACTCTACATGACCAATTGGTACGATCTTAGTGTGAATGATCGGAAAATCTTCTTACTTATCCTCGGGATGACTCAACGGAAATATGGACTAAAGTCTGCTGGAATGTATGAAATAGACCTTTATACCTTCATGCAGGTTCGTTAAAATTTCAATTTATTTATCAAAATTATTAAAAACGGATTTTTTTTTCAGATTTTTAAAGTTGCTATATCCTATTCTGCCGTTCTCTACAGTTTGAGTAAATAA</t>
  </si>
  <si>
    <t>ATGGAAGAGTTTAACAAAAAGTTGTCCATAATTAACTTCTTAATCTCTCATTTGACTGCAAATGTGACTTCAGGACCACGCAAACATCGTTTACTTATATCTGTTGTTGCTATTGATAATGTTTCATTTGTCATCTGCCTATTTTTGCATTTAAAAAATAGTGAATTGGAGATAAATATAAACACCTTGGTGGCATCTCTTACGTTCTTTGGTTGCATTCATTACATATTCAGGCTTCTTCTGGGATTTTTTTTAAAGAAGGATTTATATGCAGAGCTCATGCAGAAGATTAAAGCTCTGTATGCAGAGAAGGGGGACGATGATGAAGATGAACAAATTTTTGCAAAACATTTGGTGTATGCCATGGAGATATTTTCCTTGATTGTCAAATGGT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GAGGTTCCTGAACAAAATCATCCGGAAACATTGCGCATTAATTGAGAATATTAATTTGCTGAATGATATTATTTCAGAGAGTTCATTTATTCAACTAATGCTTACTTTTTCCACAATTTTATTTGGAATGACGTTCTTGATAACATACACAACGGGTTATGTAAACTATATAATTGTTGTCTGCGGTGGAGGAATTGGTCTATCTATTTGCATTCTTGGGGAATTCATTCGAAATAAAGCTGACAAGTTATCTGATACACTCTACATGACCAATTGGTACGATCTTAGTGTGAATGATCGGAAAATCTTCTTACTTATCCTCGGGATGACTCAACGGAAATATGGACTAAAGTCTGCTGGAATGTATGAAATAGACCTTTATACCTTCATGCAGATTTTTAAAGTTGCTATATCCTATTCTGCCGTTCTCTACAGTTTGAGTAAATAA</t>
  </si>
  <si>
    <t>ATGGAAGAGTTTAACAAAAAGTTGTCCATAATTAACTTCTTAATCTCTCATTTGACTGCAAATGTGACTTCAGGACCACGCAAACATCGTTTACTTATATCTGTTGTTGCTATTGATAATGTTTCATTTGTCATCTGCCTATTTTTGCATTTAAAAAATAGTGAATTGGAGATAAATATAAACACCTTGGTGGCATCTCTTACGTTCTTTGGTTGCATTCATTACATATTCAGGCTTCTTCTGGGATTTTTTTTAAAGAAGGATTTATATGCAGAGCTCATGCAGAAGATTAAAGCTCTGTATGCAGAGAAGGGGGACGATGATGAAGATGAACAAATTTTTGCAAAACATTTGGTGTATGCCATGGAGATATTTTCCTTGATTGTCAAGTAAGAAAAATCAAAATTTTAATTTTTTTCTTAAATCAAACTTAAAAAAAAAGGAATTTATGTGAATTTTCTTTTAGATGGT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GAGGTTCCTGAACAAAATCATCCGGAAACATTGCGCATTAATTGAGAATATTAATTTGCTGAATGATATTATTTCAGAGAGTTCATTTATTCAACTAATGCTTACTTTTTCCACAATTTTATTTGGAATGACGTTCTTGATAACATACACAACGGGTTATGTAAACTATATAATTGTTGTCTGCGGTGGAGGAATTGGTCTATCTATTTGCATTCTTGGGGAATTCATTCGAAATAAAGCTGACAAGTTATCTGATACACTCTACATGACCAATTGGTACGATCTTAGTGTGAATGATCGGAAAATCTTCTTACTTATCCTCGGGATGACTCAACGGAAATATGGACTAAAGTCTGCTGGAATGTATGAAATAGACCTTTATACCTTCATGCAGGTTCGTTAAAATTTCAATTTATTTCTCAAAATTATTAAAAACGGATTTTTTTTTCAGATTTTTAAAGTTGCTATATCCTATTCTGCCGTTCTCTACAGTTTGAGTAAATAA</t>
  </si>
  <si>
    <t>ATGGAAGAGTTTAACAAAAAGTTGTCCATAATTAACTTCTTAATCTCTCATTTGACTGCAAATGTGACTTCAGGACCACGCAAACATCGTTTACTTATATCTGTTGTTGCTATTGATAATGTTTCATTTGTCATCTGCCTATTTTTGCATTTAAAAAATAGTGAATTGGAGATAAATATAAACACCTTGGTGGCATCTCTTACGTTCTTTGGTTGCATTCATTACATATTCAGGCTTCTTCTGGGATTTTTTTTAAAGAAGGATTTATATGCAGAGCTCATGCAGAAGATTAAAGCTCTGTATGCAGAGAAGGGGGACGATGATGAAGATGAACAAATTTTTGCAAAACATTTGGTGTATGCCATGGAGATATTTTCCTTGATTGTCAAATGGC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GAGGTTCCTGAACAAAATCATCCGGAAACATTGCGCATTAATTGAGAATATTAATTTGCTGAATGATATTATTTCAGAGAGTTCATTTATTCAACTAATGCTTACTTTTTCCACAATTTTATTTGGAATGACGTTCTTGATAACATACACAACGGGTTATGTAAACTATATAATTGTTGTCTGCGGTGGTGGAATTGGTCTATCTATTTGCATTCTTGGGGAATTCATTCGAAATAAAGCTGACAAGTTATCTGATACACTCTACATGACCAATTGGTACGATCTTAACGTGAAGGATCGGAAAATCTTCTTACTTATCCTCGGGATGACTCAACGGAAATATGGACTAAAGTCTGCTGGAATGTATGAAATAGACCTTTATACCTTCATGCAGATTTTTAAAATTGCTATATCCTACTCTGCCGTTCTCTACAGTTTGAGTCAGGTTTGA</t>
  </si>
  <si>
    <t>ATGGAAGAGTTTAACAAAAAGTTGTCCATAATTAACTTCTTAATCTCTCATTTGACTGCAAATGTGACTTCAGGACCACGCAAACATCGTTTACTTATATCTGTTGTTGCTATTGATAATGTTTCATTTGTCATCTGCCTATTTTTGCATTTAAAAAATAGTGAATTGGAGATAAATATAAACACCTTGGTGGCATCTCTTACGTTCTTTGGTTGCATTCATTACATATTCAGGCTTCTTCTGGGATTTTTTTTAAAGAAGGATTTATATGCAGAGCTCATGCAGAAGATTAAAGCTCTGTATGCAGAGAAGGGGGACGATGATGAAGATGAACAAATTTTTGCAAAACATTTGGTGTATGCCATGGAGATATTTTCCTTGATTGTCAAGTAAGAAAAATCAAAATTTTAATTTTTTTCTTAAATCAAACTTAAAAAAAAAGGAATTTATGTGAATTTTCTTTTAGATGGCTCGGAGGTTTATACGTTCTTGCAGGAATTCTGACTGGTGTATATTTCCGTTTAAATCATGATTACGGGCTAATGATAGGCCTACCATTTATTTCAACAGACATTTTTCAGGGAAATTTCTTCTGGAGGAAATTTCCATATTTTATCCAAGAGTATTTCTACAGTAGTTTATCTTTTAGTGTAGTAACCCTCGATCTGGGTATTATTTTTTTGGGCATTCAAGTAATTGCAGAACTCAACATTCTCACTGATACTATGAATTTGTTTAATGAAAAAATGAAAACTCACCCGAGGTTCCTGAACAAAATCATCCGGAAACATTGCGCATTAATTGAGAATATTAATTTGCTGAATGATATTATTTCAGAGAGTTCATTTATTCAACTAATGCTTACTTTTTCCACAATTTTATTTGGAATGACGTTCTTGATAACATACACAACGGGTTATGTAAACTATATAATTGTTGTCTGCGGTGGTGGAATTGGTCTATCTATTTGCATTCTTGGGGAATTCATTCGAAATAAAGCTGACAAGTTATCTGATACACTCTACATGACCAATTGGTACGATCTTAACGTGAAGGATCGGAAAATCTTCTTACTTATCCTCGGGATGACTCAACGGAAATATGGACTAAAGTCTGCTGGAATGTATGAAATAGACCTTTATACCTTCATGCAGGTTCGTTAAAATTTCAATTTATTTCTCAAAGTTATAAAAAAAACGCAATTTTCTTTTAGATTTTTAAAATTGCTATATCCTACTCTGCCGTTCTCTACAGTTTGAGTCAGGTTTGA</t>
  </si>
  <si>
    <t>ATGGAAGAGTTTAACAAAAAGTTGT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TTGGTGTATGCCATGGAGATATTTTCCTTGATTGTCAA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CATTTTATTCGGAATGACGTTCTTGATAACATACACAACGGGTTATGTAAACTATATAATTGTTGTCTGCGGTGGAGGAATTGGTCTATCTATTTGCATTCTTGGGGAATTCATTCGAAATAAAGCTGACAAGTTATCTGATACACTCTACATGACCAATTGGTACGATCTTAGTGTGAATGATCGGAAAATCTTCTTACTTATCCTCAGGATGGCTCAACGGAAATATGGACTAAAGTCAGCTGGAATGTATGAAATAAACCATTATACCTTCATGAAGATTTTTAAAATTGCTATATCCTACTCTGCCGTTCTCTACAGTTTGAGTCATGTTTGA</t>
  </si>
  <si>
    <t>ATGGAAGAGTTTAACAAAAAGTTGT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TTGGTGTATGCCATGGAGATATTTTCCTTGATTGTCAAGTAAGAAAAATCAAAATTTTAATTTTTTTCTTAAATCAAACTTAAAAAAAAAGGAATTTATGTGAATTTTCTTTTAG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CATTTTATTCGGAATGACGTTCTTGATAACATACACAACGGGTTATGTAAACTATATAATTGTTGTCTGCGGTGGAGGAATTGGTCTATCTATTTGCATTCTTGGGGAATTCATTCGAAATAAAGCTGACAAGTTATCTGATACACTCTACATGACCAATTGGTACGATCTTAGTGTGAATGATCGGAAAATCTTCTTACTTATCCTCAGGATGGCTCAACGGAAATATGGACTAAAGTCAGCTGGAATGTATGAAATAAACCATTATACCTTCATGAAGGTTCGTTAAAATTTGAATTTATTTCTCAAAGTTATAAAAAAAACGCAATTTTCTTTTAGATTTTTAAAATTGCTATATCCTACTCTGCCGTTCTCTACAGTTTGAGTCATGTTTGAGTAAATAA</t>
  </si>
  <si>
    <t>ATGGAAGAGTTTAACAAAAAGTTGT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TTGGTGTATGCCATGGAGATATTTTCCTTGATTGTCAA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AAAGTTCTTGAACAGAATCATCCGGAGGCATTGCTCATCAATTGAGAATGTTAATTTGCTGAATGATATAATTTCAGAGAGTTCATTTATTCAACTAATGCTTACTTTTTCCACCATTTTATTCGGAATGACGTTCTTGATAACATACACAACGGGTTATGTAAACTATATAATTGTTGTCTGCGGTGGAGGAATTGGTCTATCTATTTGCATTCTTGGGGAATTCATTCGAAATAAAGCTGACAAGTTATCTGATACACTCTACATGACCAATTGGTACGATCTTAGTGTGAATGATCGGAAAATCTTCTTACTTATCCTCAGGATGGCTCAACGGAAATATGGACTAAAGTCAGCTGGAATGTATGAAATAAACCATTATACCTTCATGAAGATTTTTAAAATTGCTATATCCTACTCTGCCGTTCTCTACAGTTTGAGTCAGGTTTGA</t>
  </si>
  <si>
    <t>ATGGAAGAGTTTAACAAAAAGTTGT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TTGGTGTATGCCATGGAGATATTTTCCTTGATTGTCAAGTAAGAAAAATCAAAATTTTAATTTTTTTCTTAAATCAAACTTAAAAAAAAAAAAAGGAATTTATGTGAATTTTCTTTTAG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AAAGTTCTTGAACAGAATCATCCGGAGGCATTGCTCATCAATTGAGAATGTTAATTTGCTGAATGATATAATTTCAGAGAGTTCATTTATTCAACTAATGCTTACTTTTTCCACCATTTTATTCGGAATGACGTTCTTGATAACATACACAACGGGTTATGTAAACTATATAATTGTTGTCTGCGGTGGAGGAATTGGTCTATCTATTTGCATTCTTGGGGAATTCATTCGAAATAAAGCTGACAAGTTATCTGATACACTCTACATGACCAATTGGTACGATCTTAGTGTGAATGATCGGAAAATCTTCTTACTTATCCTCAGGATGGCTCAACGGAAATATGGACTAAAGTCAGCTGGAATGTATGAAATAAACCATTATACCTTCATGAAGGTTCGTTAAAATTTGAATTTATTTCTCAAAGTTATAAAAAAAACGCAATTTTCTTTTAGATTTTTAAAATTGCTATATCCTACTCTGCCGTTCTCTACAGTTTGAGTCAGGTTTGA</t>
  </si>
  <si>
    <t>ATGGAAGAGTTTAACAAAAAGTTGT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CTGGTGAACTCCATGAAGATATTTTCTTTGATTGTCAA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AAAGTTCTTGAACAGAATCATCCGGAGGCATTGCTCATCAATTGAGAATGTTAATTTGCTGAATGATATAATTTCAGAGAGTTCATTTATTCAACTAATGCTTACTTTTTCCACAATTTTATTTGGAATGACGTTCTTGATAACATACACAACGGGTTACGTAAACTATATAATTGTTATCTGCGGTGGAGGAATTGGTCTATCTATTTGCATTCTTGGGGAATTCATTCGAAATAAAGCTGACAAGTTATCTGATACACTCTACATGACCAATTGGTACGATCTTAGTGTGAATGATCGGAAAATCTTCTTACTTATCCTCAGGATGGCACAACGGAAATATGGACTAAAGTCTGCTGGAATGTATGAAATAAACAATTATACCTTCATACAGATTTTTAAAATTGCTATATCCTACTCTGCCGTTCTTTACAGTTTGAGTCAGGTTTGA</t>
  </si>
  <si>
    <t>ATGGAAGAGTTTAACAAAAAGTTGT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CTGGTGAACTCCATGAAGATATTTTCTTTGATTGTCAAGTAAGAAAAATCAAAATTTTAATTTTTTTCTTAAATCAAACTTAAAAAAAAAGGAATTTATGTGAATTTTCTTTTAG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AAAGTTCTTGAACAGAATCATCCGGAGGCATTGCTCATCAATTGAGAATGTTAATTTGCTGAATGATATAATTTCAGAGAGTTCATTTATTCAACTAATGCTTACTTTTTCCACAATTTTATTTGGAATGACGTTCTTGATAACATACACAACGGGTTACGTAAACTATATAATTGTTATCTGCGGTGGAGGAATTGGTCTATCTATTTGCATTCTTGGGGAATTCATTCGAAATAAAGCTGACAAGTTATCTGATACACTCTACATGACCAATTGGTACGATCTTAGTGTGAATGATCGGAAAATCTTCTTACTTATCCTCAGGATGGCACAACGGAAATATGGACTAAAGTCTGCTGGAATGTATGAAATAAACAATTATACCTTCATACAGGTTCGTTAAAATTTGAATTTATTTCTCAAAGTTATTAAAAAAAACGCAATTTTCTTTCAGATTTTTAAAATTGCTATATCCTACTCTGCCGTTCTTTACAGTTTGAGTCAGGTTTGA</t>
  </si>
  <si>
    <t>ATGGAAGAGTTTAACAAAAAGTTGT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TTGGTGAACTCCATGAAGATATTTTCTTTGATTGTCAA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CATTTTATTCGGAATGACGTTCTTGATAACATACACAACGGGTTATGTAAACTATATAATTGTTGTCTGCGGTGGAGGAATTGGTCTATCTATTTGCATTCTTGGGGAATTCATTCGAAATAAAGCTGACAAGTTATCTGATACACTCTACATGACCAATTGGTACGATCTTAGTGTGAAGGATCGGAAAATCTTCTTACTTATCCTCAGGATGGCTCAACGGAAATATGGACTAAAGTCAGCTGGAATGTATGAAATAAACCATTATACCTTCATGCAGATTTTTAAAATTGCTATATCCTACTCTGCCGTTTACAGTTTGAGTCAGGTTTGA</t>
  </si>
  <si>
    <t>ATGGAAGAGTTTAACAAAAAGTTGT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TTGGTGAACTCCATGAAGATATTTTCTTTGATTGTCAAGTAAGAAAAATCAAAATTTTAATTTTTTTCTTAAATCAAACTTAAAAAAAAAGGAATTTATGTGAATTTTCTTTTAG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CATTTTATTCGGAATGACGTTCTTGATAACATACACAACGGGTTATGTAAACTATATAATTGTTGTCTGCGGTGGAGGAATTGGTCTATCTATTTGCATTCTTGGGGAATTCATTCGAAATAAAGCTGACAAGTTATCTGATACACTCTACATGACCAATTGGTACGATCTTAGTGTGAAGGATCGGAAAATCTTCTTACTTATCCTCAGGATGGCTCAACGGAAATATGGACTAAAGTCAGCTGGAATGTATGAAATAAACCATTATACCTTCATGCAGGTTCGTTAAAATTTGAATTTATTTCTCAAAGTTATAAAAAAAACGCAATTTTCTTTTAGATTTTTAAAATTGCTATATCCTACTCTGCCGTTTACAGTTTGAGTCAGGTTTGA</t>
  </si>
  <si>
    <t>ATGGAAGAGTTTAACAAAAAGTTGTCCATAATTAACTTCTTAATCTCTCATTTGACTGCAAATGTGACTTCAGGACCACGCAAACATCGTTTAATTATATCTGTTATTGCTATTGATAATGTTTCATTTTTCATCTGCCTATTTTTGCATTTAAAAAATAGTGAATTGGAGATAAATGTAAACACCTTGGTGGCATCTCTTACGTTCTTTGGTTGCAGTCACTACATATTCAGGCTTCTTGTGGGATTTTTTTTAAAGAAGGATTTATATGCAGAGCTCATGCAGAAGATTAAAGCTCTGTATGAAGAGAAGGGGGACGATGATGAAGATGAACAAATTTTAGCAAAACATTTGGTGTATGCCATGGAGATATTTTCCTTGATTGTCAA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AATTTTATTTGGAATGACGTTCTTGATAACATACACAACGGGTTATGTAAACTATATAATTGTTATCTGCGGTGGAGGAATTGGTCTATCTATTTGCATTCTCGGGGAATTCATTCGAAATAAAGCTGACAAGTTATCTGATACACTCTACATGACCAATTGGTACGATCTTAGTGTGAATGATCGGAAAATCTTCTTACTTATCCTCAGGATGGCTCAACGGAAATATGGACTAAAGTCAGCTGGAATGTATGAAATAAACCATTATACCTTCATGAAGATTTTTAAAATTGCTATATCCTACTCTGCCGTTCTCTACAGTTTGAGTCAGGTTTGA</t>
  </si>
  <si>
    <t>ATGGAAGAGTTTAACAAAAAGTTGTCCATAATTAACTTCTTAATCTCTCATTTGACTGCAAATGTGACTTCAGGACCACGCAAACATCGTTTAATTATATCTGTTATTGCTATTGATAATGTTTCATTTTTCATCTGCCTATTTTTGCATTTAAAAAATAGTGAATTGGAGATAAATGTAAACACCTTGGTGGCATCTCTTACGTTCTTTGGTTGCAGTCACTACATATTCAGGCTTCTTGTGGGATTTTTTTTAAAGAAGGATTTATATGCAGAGCTCATGCAGAAGATTAAAGCTCTGTATGAAGAGAAGGGGGACGATGATGAAGATGAACAAATTTTAGCAAAACATTTGGTGTATGCCATGGAGATATTTTCCTTGATTGTCAAGTAAGAAAAATCAAAATTTTAATTTTTTTCTTAAATCAAACTTTAAAAAAAAAGGAATTTATGTGAATTTTCTTTTAG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AATTTTATTTGGAATGACGTTCTTGATAACATACACAACGGGTTATGTAAACTATATAATTGTTATCTGCGGTGGAGGAATTGGTCTATCTATTTGCATTCTCGGGGAATTCATTCGAAATAAAGCTGACAAGTTATCTGATACACTCTACATGACCAATTGGTACGATCTTAGTGTGAATGATCGGAAAATCTTCTTACTTATCCTCAGGATGGCTCAACGGAAATATGGACTAAAGTCAGCTGGAATGTATGAAATAAACCATTATACCTTCATGAAGGTTCGTTAAAATTTGAATTTATTTCTCAAAGTTATAAAAAAAAACGCAATTTTCTTTTAGATTTTTAAAATTGCTATATCCTACTCTGCCGTTCTCTACAGTTTGAGTCAGGTTTGA</t>
  </si>
  <si>
    <t>ATGGAAGAGTTTAACAAAAAGTTGTCCATAATTAACTTCTTAATCTCTCATTTGGTTGCAAATGTGACTTCAGGACCACGCAAACATCGTTTAATTATATCTGTTGTTGCTATTGATAATGTTTCATTTTTCATCTGCCTATTTTTGCATTTAAAAAATAGTGAATTGGAGATAAATGTAAACACCTTGGTGGCATCTCTTACGTTCTTTGGTTGCAGTCACTACATATTCAGGCTTCTTGTGGGATTTTTTTTAAAGAAGAATTTATATGCAGAGCTCATGCAGAAGATTAAAGCTCTGTATGAAGAGAAGGGGGACGATGATGAAGATGAACAAATTTTAGCAAAACATTTGGTGAACTCCATGAAGATATTTTCTTTGATTGTCAA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CATTTTATTCGGAATGACGTTCTTGATAACATACACAACGGGTTATGTAAACTATATAATTGTTGTCTGCGGTGGAGGAATTGGTCTATCTATTTGCATTCTTGGGGAATTCATTCGAAATAAAGCTGACAAGTTATCTGATACACTCTACATGACCAATTGGTACGATCTTAGTGTGAATGATCGGAAAATCTTCTTACTTATCCTCAGGATGGCTCAACGGAAATATGGACTAAAGTCAGCTGGAATGTATGAAATAAACCATTATACCTTCATGCAGATTTTTAAAATTGCTATATCCTACTCTGCCGTTCTCTACAGTTTGAGTCAGGTTTGA</t>
  </si>
  <si>
    <t>ATGGAAGAGTTTAACAAAAAGTTGTCCATAATTAACTTCTTAATCTCTCATTTGGTTGCAAATGTGACTTCAGGACCACGCAAACATCGTTTAATTATATCTGTTGTTGCTATTGATAATGTTTCATTTTTCATCTGCCTATTTTTGCATTTAAAAAATAGTGAATTGGAGATAAATGTAAACACCTTGGTGGCATCTCTTACGTTCTTTGGTTGCAGTCACTACATATTCAGGCTTCTTGTGGGATTTTTTTTAAAGAAGAATTTATATGCAGAGCTCATGCAGAAGATTAAAGCTCTGTATGAAGAGAAGGGGGACGATGATGAAGATGAACAAATTTTAGCAAAACATTTGGTGAACTCCATGAAGATATTTTCTTTGATTGTCAAGTAAGAAAAATCAAAATTTTAATTTTTTTCTTAAATCAAACTTAAAAAAAAAAGGAATTTATGTGAATTTTCTTTTAG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CATTTTATTCGGAATGACGTTCTTGATAACATACACAACGGGTTATGTAAACTATATAATTGTTGTCTGCGGTGGAGGAATTGGTCTATCTATTTGCATTCTTGGGGAATTCATTCGAAATAAAGCTGACAAGTTATCTGATACACTCTACATGACCAATTGGTACGATCTTAGTGTGAATGATCGGAAAATCTTCTTACTTATCCTCAGGATGGCTCAACGGAAATATGGACTAAAGTCAGCTGGAATGTATGAAATAAACCATTATACCTTCATGCAGGTTCGTTAAAATTTGAATTTATTTCTCAAAGTTATAAAAAAAACGCAATTTTCTTTTAGATTTTTAAAATTGCTATATCCTACTCTGCCGTTCTCTACAGTTTGAGTCAGGTTTGA</t>
  </si>
  <si>
    <t>ATGGAAGAGTTTAACAAAAATTGGC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TTGGTGAACTCCATGAAGATATTTTCTTTGATTGTCAA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CATTTTATTCGGAATGACGTTCTTGATAACATACACAACGGGTTATGTAAACTATATAATTGTTGTCTGCGGTGGAGGAATTGGTCTATCTATTTGCATTCTTGGGGAATTCATTCGAAATAAAGCTGACAAGTTATCTGATACACTCTACATGACCAATTGGTACGATCTTAGTGTGAATGATCGGAAAATCTTCTTACTTATCCTCAGGATGGCTCAACGGAAATATGGACTAAAGTCAGCTGGAATGTATGAAATAAACCATTATACCTTCATGAAGATTTTTAAAATTGCTATATCCTACTCTGCCGTTCTCTACAGTTTGAGTCAGGTTTGA</t>
  </si>
  <si>
    <t>ATGGAAGAGTTTAACAAAAATTGGCCCATAATTAACTTCTTAATCTCTCATTTGACTGCAAATGTGACTTCAGGACCACGCAAACATCGTTTACTTATATCTGTTGTTGCTATTGATAATGTTTCATTTTTCATCTGCCTATTTTTGCATTTAAAAAATAGTGAATTGGAGATAAATGTAAACACCTTGGTGGCATCTCTTACGTTCTTTGGTTGCAGTCACTACATATTCAGGCTTCTTGTGGGATTTTTTTTAAAGAAGAATTTATATGCAGAGCTCATGCAGAAGATTAAAGCTCTGTATGAAGAGAAGGGGGACGATGATGAAGATGAACAAATTTTAGCAAAACATTTGGTGAACTCCATGAAGATATTTTCTTTGATTGTCAAGTAAGAAAAATCAAAATTTTAATTTTTTTCTTAAATCAAACTTAAAAAAAAAGGAATTTATGTGAATTTTCTTTTAGATGGCTCGGGACTTTATACATTCTTGCAGGAATTCTGACTGGTGTATATTTCCGTTTAAATCATGATTACGGGCTAATGATAGGCCTACCATTTATTTCAACAGACATTTTTCAGGGAAATTTCTTCTGGAGGGAATTTCCATATTTTATCCAAGAGTATTTCTACAGTAGTTTATCTTTTAGTGTAGTAATCCTCGATCTGGGTATTATTTTTTTGGGCATTCAAGTAATTGCAGAACTCAACATTCTCACTGATACTATGAATTTGTTTAATGAAAAAATGAAAACTCACCCGAAGTTCTTGAACAGAATCATCCGGAGGCATTGCTCATCAATTGAGAATGTTAATTTGCTGAATGATATAATTTCAGAGAGTTCATTTATTCAACTCATGCTTACTTTTTCCACCATTTTATTCGGAATGACGTTCTTGATAACATACACAACGGGTTATGTAAACTATATAATTGTTGTCTGCGGTGGAGGAATTGGTCTATCTATTTGCATTCTTGGGGAATTCATTCGAAATAAAGCTGACAAGTTATCTGATACACTCTACATGACCAATTGGTACGATCTTAGTGTGAATGATCGGAAAATCTTCTTACTTATCCTCAGGATGGCTCAACGGAAATATGGACTAAAGTCAGCTGGAATGTATGAAATAAACCATTATACCTTCATGAAGGTTCGTTAAAATTTGAATTTATTTCTCAAAGTTATAAAAAAAACGCAATTTTCTTTTAGATTTTTAAAATTGCTATATCCTACTCTGCCGTTCTCTACAGTTTGAGTCAGGTTTGA</t>
  </si>
  <si>
    <t>S2S01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CAGGAAAGTGAAGATGATCCTGAAATTAGCGAATGTTTCTGGAAGATGAATAAGACGTATCATTTTCTACAGAAAGTAATTTTCTACATGTACAACGTTACGTTAGTTCTGATGGGTTCATATTCACTCATTAATTTTTTTGTATATGGAAAAAGGAAATTTCTTGTGATTATGAATGTTCCCGGTTTAAATCCCGACCCAGAAGCGGGTTTTCCAGACTACGAAATACAAACCGCCGTCCATCTTGTTTGTCTTTTTGTTGGAATAAATGAGCTGGTTGCTCTTGATGGGATTTTCACGTATTTTGTCCTCAATGGAGCGGTCATAGCAGACAACCTCATCATCCACGTA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AACTGGGATGGATGTCTACAAAATTCTCTACTCCTACTCTGTCCTTCTCATGGATGCTGTTAAAACTTGA</t>
  </si>
  <si>
    <t>ATGGCCGCAAGAGCTTTTACAGTGGCAAAAGGGCGGGAATATTTACTGAAACGGTGTGCTTTTTCAGGTCTAGATATCTTCTTGAGGGATGGCAGGAAGACCCTCTCGTACTATCTCAGCTTCGTGGTACCGAGTTTCTATCAAATTTGTTGCTTATACACATGTTTCATCCTTCAGAATGAACCTGTAACTCTTCTTAAATGTTTGTCTCTCTGGGGAGCAGCTGGTCAGGTAAACTATTTAGCATCATTTAGATAAATTCAGTCAAAAGCTTTTAATTCTTATTTTTCTCACTCTCCAGTGCTCTATCAAGATTCATCTAGCTCATTTCCATCGAAAGAATTTTCGTGAAAAATTTAATTTTATACAGCGAATGCAACAGGAAAGTGAAGATGATCCTGAAATTAGCGAATGTTTCTGGAAGATGAATAAGACGTATCATTTTCTACAGAAAGTAATTTTCTACATGTACAACGTTACGTTAGTTCTGATGGGTTCATATTCACTCATTAATTTTTTTGTATATGGAAAAAGGAAATTTCTTGTGATTATGAATGTTCCCGGTAAGTAAAGAATTTGGCTAAAATCATTTTCGATTAGGCTCCCTATTAAAAAGAAAATTTAATTCTTAGAATTTTGAAATATATTCAAAAATATTAAATTCTTTTGAAAATTTTTGAAAAATGTTTATTAATTCTTTAAAATTTTATCAAAAGACTTTAACATTGAATACAAAAATTAATATTTCGCTTAAAAGTTCTAAAAGTTAATCAAATAAATTCAATCCAAGGGGATATATTATTGGGTAATTTTCCCAGGTTTAAATCCCGACCCAGAAGCGGGTTTTCCAGACTACGAAATACAAACCGCCGTCCATCTTGTTTGTCTTTTTGTTGGAATAAATGAGCTGGTTGCTCTTGATGGGATTTTCACGTATTTTGTCCTCAATGGAGCGGTCATAGCAGACAACCTCATCATCCACGTACGTCGAATGTCTTTATTGGTGGGCCAAGACTCTCTCACCAATATCGACACTGCAGCCTTTATTCGTCACTTGAGTCAACTCCATCAAGAGTATATTGGGTACGTGAATCGCCTCGACAGGATGTACAATCTCATGTTCTTAATGCAATTTGGAAGTTTTGCTCTCAGTGGCTCCGTTGGTCTCTATGCAGCACGAATTGTAAGTCTCCTTGCAATCTATTATTGAAATCTCTCTCGTGTATTTTCAACCATT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AACTGGGATGGATGTCTACAAAATTCTCTACTCCTACTCTGTCCTTCTCATGGATGCTGTTAAAACTTGA</t>
  </si>
  <si>
    <t>S2S02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AAAGAAAGTGAAGATGATCCTGAAATTAGCGAACGTTTCTGGAAGATGAATAAGACGTATCATTTTCTACAGAAAGTAATTTTCTACATGTACAACGTTACGTTAGTTCTGATGGGTTCATACTCACTCATTAATTTTTTTGTCTACGGAAAAAGGAAATTTCTTGTGATTATGAATGTTCCCGGTTTAAATCCCGACCCAGAAGCGGGTTTTCCAGACTACGAAATACAAACCGCCGTCCATCTTGTTTGTCTTTTTGTTGGAATAAATGAGCTGGTTGCTCTTGATGGGATTTTCACGTATTTTGTCCTCAATGGAGCGGTCATAGCAGACAACCTCATCATCCACGTTCGTCGAATGTCTTTA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CTCAAAGCTCAATCTGGAGACTGGA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GCTATTTAGCATCATTTAGATAAATTCAGTCAAAAGCTTTTAATTCTTATTTTTCTCACTCTCTAGTGCTCTATCAAGATTCATCTAGCTCATTTCCATCGAAAGAATTTTCGTGAAAAATTTAATTTTATACAGCGAATGCAAAAAGAAAGTGAAGATGATCCTGAAATTAGCGAACGTTTCTGGAAGATGAATAAGACGTATCATTTTCTACAGAAAGTAATTTTCTACATGTACAACGTTACGTTAGTTCTGATGGGTTCATACTCACTCATTAATTTTTTTGTCTACGGAAAAAGGAAATTTCTTGTGATTATGAATGTTCCCGGTAAGTAAAGAATTTGGCTAAAATCATTTTCGATTAGGCTCCCTATTAAAAAGAAAATTTAATTCTTAGAATTTTGAAATATATTCAAAAATATTAAATTCTTTTGAAAATTTTTGAAAAATGTTTATTAATTCTTTAAAATTTTATCAAAAGACTTAAACATTGAATACAAAAATTAATATTTCGCTTAAAAGTTCTAAAAGTTAAGAATTCAATCAAATAAATTCAATCCAAGGGGATATATTGGGCCTTATTCAGCGACCAAGAAACCCTTGAAATTCGCTTGAAATCTTGAAATTTCAGTACAAAATTCAAAGGGTTTCTTGGTCGCTGAATTAAGCCCATTATTGGGTAATTTTTCCAGGTTTAAATCCCGACCCAGAAGCGGGTTTTCCAGACTACGAAATACAAACCGCCGTCCATCTTGTTTGTCTTTTTGTTGGAATAAATGAGCTGGTTGCTCTTGATGGGATTTTCACGTATTTTGTCCTCAATGGAGCGGTCATAGCAGACAACCTCATCATCCACGTTCGTCGAATGTCTTTA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CTCAAAGCTCAATCTGGAGACTGGAATGGATATCTACAAAATTCTCTACTCCTACTCTATCCTTCTCATGGATGCTGTTGAAGCTTGA</t>
  </si>
  <si>
    <t>S2S03</t>
  </si>
  <si>
    <t>ATGGCCGCAAGAGCTTTTACAGTGGCAAAAGGGCGGGAATATTTACTGAAACGGTGTGCTTTTTCAGGTCTAGATATTTTCTTGAGGGATGGCAGGAAGACCCTCTCGTACTATCTCAGCTTCGTGGTACCGAGTTTCTATCAAATTTGTTGCTTATACACATGTTTCATCCTTCAGAATGAACCTGTAACTCTTCTTAAATGTTTGTCTCTCTGGGGAGCAGCTGGTCAGTGCTCTATCAAGATTCATCTAGCTCATTTCCATCGAAAGAATTTTCGTGAAAAATTTAATTTTATACAGCGAATGCAAAAGGAAAGTGAAGATGATCCTGAAATTAGCGAATGTTTCTGGAAGATGAATAAGACGAACCATTTTCTACAGAAAGTAATTTTCTACATGTACAACGTTACGTTAGTTCTGATGGGTTCATATTCACTCATTAATTTTTTTGTCTACGGAAAAAGGAAATTTCTTGTGATCATGAATGTTCCCGGTTTAAATCCCAACCCAGAAGCGGGTTTTCCAGACTACGAAATACAAACCGCCGTCCATCTTGTT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TTTCTTGAGGGATGGCAGGAAGACCCTCTCGTACTATCTCAGCTTCGTGGTACCGAGTTTCTATCAAATTTGTTGCTTATACACATGTTTCATCCTTCAGAATGAACCTGTAACTCTTCTTAAATGTTTGTCTCTCTGGGGAGCAGCTGGTCAGGTAAGCTATTTAGCATCATTTAGATAAATTCAGTCAAAAGCTTTTAATTCTTATTCTTCTCACTCTCCAGTGCTCTATCAAGATTCATCTAGCTCATTTCCATCGAAAGAATTTTCGTGAAAAATTTAATTTTATACAGCGAATGCAAAAGGAAAGTGAAGATGATCCTGAAATTAGCGAATGTTTCTGGAAGATGAATAAGACGAACCATTTTCTACAGAAAGTAATTTTCTACATGTACAACGTTACGTTAGTTCTGATGGGTTCATATTCACTCATTAATTTTTTTGTCTACGGAAAAAGGAAATTTCTTGTGATCATGAATGTTCCCGGTAAGTTAAGAATTTCTAATTTAGTCTAAATTGGCTAAAATCATAAAAAGTTTATTAATTCTTTAAAATTTTATCAAAAGACTTAAACATTGAATACAAAAATTAATATTTCGCTCAAAAATTCAAAAAATTAAGAATTCAAACAAATATAATTCAATCCAATGGGGAAAATTGGTGCGTAATTTTCCAGGTTTAAATCCCAACCCAGAAGCGGGTTTTCCAGACTACGAAATACAAACCGCCGTCCATCTTGTT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CTACTCTATCCTTCTCATGGATGCTGTTGAAGCTTGA</t>
  </si>
  <si>
    <t>S2S04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AAGGAAAGTGAAGATGATCCTGAAATTAGCGAATGTTTCTGGAAGATGAATAAGACGAACCATTTTCTACAGAAAGTAATTTTCTACATGTACAACGTTACGTTAGTTCTGATGGGTTCATATTCACTCATTAATTTTTTTGTATATGGAAAAAGGAAATTTCTTGTGATTATGAATGTTCCTGGTTTAAATCCTGACCCAGAAGCGGGTTTTCCAGACTACGAAATACAAACCGCCGTCCATCTTGTTTGTCTTTTTGTTGGAATAAATGAGCTGGTTGCTCTTGATGGGATATTTACGTATTTTGTCCTCAATGGAGCGGTCATAGCAGACAACCTCATCATCCACGTACGTCGAATGTCTTTATTGGTGGGCCAAGACTCTCTCACCAATAGCGACACTGCAGCCTTTATTCGTCACTTGAGTCAACTCCATCAAGAGTATATTT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ACTATTTAGCATCATTTAGATAAATTCAGTCAAAAGCTTTTAATTCTTATTCTTCTCACTCTCCAGTGCTCTATCAAGATTCATCTAGCTCATTTCCATCGAAAGAATTTTCGTGAAAAATTTAATTTTATACAGCGAATGCAAAAGGAAAGTGAAGATGATCCTGAAATTAGCGAATGTTTCTGGAAGATGAATAAGACGAACCATTTTCTACAGAAAGTAATTTTCTACATGTACAACGTTACGTTAGTTCTGATGGGTTCATATTCACTCATTAATTTTTTTGTATATGGAAAAAGGAAATTTCTTGTGATTATGAATGTTCCTGGTAAGTTAAGAATTTCTAATTTAGTCTAAAATGGCTAAAATCATAAAAAGTTTATTATAAAAGTTTATTAATTCTTTAAAATTATATCAAAAGACATTGAATATAAAAATTAATATTTCGCTCAAAAATTCTAAAAATTAAGAATTCAAACAAATAAATTCAATCCAAGAGGGAAAATTTTTTATGTAATTTTCCAGGTTTAAATCCTGACCCAGAAGCGGGTTTTCCAGACTACGAAATACAAACCGCCGTCCATCTTGTTTGTCTTTTTGTTGGAATAAATGAGCTGGTTGCTCTTGATGGGATATTTACGTATTTTGTCCTCAATGGAGCGGTCATAGCAGACAACCTCATCATCCACGTACGTCGAATGTCTTTATTGGTGGGCCAAGACTCTCTCACCAATAGCGACACTGCAGCCTTTATTCGTCACTTGAGTCAACTCCATCAAGAGTATATTT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AGCACATATTCCCCTCAATTACGACTATTCCCTCAAAACTTTCAATTTTGCGGGTTTTCTTGCCAATGTAGAACTCTCTGATTTTGGATGAGCTCTACAATACTCAATGGACGTCGATGAACGTGAGAAATCGTCGAATGTTGATGTTCATAATGCAAAGAGCAAGGACACAGCGTGGTATGACGGTGGGCAATATTTCAAAGCTCAATCTGGAGACTGGGATGGATATCTACAAAATTCTCTACTCCTACTCTATCCTTCTCATGGATGCTGTTGAAGCTTGA</t>
  </si>
  <si>
    <t>S2S07</t>
  </si>
  <si>
    <t>ATGGCCGCAAGAGCTTTTACAGTGGCAAAAGGGCGGGAATATTTACTGAAACGGTGTGCTTTTTCAGGTCTAGATATCTTCTTGAGGGATGGCAGGAAGACCCTCTCGTACTATCTCAGCTTCGTGGTACCGAGTTTCTATCAAATTTGTTGCTTATACACATGTTTCATCCTTCAGAATGAGCCTGTAACTCTTCTTAAATGTTTGTCTCTCTGGGGAGCAGCTGGTCAGTGCTCTATCAAGATTCATCTAGCTCATTTCCATCGAAAGAATTTTCGTGAAAAATTTAATTTTATACAGCGAATGCAACAGGAAAGTGAAGATGATCCTGAAATTAGCGAATGTTTCTGGAAGATGAATAAGACGTATCATTTTCTACAGAAAGTAATTTTCTACATGTACAACGTTACGTTAGTTCTGATGGGTTCATATTCACTCATTAATTTTTTTGTATATGGAAAAAGGAAATTTCTTGTGATTATGAATGTTCCCGGTTTAAATCCCGACCCAGAAGCGGGTTTTCCAGACTACGAAATACAAACCGCCGTCCATCTTGTTTGTCTTTTTGTTGGAATAAATGAGCTGGTTGCTCTTGATGGGATTTTCACGTATTTTGTCCTCAATGGAGCGGTCATAGCAGACAACCTCATCATCCACGTACGTCGAATGTCTTTA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GCCTGTAACTCTTCTTAAATGTTTGTCTCTCTGGGGAGCAGCTGGTCAGGTAAACTATTTAGCATCATTTAGATAAATTCAGTCAAAAGCTTTTAATTCTTATTTTTCTCACTCTCCAGTGCTCTATCAAGATTCATCTAGCTCATTTCCATCGAAAGAATTTTCGTGAAAAATTTAATTTTATACAGCGAATGCAACAGGAAAGTGAAGATGATCCTGAAATTAGCGAATGTTTCTGGAAGATGAATAAGACGTATCATTTTCTACAGAAAGTAATTTTCTACATGTACAACGTTACGTTAGTTCTGATGGGTTCATATTCACTCATTAATTTTTTTGTATATGGAAAAAGGAAATTTCTTGTGATTATGAATGTTCCCGGTAAGTAAAGAATTTGGCTAAAATCATTTTCGATTAGGCTCCCTATTAAAAAGAAAATTTAATTCTTAGAATTTTGAAATATATTCAAAAATATTAAATTCTTTTGAAAATTTTTGAAAAATGTTTATTAATTCTTTAAAATTTTATCAAAAGACTTTAACATTGAATACAAAAATTAATATTTCGCTTAAAAGTTCTAAAAGTTAATCAAATAAATTCAATCCAAGGGGATATATTATTGGGTAATTTTCCCAGGTTTAAATCCCGACCCAGAAGCGGGTTTTCCAGACTACGAAATACAAACCGCCGTCCATCTTGTTTGTCTTTTTGTTGGAATAAATGAGCTGGTTGCTCTTGATGGGATTTTCACGTATTTTGTCCTCAATGGAGCGGTCATAGCAGACAACCTCATCATCCACGTACGTCGAATGTCTTTATTGGTGGGCCAAGACTCTCTCACCAATAGCGACACTGCAGCCTTTATTCGTCACTTGAGTCAACTCCATCAAGAGTATATTGGGTACGTGAATCGCCTCGACAGGATGTACAATCTCATGTTCTTAATGCAATTTGGAAGTTTTGCTCTCAGTGGCTCCGTTGGTCTCTATGCAGCACGAATTGTAAGTCTCCTTGCAATCTATTATTGAAATCTCTCTCGTGTATTTTCAACCATT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CTACTCTATCCTTCTCATGGATGCTGTTGAAGCTTGA</t>
  </si>
  <si>
    <t>S2S08</t>
  </si>
  <si>
    <t>ATGGCCGCAGGAGCTTTTACAGTGGCAAAAGGGCGGGAATATTTACTGAAACGGTGTGCTTTTTCAGGTCTAGATATCTTCTTAAGGGATGGTGGCAAAAAGACCCTCTCGTACTATCTCAGCTTCTTGGTACCGAGTTTCTATCAAATTTGTTGCTTATACACATGTTTCATCCTTCAGAATGAACCTGTAACTCTTCTTAAATGTTTGTCTCTCTGGGGAGCAGCTGGTCAGTGCTCTATCAAGATTCATCTAGCTCATTTCCATCGAAAGAATTTTCGTGAAAAATTTAATTTTATACAGCGAATGCAACAGGAAAGTGAACATGATCCTGAAATAAGCGAACGTTTCTGGAAGATGAATAAGACGTATCATTTTCTACAGAAAATAATTTTCTACATGTACAACGTAACGTTAGTTCTGATGGGTTCATACTCACTCATTAATTTTTTTGTCTACGGAAAAAGGAAATTTCTTGTGATTATGAATGTTCCCGGTTTAAATCCCGACCCAGAAGCG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AATGAACGTGAGAAATCGTCGAATGTTGATGTTCATAATGCAAAGAGCAAGGACACAGCGTGGTATGACGGTGGGCAATATTTCAAAGCTCAATCTAGAGACTGGGATGGATATCTACAAAATTCTCTACTCCTACTCTATCCTTCTCATGGATGCTGTTGAAGCTTGA</t>
  </si>
  <si>
    <t>ATGGCCGCAGGAGCTTTTACAGTGGCAAAAGGGCGGGAATATTTACTGAAACGGTGTGCTTTTTCAGGTCTAGATATCTTCTTAAGGGATGGTGGCAAAAAGACCCTCTCGTACTATCTCAGCTTCTTGGTACCGAGTTTCTATCAAATTTGTTGCTTATACACATGTTTCATCCTTCAGAATGAACCTGTAACTCTTCTTAAATGTTTGTCTCTCTGGGGAGCAGCTGGTCAGGTAAGCTATTTTAGCATCATTTAAATGAATTCAGACAAAAGCTTTTAATTCTTATTTTTCTCACTCTCCAGTGCTCTATCAAGATTCATCTAGCTCATTTCCATCGAAAGAATTTTCGTGAAAAATTTAATTTTATACAGCGAATGCAACAGGAAAGTGAACATGATCCTGAAATAAGCGAACGTTTCTGGAAGATGAATAAGACGTATCATTTTCTACAGAAAATAATTTTCTACATGTACAACGTAACGTTAGTTCTGATGGGTTCATACTCACTCATTAATTTTTTTGTCTACGGAAAAAGGAAATTTCTTGTGATTATGAATGTTCCCGGTAAGTAAAGAATTTGGCTAAAATCATTTTCGATTAGGCTCCCTATTAAAAAGAAAATTTAATTCTTAGAATTTTGAAATACATTCAAAAATATTAATTTCTTTTGAAAATTTTTGAAAAATGTATATTAATTCTTTAAAATTTTATCAAAAGACTTAAACATTGAATACAAAAATTAATATTTCGCTTAAAAGTTCTAAAAGTTAAGAATTCAATCAAATAAATTCAATCCAAGGGGATATATTATTGGGTAATTTTCCCAGGTTTAAATCCCGACCCAGAAGCG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GTAAGTCTCCTTGCAATCTATTATTGAAATCTCTCTCGTGTATTTTCAACCATTCCCTCAACTGATATTTTCTCATCTCCCCAGAGTGATTGGTATGCCGTGTACTGGATTGTTGTATGTAATGTGTTTCAATTATTCTTCTCCTGTGCTCTCGGTTCCATCATCGAAAGCAAGGTGAGTGCATAGCACATATTCCCCTCAATTACGACTATTCCCTCAAAACTTTCAATTTTGCGGGTTTTCTTGCCAATGTAGAACTCTCTGATTTTGGATGAGCTCTACAATACTCAATGGACGTCAATGAACGTGAGAAATCGTCGAATGTTGATGTTCATAATGCAAAGAGCAAGGACACAGCGTGGTATGACGGTGGGCAATATTTCAAAGCTCAATCTAGAGACTGGGATGGATATCTACAAAATTCTCTACTCCTACTCTATCCTTCTCATGGATGCTGTTGAAGCTTGA</t>
  </si>
  <si>
    <t>S2S09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AAGGAAAGTGAAGATGATCCTGAAATTAGCGAATGTTTCTGGAAGATGAATAAGACGAACCATTTTCTACAGAAAGTAATTTTCTACATGTACAACGTTACGTTAGTTTTGATGGGTTCATACTCACTCATTAATTTTTTTGTCTACGGAAAAAGGAAATTTCTTGTGATCATGAATGTTCCCGGTTTAAATCCCGACCCAGAAGCC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A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ACTATTTAGCATCATTTAGATAAATTCAGTCAAAAGCTTTTAATTCTTATTTTTCTCACTCTCCAGTGCTCTATCAAGATTCATCTAGCTCATTTCCATCGAAAGAATTTTCGTGAAAAATTTAATTTTATACAGCGAATGCAAAAGGAAAGTGAAGATGATCCTGAAATTAGCGAATGTTTCTGGAAGATGAATAAGACGAACCATTTTCTACAGAAAGTAATTTTCTACATGTACAACGTTACGTTAGTTTTGATGGGTTCATACTCACTCATTAATTTTTTTGTCTACGGAAAAAGGAAATTTCTTGTGATCATGAATGTTCCCGGTAAGTTAAGAATTTCTAATTTAGTCTAAAATGGCTAAAATCATAAAAAGTTTATTATAAAAGTTTATTAATTCTTTAAAATTATATCAAAAGACTTTAACATTGAATACAAAAATTAATATTTCGCTTAAAAATTCTAAAAATTAAGAATTCAAACAAATAAATTCAATCCAAGGGGGAAAATTGGTGCGTAATTTTCCAGGTTTAAATCCCGACCCAGAAGCC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GTAAGTCTCCTTGCAATCTATTATTGAAATCTCTCTCGTGTATTTTCAACCACCCCTTCAACTGATATTTTCTCATCTCCCCAGAGTGATTGGTATGCCGTGTACTGGATTGTTGTATGTAATGTGTTTCAATTATTCTTCTCCTGTGCTCTCGGTTCCATCATCGAAAGCAAGGTGAGTGCATAGCACATATTCCCCTCAATTACGACTATTCCCTCAAAACTTTCAATTTTGCGGGTTTTCTTGCCAATGTAGAACTCTCTGATTTTGGATGAGCTCTACAATACTCAATGGACATCGATGAACGTGAGAAATCGTCGAATGTTGATGTTCATAATGCAAAGAGCAAGGACACAGCGTGGTATGACGGTGGGCAATATTTCAAAGCTCAATCTGGAGACTGGGATGGATATCTACAAAATTCTCTACTCCTACTCTATCCTTCTCATGGATGCTGTTGAAGCTTGA</t>
  </si>
  <si>
    <t>S2S10</t>
  </si>
  <si>
    <t>ATGGCCGCAAGAGCTTTTACAGTGGCAAAAGGGCGGGAATATTTACTGAAACGGTGTGCTTTTTCAGGTCTAGATATTTTCTTGAGGGATGGCAGGAAGACCCTCTCGTACTATCTCAGCTTCTTGGTACCGAGTTTCTATCAAATTTGTTGCTTATACACATGTTTCATCCTTCAGAATGAACCTGTAACTCTTCTTAAATGTTTGTCTCTCTGGGGAGCAGCTGGTCAGTGCTCTATCAAGATTCATCTAGCTCATTTCCATCGAAAGAATTTTCGTGAAAAATTTAATTTTATACAGCGAATGCAAAAGGAAAGTGAAGATGATCCTGAAATTAGCGAATGTTTCTGGAAGATGAATAAGACGAACCATTTTCTACAGAAAGTAATTTTCTACATGTACAACGTTACGTTAGTTCTGATGGGTTCATATTCACTCATTAATTTTTTTGTATATGGAAAAAGGAAATTTCTTGTGATCATGAATGTTCCCGGTTTAAATCCCAACCCAGAAGCG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TTTCTTGAGGGATGGCAGGAAGACCCTCTCGTACTATCTCAGCTTCTTGGTACCGAGTTTCTATCAAATTTGTTGCTTATACACATGTTTCATCCTTCAGAATGAACCTGTAACTCTTCTTAAATGTTTGTCTCTCTGGGGAGCAGCTGGTCAGGTAAACTATTTAGCATCATTTAGATAAATTCAGTCAAAAGCTTTTAATTCTTATTCTTCTCACTCTCCAGTGCTCTATCAAGATTCATCTAGCTCATTTCCATCGAAAGAATTTTCGTGAAAAATTTAATTTTATACAGCGAATGCAAAAGGAAAGTGAAGATGATCCTGAAATTAGCGAATGTTTCTGGAAGATGAATAAGACGAACCATTTTCTACAGAAAGTAATTTTCTACATGTACAACGTTACGTTAGTTCTGATGGGTTCATATTCACTCATTAATTTTTTTGTATATGGAAAAAGGAAATTTCTTGTGATCATGAATGTTCCCGGTAAGTTAAGAATTTCTAATTTAGTCTAAATTGGCTAAAATCATAAAAAGTTTATTAATTCTTTAAAATTTTATCAAAAGACTTAAACATTGAATACAAAAATTAATATTTCGCTCAAAAATTCAAAAAATTAAGAATTCAAACAAATATAATTCAATCCAATGGGGAAAATTGGTGCGTAATTTTCCAGGTTTAAATCCCAACCCAGAAGCG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CTACTCTATCCTTCTCATGGATGCTGTTGAAGCTTGA</t>
  </si>
  <si>
    <t>S2S11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AAAGAAAGTGAAGATGATCCTGAAATTAGCGAATGTTTCTGGAAGATGAATAAGACGTATCATTTTCTACAGAAAGTAATTTTCTACATGTACAACGTTACGTTAGTTCTGATGGGTTCATATTCACTCATTAATTTTTTTGTCTACGGAAAAAGGAAATTTCTTGTGATCATGAATGTTCCCGGTTTAAATCCCGACCCAGAAGCGGGTTTTCCAGACTACGAAATACAAACCGCCGTCCATCTTGTTTGTCTTTTTGTTGGAATAAATGAGCTGGTTGCTCTTGATGGGATA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ACTATTTAGCATCATTTAGATAAATTCAGTCAAAAGCTTTTAATTCTTATTTTTCTCACTCTCCAGTGCTCTATCAAGATTCATCTAGCTCATTTCCATCGAAAGAATTTTCGTGAAAAATTTAATTTTATACAGCGAATGCAAAAAGAAAGTGAAGATGATCCTGAAATTAGCGAATGTTTCTGGAAGATGAATAAGACGTATCATTTTCTACAGAAAGTAATTTTCTACATGTACAACGTTACGTTAGTTCTGATGGGTTCATATTCACTCATTAATTTTTTTGTCTACGGAAAAAGGAAATTTCTTGTGATCATGAATGTTCCCGGTAAGTTAAGAATTTCTAATTTAGTCTAAATTGGCTAAAATCATAAAAAGTTTATTAATTCTTTAAAATTTTATCAAAAGACTTAAACATTGAATACAAAAATTAATATTTCGCTCAAAAATTCAAAAAATTAAGAATTCAAACAAATATAATTCAATCCAATGGGGAAAATTGGTGCGTAATTTTCCAGGTTTAAATCCCGACCCAGAAGCGGGTTTTCCAGACTACGAAATACAAACCGCCGTCCATCTTGTTTGTCTTTTTGTTGGAATAAATGAGCTGGTTGCTCTTGATGGGATATTCACGTATTTTGTCCTCAATGGAGCGGTCATAGCAGACAACCTCATCATCCACGTTCGTCGAATGTCTTTATTGGTGGGCCAAGACTCTCTCACCAATAT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CTACTCTAT</t>
  </si>
  <si>
    <t>S2S12</t>
  </si>
  <si>
    <t>ATGGCCGCAAGAGCTTTTACAGTGGCAAAAGGGCGGGAATATTTACTGAAACGGTGTGCTTTTTCAGGTCTAGATATCTTCTTAAGGGATGGTGGCAAGAAGACCCTCTCGTACTATCTTAGCTTCGTGGTACCGAGTTTCTATCAAATTTGTTGTTTATACACATGTTTCATCCTTCAGAATGAGCCTGTAACTCTTCTTAAATGTTTGTCTCTCTGGGGAGCAGCTGGTCAGTGCTCTATCAAGATTCATCTAGCTCATTTCCATCGAAAGAATTTTCGTGAAAAATTTAATTTTATACAGCGAATGCAAAAGGAAAGTGAAGATGATCCTGAAATTAGCGAATGTTTCTGGAAGATGAATAAGACGTATCATTTTCTACAGAAAGTAATTTTCTACATGTACAACGTTACGTTAGTTCTGATGGGTTCATATTCACTCATTAATTTTTTTGTATATGGAAAAAGGAAATTTCTTGTGATTATGAATGTTCCTGGTTTAAATCCCGACCCAGAAGCCGGTTTTCCAGACTACGAAATACAAACCGCCGTCCATCTTGTTTGTCTTTTTGTTGGAATAAATGAGCTGGTTGCTCTTGATGGGATTTTCACGTATTTTGTCCTCAATGGAGCGGTCATAGCAGACAACCTCATCATCCACGTACGTCGAATGTCTTTC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AGAGACTGGGATGGATATCTACAAAATTCTCTACTCCTACTCTATCCTTCTCATGGATGCTGTTGAAGCTTGA</t>
  </si>
  <si>
    <t>ATGGCCGCAAGAGCTTTTACAGTGGCAAAAGGGCGGGAATATTTACTGAAACGGTGTGCTTTTTCAGGTCTAGATATCTTCTTAAGGGATGGTGGCAAGAAGACCCTCTCGTACTATCTTAGCTTCGTGGTACCGAGTTTCTATCAAATTTGTTGTTTATACACATGTTTCATCCTTCAGAATGAGCCTGTAACTCTTCTTAAATGTTTGTCTCTCTGGGGAGCAGCTGGTCAGGTAAGCTATTTAGCATCATTTAGATAAATTCAGTCAAAAGCTTTTAATTCTTATTTTTCTCACTCTCCAGTGCTCTATCAAGATTCATCTAGCTCATTTCCATCGAAAGAATTTTCGTGAAAAATTTAATTTTATACAGCGAATGCAAAAGGAAAGTGAAGATGATCCTGAAATTAGCGAATGTTTCTGGAAGATGAATAAGACGTATCATTTTCTACAGAAAGTAATTTTCTACATGTACAACGTTACGTTAGTTCTGATGGGTTCATATTCACTCATTAATTTTTTTGTATATGGAAAAAGGAAATTTCTTGTGATTATGAATGTTCCTGGTAAGTAAAGAATTTCTAATTTAGTCTAAATTGGCTAAAATCATAAAAAGTTTATTATAAAAGTTTATTAATTCTTTAAAATTATATCAAAAGACTTTAACATTGAATACAAAAATTAATATTTCGCTTAAAAATTCTAAAAATTAAGAATTCAAACAAATAAATTCAATCCAAGGGGGAAAATTGGTGCGTAATTTTCCAGGTTTAAATCCCGACCCAGAAGCCGGTTTTCCAGACTACGAAATACAAACCGCCGTCCATCTTGTTTGTCTTTTTGTTGGAATAAATGAGCTGGTTGCTCTTGATGGGATTTTCACGTATTTTGTCCTCAATGGAGCGGTCATAGCAGACAACCTCATCATCCACGTACGTCGAATGTCTTTCTTGGTGGGCCAAGACTCTCTCACCAATAGCGACACTGCAGCCTTTATTCGTCACTTGAGTCAACTCCATCAAGAGTATATTGGGTACGTGAATCGCCTCGACAGGATGTACAATCTCATGTTCTTAATGCAATTTGGAAGTTTTGCTCTCAGTGGCTCCGTTGGTCTCTATGCAGCACGAATTGTAAGTCTCCTTGCAATCTATTATTGAAATCTCTCTCGTGTATTTTCAACCAC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AGAGACTGGGATGGATATCTACAAAATTCTCTACTCCTACTCTATCCTTCTCATGGATGCTGTTGAAGCTTGA</t>
  </si>
  <si>
    <t>S2S13</t>
  </si>
  <si>
    <t>ATGGCCGCAAGAGCTTTTACAGTGGCAAAAGGGCGGGAATATTTACTGAAACGGTGTGCTTTTTCAGGTCTAGATATCTTCTTGAGGGATGGCAGGAAGACCCTCTCGTACTATCTCAGCTTCGTGGTACCGAGTTTCTATCAAATTTGTTGCTTATACACATGTTTCATCCTTCAGAATGAGCCTGTAACTCTTCTTAAATGTTTGTCTCTCTGGGGAGCAGCTGGTCAGTGCTCTATCAAGATTCATCTAGCTCATTTCCATCGAAAGAATTTTCGTGAAAAATTTAATTTTATACAGCGAATGCAAAAGGAAAGTGAAGATGATCCTGAAATTAGCGAATGTTTCTGGAAGATGAATAAGACGAACCATTTTCTACAGAAAGTAATTTTCTACATGTACAACGTTACGTTAGTTCTGATGGGTTCATATTCACTCATTAATTTTTTTGTATATGGAAAAAGGAAATTTCTTGTGATTATGAATGTTCCTGGTTTAAATCCCGACCCAGAAGCGGGTTTTCCAGACTACGAAATACAAACCGCCGTCCATCTTCTGTGTCTTTTTGTTGGAATAAATGAGCTGGTTGCTCTTGATGGGATATTCACGTATTTTGTCCTCAATGGAGCGGTCATAGCAGACAACCTCATCATCCACGTACGTCGAATGTCTTTC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GCCTGTAACTCTTCTTAAATGTTTGTCTCTCTGGGGAGCAGCTGGTCAGGTAAACTATTTAGCATCATTTAGATAAATTCAGTCAAAAGCTTTTAATTCTTATTCTTCTCACTCTCCAGTGCTCTATCAAGATTCATCTAGCTCATTTCCATCGAAAGAATTTTCGTGAAAAATTTAATTTTATACAGCGAATGCAAAAGGAAAGTGAAGATGATCCTGAAATTAGCGAATGTTTCTGGAAGATGAATAAGACGAACCATTTTCTACAGAAAGTAATTTTCTACATGTACAACGTTACGTTAGTTCTGATGGGTTCATATTCACTCATTAATTTTTTTGTATATGGAAAAAGGAAATTTCTTGTGATTATGAATGTTCCTGGTAAGTAAAGAATTTCTAATTTAGTCTAAATTGGCTAAAATCATAAAAAGTTTATTATAAAAGTTTATTAATTCTTTAAAATTATATCAAAAGACTTTAACATTGAATACAAAAATTAATATTTCGCTCAAAAATTCAAAAAATTAAGAATTCAAACAAATATAATTCAATCCAATGGGGAAAATTGGTGCGTAATTTTCCAGGTTTAAATCCCGACCCAGAAGCGGGTTTTCCAGACTACGAAATACAAACCGCCGTCCATCTTCTGTGTCTTTTTGTTGGAATAAATGAGCTGGTTGCTCTTGATGGGATATTCACGTATTTTGTCCTCAATGGAGCGGTCATAGCAGACAACCTCATCATCCACGTACGTCGAATGTCTTTCTTGGTGGGCCAAGACTCTCTCACCAATAG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CTACTCTATCCTTCTCATGGATGCTGTTGAAGCTTGA</t>
  </si>
  <si>
    <t>S2S14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AAGGAAAGTGAAGATGATCCTGAAATTAGCGAATGTTTCTGGAAGATGAATAAGACGAACCATTTTCTACAGAAAGTAATTTTCTACATGTACAACGTTACGTTAGTTCTGATGGGTTCATATTCACTCATTAATTTTTTTGTCTACGGAAAAAGGAAATTTCTTGTGATCATGAATGTTCCCGGTTTAAATCCCAACCCAGAAGCGGGTTTTCCAGACTACGAAATACAAACCGCCGTCCATCTTGTTTGTCTTTTTGTTGGAATAAATGAGCTGGTTGCTCTTGATGGGATATTCACGTATTTTGTCCTCAATGGAGCGGTCATAGCAGACAACCTCATCATCCACGTACGTCGAATGTCTTTC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A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GCTATTTAGCATCATTTAGATAAATTCAGTCAAAAGCTTTTAATTCTTATTTTTCTCACTCTCCAGTGCTCTATCAAGATTCATCTAGCTCATTTCCATCGAAAGAATTTTCGTGAAAAATTTAATTTTATACAGCGAATGCAAAAGGAAAGTGAAGATGATCCTGAAATTAGCGAATGTTTCTGGAAGATGAATAAGACGAACCATTTTCTACAGAAAGTAATTTTCTACATGTACAACGTTACGTTAGTTCTGATGGGTTCATATTCACTCATTAATTTTTTTGTCTACGGAAAAAGGAAATTTCTTGTGATCATGAATGTTCCCGGTAAGTTAAGAATTTCTAATTTAGTCTAAATTGGCTAAAATCATAAAAAGTTTATTAATTCTTTAAAATTTTATCAAAAGACTTAAACATTGAATACAAAAATTAATATTTCGCTCAAAAATTCAAAAAATTAAGAATTCAAACAAATATAATTCAATCCAATGGGGAAAATTGGTGCGTAATTTTCCAGGTTTAAATCCCAACCCAGAAGCGGGTTTTCCAGACTACGAAATACAAACCGCCGTCCATCTTGTTTGTCTTTTTGTTGGAATAAATGAGCTGGTTGCTCTTGATGGGATATTCACGTATTTTGTCCTCAATGGAGCGGTCATAGCAGACAACCTCATCATCCACGTACGTCGAATGTCTTTCTTGGTGGGCCAAGACTCTCTCACCAATAG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TCAAAACTTTCAATTTTGCGGGTTTTCTTGCCAATGTAGAACTCTCTGATTTTGGATGAGCTCTACAATACTCAATGGACATCGATGAACGTGAGAAATCGTCGAATGTTGATGTTCATAATGCAAAGAGCAAGGACACAGCGTGGTATGACGGTGGGCAATATTTCAAAGCTCAATCTGGAGACTGGGATGGATATCTACAAAATTCTCTACTCCTACTCTAT</t>
  </si>
  <si>
    <t>S2S15</t>
  </si>
  <si>
    <t>ATGGCCGCAAGAGCTTTTACAGTGGCAAAAGGGCGGGAATATTTACTGAAACGGTGTGCTTTTTCAGGTCTAGATATCTTCTTGAGGGATGGCAGGAAGACCCTCTCGTACTATCTCAGCTTCGTGGTACCGAGTTTCTATCAAATTTGTTGCTTATACACATGTTTCATCCTTCAGAATGAGCCTGTAACTCTTCTTAAATGTTTGTCTCTCTGGGGAGCAGCTGGTCAGTGCTCTATCAAGATTCATCTAGCTCATTTCCATCGAAAGAATTTTCGTGAAAAATTTAATTTTATACAGCGAATGCAAAAGGAAAGTGAAGATGATCCTGAAATTAGCGAATGTTTCTGGAAGATGAATAAGACGTATCATTTTCTACAGAAAGTAATTTTCTACATGTACAACGTTACGTTAGTTCTGATGGGTTCATATTCACTCATTAATTTTTTTGTATATGGAAAAAGGAAATTTCTTGTGATTATGAATGTTCCTGGTTTAAATCCCGACCCAGAAGCGGGTTTTCCAGACTACGAAATACAAACCGCCGTCCATCTTCTGTGTCTTTTTGTTGGAATAAATGAGCTGGTTGCTCTTGATGGGATATTCACGTATTTTGTCCTCAATGGAGCGGTCATAGCAGACAACCTCATCATCCACGTACGTCGAATGTCTTTCTTGGTGGGCCAAGACTCTCTCACCAATAG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GCCTGTAACTCTTCTTAAATGTTTGTCTCTCTGGGGAGCAGCTGGTCAGGTAAGCTATTTAGCATCATTTAGATAAATTCAGTCAAAAGCTTTTAATTCTTATTCTTCTCACTCTCCAGTGCTCTATCAAGATTCATCTAGCTCATTTCCATCGAAAGAATTTTCGTGAAAAATTTAATTTTATACAGCGAATGCAAAAGGAAAGTGAAGATGATCCTGAAATTAGCGAATGTTTCTGGAAGATGAATAAGACGTATCATTTTCTACAGAAAGTAATTTTCTACATGTACAACGTTACGTTAGTTCTGATGGGTTCATATTCACTCATTAATTTTTTTGTATATGGAAAAAGGAAATTTCTTGTGATTATGAATGTTCCTGGTAAGTAAAGAATTTCTAATTTAGTCTAAATTGGCTAAAATCATAAAAAGTTTATTATAAAAGTTTATTAATTCTTTAAAATTATATCAAAAGACTTTAACATTGAATACAAAAATTAATATTTCGCTCAAAAATTCAAAAAATTAAGAATTCAAACAAATATAATTCAATCCAATGGGGAAAATTGGTGCGTAATTTTCCAGGTTTAAATCCCGACCCAGAAGCGGGTTTTCCAGACTACGAAATACAAACCGCCGTCCATCTTCTGTGTCTTTTTGTTGGAATAAATGAGCTGGTTGCTCTTGATGGGATATTCACGTATTTTGTCCTCAATGGAGCGGTCATAGCAGACAACCTCATCATCCACGTACGTCGAATGTCTTTCTTGGTGGGCCAAGACTCTCTCACCAATAGCGACACTGCAGCCTTTATTCGTCACTTGAGTCAACTCCATCAAGAGTATATTGGGTACGTGAATCGCCTCGACAGGATGTACAATCTCATGTTCTTAATGCAATTTGGAAGTTTTGCTCTCAGTGGCTCCGTTGGTCTCTATGCAGCACGAATTGTAAGTCTCCTTGCAATCTATTATTGAAATCTCTCTCGTGTATTTTCAACCA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CTACTCTATCCTTCTCATGGATGCTGTTGAAGCTTGA</t>
  </si>
  <si>
    <t>S2S16</t>
  </si>
  <si>
    <t>ATGGCCGCAAGAGCTTTTACAGTGGCAAAAGGGCGGGAATATTTACTGAAACGGTGTGCTTTTTCAGGTCTAGATATCTTCTTGAGGGATGGCAGGAAGACCCTCTCGTACTATCTCAGCTTCGTGGTACCGAGTTTCTATCAAATTTGTTGCTTATACACATGTTTCATCCTTCAGAATGAACCTGTAACTCTTCTTAAATGTTTGTCTCTCTGGGGAGCAGCTGGTCAGTGCTCTATCAAGATTCATCTAGCTCATTTCCATCGAAAGAATTTTCGTGAAAAATTTAGTTTTATACAGCGAATGCAAAAGGAAAGTGAAGATGATCCTGAAATTAGCGAATGTTTCTGGAAGATGAATAAGACGAACCATTTTCTACAGAAAGTAATTTTCTACATGTACAACGTTACGTTAGTTCTGATGGGTTCATATTCACTCATTAATTTTTTTGTCTACGGAAAAAGGAAATTTCTTGTGATCATGAATGTTCCCGGTTTAAATCCCAACCCAGAAGCGGGTTTTCCAGACTACGAAATACAAACCGCCGTCCATCTTGTT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GAGGGATGGCAGGAAGACCCTCTCGTACTATCTCAGCTTCGTGGTACCGAGTTTCTATCAAATTTGTTGCTTATACACATGTTTCATCCTTCAGAATGAACCTGTAACTCTTCTTAAATGTTTGTCTCTCTGGGGAGCAGCTGGTCAGGTAAACTATTTAGCATCATTTAGATAAATTCAGTCAAAAGCTTTTAATTCTTATTTTTCTCACTCTCCAGTGCTCTATCAAGATTCATCTAGCTCATTTCCATCGAAAGAATTTTCGTGAAAAATTTAGTTTTATACAGCGAATGCAAAAGGAAAGTGAAGATGATCCTGAAATTAGCGAATGTTTCTGGAAGATGAATAAGACGAACCATTTTCTACAGAAAGTAATTTTCTACATGTACAACGTTACGTTAGTTCTGATGGGTTCATATTCACTCATTAATTTTTTTGTCTACGGAAAAAGGAAATTTCTTGTGATCATGAATGTTCCCGGTAAGTTAAGAATTTCTAATTTAGTCTAAATTGGCTAAAATCATAAAAAGTTTATTAATTCTTTAAAATTTTATCAAAAGACTTAAACATTGAATACAAAAATTAATATTTCGCTCAAAAATTCAAAAAATTAAGAATTCAAACAAATATAATTCAATCCAATGGGGAAAATTGGTGCGTAATTTTCCAGGTTTAAATCCCAACCCAGAAGCGGGTTTTCCAGACTACGAAATACAAACCGCCGTCCATCTTGTT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TCAAAACTTTCAATTTTGCGGGTTTTCTTGCCAATGTAGAACTCTCTGATTTTGGATGAGCTCTACAATACTCAATGGACGTCGATGAACGTGAGAAATCGTCGAATGTTGATGTTCATAATGCAAAGAGCAAGGACACAGCGTGGTATGACGGTGGGCAATATTTCAAAGCTCAATCTGGAGACTGGGATGGATATCTACAAAATTCTCTACTCCTACTCTATCCTTCTCATGGATGCTGTTGAAGCTTGA</t>
  </si>
  <si>
    <t>S2S17</t>
  </si>
  <si>
    <t>ATGGCCGCAGGAGCTTTTACAGTGGCAAAAGGGCGGGAATATTTACTGAAACGGTGTGCTTTTTCAGGTCTAGATATCTTCTTGAGGGATGGCAGGAAGACCCTCTCGTACTATCTCAGCTTCGTGGTACCGAGTTTCTATCAAATTTGTTGCTTATACACATGTTTCATCCTTCAGAATGAACCTGTAACTCTTCTTAAATGTTTGTCTCTCTGGGGAGCAGCTGGTCAGTGCTCTATCAAGATTCATCTAGCTCATTTCCATCGAAAGAATTTTCGTGAAAAATTTAATTTTATACAGCGAATGCAACAGGAAAGTGAACATGATCCTGAAATAAGCGAACGTTTCTGGAAGATGAATAAGACGTATCATTTTCTACAGAAAATAATTTTCTACATGTACAACGTAACGTTAGTTCTGATGGGTTCATACTCACTCATTAATTTTTTTGTCTACGGAAAAAGGAAATTTCTTGTGATTATGAATGTTCCCGGTTTAAATCCCGACCCAGAAGCG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AATGAACGTGAGAAATCGTCGAATGTTGATGTTCATAATGCAAAGAGCAAGGACACAGCGTGGTATGACGGTGGGCAATATTTCAAAGCTCAATCTAGAGACTGGGATGGATATCTACAAAATTCTCTACTCATACTCTATCCTTCTCATGGATGCTGTTGAAGCTTGA</t>
  </si>
  <si>
    <t>ATGGCCGCAGGAGCTTTTACAGTGGCAAAAGGGCGGGAATATTTACTGAAACGGTGTGCTTTTTCAGGTCTAGATATCTTCTTGAGGGATGGCAGGAAGACCCTCTCGTACTATCTCAGCTTCGTGGTACCGAGTTTCTATCAAATTTGTTGCTTATACACATGTTTCATCCTTCAGAATGAACCTGTAACTCTTCTTAAATGTTTGTCTCTCTGGGGAGCAGCTGGTCAGGTAAGCTATTTTAGCATCATTTAAATGAATTCAGACAAAAGCTTTTAATTCTTATTTTTCTCACTCTCCAGTGCTCTATCAAGATTCATCTAGCTCATTTCCATCGAAAGAATTTTCGTGAAAAATTTAATTTTATACAGCGAATGCAACAGGAAAGTGAACATGATCCTGAAATAAGCGAACGTTTCTGGAAGATGAATAAGACGTATCATTTTCTACAGAAAATAATTTTCTACATGTACAACGTAACGTTAGTTCTGATGGGTTCATACTCACTCATTAATTTTTTTGTCTACGGAAAAAGGAAATTTCTTGTGATTATGAATGTTCCCGGTAAGTAAAGAATTTGGCTAAAATCATTTTCGATTAGGCTCCCTATTAAAAAGAAAATTTAATTCTTAGAATTTTGAAATACATTCAAAAATATTAATTTCTTTTGAAAATTTTTGAAAAATGTATATTAATTCTTTAAAATTTTATCAAAAGACTTAAACATTGAATACAAAAATTAATATTTCGCTTAAAAGTTCTAAAAGTTAAGAATTCAATCAAATAAATTCAATCCAAGGGGATATATTATTGGGTAATTTTCCCAGGTTTAAATCCCGACCCAGAAGCG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GTAAGTCTCCTTGCAATCTATTATTGAAATCTCTCTCGTGTATTTTCAACCATTCCCTCAACTGATATTTTCTCATCTCCCCAGAGTGATTGGTATGCCGTGTACTGGATTGTTGTATGTAATGTGTTTCAATTATTCTTCTCCTGTGCTCTCGGTTCCATCATCGAAAGCAAGGTGAGTGCATAGCACATATTCCCCTCAATTACGACTATTCCCTCAAAACTTTCAATTTTGCGGGTTTTCTTGCCAATGTAGAACTCTCTGATTTTGGATGAGCTCTACAATACTCAATGGACGTCAATGAACGTGAGAAATCGTCGAATGTTGATGTTCATAATGCAAAGAGCAAGGACACAGCGTGGTATGACGGTGGGCAATATTTCAAAGCTCAATCTAGAGACTGGGATGGATATCTACAAAATTCTCTACTCATACTCTATCCTTCTCATGGATGCTGTTGAAGCTTGA</t>
  </si>
  <si>
    <t>S2S19</t>
  </si>
  <si>
    <t>ATGGCCGCAAGAGCTTTTACAGTGGCAAAAGGGCGGGAATATTTACTGAAACGGTGTGCTTTTTCAGGTCTAGATATCTTCTTAAGGGATGGTGGCAAAAAGACCCTCTCTTACTATCTCAGCTTCTTGGTACCGAGTTTCTATCAAATTTGTTGCTTATACACATGTTTCATCCTTCAAAATGAGCCTGTAACTCTTCTTAAATGTTTGTCTCTCTGGGGAGCAGCTGGTCAGTGCTCTATCAAGATTCATCTAGCTCATTTCCATCGAAAGAATTTTCGTGAAAAATTTAATTTTATACAGCGAATGCAAAAGGAAAGTGAAGATGATCCTGAAATTAGCGAATGTTTCTGGAAGATGAATAAGACGAACCATTTTCTACAGAAAGTAATTTTCTACATGTACAACGTTACGTTAGTTCTGATGGGTTCATATTCACTCATTAATTTTTTTGTCTACGGAAAAAGGAAATTTCTTGTGATCATGAATGTTCCCGGTTTAAATCCCGACCCAGAAGCG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AGTGATTGGTATGCCGTGTACTGGATTGTTGTATGTAATGTGTTTCAATTATTCTTCTCCTGTGCTCTCGGTTCCATCATCGAAAGCAAGAACTCTCTGATTTTGGATGAGCTCTACAATACTCAATGGACGTCGATGAACGTGAGAAATCGTCGAATGTTGATGTTCATAATGCAAAGAGCAAGGACACAGCGTGGTATGACGGTGGGCAATATTTCAAAGCTCAATCTGGAGACTGGGATGGATATCTACAAAATTCTCTACTCCTACTCTATCCTTCTCATGGATGCTGTTGAAGCTTGA</t>
  </si>
  <si>
    <t>ATGGCCGCAAGAGCTTTTACAGTGGCAAAAGGGCGGGAATATTTACTGAAACGGTGTGCTTTTTCAGGTCTAGATATCTTCTTAAGGGATGGTGGCAAAAAGACCCTCTCTTACTATCTCAGCTTCTTGGTACCGAGTTTCTATCAAATTTGTTGCTTATACACATGTTTCATCCTTCAAAATGAGCCTGTAACTCTTCTTAAATGTTTGTCTCTCTGGGGAGCAGCTGGTCAGGTAAACTATTTAGCATCATTTAGATAAATTCAGTCAAAAGCTTTTAATTCTTATTTTTCTCACTCTCCAGTGCTCTATCAAGATTCATCTAGCTCATTTCCATCGAAAGAATTTTCGTGAAAAATTTAATTTTATACAGCGAATGCAAAAGGAAAGTGAAGATGATCCTGAAATTAGCGAATGTTTCTGGAAGATGAATAAGACGAACCATTTTCTACAGAAAGTAATTTTCTACATGTACAACGTTACGTTAGTTCTGATGGGTTCATATTCACTCATTAATTTTTTTGTCTACGGAAAAAGGAAATTTCTTGTGATCATGAATGTTCCCGGTAAGTTAAGAATTTCTAATTTAGTCTAAATTGGCTAAAATCATAAAAAGTTTATTAATTCTTTAAAATTTTATCAAAAGACTTAAACATTGAATACAAAAATTAATATTTCGCTCAAAAATTCAAAAAATTAAGAATTCAAACAAATATAATTCAATCCAATGGGGAAAATTGGTGCGTAATTTTCCAGGTTTAAATCCCGACCCAGAAGCGGGTTTTCCAGACTACGAAATACAAACCGCCGTCCATCTTCTGTGTCTTTTTGTTGGAATAAATGAGCTGGTTGCTCTTGATGGGATTTTCACGTATTTTGTCCTCAATGGAGCGGTCATAGCAGACAACCTCATCATCCACGTTCGTCGAATGTCTTTATTGGTGGGCCAAGACTCTCTCACCAATATCGACACTGCAGCCTTTATTCGTCACTTGAGTCAACTCCATCAAGAGTATATTGGGTACGTGAATCGCCTCGACAGGATGTACAATCTCATGTTCTTAATGCAATTTGGAAGTTTTGCTCTCAGTGGCTCCGTTGGTCTCTATGCAGCACGAATTGTAAGTCTCCTTGCAATCTATTATTGAAATCTCTCTCGTGTATTTTCAACCATCCCCTCAACTGATATTTTCTCATCTCCCCAGAGTGATTGGTATGCCGTGTACTGGATTGTTGTATGTAATGTGTTTCAATTATTCTTCTCCTGTGCTCTCGGTTCCATCATCGAAAGCAAGGTGAGTGCATAGCACATATTCCCCTCAATTACGACTATTCCCCCAAAACTTTCAATTTTGCGGGTTTTCTTGCCAATGTAGAACTCTCTGATTTTGGATGAGCTCTACAATACTCAATGGACGTCGATGAACGTGAGAAATCGTCGAATGTTGATGTTCATAATGCAAAGAGCAAGGACACAGCGTGGTATGACGGTGGGCAATATTTCAAAGCTCAATCTGGAGACTGGGATGGATATCTACAAAATTCTCTACTCCTACTCTATCCTTCTCATGGATGCTGTTGAAGCTTG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TGCATCTCGCAGACTTTACATCAATGTCCAATTTCACAGTACTTTCATCGTCTATGTGCAGCATTATATTTACAATATACGTACTTATTGAATTTTTTTGGGTTCCTGGATTTGTCTTTATCGTACTTTTAATAACTCAACTTATGGCTTTTGGAGCTGTTGGAACTGTATACGTTATATATGCTGAATTTTATGAAGCAGCAATCTACAACTGTAAATGGTACGCACTTCCTCCTCGGGCACAAAAAGCTCTAGCCTTTATCCTGATGATGAGTCAGAGTCCTATTCTTGTTACAGTTGGTGGATATGCTCCATTGGATCTACAAGCATTTGTCGCGTGCATGAAAACCTGCTACTCTGTTACAATGGTGCTGCTAAACCGTGAAAAATAA</t>
  </si>
  <si>
    <t>ATGTCGTACAAAGAGAATAAGAAGTTATACCAAAAAACTGTGGAAGATATAAACAAGATAGGTTCTTATGGTGGTGTGGATTTTCTCCTAAGGGATATAACTAAACCAATTACACTAATGGGATACATAATGATAACTGTTGTATTATCAGCTAATGTCTGTTTGTTTTATTCTATGTACCGTTTTTTAAATGATTTTAAGGATTTGGCATTTTTATTGACCACATCGGGTATAGTAATGATAGTAAGTCAAAAAATGTACGTAATGTACACGATGAATCACTATGTTCATAGAATTATCGAGGAAGTGAACATAATACTTGAACGAACATCAAAACATCCCGATCAGGCTAATGAGATGCACAAAGGAATGAAAGTTTTTAGACTAGCATATAAAGTTATCTATCTCTCTTATCGTCTAACCGTGATTCTAATGTTGAGTTCATCAATGGCTGCCTCTATTTATACAAACGAGAAGAATTTAATTATCGGTCATGTTCTACCGTATTTTGACCATAAAACAACACCTGGATATGAAATTAACTACGTATTCCATTTATGTCAACTCTACATATGTCTTGTGATCGTGCTTCCATTCGACATTTGCTTCTACGGCCACATCTTCATTGCTTGTAGCCATAAATTAGCAATGATACACTATTTTCACGAACTTGACAGACTAACAGAAGCAAGTGATGATGTATCACACAACGAAGAAATCGAAGAATGTCTCAAAGGACTAATTACTGAGCATCAAAGTCACGTAATATTCATGATGCATCTCGCAGACTTTACATCAATGTCCAATTTCACAGTACTTTCATCGTCTATGTGCAGCATTATATTTACAATATACGTACTTATTGAATTTTTTTGGGTTCCTGGATTTGTCTTTATCGTACTTTTAATAACTCAACTTATGGCTTTTGGAGCTGTTGGAACTGTATACGTTATATATGCTGAATTTTATGAAGCAGCAATCTACAACTGTAAATGGTACGCACTTCCTCCTCGGGCACAAAAAGCTCTAGCCTTTATCCTGATGATGAGTCAGAGTCCTATTCTTGTTACAGTTGGTGGATATGCTCCATTGGATCTACAAGCATTTGTCGCGGTTTGTATCTGAGAAACTTTTTACATTTTCTAGTTTATATTTATTGTTTTTCTTTGTAGTGCATGAAAACCTGCTACTCTGTTACAATGGTGCTGCTAAACCGTGAAAAATAA</t>
  </si>
  <si>
    <t>ATGTCGTACAAAGAGAATAAGAAGTTATACCAAAAAACTGTGGAAGATATAAACAAGATAGGTTCTTATGGTGGTGTGGATTTTCTCCTAAGGGATATAACTAAACCAATTACACTAATGGGATACATAATGATAACTGTTGTATTAACAGCTGATGTCTGTTTGTTTTATTCTATGTACCGTTTTTTAAATGATTTTAAGGATTTGGCATTTTTATTGACCACATCGGGTATAGCAATTATAGTAAATCAAAAAATGTACGTAATGTACACGATGAATCACTATGTTCATAGAATTATCGAGGAAGTGAACATAATACTTGAACGAACATAAAAACATCCCTATCAGGCTAATGAGATGCACAAAGGAATGAAAGTTTTTAGACTAGCATATAAAGTTATCTATCTCTCTTATCGCCTAACCGTAATTCTAATGTTGTGTTCGTCAATGGCCGCCTCTATTTATACAAACGAGAAGAATTTAATTATCGGCCATGTTGTACCGTATTTTGACCATAAAACAACACCTGGATATGAAATTAACTACGTATTCCATTTATGTCAACTCTACATATGTCTTGTGATCGTGCTTTCATTCGACATTTGCTTCTACGGCCACATCTTCATTGCTTGTAGCCATAAATTAGCAATGATACACTATTTTCATGAACTTGACAGACTAACAGAAGCAAGTGATGATGTATCACACAACGAAGAAATCGAAGAATGTCTCAAAGGACTAATTACTGAGCATCAAAGTCACGTAATATTCATGACGAACCTCGCAGATTTTACATCAATGTCCAATTTCACAGTACTTTCATCGTCTATGTGCAGCATTATATTTACAATATACGTACTTATTGAATTTTTTTGGGTTCCTGGATTTGTATTTATCGTACCTTTAATAACTCAACTTATGGTTTTTGGAGCTGTTGGAACTGTATACGTTATATATGCTGAACTTTATGAAGCAGCAATTTACAACTGTAAATGGTACGCACTTCCACCTCGGGCACAAAAAGCTCTAGCCTTTATCCTGATGATGAGTCAGAGTCCTATTCTTGTTACAGTTGGTGGATATGCTCCATTGGATCTACAAGCATTTGTCGCGTGCATGAAAACCTGCTACTCTGTTACAATGATGCTGCTAAACCGTGAAAAATAA</t>
  </si>
  <si>
    <t>ATGTCGTACAAAGAGAATAAGAAGTTATACCAAAAAACTGTGGAAGATATAAACAAGATAGGTTCTTATGGTGGTGTGGATTTTCTCCTAAGGGATATAACTAAACCAATTACACTAATGGGATACATAATGATAACTGTTGTATTAACAGCTGATGTCTGTTTGTTTTATTCTATGTACCGTTTTTTAAATGATTTTAAGGATTTGGCATTTTTATTGACCACATCGGGTATAGCAATTATAGTAAATCAAAAAATGTACGTAATGTACACGATGAATCACTATGTTCATAGAATTATCGAGGAAGTGAACATAATACTTGAACGAACATAAAAACATCCCTATCAGGCTAATGAGATGCACAAAGGAATGAAAGTTTTTAGACTAGCATATAAAGTTATCTATCTCTCTTATCGCCTAACCGTAATTCTAATGTTGTGTTCGTCAATGGCCGCCTCTATTTATACAAACGAGAAGAATTTAATTATCGGCCATGTTGTACCGTATTTTGACCATAAAACAACACCTGGATATGAAATTAACTACGTATTCCATTTATGTCAACTCTACATATGTCTTGTGATCGTGCTTTCATTCGACATTTGCTTCTACGGCCACATCTTCATTGCTTGTAGCCATAAATTAGCAATGATACACTATTTTCATGAACTTGACAGACTAACAGAAGCAAGTGATGATGTATCACACAACGAAGAAATCGAAGAATGTCTCAAAGGACTAATTACTGAGCATCAAAGTCACGTAATATTCATGACGAACCTCGCAGATTTTACATCAATGTCCAATTTCACAGTACTTTCATCGTCTATGTGCAGCATTATATTTACAATATACGTACTTATTGAATTTTTTTGGGTTCCTGGATTTGTATTTATCGTACCTTTAATAACTCAACTTATGGTTTTTGGAGCTGTTGGAACTGTATACGTTATATATGCTGAACTTTATGAAGCAGCAATTTACAACTGTAAATGGTACGCACTTCCACCTCGGGCACAAAAAGCTCTAGCCTTTATCCTGATGATGAGTCAGAGTCCTATTCTTGTTACAGTTGGTGGATATGCTCCATTGGATCTACAAGCATTTGTCGCGGTTTGTATCTAAGAAACTTTTTACATTTTCTAGTTTATATTTATTGTTTTTCTTTGTAGTGCATGAAAACCTGCTACTCTGTTACAATGATGCTGCTAAACCGTGAAAAATAA</t>
  </si>
  <si>
    <t>ATGGTGTTTGAGGAGAATAAGATTTTGTACAGAAAAATTGTTGAATCAACTAACAAGTTAGGTTCTTTTGGTGGAGTTGATTTCCTCTTAAGAGACATTACAAAACCTTTCTCAAAAAGTGGATATGCTGCAATCATTATTCTTTTATTCGGCCATAGCTGCATATTTTACTCTACGTACCATTTTAAGGACGATTTTATGAATTTGGCATTTGTTTTGACGACATCGGGTGTGGCGTATTTAACACTTCAAAAATGGTACGCAATTTTCACTATGAATCGCTATGCTCATAGAATTATTCAAGAAGTGAATCTAATACTGGAAAGAACATCGAAACATCCTAACCAGGTGGGTGAGATGCACAAGGGGATGATAGTTTTTGGTCTAACGTACAAAGCTATTGGGGGAGCATACACTATGTCAGTGATTCTAATGTTTGTCTTCTCATTGGCTGCCTCACTGTATGAATCTGAGAAATATCTGGTTTTTGGCTTTATTGTACCGTATTTCGATCATATGACATCACCTGGATTTGAAATAAACTACCTGTGTCATTCGGTTGAAGTCTCGGCATGTCTTGTGATCCTCATCACCTTTGACATTTGCTTCTACGGACACGTCTTCATTGCTTGTAGTCATAAACTGACAATGATACACTTTTGCCATGAACTTGACAGGATAACTGAAGCGAGTGATGTGCCAGATCATGAAGAAATCGAGAAGTGCCTCATAGGACTAATTACTGAGCATCAAAGTCATATAATTCTGATGCGGAATCTATCGGATTTTACCTCAACGCATAACTTGACAGTAATTTTAGCATCAATGTGCGGAATAACTTTTACAATATTTGTTCTTGTTGAAGTTTTTTGGGCTCCCGGCTTGGCCCTTCTCGTGATTGTTGTTGTGCATCTTCTGCTTTTTGGATTTGTTGGAACGCTTTACATTGTATGTGCGGAACGTTTCGAAAAGGCAATCTACAACTGCAAGTGGTACTTACTGCCACCTCGCGCCCAAAAAGCTCTGACGTACATTTTGAAGATGAGTCAGAATCCCATCTTGATTCCAATTGGTGGATATGCTCCGTTGGATCTTCATGCTTTTCTAAAATGCATGAAAACCTGTTATACCATCGTAATGATGCTGCTAAACCGCGATAAGTAG</t>
  </si>
  <si>
    <t>ATGGTGTTTGAGGAGAATAAGATTTTGTACAGAAAAATTGTTGAATCAACTAACAAGTTAGGTTCTTTTGGTGGAGTTGATTTCCTCTTAAGAGACATTACAAAACCTTTCTCAAAAAGTGGATATGCTGCAATCATTATTCTTTTATTCGGCCATAGCTGCATATTTTACTCTACGTACCATTTTAAGGACGATTTTATGAATTTGGCATTTGTTTTGACGACATCGGGTGTGGCGTATTTAACACTTCAAAAATGGTACGCAATTTTCACTATGAATCGCTATGCTCATAGAATTATTCAAGAAGTGAATCTAATACTGGAAAGAACATCGAAACATCCTAACCAGGTGGGTGAGATGCACAAGGGGATGATAGTTTTTGGTCTAACGTACAAAGCTATTGGGGGAGCATACACTATGTCAGTGATTCTAATGTTTGTCTTCTCATTGGCTGCCTCACTGTATGAATCTGAGAAATATCTGGTTTTTGGCTTTATTGTACCGTATTTCGATCATATGACATCACCTGGATTTGAAATAAACTACCTGTGTCATTCGGTTGAAGTCTCGGCATGTCTTGTGATCCTCATCACCTTTGACATTTGCTTCTACGGACACGTCTTCATTGCTTGTAGTCATAAACTGACAATGATACACTTTTGCCATGAACTTGACAGGATAACTGAAGCGAGTGATGTGCCAGATCATGAAGAAATCGAGAAGTGCCTCATAGGACTAATTACTGAGCATCAAAGTCATATAATTCTGATGCGGAATCTATCGGATTTTACCTCAACGCATAACTTGACAGTAATTTTAGCATCAATGTGCGGAATAACTTTTACAATATTTGTTCTTGTTGAAGTTTTTTGGGCTCCCGGCTTGGCCCTTCTCGTGATTGTTGTTGTGCATCTTCTGCTTTTTGGATTTGTTGGAACGCTTTACATTGTATGTGCGGAACGTTTCGAAAAGGCAATCTACAACTGCAAGTGGTACTTACTGCCACCTCGCGCCCAAAAAGCTCTGACGTACATTTTGAAGATGAGTCAGAATCCCATCTTGATTCCAATTGGTGGATATGCTCCGTTGGATCTTCATGCTTTTCTAAAAGTATGTTAGAGGAAAATTTTATTGTTTTTCAAATGAAATTGTTCATTGTTCTCTTTTGCAGTGCATGAAAACCTGTTAT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AACATCGGGTGTAGCATATTTAACACTTCAAAAATGGTACGCAATTTTCACTATGAATCGCTATGCTCATAGAATTATTAAAGAAGTGGACCTAATACTGGAAAGAACATCGAGATATCCTAACCAGGCGGGTGAGATGCACAAGGGGATGATAGCTTTTGGTCTAACATACAAAGCTATTGGGGGATCATACACTATGTCAGTGATTCTAATGTTTACCTTCTCATTGGCTGCCTCACTGTATGAATCTGAGAAATATCTGGTTTTTGGCTTTATTGTACCGTATTTCGATCATATGACATCACCTGGATTTGAAATAAACTACCTGTGTCATTTGGTTGAAGTCTCCGCATGTCTTGTGATCCTCATCACCTTTGACATTTGCTTCTACGGACACGTCTTCATTGCTTGTACTCATAAACTGGCAATGATACACTTTTGCCATGAACTTGACAGGATAACTGAAGCGAGTGATGTACCAGACTATGAAGAAATCGAGAAGTGCCTCATAGGACTAATTACTGAGCATCAAAGTCATATAATTCTGATGCGGAATCTATCGGATTTTACCTCAACGCACAACTTGACAGTGATTTTAGCATCAATGTGCGGCATAACTTTTACAATATTTGTTCTTGTTGAAGTTTTTTGGGCTCCCGGCTTGGCCCTTCTCGTGATTGTTGTTGTGCACCTTCTGCTTTTTGGATTTGTTGGAACGCTTTACATTGTATGTGCGGAACGTTTCGAAAAGGCAATCTACAACTGCAAGTGGTACTTACTGCCACCTCGTGCCCAAAAAGCTCTGACCTACATTTTGAAGATGAGTCAGAATCCCATCTTGATTCCAATTGGTGGATATGCTCCGTTGGATCTTCATGCTTTTCTAAAATGCATGAAAACCTGCTAC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AACATCGGGTGTAGCATATTTAACACTTCAAAAATGGTACGCAATTTTCACTATGAATCGCTATGCTCATAGAATTATTAAAGAAGTGGACCTAATACTGGAAAGAACATCGAGATATCCTAACCAGGCGGGTGAGATGCACAAGGGGATGATAGCTTTTGGTCTAACATACAAAGCTATTGGGGGATCATACACTATGTCAGTGATTCTAATGTTTACCTTCTCATTGGCTGCCTCACTGTATGAATCTGAGAAATATCTGGTTTTTGGCTTTATTGTACCGTATTTCGATCATATGACATCACCTGGATTTGAAATAAACTACCTGTGTCATTTGGTTGAAGTCTCCGCATGTCTTGTGATCCTCATCACCTTTGACATTTGCTTCTACGGACACGTCTTCATTGCTTGTACTCATAAACTGGCAATGATACACTTTTGCCATGAACTTGACAGGATAACTGAAGCGAGTGATGTACCAGACTATGAAGAAATCGAGAAGTGCCTCATAGGACTAATTACTGAGCATCAAAGTCATATAATTCTGATGCGGAATCTATCGGATTTTACCTCAACGCACAACTTGACAGTGATTTTAGCATCAATGTGCGGCATAACTTTTACAATATTTGTTCTTGTTGAAGTTTTTTGGGCTCCCGGCTTGGCCCTTCTCGTGATTGTTGTTGTGCACCTTCTGCTTTTTGGATTTGTTGGAACGCTTTACATTGTATGTGCGGAACGTTTCGAAAAGGCAATCTACAACTGCAAGTGGTACTTACTGCCACCTCGTGCCCAAAAAGCTCTGACCTACATTTTGAAGATGAGTCAGAATCCCATCTTGATTCCAATTGGTGGATATGCTCCGTTGGATCTTCATGCTTTTCTAAAAGTATGTTAGAGGAAATTTTTATTGTTTTTTAAATGAAATTGTTGATTGTTCTCTTTTGCAGTGCATGAAAACCTGCTACACCATCGTAATGATGCTGCTAAACCGCGATAAGTAG</t>
  </si>
  <si>
    <t>ATGGCGTTCGAGGAGAATAAAATTATGTACAGAAAAATTGTTGAATCGACTAACAAGTTTGGTTCTCTTGGTGGAGTTGATTTTCTTCTCCGAGACATTACAAAACCTTTCTCAAAAAGTGGATATGCTGCAATCATTATTCTTTTATTCGGTCATAGCTGTATATTTTACTCTACGTACCATTTTAAGGACGATTTTATGAATTTGGCATTTGTTTTGACGACATCGGGTGTGGCATATTTAACACTTCAAAAATGGTACGCAATTTTCACTATGAATCGCTATGCTCATAGAATTATTCAAGAAGTGAACCTAATACTGGAAAGAACATCGAGACATCCTAACCAGGCGGGTGAGATGCACAAGGGGATGATAGCTTTTGGTCTAACATACAAAGCTATTGGGGGAGCATACACTATGTCAGTGATTCTAATGTTTGTCTTCTCATTGGCTGCCTCACTGTATGAATCTGAGAAATATCTGGTTTTTGGCTTTATTGTACCGTATTTCGATCATATGACATCACCTGGATTTGAAATAAACTACCTGTGTCATTTGGTTGAAGTCTCCGCATA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CGCCCAAAAAGCTCTGACCTACATTTTGAAGATGAGTCAGAATCCCATCTTGATTCCAATTGGTGGATATGCTCCGTTGGATCTTCATGCTTTTCTAAAATGCATGAAAACCTGCTATACCATCGTAATGATGCTGCTAAATCGCGATAAGTAG</t>
  </si>
  <si>
    <t>ATGGCGTTCGAGGAGAATAAAATTATGTACAGAAAAATTGTTGAATCGACTAACAAGTTTGGTTCTCTTGGTGGAGTTGATTTTCTTCTCCGAGACATTACAAAACCTTTCTCAAAAAGTGGATATGCTGCAATCATTATTCTTTTATTCGGTCATAGCTGTATATTTTACTCTACGTACCATTTTAAGGACGATTTTATGAATTTGGCATTTGTTTTGACGACATCGGGTGTGGCATATTTAACACTTCAAAAATGGTACGCAATTTTCACTATGAATCGCTATGCTCATAGAATTATTCAAGAAGTGAACCTAATACTGGAAAGAACATCGAGACATCCTAACCAGGCGGGTGAGATGCACAAGGGGATGATAGCTTTTGGTCTAACATACAAAGCTATTGGGGGAGCATACACTATGTCAGTGATTCTAATGTTTGTCTTCTCATTGGCTGCCTCACTGTATGAATCTGAGAAATATCTGGTTTTTGGCTTTATTGTACCGTATTTCGATCATATGACATCACCTGGATTTGAAATAAACTACCTGTGTCATTTGGTTGAAGTCTCCGCATA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CGCCCAAAAAGCTCTGACCTACATTTTGAAGATGAGTCAGAATCCCATCTTGATTCCAATTGGTGGATATGCTCCGTTGGATCTTCATGCTTTTCTAAAAGTATGTTAGATGAAGATTTTATTGTTTTTTAAATGAAATTGTTCATTGTTCTCTTTTTCAGTGCATGAAAACCTGCTATACCATCGTAATGATGCTGCTAAAT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CCTTCTGCTTTTTGGATTTGTTGGAACGCTTTACATTGTATGTGCGGAACGTTTTGAAAAGGCAATCTACAACTGCAAGTGGTATTTACTGCCACCTCGCGCCCAAAAAGCTCTCACCTACATTTTGAAGATGAGTCAGAATCCCATCTTGATTCCAATTGGTGGATATGCTCCGTTGGATCTTCATGCTTTTCTAAAATGCATGAAAACCTGCTAT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CCTTCTGCTTTTTGGATTTGTTGGAACGCTTTACATTGTATGTGCGGAACGTTTTGAAAAGGCAATCTACAACTGCAAGTGGTATTTACTGCCACCTCGCGCCCAAAAAGCTCTCACCTACATTTTGAAGATGAGTCAGAATCCCATCTTGATTCCAATTGGTGGATATGCTCCGTTGGATCTTCATGCTTTTCTAAAAGTATGTTAGAGGAAATTTTTATTGTTTTTTAAATGAAATTGTTGATTGTTCTCTTTTGCAGTGCATGAAAACCTGCTAT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CTTTTGGTCTAACATACAAAGCTATTGGGGGATCATACACTATGTCAGTGATTCTAATGTTTACCTTCTCATTGGCTGCCTCACTGTATGAATCTGAGAAATATCTGGTTTTTGGCTTCATTGTACCGTATTTCGATCATATGACATCACCTGGATTTGAAATAAACTACCTGTGTCATTTGGTTGAAGTCTCCGCATGTCTTGTGATCCTCATCACCTTTGACATTTGCTTCTACGGACACGTCTTCATTGCTTGTAGTCATAAACTGACAATGATACACTTTTGCCATGAACTTGACAGGATAACTGAAGCGAGTGATATACCAGACCATGAAGAAACCGAGAATTGCCTCATAGGACTAATTACTGAGCATCAAAGTCATATAATTCTGATGCGGAATCTATCGGATTTTACCTCAACGCACAACTTGACAGTGATTTTAGCATCAATGTGCGGCATAACTTTTACAATATTTGTTCTTGTTGAAGTTTTTTGGGCTCCCGGCTTGGCCCTTCTCGTGATTGTTGTTGTGCACCTTCTGCTTTTTGGATTTGTTGGAACGCTTTACATTGTCTGTGCGGAACGTTTCGAAAAGGCAATCTACAACTGCAAGTGGTACTTACTGCCACCTCGTGCCCAAAAAGCTCTGACCTACATTTTGAAGATGAGTCAGAATCCCATCTTGATTCCAATTGGTGGATATGCTCCGTTGGATCTTCATGCTTTTCTAAAATGCATGAAAACCTGCTAT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CTTTTGGTCTAACATACAAAGCTATTGGGGGATCATACACTATGTCAGTGATTCTAATGTTTACCTTCTCATTGGCTGCCTCACTGTATGAATCTGAGAAATATCTGGTTTTTGGCTTCATTGTACCGTATTTCGATCATATGACATCACCTGGATTTGAAATAAACTACCTGTGTCATTTGGTTGAAGTCTCCGCATGTCTTGTGATCCTCATCACCTTTGACATTTGCTTCTACGGACACGTCTTCATTGCTTGTAGTCATAAACTGACAATGATACACTTTTGCCATGAACTTGACAGGATAACTGAAGCGAGTGATATACCAGACCATGAAGAAACCGAGAATTGCCTCATAGGACTAATTACTGAGCATCAAAGTCATATAATTCTGATGCGGAATCTATCGGATTTTACCTCAACGCACAACTTGACAGTGATTTTAGCATCAATGTGCGGCATAACTTTTACAATATTTGTTCTTGTTGAAGTTTTTTGGGCTCCCGGCTTGGCCCTTCTCGTGATTGTTGTTGTGCACCTTCTGCTTTTTGGATTTGTTGGAACGCTTTACATTGTCTGTGCGGAACGTTTCGAAAAGGCAATCTACAACTGCAAGTGGTACTTACTGCCACCTCGTGCCCAAAAAGCTCTGACCTACATTTTGAAGATGAGTCAGAATCCCATCTTGATTCCAATTGGTGGATATGCTCCGTTGGATCTTCATGCTTTTCTAAAAGTATGTTAGAGGAAATTTTTATTGTTTTTTAAATGAAATTGTTGATTGTTCTCTTTTGCAGTGCATGAAAACCTGCTATACCATCGTAATGATGCTGCTAAACCGCGATAAGTAG</t>
  </si>
  <si>
    <t>ATGGCGTTCGAGGAGAATAAAATTATGTACAGAAAAATTGTTGAATCGACTAACAAGTTTGGTTCTCTTGGTGGAGTTGATTTTCTTCTCCGAGACATTACAAAACCTTTCTCAAAAAGTGGATATGCTGCAATCATTATTCTTTTATTCGGTCATAGCTGTATATTTTACTCTACGTACCATTTTAAGGACGATTTTATGAATTTGGCATTTGTTTTGACGACATCGGGTGTGGCATATTTAACACTTCAAAAATGGTACGCAATTTTCACTATGAATCGCTATGCTCATAGAATTATTCAAGAAGTGAACCTAATACTGGAAAGAACATCGAGACATCCTAACCAGGCGGGTGAGATGCACAAGGGGATGATAGCTTTTGGTCTAACATACAAAGCTATTGGGGGAGCTTACACTATGTCAGTGATTCTAATGTTTGTCTTCGCATTGGCTGCCTCATTGTATGAATCTGAGAAATATCTGGTTTTTGGCTTTATTGTACCGTATTTCGATCATATGACATCACCTGGATTTGAAATAAACTACCTGTGTCATTTGGTTGAAGTCTCGGCATGTCTTGTGATCCTCATCACCTTTGACATTTGCTTCTACGGACACGTCTTCATTGCTTGTAGTCATAAACTGACAATGATACACTTTTGCCATGAACTTGACAGGATAACTGAAGCGAGTGATGTACCAGACCATGAAGAAATCGAGAAGTGCCTCATAGGACTAATTACTGAGCATCAAAGTCATATAATTCTGATGCGGAATCTATCGGATTTTACCTCAACGCACAACTTGACAGTGATTTTAGCATCAATGTGCGGCATAACTTTTACAATATTTGTTCTTGTTGAAGTTTTTTGGGCTCCCGGCTTGGCCCTTCTCGTGATTGTTGTTGTGCATCTTCTGCTTTTTGGATTTGTTGGAACGCTTTACATTGTCTGTGCGGAACGTTTCGAAAAGGCAATCTACAACTGCAAGTGGTACTTACTGCCACCTCGTGCCCAAAAAGCTCTGACCTACATTTTGAAGATGAGTCAGAATCCCATCTTGATTCCAATTGGTGGATATGCTCCGTTGGATCTTCATGCTTTTCTAAAATGCATGAAAACCTGCTATACCATTGTAATGATGCTGCTAAACCGCGATAAGTAG</t>
  </si>
  <si>
    <t>ATGGCGTTCGAGGAGAATAAAATTATGTACAGAAAAATTGTTGAATCGACTAACAAGTTTGGTTCTCTTGGTGGAGTTGATTTTCTTCTCCGAGACATTACAAAACCTTTCTCAAAAAGTGGATATGCTGCAATCATTATTCTTTTATTCGGTCATAGCTGTATATTTTACTCTACGTACCATTTTAAGGACGATTTTATGAATTTGGCATTTGTTTTGACGACATCGGGTGTGGCATATTTAACACTTCAAAAATGGTACGCAATTTTCACTATGAATCGCTATGCTCATAGAATTATTCAAGAAGTGAACCTAATACTGGAAAGAACATCGAGACATCCTAACCAGGCGGGTGAGATGCACAAGGGGATGATAGCTTTTGGTCTAACATACAAAGCTATTGGGGGAGCTTACACTATGTCAGTGATTCTAATGTTTGTCTTCGCATTGGCTGCCTCATTGTATGAATCTGAGAAATATCTGGTTTTTGGCTTTATTGTACCGTATTTCGATCATATGACATCACCTGGATTTGAAATAAACTACCTGTGTCATTTGGTTGAAGTCTCGGCATGTCTTGTGATCCTCATCACCTTTGACATTTGCTTCTACGGACACGTCTTCATTGCTTGTAGTCATAAACTGACAATGATACACTTTTGCCATGAACTTGACAGGATAACTGAAGCGAGTGATGTACCAGACCATGAAGAAATCGAGAAGTGCCTCATAGGACTAATTACTGAGCATCAAAGTCATATAATTCTGATGCGGAATCTATCGGATTTTACCTCAACGCACAACTTGACAGTGATTTTAGCATCAATGTGCGGCATAACTTTTACAATATTTGTTCTTGTTGAAGTTTTTTGGGCTCCCGGCTTGGCCCTTCTCGTGATTGTTGTTGTGCATCTTCTGCTTTTTGGATTTGTTGGAACGCTTTACATTGTCTGTGCGGAACGTTTCGAAAAGGCAATCTACAACTGCAAGTGGTACTTACTGCCACCTCGTGCCCAAAAAGCTCTGACCTACATTTTGAAGATGAGTCAGAATCCCATCTTGATTCCAATTGGTGGATATGCTCCGTTGGATCTTCATGCTTTTCTAAAAGTATGTTAGAGGATAATTTTATTGTTTTTTAAATGAAATTGTTGATTGTTCTCTTTTGCAGTGCATGAAAACCTGCTATACCATTGTAATGATGCTGCTAAACCGCGATAAGTAG</t>
  </si>
  <si>
    <t>ATGGCGTTCGAGGAGAATAAAATTATGTACAGAAAAATTGTTGAATCAACTAACAAATTTGGTTCTCTTGGTGGAGTTGATTTTCTCTTAAGAGACATTACAAAACCTTTCTCAAAAAGTGGATATGCTGCAATCATTATTCTTTTATTCGGTCACAGTTGTATATTTTACTCTACGTACCATTTTAAGGACGATTTTATGAATTTGGCATTTGTTTTGACAACATCGGGTGTAGCATATTTAACACTTCAAAAATGGTACGCAATTTTCACTATGAATCGCTATGCTCATAGAATTATTAAAGAAGTGGACCTAATACTGGAAAGAACATCGAGATATCCTAACCAGGCGGGTGAGATGCACAAGGGGATGATAGCTTTTGGTCTAACATACAAAGCTATTGGGGGATCATACACTATGTCAGTGATTCTAATGTTTACCTTCTCATTGGCTGCCTCACTGTATGAATCTGAGAAATATCTGGTTTTTGGCTTTATTGTACCGTATTTCGATCATATGACATCACCTGGATTTGAAATAAACTACCTGTGTCATTTGGTTGAAGTCTCCGCATGTCTTGTGATCCTCATCACCTTTGACATTTGCTTCTACGGACACGTCTTCATTGCTTGTACTCATAAACTGGCAATGATACACTTTTGCCATGAACTTGACAGGATAACTGAAGCGAGTGATATACCAGACCATGAAGAAATCGAGAATTGCCTCATAGGACTAATTACTGAGCATCAAAGTCATATAATTCTGATGCGGAATCTATCGGATTTTACCTCAACGCACAACTTGACAGTGATTTTAGCATCAATGTGCGGCATAACTTTTACAATATTTGTTCTTGTTGAAGTTTTTTGGGCTCCCGGCTTGGCCCTTCTCGTGATTGTTGTTGTGCATCTTCTGCTTTTTGGATTTGTTGGAACGCTTTACATTGTATGTGCGGAACGTTTTGAAAAGGCAATCTACAACTGCAAGTGGTATTTACTGCCACCTCGCGCCCAAAAAGCTCTCACCTACATTTTGAAGATGAGTCAGAATCCCATCTTGATTCCAATTGGTGGATATGCTCCGTTGGATCTTCATGCTTTTCTAAAATGCATGAAAACCTGCTATACCATTGTAATGATGCTGCTAAACCGCGATAAGTAG</t>
  </si>
  <si>
    <t>ATGGCGTTCGAGGAGAATAAAATTATGTACAGAAAAATTGTTGAATCAACTAACAAATTTGGTTCTCTTGGTGGAGTTGATTTTCTCTTAAGAGACATTACAAAACCTTTCTCAAAAAGTGGATATGCTGCAATCATTATTCTTTTATTCGGTCACAGTTGTATATTTTACTCTACGTACCATTTTAAGGACGATTTTATGAATTTGGCATTTGTTTTGACAACATCGGGTGTAGCATATTTAACACTTCAAAAATGGTACGCAATTTTCACTATGAATCGCTATGCTCATAGAATTATTAAAGAAGTGGACCTAATACTGGAAAGAACATCGAGATATCCTAACCAGGCGGGTGAGATGCACAAGGGGATGATAGCTTTTGGTCTAACATACAAAGCTATTGGGGGATCATACACTATGTCAGTGATTCTAATGTTTACCTTCTCATTGGCTGCCTCACTGTATGAATCTGAGAAATATCTGGTTTTTGGCTTTATTGTACCGTATTTCGATCATATGACATCACCTGGATTTGAAATAAACTACCTGTGTCATTTGGTTGAAGTCTCCGCATGTCTTGTGATCCTCATCACCTTTGACATTTGCTTCTACGGACACGTCTTCATTGCTTGTACTCATAAACTGGCAATGATACACTTTTGCCATGAACTTGACAGGATAACTGAAGCGAGTGATATACCAGACCATGAAGAAATCGAGAATTGCCTCATAGGACTAATTACTGAGCATCAAAGTCATATAATTCTGATGCGGAATCTATCGGATTTTACCTCAACGCACAACTTGACAGTGATTTTAGCATCAATGTGCGGCATAACTTTTACAATATTTGTTCTTGTTGAAGTTTTTTGGGCTCCCGGCTTGGCCCTTCTCGTGATTGTTGTTGTGCATCTTCTGCTTTTTGGATTTGTTGGAACGCTTTACATTGTATGTGCGGAACGTTTTGAAAAGGCAATCTACAACTGCAAGTGGTATTTACTGCCACCTCGCGCCCAAAAAGCTCTCACCTACATTTTGAAGATGAGTCAGAATCCCATCTTGATTCCAATTGGTGGATATGCTCCGTTGGATCTTCATGCTTTTCTAAAAGTATGTTAAAGGAAAATTTTATTGTTTTTCAAATGAAATTGTTCATTGTTCTCTTTTGCAGTGCATGAAAACCTGCTATACCATTGTAATGATGCTGCTAAACCGCGATAAGTAG</t>
  </si>
  <si>
    <t>ATGGCGTTCGAGGAGAATAAAATTATGTACAGAAAAATTGTTGAATCAACTAACAAATTTGGTTCTCTTGGTGGAGTTGATTTTCTCTTAAGAGACATTACAAAACCTTTCTCAAAAAGTGGATATGCTGCAATCATTATTCTTTTATTCGGTCATAGCTGTATATTTTACTCTACGTACCATTTTAAGGACGATTTTATGAATTTGGCATTTGTTTTGACGACATCGGGTGTGGCATATTTAACACTTCAAAAATGGTACGCAATTTTCACTATGAATCGCTATGCTCATAGAATTATTCAAGAAGTGAACCTAATACTGGAAAGAACATCGAGACATCCTAACCAGGCGGGTGAGATGCACAAGGGGATGATAGCTTTTGGTCTAACATACAAAGCTATTGGGGGAGCTTACACTATGTCAGTGATTCTAATGTTTGTCTTCGCATTGGCTGCCTCATTGTATGAATCTGAGAAATATCTGGTTTTTGGCTTTATTGTACCGTATTTCGATCATATGACATCACCTGGATTTGAAATAAACTACCTGTGTCATTTGGTTGAAGTCTCCGCATA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CGCCCAAAAAGCTCTGACCTACATTTTGAAGATGAGTCAGAATCCCATCTTGATTCCAATTGGTGGATATGCTCCGTTGGATCTTCATGCTTTTCTAAAATGCATGAAAACCTGCTATACCATTGTAATGATGCTGCTAAACCGCGATAAGTAG</t>
  </si>
  <si>
    <t>ATGGCGTTCGAGGAGAATAAAATTATGTACAGAAAAATTGTTGAATCAACTAACAAATTTGGTTCTCTTGGTGGAGTTGATTTTCTCTTAAGAGACATTACAAAACCTTTCTCAAAAAGTGGATATGCTGCAATCATTATTCTTTTATTCGGTCATAGCTGTATATTTTACTCTACGTACCATTTTAAGGACGATTTTATGAATTTGGCATTTGTTTTGACGACATCGGGTGTGGCATATTTAACACTTCAAAAATGGTACGCAATTTTCACTATGAATCGCTATGCTCATAGAATTATTCAAGAAGTGAACCTAATACTGGAAAGAACATCGAGACATCCTAACCAGGCGGGTGAGATGCACAAGGGGATGATAGCTTTTGGTCTAACATACAAAGCTATTGGGGGAGCTTACACTATGTCAGTGATTCTAATGTTTGTCTTCGCATTGGCTGCCTCATTGTATGAATCTGAGAAATATCTGGTTTTTGGCTTTATTGTACCGTATTTCGATCATATGACATCACCTGGATTTGAAATAAACTACCTGTGTCATTTGGTTGAAGTCTCCGCATA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CGCCCAAAAAGCTCTGACCTACATTTTGAAGATGAGTCAGAATCCCATCTTGATTCCAATTGGTGGATATGCTCCGTTGGATCTTCATGCTTTTCTAAAAGTATGTTAGAGGATAATTTTATTGTTTTTTAAATGAAATTGTTGATTGTTCTCTTTTGCAGTGCATGAAAACCTGCTATACCATT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TTTTTGGTCTAACATACAAAGCTATTGGGGGAGCATACACTATGTCAGTGATTCTAATGTTTGTCTTCTCATTGGCTGCCTCACTGTATGAATCTGAGAAATATCTGGTTTTTGGCTTTATTGTACCGTATTTCGATCATATGACATCACCTGGATTTGAAATAAACTACCTGTGTCATTTGGTTGAAGTCTCGGCATGTCTTGTGATCCTCATCACCTTTGACATTTGCTTCTACGGACACGTCTTCATTGCTTGTAGTCATAAACTGACAATGATACACTTTTGCCATGAACTTGACAGGATAACTGAAGCGAGTGATGTACCAGACC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TGCCCAAAAAGCTCTGACCTACATTTTGAAGATGAGTCAGAATCCCATCTTGATTCCAATTGGTGGATATGCTCCGTTGGATCTTCATGCATTTCTAAAATGCATGAAAACCTGCTAC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TTTTTGGTCTAACATACAAAGCTATTGGGGGAGCATACACTATGTCAGTGATTCTAATGTTTGTCTTCTCATTGGCTGCCTCACTGTATGAATCTGAGAAATATCTGGTTTTTGGCTTTATTGTACCGTATTTCGATCATATGACATCACCTGGATTTGAAATAAACTACCTGTGTCATTTGGTTGAAGTCTCGGCATGTCTTGTGATCCTCATCACCTTTGACATTTGCTTCTACGGACACGTCTTCATTGCTTGTAGTCATAAACTGACAATGATACACTTTTGCCATGAACTTGACAGGATAACTGAAGCGAGTGATGTACCAGACC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TGCCCAAAAAGCTCTGACCTACATTTTGAAGATGAGTCAGAATCCCATCTTGATTCCAATTGGTGGATATGCTCCGTTGGATCTTCATGCATTTCTAAAAGTATGTTAAAGGAAAATTTTATTGTTTTTTAAATGAAATTGTTTATTGTTCTCTTTTGCAGTGCATGAAAACCTGCTAC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GTGCCAGATCATGAAGAAATCGAGAAGTGCCTCATAGGACTAATTACTGAGCATCAAAGTCATATAATTCTGATGCGGAATCTATCGGATTTTACCTCAACGCATAACTTGACAGTAATTTTAGCATCAATGTGCGGAATAACTTTTACAATATTTGTTCTTGTTGAAGTTTTTTGGGCTCCCGGCTTGGCCCTTCTCATGATTGTTGTTGTGCATCTTCTGCTTTTTGGATTTGTTGGAACGCTTTACATTGTATGTGCGGAACGTTTCGAAAAGGCAATCTACAACTGCAAGTGGTACTTACTGCCACCTCGTGCCCAAAAAGCTCTGACCTACATTTTGAAGATGAGTCAGAATCCCATCTTGATTCCAATTGGTGGATATGCTCCGTTGGATCTTCATGCTTTTCTAAAATGCATGAAAACCTGTTAT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GTGCCAGATCATGAAGAAATCGAGAAGTGCCTCATAGGACTAATTACTGAGCATCAAAGTCATATAATTCTGATGCGGAATCTATCGGATTTTACCTCAACGCATAACTTGACAGTAATTTTAGCATCAATGTGCGGAATAACTTTTACAATATTTGTTCTTGTTGAAGTTTTTTGGGCTCCCGGCTTGGCCCTTCTCATGATTGTTGTTGTGCATCTTCTGCTTTTTGGATTTGTTGGAACGCTTTACATTGTATGTGCGGAACGTTTCGAAAAGGCAATCTACAACTGCAAGTGGTACTTACTGCCACCTCGTGCCCAAAAAGCTCTGACCTACATTTTGAAGATGAGTCAGAATCCCATCTTGATTCCAATTGGTGGATATGCTCCGTTGGATCTTCATGCTTTTCTAAAAGTATGTTAGAGGAAATTTTTATTGTTTTTTAAATGAAATTGTTGATTGTTCTCTTTTGCAGTGCATGAAAACCTGTTAT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ATACCAGACCAAGAAGAAATCGAGAAGTGCCTCATAGGACTAATTACTGAGCATCAAAGTCATATAATTCTGATGCGGAATCTATCGGATTTTACCTCAACGCACAACTTGACAGTGATTTTAGCATCAATGTGCGGCATAACTTTTACAATATTTGTTCTTGTTGAAGTTTTTTGGGCTCCCGGCTTGGCCCTTCTCGTGATTGTTGTTGTGCACCTTCTGCTTTTTGGATTTGTTGGAACGCTTTACATTGTATGTGCGGAACGTTTCGAAAAGGCAATCTACAACTGCAAGTGGTACTTACTGCCACCTCGTGCCCAAAAAGCTCTGACCTACATTTTGAAGATGAGTCAGAATCCCATCTTGATTCCAATTGGTGGATATGCTCCGTTGGATCTTCATGCTTTTCTAAAATGCATGAAAACCTGCTAC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ATACCAGACCAAGAAGAAATCGAGAAGTGCCTCATAGGACTAATTACTGAGCATCAAAGTCATATAATTCTGATGCGGAATCTATCGGATTTTACCTCAACGCACAACTTGACAGTGATTTTAGCATCAATGTGCGGCATAACTTTTACAATATTTGTTCTTGTTGAAGTTTTTTGGGCTCCCGGCTTGGCCCTTCTCGTGATTGTTGTTGTGCACCTTCTGCTTTTTGGATTTGTTGGAACGCTTTACATTGTATGTGCGGAACGTTTCGAAAAGGCAATCTACAACTGCAAGTGGTACTTACTGCCACCTCGTGCCCAAAAAGCTCTGACCTACATTTTGAAGATGAGTCAGAATCCCATCTTGATTCCAATTGGTGGATATGCTCCGTTGGATCTTCATGCTTTTCTAAAAGTATGTTAGAGGAAATTTTTATTGTTTTTTAAATGAAATTGTTGATTGTTCTCTTTTGCAGTGCATGAAAACCTGCTACACCATCGTAATGATGCTGCTAAACCGCGATAAGTAG</t>
  </si>
  <si>
    <t>ATGGCGTTCGAGGAGAATAAAATTATGTACAGAAAAATTGTTGAATCAACTAACAAATTTGGTTCTCTTGGTGGAGTTGATTTTCTCTTAAGAGACATTACAAAACCTTTCTCAAAAAGTGGATATGCTGCAATCATTATTCTTTTATTCGGTCATAGCTGTATATTTTACTCTACGTACCATTTTAAGGACGATTTT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GGCATG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TGCCCAAAAAGCTCTGACCTACATTTTGAAGATGAGTCAGAATCCCATCTTGATTCCAATTGGTGGATATGCTCCGTTGGATCTTCATGCTTTTCTAAAATGCATGAAAACCTGCTACACCATCGTAATGATGCTGCTAAACCGCGATAAGTAG</t>
  </si>
  <si>
    <t>ATGGCGTTCGAGGAGAATAAAATTATGTACAGAAAAATTGTTGAATCAACTAACAAATTTGGTTCTCTTGGTGGAGTTGATTTTCTCTTAAGAGACATTACAAAACCTTTCTCAAAAAGTGGATATGCTGCAATCATTATTCTTTTATTCGGTCATAGCTGTATATTTTACTCTACGTACCATTTTAAGGACGATTTT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GGCATG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TCTTCTGCTTTTTGGATTTGTTGGAACGCTTTACATTGTATGTGCGGAACGTTTCGAAAAGGCAATCTACAACTGCAAGTGGTACTTACTGCCACCTCGTGCCCAAAAAGCTCTGACCTACATTTTGAAGATGAGTCAGAATCCCATCTTGATTCCAATTGGTGGATATGCTCCGTTGGATCTTCATGCTTTTCTAAAAGTATGTTAGAGGAAATTTTTATTGTTTTTTAAATGAAATTGTTGATTGTTCTCTTTTGCAGTGCATGAAAACCTGCTACACCATCGTAATGATGCTGCTAAACCGCGATAAGTAG</t>
  </si>
  <si>
    <t>ATGGTGTTTGAGGAAAATACGATTTTGTACAGAAAAATTGTTGAATCAACTAACAAGTTTGGTTCTCTTGGTGGAGTTGATTTTCTTCTCCGAGACATTACAAAACCTTTCTCAAAAAGTGGATATGCTGCAATCATTATTCTTTTATTCGGTCACAGTTGTATATTTTACTCTACGTACCATTTTAAGGACGATTTTATGAATCTGGCATTTGTTTTGACGACATCGGGTGTA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CTCATAAACTGGCAATGATACACTTTTGCCACGAACTTGACAGGATAACTGAAGCGAGTGATATACCAGACCAAGAAGAAATCGAGAAGTGCCTCATAGGACTAATTACTGAGCATCAAAGTCATATAATTCTGATGCGGAATCTATCGGATTTTACCTCAACGCACAACTTGACAGTGATTTTAGCATCAATGTGCGGCATAACTTTTACAATATTTGTTCTTGTTGAAGTTTTTTGGGCTCCCGGCTTGGCCCTTCTCGTGATTGTTGTTGTGCATCTTCTGCTTTTTGGATTTGTTGGAACGCTTTATATTGTATGTGCGGAACGTTTCGAAAAGGCAATCTACAACTGCAAGTGGTATTTACTGCCACCTCGCGCCCAAAAAGCTCTCACCTACATTTTGAAGATGAGTCAGAATCCCATCTTGATTCCAATTGGTGGATATGCTCCGTTGGATCTTCATGCTTTTCTAAAATGCATGAAAACCTGCTATACCATTGTAATGATGCTGCTAAACCGCGATAAGTAG</t>
  </si>
  <si>
    <t>ATGGTGTTTGAGGAAAATACGATTTTGTACAGAAAAATTGTTGAATCAACTAACAAGTTTGGTTCTCTTGGTGGAGTTGATTTTCTTCTCCGAGACATTACAAAACCTTTCTCAAAAAGTGGATATGCTGCAATCATTATTCTTTTATTCGGTCACAGTTGTATATTTTACTCTACGTACCATTTTAAGGACGATTTTATGAATCTGGCATTTGTTTTGACGACATCGGGTGTA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CTCATAAACTGGCAATGATACACTTTTGCCACGAACTTGACAGGATAACTGAAGCGAGTGATATACCAGACCAAGAAGAAATCGAGAAGTGCCTCATAGGACTAATTACTGAGCATCAAAGTCATATAATTCTGATGCGGAATCTATCGGATTTTACCTCAACGCACAACTTGACAGTGATTTTAGCATCAATGTGCGGCATAACTTTTACAATATTTGTTCTTGTTGAAGTTTTTTGGGCTCCCGGCTTGGCCCTTCTCGTGATTGTTGTTGTGCATCTTCTGCTTTTTGGATTTGTTGGAACGCTTTATATTGTATGTGCGGAACGTTTCGAAAAGGCAATCTACAACTGCAAGTGGTATTTACTGCCACCTCGCGCCCAAAAAGCTCTCACCTACATTTTGAAGATGAGTCAGAATCCCATCTTGATTCCAATTGGTGGATATGCTCCGTTGGATCTTCATGCTTTTCTAAAAGTATGTTAGAGGAAATTTTTATTGTTTTTTAAATGAAATTGTTGATTGTTCTCTTTTGCAGTGCATGAAAACCTGCTATACCATTGTAATGATGCTGCTAAACCGCGATAAGTAG</t>
  </si>
  <si>
    <t>ATGGCGTTCGAGGAGAATAAAATTATGTACAGAAAAATTGTTGAATCAACTAACAAATTTGGTTCTCTTGGTGGAGTTGATTTTCTCTTAAGAGACATTACAAAACCTTTCTCAAAAAGTGGATATGCTGCAATCATTATTCTTTTATTCGGTCACAGTTGTATATTTTACTCTACGTACCATTTTAAGGACGATTTG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TCTTCTGCTTTTTGGATTTGTTGGAACGCTTTACATTGTCTGTGCGGAACGTTTCGAAAAGGCAATCTACAACTGCAAGTGGTACTTACTGCCACCCCGCGCCCAAAAAGCTCTGACCTACATTTTGAAGATGAGTCAGAATCCCATCTTGATTCCAATTGGTGGATATGCTCCGTTGGATCTTCATGCTTTTCTAAAATGCATGAAAACCTGCTATACCATCGTAATGATGCTGCTAAATCGCGATAAGTAG</t>
  </si>
  <si>
    <t>ATGGCGTTCGAGGAGAATAAAATTATGTACAGAAAAATTGTTGAATCAACTAACAAATTTGGTTCTCTTGGTGGAGTTGATTTTCTCTTAAGAGACATTACAAAACCTTTCTCAAAAAGTGGATATGCTGCAATCATTATTCTTTTATTCGGTCACAGTTGTATATTTTACTCTACGTACCATTTTAAGGACGATTTGATGAATTTGGCATTTGTTTTGACGACATCGGGTGTGGCATATTTAACACTTCAAAAATGGTACGCAATTTTCACTATGAATCGCTATGCTCATAGAATTATTCAAGAAGTGAACCTAATACTGGAAAGAACATCGAGATATCCTAACCAGGCGGGTGAGATGCACAAGGGGATGATAGC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GTACCAGACTATGAAGAAATCGAGAAGTGCCTCATAGGACTAATTACTGAGCATCAAAGTCATATAATTCTGATGCGGAATCTATCGGATTTTACCTCAACGCACAACTTGACAGTGATTTTAGCATCAATGTGCGGCATAACTTTTACAATATTTGTTCTTGTTGAAGTTTTTTGGGCTCCCGGCTTGGCCCTTCTCGTGATTGTTGTTGTGCATCTTCTGCTTTTTGGATTTGTTGGAACGCTTTACATTGTCTGTGCGGAACGTTTCGAAAAGGCAATCTACAACTGCAAGTGGTACTTACTGCCACCCCGCGCCCAAAAAGCTCTGACCTACATTTTGAAGATGAGTCAGAATCCCATCTTGATTCCAATTGGTGGATATGCTCCGTTGGATCTTCATGCTTTTCTAAAAGTATGTTAGATGAAGATTTTATTGTTTTTTAAATGAAATTGTTCATTGTTCTCTTTTTCAGTGCATGAAAACCTGCTATACCATCGTAATGATGCTGCTAAAT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T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GTACCAGACCATGAAGAAATCGAGAAGTGCCTCATAGGACTAATTACTGAGCATCAAAGTCATATAATTCTGATGCGGAATCTATCGGATTTTACCTCAACGCACAACTTGACAGTGATTTTAGCATCAATGTGCGGCATAACTTTTACAATATTTGTTCTTGTTGAAGTTTTTTGGGCTCCCGGCTTGGCCCTTCTCGTGATTGTTGTTGTGCATCTTCTGCTTTTTGGATTTGTTGGAACGCTTTACATTGTATGTGCGGAACGTTTTGAAAAGGCAATCTACAACTGCAAGTGGTATTTACTGCCACCTCGCGCCCAAAAAGCTCTCACCTACATTTTGAAGATGAGTCAGAATCCCATCTTGATTCCAATTGGTGGATATGCTCCGTTGGATCTTCATGCTTTTCTAAAATGCATGAAAACCTGCTACACCATCGTAATGATGCTGCTAAACCGCGATAAGTAG</t>
  </si>
  <si>
    <t>ATGGCGTTCGAGGAGAATAAAATTATGTACAGAAAAATTGTTGAATCAACTAACAAATTTGGTTCTCTTGGTGGAGTTGATTTTCTCTTAAGAGACATTACAAAACCTTTCTCAAAAAGTGGATATGCTGCAATCATTATTCTTTTATTCGGTCACAGTTGTATATTTTACTCTACGTACCATTTTAAGGACGATTTTATGAATTTGGCATTTGTTTTGACGACATCGGGTGTGGCATATTTAACACTTCAAAAATGGTACGCAATTTTCACTATGAATCGCTATGCTCATAGAATTATTCAAGAAGTGAACCTAATACTGGAAAGAACATCGAGATATCCTAACCAGGCGGGTGAGATGCACAAGGGGATGATAGTTTTTGGTCTAACATACAAAGCTATTGGGGGAGCATACACTATGTCAGTGATTCTAATGTTTGTCTTCTCATTGGCTGCCTCACTGTATGAATCTGAGAAATATCTGGTTTTTGGCTTTATTGTACCGTATTTCGATCATATGACATCACCTGGATTTGAAATAAACTACCTGTGTCATTTGGTTGAAGTCTCCGCATGTCTTGTGATCCTCATCACCTTTGACATTTGCTTCTACGGACACGTCTTCATTGCTTGTAGTCATAAACTGACAATGATACACTTTTGCCATGAACTTGACAGGATAACTGAAGCGAGTGATGTACCAGACCATGAAGAAATCGAGAAGTGCCTCATAGGACTAATTACTGAGCATCAAAGTCATATAATTCTGATGCGGAATCTATCGGATTTTACCTCAACGCACAACTTGACAGTGATTTTAGCATCAATGTGCGGCATAACTTTTACAATATTTGTTCTTGTTGAAGTTTTTTGGGCTCCCGGCTTGGCCCTTCTCGTGATTGTTGTTGTGCATCTTCTGCTTTTTGGATTTGTTGGAACGCTTTACATTGTATGTGCGGAACGTTTTGAAAAGGCAATCTACAACTGCAAGTGGTATTTACTGCCACCTCGCGCCCAAAAAGCTCTCACCTACATTTTGAAGATGAGTCAGAATCCCATCTTGATTCCAATTGGTGGATATGCTCCGTTGGATCTTCATGCTTTTCTAAAAGTATGTTAGAGGAAATTTTTATTGTTTTTTAAATGAAATTGTTGATTGTTCTCTTTTGCAGTGCATGAAAACCTGCTACACCATCGTAATGATGCTGCTAAACCGCGATAAGTAG</t>
  </si>
  <si>
    <t>ATGGAAGAGTTTAACAAAAAGTGGTCTAGAATTAACTTCTTAATGTCTCATATGACTGTTAACATTACTACAGGATCACTCAAGGATCGTTTGGTTATATCTGTCGTTGCTATGGTCAATGTCTTGTTTTTCATCTGCCTATTTTTGCATTTATGGAAAAGCGAATTTGCGCTAAATTTCAACATTTTGGTGTCAGGTCTTACATTCTTTGGTTGCGCTCACTACATATTCAGGCTATCTATGGGATTTTCTAAGAGGGATTTATATGCAGAGTTCATGCAGAAGATTAAAGCTCTATATACAGAGAAGGGAGACGATGAAGAAGATGAACAAATTTTGGCAAAACATTTGATGAATTCCTTGAAGATATTTTCTATGATTGACAAATATTTCACTTTTATATACATTGTAGCGGGAATTATGACTGGTGTATATTTCCGTTTAAATGATGATTACGGGCTGATGATAGACCTACCATTTGTTTCAATGGACATTTTTCAGGGAAATTTCTTCTGGAGGGAATTTCCATATTTTATTCAAGAGTATTTCTACACTAGTTTTGGCGTTACTGTAATAATCCTTGATCTGGGAATTATTTTTATGGGCATTCAAGTAATTGCAGAACTCAACATTCTCACTGATTCAATGAATTTGTTAAACGAAAAGATTAAAACTCACCCGATGTTCTTGCATAGAATGATCCGGAGGCATTGCTCATTAATTGAGAATATTAATTTGCTTAATGACATAATTGCTGAGAGTTCTTTTGTTCAACTCATGCTTACTTTTGCCACGATTTTATTTGAAATGACATTCTTGATAACATACACAACGGGTTATGTTAACTATATTATTGTTTGCGTCGGTGGAGGAATTGGTCTATCTATTTGCATTCTTGGGGAATTCATTCGAAATAAAACTGATAGTTTATCTGATACACTCTGTATGACCAATTGGTACGATCTAAGTGCGAAGGATAAAAAAATCTTCTTAATTATGCTCGGGATGGCTCAACGGGGATATGGACTAAAGTCTGCTGGAAAGTATGATATAAATCTTTATACCTTCGTACAGATTTTTAAAATTGCCTTCTCCTACTCTGCCGTTCTCTACAGTTTGAGTAATTAA</t>
  </si>
  <si>
    <t>ATGGAAGAGTTTAACAAAAAGTGGTCTAGAATTAACTTCTTAATGTCTCATATGACTGTTAACATTACTACAGGATCACTCAAGGATCGTTTGGTTATATCTGTCGTTGCTATGGTCAATGTCTTGTTTTTCATCTGCCTATTTTTGCATTTATGGAAAAGCGAATTTGCGCTAAATTTCAACATTTTGGTGTCAGGTCTTACATTCTTTGGTTGCGCTCACTACATATTCAGGCTATCTATGGGATTTTCTAAGAGGGATTTATATGCAGAGTTCATGCAGAAGATTAAAGCTCTATATACAGAG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GTAATAATCCTTGATCTGGGAATTATTTTTATGGGCATTCAAGTAATTGCAGAACTCAACATTCTCACTGATTCAATGAATTTGTTAAACGAAAAGATTAAAACTCACCCGATGTTCTTGCATAGAATGATCCGGAGGCATTGCTCATTAATTGAGAATATTAATTTGCTTAATGACATAATTGCTGAGAGTTCTTTTGTTCAACTCATGCTTACTTTTGCCACGATTTTATTTGAAATGACATTCTTGATAACATACACAACGGGTTATGTTAACTATATTATTGTTTGCGTCGGTGGAGGAATTGGTCTATCTATTTGCATTCTTGGGGAATTCATTCGAAATAAAACTGATAGTTTATCTGATACACTCTGTATGACCAATTGGTACGATCTAAGTGCGAAGGATAAAAAAATCTTCTTAATTATGCTCGGGATGGCTCAACGGGGATATGGACTAAAGTCTGCTGGAAAGTATGATATAAATCTTTATACCTTCGTACAGGTTCGTTAAAGTTTGAACTTATTTCTTAAAGTATTAAAAAAAACGGAATTTTCTTTCAGATTTTTAAAATTGCCTTCTCCTACTCTGCCGTTCTCTACAGTTTGAGTAATTAA</t>
  </si>
  <si>
    <t>ATGGAAGAGTTTAACAAAAAGTGGTCTAGAATTAACTTCTTATTGTCTCATATGACTGTTAACATTACTACAGGATCACTCAAGGATCGTTTGGTTATATCTGTCGTTGCTATGGTCAATGTCTTGTTTTTCATCTGCCTATTTTTGCATTTATGGAAAAGCGAATTTGCGCTAAATATCAACATTTTGGTGTCAGGTCTTACATTCTTTGGTTGCGCTCACTACTTATTCAGGCTATCTATGGGATTTTCTAAGAGGGATTTATATGCACAGTTCATGCAGAAGATAAAAGCTCTGTATACAGAGAAGGGAGACGATGAAGAAGATGAACAAATTTTGGCAAAACATTTGATGAATTCCTTGAAGATATTTTCTTTGATTGACAAATATTTCACTTTTATATACATTGTAGCGGGAATTATGACTGGTGTATATTTCCGTTTAAATGATGATTACGGGCTGATGATAGACCTACCATTTGTTTCAATGGACATTTTTCAGGGAAATTTCTTCTGGAGGGAATTTCCATATTTTATTCAAGAGTATTTCTACACTAGCTTTGGCGTTACTTTAATAATCCTTGATCTGGGAATTATTTTTATGGGCATTCAAGTAATTGCAGAACTCAACATTCTCACTGATTCAATGAATTTGTTAAATGAAAAAATTAAAACTCACCCGATGTTCTTGCATAGAATGATCCGGAGGCATTGCTCATTAATTGACAATATTAATTTGCTTAATGACATAATTGCTGAGAGTTCTTTTGTTCAACTCATGCTTACTTTTGCCACGATTTTATTTGAAATGACATTCTTGATAACATACACAACGGGTTATGTTAACTATATTATTGTTTGCGTCGGTGGAGGAATTGGTCTATCTATTTGCATTCTTGGGGAATTCATTCGAAATAAAACTGATAGTTTATCCGATACACTCTGTAGGACCAATTGGTACGATCTAAGCGCGAAGGATCAAAAAATCTTCCTAATTATGCTCGGGATGGCTCAACGGGGATATGGACTAAAGTCTGCTGGAAAGTATGATATAAATCTTTATACCTTCGTACAGATTTTTAAAATTGCCTTCTCCTACTCTGCCGTTCTCTACAGTTTGAGTAATTAA</t>
  </si>
  <si>
    <t>ATGGAAGAGTTTAACAAAAAGTGGTCTAGAATTAACTTCTTATTGTCTCATATGACTGTTAACATTACTACAGGATCACTCAAGGATCGTTTGGTTATATCTGTCGTTGCTATGGTCAATGTCTTGTTTTTCATCTGCCTATTTTTGCATTTATGGAAAAGCGAATTTGCGCTAAATATCAACATTTTGGTGTCAGGTCTTACATTCTTTGGTTGCGCTCACTACTTATTCAGGCTATCTATGGGATTTTCTAAGAGGGATTTATATGCACAGTTCATGCAGAAGATAAAAGCTCTGTATACAGAGAAGGGAGACGATGAAGAAGATGAACAAATTTTGGCAAAACATTTGATGAATTCCTTGAAGATATTTTCTTTGATTGACAAGTAAGATAAATCAAAATCCTAATTTTTGATTCAAACTTATTTAAAATGGAATTTATGTGAATTTTCTTTTAGATATTTCACTTTTATATACATTGTAGCGGGAATTATGACTGGTGTATATTTCCGTTTAAATGATGATTACGGGCTGATGATAGACCTACCATTTGTTTCAATGGACATTTTTCAGGGAAATTTCTTCTGGAGGGAATTTCCATATTTTATTCAAGAGTATTTCTACACTAGCTTTGGCGTTACTTTAATAATCCTTGATCTGGGAATTATTTTTATGGGCATTCAAGTAATTGCAGAACTCAACATTCTCACTGATTCAATGAATTTGTTAAATGAAAAAATTAAAACTCACCCGATGTTCTTGCATAGAATGATCCGGAGGCATTGCTCATTAATTGACAATATTAATTTGCTTAATGACATAATTGCTGAGAGTTCTTTTGTTCAACTCATGCTTACTTTTGCCACGATTTTATTTGAAATGACATTCTTGATAACATACACAACGGGTTATGTTAACTATATTATTGTTTGCGTCGGTGGAGGAATTGGTCTATCTATTTGCATTCTTGGGGAATTCATTCGAAATAAAACTGATAGTTTATCCGATACACTCTGTAGGACCAATTGGTACGATCTAAGCGCGAAGGATCAAAAAATCTTCCTAATTATGCTCGGGATGGCTCAACGGGGATATGGACTAAAGTCTGCTGGAAAGTATGATATAAATCTTTATACCTTCGTACAGGTTCGTTAAAGTTTGAACTTATTTCTTAAAGTATTAAAAAAAAAAAACGGAATTTTCTTTCAGATTTTTAAAATTGCCTTCTCCTACTCTGCCGTTCTCTACAGTTTGAGTAATTAA</t>
  </si>
  <si>
    <t>ATGGAAGAGTTTAACAAAAAGTGGTCTAGAATTAACTTCTTAATGTCTCATATGACTGTTAACATTACTTCAGGATCACTCAGGGATCGTTTGGTTATATCTGTCGTTGCTATGGTCAATGTCTTGTTTTTCGTCTGCCTATTTTTGCATTTATGGAATAGCGAATTTGCGCTAAATTTCAACATTTTGGTGTCAGGTCTTACATTCTTTGGTTGCGCTCACTACATATTCAGGCTATCTATGGGATTTTCTAAGAGGGATTTATATGCACAGTTCATGCAGAAGATAAAAGCTCTGTATACAGAAAAGGGAGACGATGAAGAAGATGAACAAATTTTGGCAAAACATTTGATGAATTCCTTGAAGATATTTTCTATGATTGACAAATATTTCACTTTTATATACATTGTAGCGGGAATTATGACTGGTGTATATTTCCGTTTAAATGATGATTACGGGCTGATGATAGACCTACCATTTGTTTCAATGGACATTTTTCAGGGAAATTTCTTCTGGAGGGAATTTCCATATTTTATTCAAGAGTATTTCTACACTAGTTTTGGCGTTACTGTAATAATCCTTGATCTGGGAATTATTTTTATGGGCATTCAAGTAATTGCAGAACTCAACATTCTCACGGATTCAATGAATTTGTTGAATGAAAAGATTAAAACTCACCCGATGTTCTTGCATAGAATGATCCGGAGGCATTGCTCATTAATTGAGAATATTAATTTGCTTAATGAAATAATTGCTGAGAGTTCTTTTGTTCAACTCATGCTTACTTTTGCCACGATTTTATTTGAAATTACATTCTTGATAACATACACATCGGGTTATGTTAACTATATTATTGTTTGCGTCGGTGGAGGAATTGGTCTATCTATTTGCATTCTTGGGGAATTCATTCAAAATAAAACTGATAGTTTATCTGATACACTCTGTAGGACCAATTGGTACGATCTAAGCGCGAAGGATCAAAAAATCTTCTTAATTATGCTCGGGATGGCTCAACGGGGATATGGACTAAAGTCTGCTGGAAAGTATGATATAAATCTTTATACCTTCGTACAGATTTTTAAAATTGCCTTCTCCTACTCTGCCGTTCTCTACAGTTTGAGTAATTAA</t>
  </si>
  <si>
    <t>ATGGAAGAGTTTAACAAAAAGTGGTCTAGAATTAACTTCTTAATGTCTCATATGACTGTTAACATTACTTCAGGATCACTCAGGGATCGTTTGGTTATATCTGTCGTTGCTATGGTCAATGTCTTGTTTTTCGTCTGCCTATTTTTGCATTTATGGAATAGCGAATTTGCGCTAAATTTCAACATTTTGGTGTCAGGTCTTACATTCTTTGGTTGCGCTCACTACATATTCAGGCTATCTATGGGATTTTCTAAGAGGGATTTATATGCACAGTTCATGCAGAAGATAAAAGCTCTGTATACAGAA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GTAATAATCCTTGATCTGGGAATTATTTTTATGGGCATTCAAGTAATTGCAGAACTCAACATTCTCACGGATTCAATGAATTTGTTGAATGAAAAGATTAAAACTCACCCGATGTTCTTGCATAGAATGATCCGGAGGCATTGCTCATTAATTGAGAATATTAATTTGCTTAATGAAATAATTGCTGAGAGTTCTTTTGTTCAACTCATGCTTACTTTTGCCACGATTTTATTTGAAATTACATTCTTGATAACATACACATCGGGTTATGTTAACTATATTATTGTTTGCGTCGGTGGAGGAATTGGTCTATCTATTTGCATTCTTGGGGAATTCATTCAAAATAAAACTGATAGTTTATCTGATACACTCTGTAGGACCAATTGGTACGATCTAAGCGCGAAGGATCAAAAAATCTTCTTAATTATGCTCGGGATGGCTCAACGGGGATATGGACTAAAGTCTGCTGGAAAGTATGATATAAATCTTTATACCTTCGTACAGGTTCGTTAAAGTTTGAACTTATTTCTTAAAGTATTAAAAAAAAACGGAATTTTCTTTCAGATTTTTAAAATTGCCTTCTCCTACTCTGCCGTTCTCTACAGTTTGAGTAATTAA</t>
  </si>
  <si>
    <t>ATGGAAGAGTTTAACAAAAAGTGGTCTAGAATTAACTTCTTATTGTCTCATATGACTGTTAACATTACTTCAGGATCACTCAGGGATCGTTTGGTTATATCTGTCGTTGCTATGGTCAATGTCTTGTTTTTCGTCTGCCTATTTTTGCATTTATGGAATAGCGAATTTGCGCTAAATTTCAACATTTTGGTGTCAGGTCTTACATTCTTTGGTTGCGCTCACTACATATTCAGGCTATCTATGGGATTTTCTAAGAGGGATTTATATGCACAGTTCATGCAGAAGATAAAAGCTCTGTATACAGAAAAGGGAGACGATGAAGAAGATGAACAAATTTTGGCAAAACATTTGATGAATTCCTTGAAGATATTTTCTATGATTGACAAATATTTCACTTTTATATACATTGTAGCGGGAATTATGACTGGTGTATATTTCCGTTTAAATGATGATTACGGGCTGATGATAGACCTACCATTTGTTTCAATGGACATTTTTCAGGGAAATTTCTTCTGGAGGGAATTTCCATATTTTATTCAAGAGTATTTCTACACTAGTTTTGGCGTTACTGTAATAATCCTTGATCTGGGAATTATTTTTATGGGCATTCAAGTAATTGCAGAACTCAACATTCTCACTGATTCAATGAATTTGTTAAATGAAAAGATTAAAACTCACCCGATGTTCTTGCATAGAATGATCCGGAGGCATTGCTCATTAATTGAGAATATTAATTTGCTTAATGAAATAATTGCTGAGAGTTCTTTTGTTCAACTCATGCTTACTTTTGCCACGATTTTATTTGAAATGACATTCTTGATAACATACACAATGGGTTATGTTAACTATATTATTGTTTGCGTCGGTGGAGGAATTGGTCTATCTATTTGCATTCTTGGGGAATTCATTCGAAATAAAACTGATAGTTTATCTGATACACTCTGTAGGACCAATTGGTACGATCTAAGCGCGAAGGATCAAAAAATCTTCTTAATTATGCTCGGGATGGCTCAACGGGGATATGGACTAAAGTCTGCTGGAAAGTATGATATAAATCTTTATACCTTCGTACAGATTTTTAAAATTGCCTTCTCCTACTCTGCCGTTCTCTACAGTTTGAGTAATTAA</t>
  </si>
  <si>
    <t>ATGGAAGAGTTTAACAAAAAGTGGTCTAGAATTAACTTCTTATTGTCTCATATGACTGTTAACATTACTTCAGGATCACTCAGGGATCGTTTGGTTATATCTGTCGTTGCTATGGTCAATGTCTTGTTTTTCGTCTGCCTATTTTTGCATTTATGGAATAGCGAATTTGCGCTAAATTTCAACATTTTGGTGTCAGGTCTTACATTCTTTGGTTGCGCTCACTACATATTCAGGCTATCTATGGGATTTTCTAAGAGGGATTTATATGCACAGTTCATGCAGAAGATAAAAGCTCTGTATACAGAA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GTAATAATCCTTGATCTGGGAATTATTTTTATGGGCATTCAAGTAATTGCAGAACTCAACATTCTCACTGATTCAATGAATTTGTTAAATGAAAAGATTAAAACTCACCCGATGTTCTTGCATAGAATGATCCGGAGGCATTGCTCATTAATTGAGAATATTAATTTGCTTAATGAAATAATTGCTGAGAGTTCTTTTGTTCAACTCATGCTTACTTTTGCCACGATTTTATTTGAAATGACATTCTTGATAACATACACAATGGGTTATGTTAACTATATTATTGTTTGCGTCGGTGGAGGAATTGGTCTATCTATTTGCATTCTTGGGGAATTCATTCGAAATAAAACTGATAGTTTATCTGATACACTCTGTAGGACCAATTGGTACGATCTAAGCGCGAAGGATCAAAAAATCTTCTTAATTATGCTCGGGATGGCTCAACGGGGATATGGACTAAAGTCTGCTGGAAAGTATGATATAAATCTTTATACCTTCGTACAGGTTCGTTAAAGTTTGAACTTATTTCTTAAAGTATGTATTTAAAAAAAAAACGGAATTTTCTTTCAGATTTTTAAAATTGCCTTCTCCTACTCTGCCGTTCTCTACAGTTTGAGTAATTAA</t>
  </si>
  <si>
    <t>ATGGAAGAGTTTAACAAAAAGTGGTCTAGAATTAACTTGTTATTGTCTCATATGACTGTTAACATTACTACAGGATCACTCAAGGATCGTTTGGTTATATCTGTCGTTGCTATGGTCAATGTCTTGTTTTTCGTCTGCCTATTTTTGCATTTATGGAATAGCGAATTTGCGCTAAATTTCAACATTTTGGTGTCAGGTCTTACATTCTTTGGTTGCGCTCACTACATATTCAGGCTATCTATGGGATTTTCTAAGAGGGATTTATATGCACAGTTCATGCAGAAGATTAAAGCTCTGTATACAGAAAAGGGAGACGATGAAGAAGATGAACAAATTTTGGCAAAACATTTGATGAATTCCTTGAAGATATTTTCTATGATTGACAAATGGTTCACTTTTATATACATTGTAGCGGGAATTATGACTGGTGTATATTTCCGTTTAAATGATGATTACGGGCTGATGATAGACCTACCATTTGTTTCAATGGACATTTTTCAGGGAAATTTCTTCTGGAGGGAATTTCCATATTTTATTCAAGAGTATTTCTACACTAGTTTTGGCGTTACTTTAATAATCCTTGATCTGGGAATGATTTTTATGGGCATTCAAGTAATTGCAGAACTCAACATTCTCACTGATTCAATGAATTTGTTAAATGAAAAGATTAAAACTCACCCGATGTTCTTGCATAGAATGATCCGGAGGCATTGCTCATTAATTGAGAATATTAATTTGCTTAATGACATAATTGCTGAGAGTTCTTTTGTTCAACTCATGCTTACTTTTGCCACGATTTTATTTGAAATGACATTCTTGATAACATACACAACGGGTTATGTTAACTATATTATTGTTTGCGTCGGTGGAGGAATTGGTCTATCTATTTGCATTCTTGGGGAATTCATTCAAAATAAAACTGATAGTTTATCTGATACACTCTGTAGGACCAATTGGTACGATCTAAGCGCGAAGGATCAAAAAATCTTCTTAATTATGCTCAGGATGGCTCAACGGGGATATGGACTAAAGTCTGCTGGAAAGTATGATATAAATCTTTATACCTTCGTACAGATTTTTAAAATTGCCTTCTCCTACTCTGCCGTTCTCTACAGTTTGAGTAATTAA</t>
  </si>
  <si>
    <t>ATGGAAGAGTTTAACAAAAAGTGGTCTAGAATTAACTTGTTATTGTCTCATATGACTGTTAACATTACTACAGGATCACTCAAGGATCGTTTGGTTATATCTGTCGTTGCTATGGTCAATGTCTTGTTTTTCGTCTGCCTATTTTTGCATTTATGGAATAGCGAATTTGCGCTAAATTTCAACATTTTGGTGTCAGGTCTTACATTCTTTGGTTGCGCTCACTACATATTCAGGCTATCTATGGGATTTTCTAAGAGGGATTTATATGCACAGTTCATGCAGAAGATTAAAGCTCTGTATACAGAAAAGGGAGACGATGAAGAAGATGAACAAATTTTGGCAAAACATTTGATGAATTCCTTGAAGATATTTTCTATGATTGACAAGTAAGATAAATCAAGATCCTAATTTTTGATTCAAACTTATTTAAAATGGAATTTATGTGAATTTTTATTTTAGATGGTTCACTTTTATATACATTGTAGCGGGAATTATGACTGGTGTATATTTCCGTTTAAATGATGATTACGGGCTGATGATAGACCTACCATTTGTTTCAATGGACATTTTTCAGGGAAATTTCTTCTGGAGGGAATTTCCATATTTTATTCAAGAGTATTTCTACACTAGTTTTGGCGTTACTTTAATAATCCTTGATCTGGGAATGATTTTTATGGGCATTCAAGTAATTGCAGAACTCAACATTCTCACTGATTCAATGAATTTGTTAAATGAAAAGATTAAAACTCACCCGATGTTCTTGCATAGAATGATCCGGAGGCATTGCTCATTAATTGAGAATATTAATTTGCTTAATGACATAATTGCTGAGAGTTCTTTTGTTCAACTCATGCTTACTTTTGCCACGATTTTATTTGAAATGACATTCTTGATAACATACACAACGGGTTATGTTAACTATATTATTGTTTGCGTCGGTGGAGGAATTGGTCTATCTATTTGCATTCTTGGGGAATTCATTCAAAATAAAACTGATAGTTTATCTGATACACTCTGTAGGACCAATTGGTACGATCTAAGCGCGAAGGATCAAAAAATCTTCTTAATTATGCTCAGGATGGCTCAACGGGGATATGGACTAAAGTCTGCTGGAAAGTATGATATAAATCTTTATACCTTCGTACAGGTTCGTTAAAGTTTGAACTTATTTCTTAAAGTATTAAAAAAAAAAACGGAATTTTCTTTCAGATTTTTAAAATTGCCTTCTCCTACTCTGCCGTTCTCTACAGTTTGAGTAATTAA</t>
  </si>
  <si>
    <t>ATGGAAGAGTTTAACAAAAAGTGGTCTAGAATTAACTTCTTAATGTCTCATATGACTGTTAACATTACTACAGGATCACTCAAGGATCGTTTGGTTATATCTGTCGTTGCTATGGTCAATGTCTTGTTTTTCGTCTGCCTATTTTTGCATTTATGGAATAGCGAATTTGCACTAAATTTCAACATTTTGGTGTCAGGTCTTACATTCTTTGGTTGCGCTCACTACTTATTCAGGCTATCTATGGGATTTTCTAAGAGGGATTTATATGCACAGTTCATGCAGAAGATAAAAGCTCTGTATACAGAAAAGGGAGACGATGAAGAAGATGAACAAATTTTGGCAAAACATTTGATGAATTCCTTGAAGATATTTTCTATGATTGACAAGTAAGATAAATCAAGATCCTAATTTTTGATTCAAACTTACATATTAAAAGGGAATTTATGTGAATTTTTATTTTAGATGGTTCACTTTTATATATATTGTAGCGGGAATTATGACTGGTGTATATTTCCGTTTAAATGATGATTACGGGCTGATGATAGACCTACCATTTGTTTCAATGGACATTTTTCAGGGAAATTTCTTCTGGAGGGAATTTCCATATTTTATTCAAGAGTATTTCTACCAGGGCCCCCAGCCGCATACTGTAACGGCGGTGGCGGCTTGATTTTATATAGGCTCCGGCGGTGGCGGCTTGAAAAAAATTTTTTTTTCAATGTTCGGCGGCGGCGGTTTGATTTTCCGTAGCCAACGGCGGCGGTGGCTTGAAAAAAAAATTTTTTTCCAAGACTCGGCGGCGACGGCTTGAAAAATCGCATCGGCTGCCGGCTCAAGCGGCTTGAGCCGTCGTCGGCTGGGGGCCCTGATTTCTACACTAGCTTTGGCGTTACTTTAATAATCCTTGATCTGGGAATTATTTTTATGGGCATTCAAGTAATTGCAGAACTCAACATTCTCAGTGATTCAATGAATTTGTTAAACGAAAAGATTAAAACTCACCCGATTCTTGCATAGAATGATCCGGAGGCATTGCTCATTAATTGACAATATTAATTTGCTTAATGACATAATTGCTGAGAGTTCTTTTGTTCAACTCATACTTACTTTTGCCACGATTTTATTTGAAATGACATTCTTGATAACATACACAACGGGTTATGTTAACTATATTATTGTTTGCGTCGGTGGAGGAATTGGTCTATCTATTTGCATTCTTGGGGAATTCATTCAAAATAAAACTGATAGTTTATCTGATACACTCTGTAGGACCAATTGGTACGATCTAAGCGCGAAGGATCAAAAAATCTTCTTAATTATGCTCGGGATGGCTCAACGGGGATATGGACTAAAGTCTGCTGGAAAGTATGATATAAATCTTTATACCTTCGTACAGGTTCGTTAAAGTTTGAACTTATTTCTTAAAGTAATTAAAAAAAACGGAATTTTCTTTCAGATTTTTAAAATTGCCTTCTCCTACTCTGCCGTTATCTACAGTTTGAGTAATTAA</t>
  </si>
  <si>
    <t xml:space="preserve"> pseudogene</t>
  </si>
  <si>
    <t>ATGGAAGAGTTTAACAAAAAGTGGTCTAGAATTAACTTCTTATTGTCTCATATGACTGTTAACATTACTACAGGATCACTCAAGGATCGTTTGGTTATATCTGTCGTTGCTATGGTCAATGTCTTGTTTTTCGTCTGCCTATTTTTGCATTTATGGAATAGCGAATTTGCGCTAAATTTCAACATTTTGGTGTCAGGTCTTACATTCTTTGGTTGCGCTCACTACTTATTCAGGCTATCTATGGGATTTTCTAAGAGGGATTTATATGCACAGTTCATGCAGAAGATTAAAGCTCTGTATACAGAAAAGGGAGACGATGAAGAAGATGAACAAATTTTGGCAAAACATTTGATGAATTCCTTGAAGATATTTTCTATGATTGACAAATGGTTCACTTTTATATACATTGTAGCGGGAATTATGACTGGTGTATATTTCCGTTTAAATGATGATTACGGGCTGATGATAGACCTACCATTTATTTCAATGGACATTTTTCAGGGAAATTTCTTCTGGAGGGAATTTCCATATTTTATTCAAGAGTATTTCTACACTAGTTTTGGCGTTACTTTAGTAATACTTGATCTGGGAATTATTTTTATGGGCATTCAAGTAATTGCAGAACTCAATATTCTCACGGATTCAATGAATTTGTTAAATGAAAAGATTAAAACTCACCCGATGTTCTTGCATAGAATGATCCGGAGGCATTGCTCATTAATTGAGAATATTAATTTGCTTAATGACATAATTGCTGAGAGTTCTTTTGTTCAACTCATGCTTACTTTTGCCACGATTTTATTTGAAATGACATTCTTGATAACATACACAACGGGTTATGTTAACTATATTATTGTTTGCGTCGGTGGAGGAATTGGTCTATCTATTTGCATTCTTGGGGAATTCATTCGAAATAAAACTGATAGTTTATCCGATACACTCTGTAGGACCAATTGGTACGATCTAAGCGCGAAGGATCAAAAAATCTTCCTAATTATGCTCGGGATGGCTCAACGGGGATATGGACTAAAGTCTGCTGGAAAGTATGATATAAATCTTTATACCTTCGTACAGATTTTTAAAATTGCCTTCTCCTACTCTGCCGTTCTCTACAGTTTGAGTAATTAA</t>
  </si>
  <si>
    <t>ATGGAAGAGTTTAACAAAAAGTGGTCTAGAATTAACTTCTTATTGTCTCATATGACTGTTAACATTACTACAGGATCACTCAAGGATCGTTTGGTTATATCTGTCGTTGCTATGGTCAATGTCTTGTTTTTCGTCTGCCTATTTTTGCATTTATGGAATAGCGAATTTGCGCTAAATTTCAACATTTTGGTGTCAGGTCTTACATTCTTTGGTTGCGCTCACTACTTATTCAGGCTATCTATGGGATTTTCTAAGAGGGATTTATATGCACAGTTCATGCAGAAGATTAAAGCTCTGTATACAGAAAAGGGAGACGATGAAGAAGATGAACAAATTTTGGCAAAACATTTGATGAATTCCTTGAAGATATTTTCTATGATTGACAAGTAAGATAAATCAAGATCCTAATTTTTGATTCAAACTTATTTAAAATGGAATTTATGTGAATTTTTATTTTAGATGGTTCACTTTTATATACATTGTAGCGGGAATTATGACTGGTGTATATTTCCGTTTAAATGATGATTACGGGCTGATGATAGACCTACCATTTATTTCAATGGACATTTTTCAGGGAAATTTCTTCTGGAGGGAATTTCCATATTTTATTCAAGAGTATTTCTACACTAGTTTTGGCGTTACTTTAGTAATACTTGATCTGGGAATTATTTTTATGGGCATTCAAGTAATTGCAGAACTCAATATTCTCACGGATTCAATGAATTTGTTAAATGAAAAGATTAAAACTCACCCGATGTTCTTGCATAGAATGATCCGGAGGCATTGCTCATTAATTGAGAATATTAATTTGCTTAATGACATAATTGCTGAGAGTTCTTTTGTTCAACTCATGCTTACTTTTGCCACGATTTTATTTGAAATGACATTCTTGATAACATACACAACGGGTTATGTTAACTATATTATTGTTTGCGTCGGTGGAGGAATTGGTCTATCTATTTGCATTCTTGGGGAATTCATTCGAAATAAAACTGATAGTTTATCCGATACACTCTGTAGGACCAATTGGTACGATCTAAGCGCGAAGGATCAAAAAATCTTCCTAATTATGCTCGGGATGGCTCAACGGGGATATGGACTAAAGTCTGCTGGAAAGTATGATATAAATCTTTATACCTTCGTACAGGTTCGTTAAAGTTTGAACTTATTTCTTAAAGTATTAAAAAAAAAAACGGAATTTTCTTTCAGATTTTTAAAATTGCCTTCTCCTACTCTGCCGTTCTCTACAGTTTGAGTAATTAA</t>
  </si>
  <si>
    <t>ATGGAAGAGTTTAACAAAAAGTGGTCTAGAATTAACTTCTTATTGTCTCATATGACTGTTAACATTACTACAGGATCACTCAAGGATCGTTTGGTTATATCTGTCGTTGCTATGGTCAATGTCTTGTTTTTCATCTGCCTATTTTTGCATTTATGGAATAGCGAATTTGCGCTAAATTTCAACATTTTGGTGTCAGGTCTTACATTCTTTGGTTGCGCTCACTACATATTCAGGCTATCTATGGGATTTTCTAAGAGGGATTTATATGCACAGTTCATGCAGAAGATAAAAGCTCTGTATACAGAAAAGGGAGACGATGAAGAAGATGAACAAATTTTGGCAAAACATTTGATGAATTCCTTGAAGATATTTTCTATGATTGACAAATATTTCACTTTTATATACATTGTAGCGGGAATTATGACTGGTGTATATTTCCGTTTAAATGATGATTACGGGCTGATGATAGACCTACCATTTGTTTCAATGGACATTTTTCAGGGAAATTTCTTCTGGAGGGAATTTCCATATTTTATTCAAGAGTATTTCTACACTAGCTTTGGCGTTACTGTAATAATCCTTGATCTGGGAATTATTTTTATGGGCATTCAAGTAATTGCAGAACTCAACATTCTCACTGATTCAATGAATTTGTTGAATGAAAAGATTAAAACTCACCCGATGTTCTTGCATAGAATGATCCGGAGGCATTGCTCATTAATTGAGAATATTAATTTGCTTAATGAAATAATTGCTGAGAGTTCTTTTGTTCAACTCATGCTTACTTTTGCCACGATTTTATTTGAAATTACATTCTTGATAACATACACATCGGGTTATGTTAACTATATTATTGTTTGCGTCGGTGGAGGAATTGGTCTATCTATTTGCATTCTTGGGGAATTCATTCAAAATAAAACTGATAGTTTATCTGATACACTCTGTAGGACCAATTGGTACGATCTAAGCGCGAAGGATCAAAAAATCTTCTTAATTATGCTCGGGATGGCTCAACGGGGATATGGACTAAAGTCTGCTGGAAAGTATGATATAAATCTTTATACCTTCGTACAGATTTTTAAAATTGCCTTCTCCTACTCTGCCGTTCTCTACAGTTTGAGTAATTAA</t>
  </si>
  <si>
    <t>ATGGAAGAGTTTAACAAAAAGTGGTCTAGAATTAACTTCTTATTGTCTCATATGACTGTTAACATTACTACAGGATCACTCAAGGATCGTTTGGTTATATCTGTCGTTGCTATGGTCAATGTCTTGTTTTTCATCTGCCTATTTTTGCATTTATGGAATAGCGAATTTGCGCTAAATTTCAACATTTTGGTGTCAGGTCTTACATTCTTTGGTTGCGCTCACTACATATTCAGGCTATCTATGGGATTTTCTAAGAGGGATTTATATGCACAGTTCATGCAGAAGATAAAAGCTCTGTATACAGAA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CTTTGGCGTTACTGTAATAATCCTTGATCTGGGAATTATTTTTATGGGCATTCAAGTAATTGCAGAACTCAACATTCTCACTGATTCAATGAATTTGTTGAATGAAAAGATTAAAACTCACCCGATGTTCTTGCATAGAATGATCCGGAGGCATTGCTCATTAATTGAGAATATTAATTTGCTTAATGAAATAATTGCTGAGAGTTCTTTTGTTCAACTCATGCTTACTTTTGCCACGATTTTATTTGAAATTACATTCTTGATAACATACACATCGGGTTATGTTAACTATATTATTGTTTGCGTCGGTGGAGGAATTGGTCTATCTATTTGCATTCTTGGGGAATTCATTCAAAATAAAACTGATAGTTTATCTGATACACTCTGTAGGACCAATTGGTACGATCTAAGCGCGAAGGATCAAAAAATCTTCTTAATTATGCTCGGGATGGCTCAACGGGGATATGGACTAAAGTCTGCTGGAAAGTATGATATAAATCTTTATACCTTCGTACAGGTTCGTTAAAGTTTGAACTTATTTCTTAAAGTATTAAAAAAAAACGGAATTTTCTTTCAGATTTTTAAAATTGCCTTCTCCTACTCTGCCGTTCTCTACAGTTTGAGTAATTAA</t>
  </si>
  <si>
    <t>ATGGAAGAGTTTAACAAAAAGTGGTCTAGAATTAACTTCTTAATGTCTCATATGACTGTTAACATTACTTCAGGATCACTCAGGGATCGTTTGGTTATATCTGTCGTTGCTATGGTCAATGTCTTGTTTTTCGTCTGCCTATTTTTGCATTTATGGAATAGCGAATTTGCACTAAATTTCAACATTTTGGTGTCAGGTCTTACATTCTTTGGTTGCGCTCACTACTTATTCAGGCTATCTATGGGATTTTCTAAGAGGGATTTATATGCACAGTTCATGCAGAAGATTAAAGCTCTATATACAGAGAAGGGAGACGATGAAGAAGATGAACAAATTTTGGCAAAACATTTGATGAATTCCTTGAAGATATTTTCTATGATTGACAAATATTTCACTTTTATATACATTGTAGCGGGAATTATGACTGGTGTATATTTCCGTTTAAATGATGATTACGGGCTGATGATAGACCTACCATTTGTTTCAATGGACATTTTTCAGGGAAATTTCTTCTGGAGGGAATTTCCATATTTTATTCAAGACTATTTCTACACTAGTTTTGGCGTTACTGTAATAATCCTTGATCTGGGAATTATTTTTATGGGCATTCAAGTAATTGCAGAACTCAACATTCTCACTGATTCAATGAATTTGTTAAATGAAAAGATTAAAACTCACCCGATGTTCTTGCATAGAATGATCCGGAGGCATTGCTCATTAATTGAGAATATTAATTTGCTTAATGAAATAATTGCTGAGAGTTCTTTTGTTCAACTCATGCTTACTTTTGCCACGATTTTATTTGAAATGACATTCTTGATAACATACACATCGGGTTATGTTAACTATATTATTGTTTGCGTCGGTGGAGGAATTGGTCTATCTATTTGCATTCTTGGGGAATTCATTCGAAATAAAACTGATAGTTTATCTGATACACTCTGTAGGACCAATTGGTACGATCTAAGCGCGAAGGATCAAAAAATCTTCTTAATTATGCTCGGGATGGCTCAACGGGGATATGGACTAAAGTCTGCTGGAAAGTATGATATAAATCTTTATACCTTCGTACAGATTTTTAAAATTGCCTTCTCCTACTCTGCCGTTCTCTACAGTTTGAGTAATTAA</t>
  </si>
  <si>
    <t>ATGGAAGAGTTTAACAAAAAGTGGTCTAGAATTAACTTCTTAATGTCTCATATGACTGTTAACATTACTTCAGGATCACTCAGGGATCGTTTGGTTATATCTGTCGTTGCTATGGTCAATGTCTTGTTTTTCGTCTGCCTATTTTTGCATTTATGGAATAGCGAATTTGCACTAAATTTCAACATTTTGGTGTCAGGTCTTACATTCTTTGGTTGCGCTCACTACTTATTCAGGCTATCTATGGGATTTTCTAAGAGGGATTTATATGCACAGTTCATGCAGAAGATTAAAGCTCTATATACAGAG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CTATTTCTACACTAGTTTTGGCGTTACTGTAATAATCCTTGATCTGGGAATTATTTTTATGGGCATTCAAGTAATTGCAGAACTCAACATTCTCACTGATTCAATGAATTTGTTAAATGAAAAGATTAAAACTCACCCGATGTTCTTGCATAGAATGATCCGGAGGCATTGCTCATTAATTGAGAATATTAATTTGCTTAATGAAATAATTGCTGAGAGTTCTTTTGTTCAACTCATGCTTACTTTTGCCACGATTTTATTTGAAATGACATTCTTGATAACATACACATCGGGTTATGTTAACTATATTATTGTTTGCGTCGGTGGAGGAATTGGTCTATCTATTTGCATTCTTGGGGAATTCATTCGAAATAAAACTGATAGTTTATCTGATACACTCTGTAGGACCAATTGGTACGATCTAAGCGCGAAGGATCAAAAAATCTTCTTAATTATGCTCGGGATGGCTCAACGGGGATATGGACTAAAGTCTGCTGGAAAGTATGATATAAATCTTTATACCTTCGTACAGGTTCGTTAAAGTTTGAACTTATTTCTTAAAGTATGTATTTAAAAAAAAAACGGAATTTTCTTTCAGATTTTTAAAATTGCCTTCTCCTACTCTGCCGTTCTCTACAGTTTGAGTAATTAA</t>
  </si>
  <si>
    <t>ATGGAAGAGTTTAACAAAAAGTGGTCTAGAATTACCTTCTTATTGTCTCATATGACTGTTAACATTACTACAGGATCACTCAAGGATCGTTTGGTTATATCTGTCGTTGCTATGGTCAATGTCTTGTTTTTCATCTGCCTATTTTTGCATTTATGGAAAAGCGAATTTGCGCTAAATTTCAACATTTTGGTGTCAGGTCTTACATTCTTTGGTTGCGCTCACTACTTATTCAGGCTATCTATGGGATTTTCTAAGAGGGATTTATATGCACAGTTCATGCAGAAGATTAAAGCTCTATATACAGAGAAGGGAGACAATGAAGAAGATGAACAAATTTTGGCAAAACATTTGATGAACTCCTTGAAGATATTTTCTATGATTGACAAATGGTTCACTTTTATATATATTGTAGCGGGAATTATGACTGGTGTATATTTCCGTTTAAATGTTGATTACGGGCTGATGCTAGACCTACCATTTGTTTCAATGGACATTTTTCAGGGAAATTTCTTCTGGAGGGAATTTCCATATTTTATTCAAGAGTATTTCTACACTAGTTTTGGCGTTACTTTAATAATCCTTGATCTGGGAATGATTTTTATGGGCATTCAAGTAATTGCAGAACTCAACATTCTCACTGATTCAATGAATTTGTTAAATGAAAAGATTAAAACTCACCCGATGTTCTTGCATAGAATGATCCGGAGGCATTGCTCATTAATTGAGAATATTAATTTGCTTAATGAAATAATTGCTGAGAGTTCTTTTGTTCAACTCATGCTTACTTTTGCCACGATTTTATTTGAAATGACATTCTTGATAACATACACAACGGGTTATGTTAACTATATTATTGTTTGCGTCGGTGGAGGAATTGGTCTATCTATTTGCATTCTTGGGGAATTCATTCGAAATAAAACTGATAGTTTATCCGATACACTCTGTAGGACCAATTGGTACGATCTAAGCGCGAAGAATCAAAAAATCTTCTTAATTATGCTCGGGATGGCTCAACGGGGATATGGACTAAAGTCTGCTGGAAAGTATGATATAAATCTTTATACCTTCGTACAGATTTTTAAAATTGCCTTCTCCTACTCTGCCGTTCTCTACAGTTTGAGTAATTAA</t>
  </si>
  <si>
    <t>ATGGAAGAGTTTAACAAAAAGTGGTCTAGAATTACCTTCTTATTGTCTCATATGACTGTTAACATTACTACAGGATCACTCAAGGATCGTTTGGTTATATCTGTCGTTGCTATGGTCAATGTCTTGTTTTTCATCTGCCTATTTTTGCATTTATGGAAAAGCGAATTTGCGCTAAATTTCAACATTTTGGTGTCAGGTCTTACATTCTTTGGTTGCGCTCACTACTTATTCAGGCTATCTATGGGATTTTCTAAGAGGGATTTATATGCACAGTTCATGCAGAAGATTAAAGCTCTATATACAGAGAAGGGAGACAATGAAGAAGATGAACAAATTTTGGCAAAACATTTGATGAACTCCTTGAAGATATTTTCTATGATTGACAAGTAAGATAAATCAAGATCCTAATTTCTGATTCAAACTTATTTAAAATGGAATTTATGTGAATTTTCTTTTAGATGGTTCACTTTTATATATATTGTAGCGGGAATTATGACTGGTGTATATTTCCGTTTAAATGTTGATTACGGGCTGATGCTAGACCTACCATTTGTTTCAATGGACATTTTTCAGGGAAATTTCTTCTGGAGGGAATTTCCATATTTTATTCAAGAGTATTTCTACACTAGTTTTGGCGTTACTTTAATAATCCTTGATCTGGGAATGATTTTTATGGGCATTCAAGTAATTGCAGAACTCAACATTCTCACTGATTCAATGAATTTGTTAAATGAAAAGATTAAAACTCACCCGATGTTCTTGCATAGAATGATCCGGAGGCATTGCTCATTAATTGAGAATATTAATTTGCTTAATGAAATAATTGCTGAGAGTTCTTTTGTTCAACTCATGCTTACTTTTGCCACGATTTTATTTGAAATGACATTCTTGATAACATACACAACGGGTTATGTTAACTATATTATTGTTTGCGTCGGTGGAGGAATTGGTCTATCTATTTGCATTCTTGGGGAATTCATTCGAAATAAAACTGATAGTTTATCCGATACACTCTGTAGGACCAATTGGTACGATCTAAGCGCGAAGAATCAAAAAATCTTCTTAATTATGCTCGGGATGGCTCAACGGGGATATGGACTAAAGTCTGCTGGAAAGTATGATATAAATCTTTATACCTTCGTACAGGTTCGTTAAAGTTTGAACTTATTTCTTAAAGTAATTAAAAAAACGGAATTTTCTTTCAGATTTTTAAAATTGCCTTCTCCTACTCTGCCGTTCTCTACAGTTTGAGTAATTAA</t>
  </si>
  <si>
    <t>ATGGAAGAGTTTAACAAAAAGTGGTCTAGAATTAACTTCTTATTGTCTCATATGACTGTTAGCATTACTACAGGATCACTCAAGGATCGTTTGGTTATATCTGTCGTTGCTATGGTCAATGTCTTGTTTTTCATCTGCCTATTTTTGCATTTATGGAAAAGCGAATTTGCGCTAAATTTCAACATTTTGGTGTCAGGTCTTACATTCTTTGGTTGCGCTCACTACTTATTCAGGCTATCTATGGGATTTTCTAAGAGGGATTTATATGCACAGTTCATGCAGAAGATTAAAGCTCTATATACAGAGAAGGGAGACGATGAAGAAGATGAACAAATTTTGGCAAAACATTTGATGAATTCCTTGAAGATATTTTCTATGATTGACAAATATTTCACTTTTATATACATTGTAGCGGGAATTATGACTGGTGTATATTTCCGTTTAAATGATGATTACGGGCTGATGATAGACCTACCATTTGTTTCAATGGACATTTTTCAGGGAAATTTCTTCTGGAGGGAATTTCCATATTTTATTCAAGAGTATTTCTACACTAGTTTTGGCGTTACTGTAGTAATCCTTGATCTGGGAATTATTTTTATGGGCATTCAAGTAATTGCAGAACTCAACATTCTCACTGATTCAATGAATTTGTTGAATGAAAAGATTAAAACTCACCCGATGTTCTTGCATAGAATGATCCAGAGGCATTGCTCATTAATTGACAATATTAATTTGCTTAATGACATAATTGCTGAGAGTTCTTTTGTTCAACTCATGCTTACTTTTGCCACGATTTTATTTGAAATGACATTCTTGATAACATACACAACGGGTTATGTTAACTATATTATTGTTTGCGTCGGTGGAGGAATTGGTCTATCTATTTGCATTCTTGGGGAATTCATTCGAAATAAAACTGATAGTTTATCCGATACACTCTGTAGGACCAATTGGTACGATCTAAGCGCGAAGGATCAAAAAATCTTCCTAATTATGCTCGGGATGGCTCAACGGGGATATGGACTAAAGTCTGCTGGAAAGTATGATATAAATCTTTATACCTTCGTACAGATTTTTAAAATTGCCTTCTCCTACTCTGCCGTTCTCTACAGTTTGAGTAATTAA</t>
  </si>
  <si>
    <t>ATGGAAGAGTTTAACAAAAAGTGGTCTAGAATTAACTTCTTATTGTCTCATATGACTGTTAGCATTACTACAGGATCACTCAAGGATCGTTTGGTTATATCTGTCGTTGCTATGGTCAATGTCTTGTTTTTCATCTGCCTATTTTTGCATTTATGGAAAAGCGAATTTGCGCTAAATTTCAACATTTTGGTGTCAGGTCTTACATTCTTTGGTTGCGCTCACTACTTATTCAGGCTATCTATGGGATTTTCTAAGAGGGATTTATATGCACAGTTCATGCAGAAGATTAAAGCTCTATATACAGAG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GTAGTAATCCTTGATCTGGGAATTATTTTTATGGGCATTCAAGTAATTGCAGAACTCAACATTCTCACTGATTCAATGAATTTGTTGAATGAAAAGATTAAAACTCACCCGATGTTCTTGCATAGAATGATCCAGAGGCATTGCTCATTAATTGACAATATTAATTTGCTTAATGACATAATTGCTGAGAGTTCTTTTGTTCAACTCATGCTTACTTTTGCCACGATTTTATTTGAAATGACATTCTTGATAACATACACAACGGGTTATGTTAACTATATTATTGTTTGCGTCGGTGGAGGAATTGGTCTATCTATTTGCATTCTTGGGGAATTCATTCGAAATAAAACTGATAGTTTATCCGATACACTCTGTAGGACCAATTGGTACGATCTAAGCGCGAAGGATCAAAAAATCTTCCTAATTATGCTCGGGATGGCTCAACGGGGATATGGACTAAAGTCTGCTGGAAAGTATGATATAAATCTTTATACCTTCGTACAGGTTCGTTAAAGTTTGAACTTATTTCTTAAAGTATTAAAAAAAACGGAATTTTCTTTCAGATTTTTAAAATTGCCTTCTCCTACTCTGCCGTTCTCTACAGTTTGAGTAATTAA</t>
  </si>
  <si>
    <t>ATGGAAGAGTTTAACAAAAAGTGGTCTAGAATTAACTTCTTAATGTCTCATATGACTGTTAACATTACTACAGGATCACTCAAGGATCGTTTGGTTATATCTGTCGTTGCTATGGTCAATGTCTTGTTTTTCGTCTGCCTATTTTTGCATTTATGGAATAGCGAATTTGCACTAAATTTCAACATTTTGGTGTCAGGTCTTACATTCTTTGGTTGCGCTCACTACTTATTCAGGCTATCTATGGGATTTTCTAAGAGGGATTTATATGCACAGTTCATGCAGAAGATAAAAGCTCTGTATACAGAA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CAGGGCCCCCAGCCGCATACTGTAACGGCGGTGGCGGCTTGATTTTATATAGGCTCCGGCGGTGGCGGCTTGAAAAAAATTTTTTTTTCAATGTTCGGCGGCGGCGGTTTGATTTTCCGTAGCCAACGGCGGCGGTGGCTTGAAAAAAAAATTTTTTTCCAAGACTCGGCGGCGACGGCTTGAAAAATCGCATCGGCTGCCGGCTCAAGCGGCTTGAGCCGTCGTCGGCTGGGGGCCCTGATTTCTACACTAGCTTTGGCGTTACTTTAATAATCCTTGATCTGGGAATTATTTTTATGGGCATTCAAGTAATTGCAGAACTCAACATTCTCAGTGATTCAATGAATTTGTTAAACGAAAAGATTAAAACTCACCCGATTCTTGCATAGAATGATCCGGAGGCATTGCTCATTAATTGACAATATTAATTTGCTTAATGACATAATTGCTGAGAGTTCTTTTGTTCAACTCATACTTACTTTTGCCACGATTTTATTTGAAATGACATTCTTGATAACATACACAACGGGTTATGTTAACTATATTATTGTTTGCGTCGGTGGAGGAATTGGTCTATCTATTTGCATTCTTGGGGAATTCATTCAAAATAAAACTGATAGTTTATCTGATACACTCTGTAGGACCAATTGGTACGATCTAAGCGCGAAGGATCAAAAAATCTTCTTAATTATGCTCGGGATGGCTCAACGGGGATATGGACTAAAGTCTGCTGGAAAGTATGATATAAATCTTTATACCTTCGTACAGGTTCGTTAAAGTTTGAACTTATTTCTTAAAGTATTAAAAAAAAACGGAATTTTCTTTCAGATTTTTAAAATTGCCTTCTCCTACTCTGCCGTTCTCTACAGTTTGAGTAATTAA</t>
  </si>
  <si>
    <t>pseudogene</t>
  </si>
  <si>
    <t>ATGGAAGAGTTTAACAAAAAGTGGTCTAGAATTACCTTCTTATTGTCTCATATGACTGTTAACATTACTACAGGATCACTCAAGGATCGTTTGGTTATATCTGTCGTTGCTATGGTCAATGTGTTGTTTTTCGTCTGCCTATTTTTGCATTTATGGAATAGCGAATTTGCGCTAAATTTCAACATTTTGGTGTCAGGTCTTACATTCTTTGGTTGCGCTCACTACATATTCAGGCTATCTATGGGATTTTCTAAGAGGGATTTATATGCAGAGTTCATGCAGAAGATAAAATCTCTGTATACAGAAAAGGGAGACGATGAAGAAGATGAACAAATTTTGGCAAAACATTTGATGAACTCCTTGAAGATATTTTCTATGATTGACAAATATTTCACTTTTATATACATTGTAGCGGGAATTATGACTGGTGTATATTTCCGTTTAAATGATGATTACGGGCTGATGATAGACCTACCATTTGTTTCAATGGACATTTTTCAGGGAAATTTCTTCTGGAGGGAATTTCCATATTTTATTCAAGAGTATTTCTACACTAGTTTTGGCGTTACTTTAATAATCCTTGATCTGGGAATTATTTTTATGGGCATTCAAGTAATTGCAGAACTCAACATTCTCACTGATTCAATGAATTTGTTAAATGAAAAGATTAAAACTCACCCGATGTTCTTGCATAGAATGATCCGGAGGCATTGCTCATTAATTGAGAATATTAATTTGCTTAATGAAATAATTGCTGAGAGTTCTTTTGTTCAACTCATGCTTACTTTTGCCACGATTTTATTTGAAATGACATTCTTGATAACATACACAATGGGTTATGTTAACTATATTATTGTTTGCGTCGGTGGAGGAATTGGTCTATCTATTTGCATTCTTGGGGAATTCATTCGAAATAAAACTGATAGTTTATCCGATACACTCTGTAGGACCAATTGGTACGATCTAAGCGCGAAGAATCAAAAAATCTTCCTAATTATGCTCGGGATGGCTCAACGGGGATATGGACTAAAGTCTGCTGGAAAGTATGATATAAATCTTTATACCTTCGTACAGATTTTTAAAATTGCCTTCTCCTACTCTGCCGTTCTCTACAGTTTGAGTAATTAA</t>
  </si>
  <si>
    <t>ATGGAAGAGTTTAACAAAAAGTGGTCTAGAATTACCTTCTTATTGTCTCATATGACTGTTAACATTACTACAGGATCACTCAAGGATCGTTTGGTTATATCTGTCGTTGCTATGGTCAATGTGTTGTTTTTCGTCTGCCTATTTTTGCATTTATGGAATAGCGAATTTGCGCTAAATTTCAACATTTTGGTGTCAGGTCTTACATTCTTTGGTTGCGCTCACTACATATTCAGGCTATCTATGGGATTTTCTAAGAGGGATTTATATGCAGAGTTCATGCAGAAGATAAAATCTCTGTATACAGAAAAGGGAGACGATGAAGAAGATGAACAAATTTTGGCAAAACATTTGATGAAC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TTAATAATCCTTGATCTGGGAATTATTTTTATGGGCATTCAAGTAATTGCAGAACTCAACATTCTCACTGATTCAATGAATTTGTTAAATGAAAAGATTAAAACTCACCCGATGTTCTTGCATAGAATGATCCGGAGGCATTGCTCATTAATTGAGAATATTAATTTGCTTAATGAAATAATTGCTGAGAGTTCTTTTGTTCAACTCATGCTTACTTTTGCCACGATTTTATTTGAAATGACATTCTTGATAACATACACAATGGGTTATGTTAACTATATTATTGTTTGCGTCGGTGGAGGAATTGGTCTATCTATTTGCATTCTTGGGGAATTCATTCGAAATAAAACTGATAGTTTATCCGATACACTCTGTAGGACCAATTGGTACGATCTAAGCGCGAAGAATCAAAAAATCTTCCTAATTATGCTCGGGATGGCTCAACGGGGATATGGACTAAAGTCTGCTGGAAAGTATGATATAAATCTTTATACCTTCGTACAGGTTCGTTAAAGTTTGAACTTATTTCTTAAAGTAATTAAAAAAACGGAATTTTCTTTCAGATTTTTAAAATTGCCTTCTCCTACTCTGCCGTTCTCTACAGTTTGAGTAATTA</t>
  </si>
  <si>
    <t>ATGGAAGAGTTTAACAAAAAGTGGTCTAGAATTAACTTCTTATTGTCTCATATGACTGTTAGCATTACTACAGGATCACTCAAGGATCGTTTGGTTATATCTGTCGTTGCTATGGTCAATGTCTTGTTTTTCATCTGCCTATTTTTGCATTTATGGAAAAGCGAATTTGCGCTAAATTTCAACATTTTGGTGTCAGGTCTTACATTCTTTGGTTGCGCTCACTACATATTCAGGCTATCTATGGGATTTTCTAAGAGGGATTTATATGCAGAGTTCATGCAGAAGATTAAAGCTCTATATACAGAGAAGGGAGACGATGAAGAAGATGAACAAATTTTGGCAAAACATTTGATGAATTCCTTGAAGATATTTTCTATGATTGACAAATATTTCACTTTTATATACATTGTAGCGGGAATTATGACTGGTGTATATTTCCGTTTAAATGATGATTACGGGCTGATGATAGACCTACCATTTGTTTCAATGGACATTTTTCAGGGAAATTTCTTCTGGAGGGAATTTCCATATTTTATTCAAGAGTATTTCTACACTAGTTTTGGCGTTACTGTAGTAATCCTTGATCTGGGAATTATTTTTATGGGCATTCAAGTAATTGCAGAACTCAACATTCTCACTGATTCAATGAATTTGTTAAACGAAAAGATTAAAACTCACCCGATGTTCTTGCATAGAATGATCCGGAGGCATTGCTCATTAATTGAGAATATTAATTTGCTTAATGACATAATTGCTGAGAGTTCTTTTGTTCAACTCATGCTTACTTTTGCCACGATTTTATTTGAAATGACATTCTTGATAACATACACAACGGGTTATGTTAACTATATTATTGTTTGCGTCGGTGGAGGAATTGGTCTATCTATTTGCATTCTTGGGGAATTCATTCGAAATAAAACTGATAGTTTATCTGATACACTCTGTATGACCAATTGGTACGATCTAAGTGCGAAGGATAAAAAAATCTTCTTAATTATGCTCGGGATGGCTCAACGGGGATATGGACTAAAGTCTGCTGGAAAGTATGATATAAATCTTTATACCTTCGTACAGATTTTTAAAATTGCCTTCTCCTACTCTGCCGTTCTCTACAGTTTGAGTAATTAA</t>
  </si>
  <si>
    <t>ATGGAAGAGTTTAACAAAAAGTGGTCTAGAATTAACTTCTTATTGTCTCATATGACTGTTAGCATTACTACAGGATCACTCAAGGATCGTTTGGTTATATCTGTCGTTGCTATGGTCAATGTCTTGTTTTTCATCTGCCTATTTTTGCATTTATGGAAAAGCGAATTTGCGCTAAATTTCAACATTTTGGTGTCAGGTCTTACATTCTTTGGTTGCGCTCACTACATATTCAGGCTATCTATGGGATTTTCTAAGAGGGATTTATATGCAGAGTTCATGCAGAAGATTAAAGCTCTATATACAGAG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GTAGTAATCCTTGATCTGGGAATTATTTTTATGGGCATTCAAGTAATTGCAGAACTCAACATTCTCACTGATTCAATGAATTTGTTAAACGAAAAGATTAAAACTCACCCGATGTTCTTGCATAGAATGATCCGGAGGCATTGCTCATTAATTGAGAATATTAATTTGCTTAATGACATAATTGCTGAGAGTTCTTTTGTTCAACTCATGCTTACTTTTGCCACGATTTTATTTGAAATGACATTCTTGATAACATACACAACGGGTTATGTTAACTATATTATTGTTTGCGTCGGTGGAGGAATTGGTCTATCTATTTGCATTCTTGGGGAATTCATTCGAAATAAAACTGATAGTTTATCTGATACACTCTGTATGACCAATTGGTACGATCTAAGTGCGAAGGATAAAAAAATCTTCTTAATTATGCTCGGGATGGCTCAACGGGGATATGGACTAAAGTCTGCTGGAAAGTATGATATAAATCTTTATACCTTCGTACAGGTTCGTTAAAGTTTGAACTTATTTCTTAAAGTATTAAAAAAAAAAACGGAATTTTCTTTCAGATTTTTAAAATTGCCTTCTCCTACTCTGCCGTTCTCTACAGTTTGAGTAATTAA</t>
  </si>
  <si>
    <t>ATGGAAGAGTTTAACAAAAAGTGGTCTAGAATTAACTTCTTAATGTCTCATATGACTGTTAACATTACTACAGGATCACTCAAGGATCGTTTGGTTATATCTGTCGTTGCTATGGTCAATGTCTTGTTTTTCGTCTGCCTATTTTTGCATTTATGGAATAGCGAATTTGCGCTAAATTTCAACATTTTGGTGTCAGGTCTTACATTCTTTGGTTGCGCTCACTACATATTCAGGCTATCTATGGGATTTTCTAAGAGGGAATTATATGCACAGTTCATGCAGAAGATTAAAGCTCTATATACAGAGAAGGGAGACGATGAAGAAGATGAACAAATTTTGGCAAAACATTTGATGAATTCCTTGAAGATATTTTCTATGATTGACAAATATTTCACTTTTATATACATTGTAGCGGGAATTATGACTGGTGTATATTTCCGTTTAAATGATGATTACGGGCTGATGATAGACCTACCATTTGTTTCAATGGACATTTTTCAGGGAAATTTCTTCTGGAGGGAATTTCCATATTTTATTCAAGAGTATTTCTACACTAGTTTTGGCGTTACTTTAATAATCCTTGATCTGGGAATGATTTTTATGGGCATTCAAGTAATTGCAGAACTCAACATTCTCACTGATTCAATGAATTTGTTAAATGAAAAAATTAAAACTCACCCGATGTTCTTGCATAGAATGATCCGGAGGCATTGCTCATTAATTGACAATATTAATTTGCTTAATGACATAATTGCTGAGAGTTCTTTTGTTCAACTCATACTTACTTTTGCCACGATTTTATTTGAAATGACATTCTTGATAACATACACAACGGGTTATGTTAACTATATTATTGTTTGCGTCGGTGGAGGAATTGGTCTATCTATTTGCATTCTTGGGGAATTCATTCAAAATAAAACTGATAGTTTATCTGATACACTCTGTAGGACCAATTGGTACGATCTAAGCGCGAAGGATCAAAAAATCTTCTTAATTATGCTCGGGATGGCTCAACGGGGATATGGACTAAAGTCTGCTGGAAAGTATGATATAAATCTTTATACCTTCGTACAGATTTTTAAAATTGCCTTCTCCTACTCTGCCGTTCTCTACAGTTTGAGTAATTAA</t>
  </si>
  <si>
    <t>ATGGAAGAGTTTAACAAAAAGTGGTCTAGAATTAACTTCTTAATGTCTCATATGACTGTTAACATTACTACAGGATCACTCAAGGATCGTTTGGTTATATCTGTCGTTGCTATGGTCAATGTCTTGTTTTTCGTCTGCCTATTTTTGCATTTATGGAATAGCGAATTTGCGCTAAATTTCAACATTTTGGTGTCAGGTCTTACATTCTTTGGTTGCGCTCACTACATATTCAGGCTATCTATGGGATTTTCTAAGAGGGAATTATATGCACAGTTCATGCAGAAGATTAAAGCTCTATATACAGAG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GTATTTCTACACTAGTTTTGGCGTTACTTTAATAATCCTTGATCTGGGAATGATTTTTATGGGCATTCAAGTAATTGCAGAACTCAACATTCTCACTGATTCAATGAATTTGTTAAATGAAAAAATTAAAACTCACCCGATGTTCTTGCATAGAATGATCCGGAGGCATTGCTCATTAATTGACAATATTAATTTGCTTAATGACATAATTGCTGAGAGTTCTTTTGTTCAACTCATACTTACTTTTGCCACGATTTTATTTGAAATGACATTCTTGATAACATACACAACGGGTTATGTTAACTATATTATTGTTTGCGTCGGTGGAGGAATTGGTCTATCTATTTGCATTCTTGGGGAATTCATTCAAAATAAAACTGATAGTTTATCTGATACACTCTGTAGGACCAATTGGTACGATCTAAGCGCGAAGGATCAAAAAATCTTCTTAATTATGCTCGGGATGGCTCAACGGGGATATGGACTAAAGTCTGCTGGAAAGTATGATATAAATCTTTATACCTTCGTACAGGTTCGTTAAAGTTTGAACTTATTTCTTAAAGTATTAAAAAAAAACGGAATTTTCTTTCAGATTTTTAAAATTGCCTTCTCCTACTCTGCCGTTCTCTACAGTTTGAGTAATTAA</t>
  </si>
  <si>
    <t>ATGGAAGAGTTTAACAAAAAGTGGTCTAGAATTAACTTCTTATTGTCTCATATGACTGTTAACATTACTACAGGATCACTCAAGGATCGTTTGGTTATATCTGTCGTTGCTATGGTCAATGTCTTGTTTTTCGTCTGCCTATTTTTGCATTTATGGAATAGCGAATTTGCACTAAATTTCAACATTTTGGTGTCAGGTCTTACATTCTTTGGTTGCGCTCACTACTTATTCAGGCTATCTATGGGATTTTCTAAGAGGGATTTATATGCACAGTTCATGCAGAAGATTAAAGCTCTATATACAGAGAAGGGAGACGATGAAGAAGATGAACAAATTTTGGCAAAACATTTGATGAATTCCTTGAAGATATTTTCTATGATTGACAAATATTTCACTTTTATATACATTGTAGCGGGAATTATGACTGGTGTATATTTCCGTTTAAATGATGATTACGGGCTGATGATAGACCTACCATTTGTTTCAATGGACATTTTTCAGGGAAATTTCTTCTGGAGGGAATTTCCATATTTTATTCAAGACTATTTCTACACTAGTTTTGGCGTTACTTTAGTAATACTTGATCTGGGAATTATTTTTATGGGCATTCAAGTAATTGCAGAACTCAATATTCTCACGGATTCAATGAATTTGTTAAATGAAAAGATTAAAACTCACCCGATGTTCTTGCATAGAATGATCCGGAGGCATTGCTCATTAATTGAGAATATTAATTTGCTTAATGAAATAATTGCTGAGAGTTCTTTTGTTCAACTCATGCTTACTTTTGCCACGATTTTATTTGAAATGACATTCTTGATAACATACACAACGGGTTATGTTAACTATATTATTGTTTGCGTCGGTGGAGGAATTGGTCTATCTATTTGCATTCTTGGGGAATTCATTCGAAATAAAACTGATAGTTTATCTGATACACTCTGTAGGACCAATTGGTACGATCTAAGCGCGAAGGATCAAAAAATCTTCTTAATTATGCTCGGGATGGCTCAACGGGGATATGGACTAAAGTCTGCTGGAAAGTATGATATAAATCTTTATACCTTCGTACAGATTTTTAAAATTGCCTTCTCCTACTCTGCCGTTCTCTACAGTTTGAGTAATTAA</t>
  </si>
  <si>
    <t>ATGGAAGAGTTTAACAAAAAGTGGTCTAGAATTAACTTCTTATTGTCTCATATGACTGTTAACATTACTACAGGATCACTCAAGGATCGTTTGGTTATATCTGTCGTTGCTATGGTCAATGTCTTGTTTTTCGTCTGCCTATTTTTGCATTTATGGAATAGCGAATTTGCACTAAATTTCAACATTTTGGTGTCAGGTCTTACATTCTTTGGTTGCGCTCACTACTTATTCAGGCTATCTATGGGATTTTCTAAGAGGGATTTATATGCACAGTTCATGCAGAAGATTAAAGCTCTATATACAGAGAAGGGAGACGATGAAGAAGATGAACAAATTTTGGCAAAACATTTGATGAATTCCTTGAAGATATTTTCTATGATTGACAAGTAAGATAAATCAAGATCCTAATTTTTGATTCAAACTTATTTAAAATGGAATTTATGTGAATTTTCTTTTAGATATTTCACTTTTATATACATTGTAGCGGGAATTATGACTGGTGTATATTTCCGTTTAAATGATGATTACGGGCTGATGATAGACCTACCATTTGTTTCAATGGACATTTTTCAGGGAAATTTCTTCTGGAGGGAATTTCCATATTTTATTCAAGACTATTTCTACACTAGTTTTGGCGTTACTTTAGTAATACTTGATCTGGGAATTATTTTTATGGGCATTCAAGTAATTGCAGAACTCAATATTCTCACGGATTCAATGAATTTGTTAAATGAAAAGATTAAAACTCACCCGATGTTCTTGCATAGAATGATCCGGAGGCATTGCTCATTAATTGAGAATATTAATTTGCTTAATGAAATAATTGCTGAGAGTTCTTTTGTTCAACTCATGCTTACTTTTGCCACGATTTTATTTGAAATGACATTCTTGATAACATACACAACGGGTTATGTTAACTATATTATTGTTTGCGTCGGTGGAGGAATTGGTCTATCTATTTGCATTCTTGGGGAATTCATTCGAAATAAAACTGATAGTTTATCTGATACACTCTGTAGGACCAATTGGTACGATCTAAGCGCGAAGGATCAAAAAATCTTCTTAATTATGCTCGGGATGGCTCAACGGGGATATGGACTAAAGTCTGCTGGAAAGTATGATATAAATCTTTATACCTTCGTACAGGTTCGTTAAAGTTTGAACTTATTTCTTAAAGTATGTATTTAAAAAAAAAACGGAATTTTCTTTCAGATTTTTAAAATTGCCTTCTCCTACTCTGCCGTTCTCTACAGTTTGAGTAAT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T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ATA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TGATTGACAAGTAAGATAAATTAAAATCCTGATTCAAACTTATATTTA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ATACAGGTTCGTTAAAGTTTGAACTTATTTCCTGAAGTATAAGAAAAAACGAAATTTTCTTT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C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ATA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CGATTGACAAGTAAGATAAATTAAAATCCTGATTCAAACTTATATTTA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ATACAGGTTCGTTAAAGTTTGAACTTATTTCCTGAAGTATAAGAAAAAACGAAATTTTCTTT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C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CGATTGACAAGTAAGATAAATTAAAATCCTGATTCAAACTTATATTTA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CTGAAGTATAAGAAAAAACGAAATTTTCTTT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ATCTTACATTCTTTGGTTGCGCTCACTACATATTCAGGCTATCTATGGGATTTATTAAGAGGGATTTATATGCACAGCTCATGCAGAAGATTAAAGTTCTGTATACAGAAAAGGGAGACGATGAAGAAGATGAAAAAAATTTGGCAAAACATTTGGTGAACTTCATGAAGATATTTTCTTT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CGCTTAACAAAAATTGGTCCAGAGTTAACTTTTTAATCTCTCATTTGACTATAAACGTGACTTCAGTACCGCGCAAACATCGTTTGCTTATATCTATCGTTATTTTTAATAACGTCATGTTTTTCATCTGCCTATTTTTGCATTTATGGAATAGCGAATTTGCGCTAAATTTCAACACTTTGGTGTCAGATCTTACATTCTTTGGTTGCGCTCACTACATATTCAGGCTATCTATGGGATTTATTAAGAGGGATTTATATGCACAGCTCATGCAGAAGATTAAAGTTCTGTATACAGAAAAGGGAGACGATGAAGAAGATGAAAAAAATTTGGCAAAACATTTGGTGAACTTCATGAAGATATTTTCTTTGATTGACAAGTAAGATAAATTAAAATCCTGATTCAAACTTATATTTAAAAAAAATGGAATTTATGTAAATTTTCTTTTAG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GTTCGTTAAAGTTTGAACTTATTTCCTGAAGTATAAGAAAAAACGAAATTTTCTTTCAGATTTTTAAAATTGCCTTC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AGATTTTTTTTAAAGAAGGATTTATATGCAGAGCTCATGCAGAATATTAAAGCTCTGTATGCAGAGAAGGGGGACGATGATGAAGATGAAGAAATTTTAGCAAAACATTTGGTGTATGCCATGGAGATATTTTCCTTGATTGTCAAATGGCTCGGGACTTTATACATTCTTGCGGGAATTCTGACTGGTGTATATTTCCGTTTAAATCATGATTACGGGCTAATGATAGGCCTACCATTTATTTCAACAGACATTTTTCAGGGAAATTTCTTCTGGAGGGAATTTCCATATTTTATCCAAGAGTATTTCTACAGTAGTTTTTCTTTTAGTATAGTAATCCTCGATCTGGGC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AGATTTTTTTTAAAGAAGGATTTATATGCAGAGCTCATGCAGAATATTAAAGCTCTGTATGCAGAGAAGGGGGACGATGATGAAGATGAAGAAATTTTAGCAAAACATTTGGTGTATGCCATGGAGATATTTTCCTTGATTGTCAAGTAAGAAAAATCAAAATTTTAATTTTTTTCTTAAATCAAACTAAAAAAGGAATTTATGTGAATTTTCTTTTAGATGGCTCGGGACTTTATACATTCTTGCGGGAATTCTGACTGGTGTATATTTCCGTTTAAATCATGATTACGGGCTAATGATAGGCCTACCATTTATTTCAACAGACATTTTTCAGGGAAATTTCTTCTGGAGGGAATTTCCATATTTTATCCAAGAGTATTTCTACAGTAGTTTTTCTTTTAGTATAGTAATCCTCGATCTGGGC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GTTCGTTTAAATTTGAATTTATTTCTCAAAGTTATAAAAAAACGCAATTTTCTTT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ATCACTACATATTCAGGCTTCTTGTGGGATTTTTTTTAAAGAAGGATTTATATGCAGAGCTCATGCAGAATATTAAAGCTCTGTATGCAGAGAAGGGGGACGATGATGAAGATGAAGAAATTTTAGCAAAACATTTGGTGTATGCCATGGAGATATTTTCCTTGATTGTCAA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GTG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ATCACTACATATTCAGGCTTCTTGTGGGATTTTTTTTAAAGAAGGATTTATATGCAGAGCTCATGCAGAATATTAAAGCTCTGTATGCAGAGAAGGGGGACGATGATGAAGATGAAGAAATTTTAGCAAAACATTTGGTGTATGCCATGGAGATATTTTCCTTGATTGTCAAGTAAGAAAAATCAAAATTTTAATTTTTTTCTTAAATCAAACTAAAAAAGGAATTTATGTGAATTTTCTTTTAG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GTGCAGGTTCGTTAAAATTTGAATTTATTTCTCAAAGTTATAAAAAAACGCAATTTTCTTTCAGATTTTTAAAATTGCTATATCCTACTCTGCCGTTCTCTACAGTTTGAGTAAATAA</t>
  </si>
  <si>
    <t>ATGGAAGAGTTTAACAAAAAGTTGTCCATAATTAACTTCTTAATCTCTCATTTGACTGCAAATGTGACTTCAGGACCACGCAAACATCGTTTACTTATATCTGTTGTTGCTGTTGATAATGTTACATTTGTCATCTGCCTATTTTTGCATTTAAAAAATAGTGAATTGGAGATAAATTTTAACACCTTGGTGGCATCTCTTACGTTCTTTGGTTGCAGTCACTACATATTCAGGCTTCTTGTGGGATTTTTTTTAAAGAAGGATTTATATGCAGAGCTCATGCAGAATATTAAAGCTCTGTATGCAGAGAAGGGGGACGATGATGAAGATGAAGAAATTTTAGCAAAACATTTGGTGTATGCCATGGAGATATTTTCCTTGATTGTCAAGTAAGAAAAATCAAAATTTTAATTTTTTTCTTAAATCAAACTTTAAAAAAAAAAGGAATTTATGTGAATTTTCTTTTAG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GTTCGTTTAAATTTGAATTTATTTCTCAAAGTTATAAAAAAAAACGCAATTTTCTTT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ATGGCTCGGGACTTTATACATTCTTGCGGGAATTCTGACTGGTGTATATTTCCGTTTAAATCATGATTACGGGCTAATGATAGGCCTACCATTTATTTCAACAGGCATTTTTCAGGGAAATTTCTTCTGGAGGGAATTTCCATATTTTATCCAAGAGTATTTCTACAGTAGTTTTTCTTTTAGTATAGTAATCCTCGATCTGGGC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GTAAGAAAAATCAAAATTTTAATTTTTTTCTTAAATCAAACTAAAAAAGGAATTTATGTGAATTTTCTTTTAGATGGCTCGGGACTTTATACATTCTTGCGGGAATTCTGACTGGTGTATATTTCCGTTTAAATCATGATTACGGGCTAATGATAGGCCTACCATTTATTTCAACAGGCATTTTTCAGGGAAATTTCTTCTGGAGGGAATTTCCATATTTTATCCAAGAGTATTTCTACAGTAGTTTTTCTTTTAGTATAGTAATCCTCGATCTGGGC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GTTCGTTTAAATTTGAATTTATTTCTCAAAGTTATAAAAAAACGCAATTTTCTTT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GTAAGAAAAATCAAAATTTTAATTTTTTTCTTAAATCAAACTTTAAAAAAAAAGGAATTTATGTGAATTTTCTTTTAG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GTGCAGGTTCGTTAAAATTTGAATTTATTTCTCAAAGTTATAAAAAAAAACGCAATTTTCTTT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ATGGCTCGGGACTTTATACATTCTTGCGGGAATTCTGACTGGTGTATATTTCCGTTTAAATCATGATTACGGGCTAATGATAGGCCTACCATTTATTTCAACAGG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ATTTTTAAAATTGCTATA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GTAAGAAAAATCAAAATTTTAATTTTTTTCTTAAATCAAACTAAAAAAGGAATTTATGTGAATTTTCTTTTAGATGGCTCGGGACTTTATACATTCTTGCGGGAATTCTGACTGGTGTATATTTCCGTTTAAATCATGATTACGGGCTAATGATAGGCCTACCATTTATTTCAACAGG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ATGCAGGTTCGTTTAAATTTGAATTTATTTCTCAAAGTTATAAAAAAACGCAATTTTCTTTCAGATTTTTAAAATTGCTATATCCTACTCTGCCGTTCTCTACAGTTTGAGTAAATAA</t>
  </si>
  <si>
    <t>cds_length</t>
  </si>
  <si>
    <t>region_length</t>
  </si>
  <si>
    <t>MAR06</t>
  </si>
  <si>
    <t>MAR15</t>
  </si>
  <si>
    <t>MAR16</t>
  </si>
  <si>
    <t>MAR17</t>
  </si>
  <si>
    <t>MAR18</t>
  </si>
  <si>
    <t>MAR19</t>
  </si>
  <si>
    <t>MAR20</t>
  </si>
  <si>
    <t>MAR21</t>
  </si>
  <si>
    <t>MAR22</t>
  </si>
  <si>
    <t>Orco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TTACAGGACTCTCAACATTTGGAATCAATCAAATACTCATCCACTCTTTGCGGAATCTGATGCTCGATATCATGCGCTTTCTTTGTCGAAAATGCGCAAATTACTTACACTCGTCATGACACTCACTATGTTGTCTGTTACGGCTTGGGTTACGCTAACATTCTTTGGCGAAAGTGTGAGATACATGACCAACAAGGAGACCAATGAAACTTACACCATAGACATACCCAGACTCCCGATCAAGGCTTGGTACCCATGGGATGCAATGGGTGGCTATAAATACATCCTTTCCTTTGTATTTCAAGTATACTACCTCATATTCTCATTGTTCCAAGCAAATTTGACGGATGTACTCTTCTGTTCGTGGCTGCTATTCGCATGCGAGCAACTGCAGCATCTAAAGGGTATTATGAAACCCTTGATGGAGTTGAGTGCCACTTTAGATACATACAGACCAAATACTGCTGCTCTGTTCAGATCCATTTCAGCAAACTCACACTCGGAATTAATCAACAATGAAGTTGAGAAGGATGTCACGGACTTGGATATAAGCGGAATTTACAATTCCAAGACAGACTGGGGAGCACAATTTAAAGCACCATCCAATTTACAGAACTTCGGAAATGGCACAAATCCAAATGGATTGACCAAGAAACAAGAGCTCATGGTTCGTACAGCAATCAAGTATTGGGTGGAGAGACACAAGCACGTAGTCAGACTCGTGGCAGCTATTGGGGATACCTACGGCATTGCCCTTTTGCTTCATATGCTGACATCAACCATCAAACTCACTCTTTTGGCTTATCAAGCCACCAAGATAAGTGGCGTTAATGTTTATGCTTTTTCCGTCATTGGATACCTCGTCTATGCTCTTGGCCAAGTATTCCTCTTCTGTATTTTTGGAAATCGTCTAATTGAGGAAAGTTCTTCCGTGATGGAAGCTGCATATTCTTGCCATTGGTACGATGGTTCGGAGGAAGCCAAAACATTTGTGCAGATCGTGTGCCAGCAGTGCCAGAAAGCTATGACAATATCCGGAGCGAAGTTTTTCACTGTCTCATTGGATTTGTTTGCTTCGGTTCTTGGAGCGGTGGTTACTTACTTCATGGTGTTGGTACAACTCAAATAA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TTACAGGTGATAAATTCAAATTTTTTTTTTCATTAGATTGTGGAAAAAATTTCTCTCCTCTTTTGCTCCAAAAGGACTCTCAACATTTGGAATCAATCAAATACTCATCCACTCTTTGCGGAATCTGATGCTCGATATCATGCGCTTTCTTTGTCGAAAATGCGCAAATTACTTACACTCGTCATGACACTCACTATGTTGTCTGTTACGGCTTGGGTTACGCTAACATTCTTTGGCGAAAGTGTGAGATACATGACCAACAAGGAGACCAATGAAACTTACACCATAGACATACCCAGACTCCCGATCAAGGCTTGGTACCCATGGGATGCAATGGGTGGCTATAAATACATCCTTTCCTTTGTATTTCAAGTAAGTCTCAAGAATTTTCTAAAAAAGTCATTTCTTGCACGAATTATTTATTTTCCTAAATTATCGATAGTAATAACAAATTTTTCGAATCACGAGCATTAGGTTTTTTGCTCGTTTCTTAATAAGGTTCTAAGGATTAAGAACAACTGTTTATACTAATGATTGTCTTAAAAAAATGATCATTAAAATTAAAGTTTGGGTATGGATGCGCATCAGAGGGTAACAGACTCATTAAGAAGAAAAAAAGAAAGTTCATTGTGAAGAGTCGTGTTCATTCATATGTCACTCGTACTTACGATTAGTTTGAGAATTTATTAAATTTTCGCTGTAAAGTTATGATTGTCAAAAAATTTATTTCAAGAGATTTATCTCAAGCTAAATCATTGAAGTAAATTGGTTCTAATATCATTGGTTAGATTCATATAAATAAATAAAATAAATAAATATGCAACAAAATATTTCTATGCAATTTTTTTATAAACTTTTTATTAATTTTTTTTTTGAATATAATTGTGCTGAAAGCTCCCGAAAAGAAAAGCTTAGATGAAATTAATGAAATTAATTCTAATGTTTTCACATGTATGGAAAAGTTGAGTTTTATATCAGAACTGAGCCACAGAGACTTTATTCTGGAATAAAAAAAATCCTATGTTAGAACTTTTCTAATGTAAATAATTTTTCTGTATTTAATAAACAGCCAAGTAAAATATACTGATTACCAAAGAAAGCAAAATATAATTCATTCATGCCTTAAAATCTAACTAATTAAGAACAATTGTGGTATACTAACTAATAGTCAATTAAATTCATGATATTATATACTTTGTAACTAACTAATACAATTCCATCCCCTATTTAGGTATACTACCTCATATTCTCATTGTTCCAAGCAAATTTGACGGATGTACTCTTCTGTTCGTGGCTGCTATTCGCATGCGAGCAACTGCAGCATCTAAAGGGTATTATGAAACCCTTGATGGAGTTGAGTGCCACTTTAGATACATACAGACCAAATACTGCTGCTCTGTTCAGATCCATTTCAGCAAACTCACACTCGGAATTAATCAACAATGAAGGTAGGCAGAGAATGCTTTGGATTGCTAGAGTACCTACCTACTCTTTGCTATATTTATAGTGCTTCTCTATTTATTTTTTTGCAGTTGAGAAGGATGTCACGGACTTGGATATAAGCGGAATTTACAATTCCAAGACAGACTGGGGAGCACAATTTAAAGCACCATCCAATTTACAGAACTTCGGAAATGGCACAAATCCAAATGGATTGACCAAGAAACAAGAGCTCATGGTTCGTACAGCAATCAAGTATTGGGTGGAGAGACACAAGCACGTAGTCAGGTAATGTGATAACTGACCAATTAATCTCAATTTGAGCACCTACATATATGTTTATAGTTATATGTACAAACATCTAGTCATGATATTAACAAGTTTGTGTTCAATCAGAGAAGAAAATATTAAAGATCTTACAATTGGTGATTAAATTGCCAAAATTCAGTTAATTTTTTTAACGAGAGAAATCTCTGCTCTGCAAATGTCGCATTTATGTATAAAAATAGCAAAATTTTCCCCATGTTGCATTGTAAATCATAGAAGATGTAGACTTTTCATTGGAAAGCACTTGCCAGCTGCGTATAAGCGTGTAACAATGAAAAATTCATTAAAACCACCACCCCTTTAGTCAACTTAGAGACACGACCAAATCGACGTGGTGTGCCGTAGAAGTGCGGACGCGTACGTTTTAAATTATTCTCCGATATACGTACTGAATTATTAATTTCATCTATTACCCAGATCGATAAAGCACAACATATCAAAGTCAAACACAAAGTATGTACGGAAAGTGATTAAAAAGTCTCTCTCTCCCTGTCTCATATTCAAATGTTTATTATTAAAGACCATGCGATGACACGATATATGTATTTAATTATTTAATTATTTTTATTGTATATGGAATGAAATGTAAGCTTCGTAAACGTCCACAAACGGGAGCTTTCTAATTTTGAGGGAAGTTATATATAGGTTTGAATGATCTGAAAGAAACAAAACTAAATAATTGCTATTTATAGCATTTCTTTAAAAGTATGGAATGCCTAATTAGTGCCAGATTGCAATGATGGTGGCGAGTGTAAAATATCACCACGAAAACTGCTGCAAAATAACTTTGAAAGAATATAATCTTTCTCAAGTATAAAGCACGCTACCTTTTTGTTATTGCGTTAGCGCCAAGATAGTTTTTTTTTCGTGAAGTGAACTCATTAATTGCAAAGGTTATTACACGCACTCGAAAATCGCAAAAAGTGTAACCTATATAAATAAAAGTGTGTGTTTGCAATTTTTGAATTTTGGCCTGAGACATACTTGATGGAGTTAAGAGTGAAAACCACGCCTTCATTGTACTTTAATTATTCTATAAATATATCGTACACGTTAGAGCTTCCATTTGAGGATCTTTTATTGATTTTAATTCAAAGACTATACCTATATTGATCGATACATAAAACTTTGGGTTATGTAGGTTAAAGGGGACGTTGCTTTTGCATTTTTCTTTGACGAATCTTTAGACACATTTTTAAAATGATCTCAGGCCAAATCAGGCCAAAATGAAATATCTATGTTGATTTTCTTAAAAACGTCTTATTTTAATTTGAATATAGTTTTCATTATAGTCATGACACGAATAAAAATGATTAAACTCCTTTTTAAAAGTCCAAAATTATTTTTTACAAAAAAAGCTCACATTTGCCCGGGGATCTGGGTGAACTAGTATTTCATAAAACACACAATGTTCAATGTAGCGTGATTTTCTTTTTTTTTTAATTCTCTGTAGACTCGTGGCAGCTATTGGGGATACCTACGGCATTGCCCTTTTGCTTCATATGCTGACATCAACCATCAAACTCACTCTTTTGGCTTATCAAGCCACCAAGATAAGTGGCGTTAATGTTTATGCTTTTTCCGTCATTGGATACCTCGTCTATGCTCTTGGCCAAGTATTCCTCTTCTGTATTTTTGGAAATCGTCTAATTGAGGAAAGTTCTTCCGTGATGGAAGCTGCATATTCTTGCCATTGGTACGATGGTTCGGAGGAAGCCAAAACATTTGTGCAGATCGTGTGCCAGCAGTGCCAGAAAGCTATGACAATATCCGGAGCGAAGTTTTTCACTGTCTCATTGGATTTGTTTGCTTCGGTAATTTTCTTTTGATTTTAGGACTCTTTCTTTACACAAAAATATTCAAATTTATAATGTTTCTTAGGTTCTTGGAGCGGTGGTTACTTACTTCATGGTGTTGGTACAACTCAAATAA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CTACAGGACTCTCAACATTTGGAATCAATCAAATACTCATCCACTCTTTGCGGAATCTGATGCTCGATATCATGCACTTTCTTTGTCGAAAATGCGAAAATTGCTTACACTCGTCATGACACTCACTATGTTGTCTGTTACGGCTTGGGTTACACTAACATTCTTTGGCGAAAGTGTGAGATACATGACCAACAAGGAGACCAATGAAACTTACACCATAGACATACCCAGACTCCCAATCAAGGCTTGGTACCCATGGGATGCAATGGGTGGCTACAAATACATCCTTTCCTTTGTTTTTCAAGTATACTACCTCATATTCTCATTGTTCCAAGCAAATTTGACGGATGTACTCTTCTGTTCGTGGCTGCTATTCGCATGCGAGCAACTGCAGCATCTAAAGGGTATTATGAAACCCTTGATGGAGTTGAGTGCCACTTTAGATACATACAGACCAAATACTGCTGCTCTATTCAGATCCATTTCAGCAAACTCACACTCGGAATTAATCAACAATGAAGTTGAGAAGGATGTCACGGACTTGGATATAAGCGGAATTTACAATTCCAAGACAGACTGGGGAGCACAATTTAAAGCACCATCCAATTTACAGAACTTCGGAAATGGCACAAATCCAAATGGATTGACCAAGAAACAAGAGCTCATGGTTCGTACAGCAATAAAGTATTGGGTGGAGAGACACAAGCACGTAGTCAGACTCGTGGCAGCTATTGGGGATACCTACGGCATTGCCCTTTTGCTTCATATGCTGACATCAACCATCAAACTCACTCTTTTGGCTTATCAAGCCACCAAGATAAGTGGCGTTAATGTTTATGCCTTTTCCGTCATTGGATACCTTGTCTATGCTCTTGGCCAAGTATTCCTCTTCTGTATTTTTGGAAATCGACTAATTGAGGAGAGTTCATCCGTGATGGAGGCTGCATATTCTTGCCATTGGTACGATGGTTCGGAGGAAGCCAAAACATTTGTGCAGATCGTGTGCCAGCAGTGCCAGAAAGCTATGACAATATCCGGAGCGAAGTTTTTCACTGTCTCATTGGATTTGTTTGCATCGGTTCTTGGAGCGGTGGTTACTTACTTCATGGTGTTGGTACAACTCAAATAA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CTACAGGTGATAAATTCAAAAAAATTTTTCTTTAAATTGTGGAAGAAAATTCTCTCCTTCTTTTTGCTCCAAAAGGACTCTCAACATTTGGAATCAATCAAATACTCATCCACTCTTTGCGGAATCTGATGCTCGATATCATGCACTTTCTTTGTCGAAAATGCGAAAATTGCTTACACTCGTCATGACACTCACTATGTTGTCTGTTACGGCTTGGGTTACACTAACATTCTTTGGCGAAAGTGTGAGATACATGACCAACAAGGAGACCAATGAAACTTACACCATAGACATACCCAGACTCCCAATCAAGGCTTGGTACCCATGGGATGCAATGGGTGGCTACAAATACATCCTTTCCTTTGTTTTTCAAGTAAGTCTCAAGAATTTTCTAAGAAGTTCATTTCTTGCAAGAATTATTATTTTTTCCCTATTTTTGGAAAAAGCAAATTTTCTGAAGCACGAGCATTTTTACTCATTTCTTAATGGTAGAAAGGTTCTAAGGATTAAGAACAAACTGTTTATACTAGTGATTGTCTTATAAAAATGATCATTAAAATTAAAGTTTGGGTATGGATGCGCATCAGAGAGTAACAGACTCATTAAGAAGAAAAAAGAAAGTTCATTGTGAAGAGTCGTGTTCACTCGTCACTCGTACTTACGATTAACTAGAGAATTTATTAAATTTTCGCTGTAAAGTTGTGATTGTCAAAAAATTTATTTCAAGAGATTTATCTCAAGCTAAATGATTGAAATAAATTTTGTTCTTATATTATTGGTTAGATTCTAATAAATTAATAAAATAAATAAATATGCAACAAAATATTTCTATGCGATTTTTCTTTAAACTTTTTATTATTATTTTTTTTTGAATGTGCTGAAAGCTCCCGAAAAGAAAAGCTTAGGTGAAATTAATGAAATTAATTCTAATGTTTTCACATGTATGGAAAAAATCCTATGTTAGAACTTTTCCATTGGGAATAGTTTTTCTGTATGCAATAAACAGCCAAATAAAAGAGAAGGACTGCCAAAGAATGCAAAGTATTATCCATTCATGCCTTAAAATCTAACTAATTAAGAACAATAGTCAATTAAATTGGCGATATTATATAATTTACAACTAACTTATATAATTCCATCCCCTATTTAGGTATACTACCTCATATTCTCATTGTTCCAAGCAAATTTGACGGATGTACTCTTCTGTTCGTGGCTGCTATTCGCATGCGAGCAACTGCAGCATCTAAAGGGTATTATGAAACCCTTGATGGAGTTGAGTGCCACTTTAGATACATACAGACCAAATACTGCTGCTCTATTCAGATCCATTTCAGCAAACTCACACTCGGAATTAATCAACAATGAAGGTAGGCAGTGAAAGCTCTGGATTGCCAGAGTACCTACCTACTCCTTGCTATATTTATGGTGCTTCTCTATTTATTTTTTTGCAGTTGAGAAGGATGTCACGGACTTGGATATAAGCGGAATTTACAATTCCAAGACAGACTGGGGAGCACAATTTAAAGCACCATCCAATTTACAGAACTTCGGAAATGGCACAAATCCAAATGGATTGACCAAGAAACAAGAGCTCATGGTTCGTACAGCAATAAAGTATTGGGTGGAGAGACACAAGCACGTAGTCAGGTAATGTGATAACTGCCCAATTAATCTCAATTTGAGCACCTATATGTTTATCGTTATATGTACAAACATCTAGTCATGATATTACCAAGTTTATGTTTAATCAGAGAATAGAAAATATTAAAGATCTTCCAATTGGTGATTAAATTGCCAAAATTCAGTTAATTTCTTTAACGAGAGAAATCCCTGCTCTGCAAATGTCGCATTTATGTATAAAAATAGCAAAATTTTCCCCATGTTGCATTGTAAATCATGGAAGATGTAGACTTTTCATTGGAAAGCTCTTGCCAGCTGCGTAAGCGTGTAACAATGAAAAATTCATTAAAACCACCACCCCTTTAGTCAACTTAGAGACACGACCAAATCGACGTGGTGTGCCGTAGAAGTGCGGACGCGTACGTTTTAAATTATTCTCCGATATACGTACTGAATTATTAATTTCATCTATTACCCAGATCGATAAAGCACAACATATCAAAGTCAAACACAAAGTATGTACGGAAAGTGATTAAAAAGTCTCTCTCTCTCCCTGTCTCATATTCAAATGTTTATTATTAAAGACCATGCGATGACACGATATATGTATTTAATTATTTAATTATTTTTATTGTATATGGAATGAAATGTAAGCTTCGAAAACGTCCACTAATGGGAGCTTTCTAATTTTGAGGGAAGTTATATATAGGTTTGAGTGATCTGAAAGAAACAAAACTAAATAATTGCCATTTATAGCATTTCTTTAAAAGTATGGAATGCCTAATTAGTGCCAGATTGCAATGATGGTGGCGAGTGTAAAATATCACCACGAAAACTGCTGCAAAATAACTTTGAAAGAATATAATCTTTCTCAAGTATAAAGCACGCTACCTTTTTGTTATTGCGTTAGCGCCAAGATAGTTTTTTTTCGTGAAGTGAACTCATTAATTGCAAAGGTTATTACACGCACTCGAAAATCGCAAAAACTGTAACCTATATAAATAAAAGTGTGCGTTTGCAATTTTTGAATTTCGGCCTGAGACATACTTGATGGAGTTAAAGAGCGCAAACTACGCCTACATTGTACTTTAAATATTCTATAAATATATCGTACGCGTTAGAGCTTCCATTGAGCATCTTTTATTGATTTTAAAACAGAAGACTATACCTATATTGATCGATACATAAAACTTTGGGTAATGTAGGTCAAAGGGGACATTGATTTCGTATTTTTCTTTGACAAATCTTTAAAGTAATTTTTAAAGTGATGTCAGGCCAAAATGAAAAGTCTGTGTGGATTTTCTTATACGTCTAATTTTAATCTGAATATAGTTTTCATGATAGTCATGACACGAATAAAAATTAATAAACTTATTTTTAAAAGTCTAAAATTGTTTTGTACAAAAAAAAGCTCACACTTGCCCGGGGATTTGGGTGAACTAGTATTTCATAAAACACACAATGTTCAATGTAGCGTGATTTTCTTTTTTTTTTTTTAATTCTCTGTAGACTCGTGGCAGCTATTGGGGATACCTACGGCATTGCCCTTTTGCTTCATATGCTGACATCAACCATCAAACTCACTCTTTTGGCTTATCAAGCCACCAAGATAAGTGGCGTTAATGTTTATGCCTTTTCCGTCATTGGATACCTTGTCTATGCTCTTGGCCAAGTATTCCTCTTCTGTATTTTTGGAAATCGACTAATTGAGGAGAGTTCATCCGTGATGGAGGCTGCATATTCTTGCCATTGGTACGATGGTTCGGAGGAAGCCAAAACATTTGTGCAGATCGTGTGCCAGCAGTGCCAGAAAGCTATGACAATATCCGGAGCGAAGTTTTTCACTGTCTCATTGGATTTGTTTGCATCGGTAATTTTCTTTTGATTTTAGGGCTCTTTCATTACATAAAAATATTCAAATTTATAATGTTTCTTAGGTTCTTGGAGCGGTGGTTACTTACTTCATGGTGTTGGTACAACTCAAATAA</t>
  </si>
  <si>
    <t>ATGCAAGTGCAACCGCAAAAATATCAAGGCCTCGTGGCCGATCTTTTGCCCAATATACGTCTTATGCAGTCATTTGGGCATTTTCTCTTTAAATTTGTATCTGGACCAGTGATGTTCAGAAAAATCTACTCTTTCACACATTTATTTCTGCTCCTCTTTCAATTTGTCATGATTATCATGAATTTGGCATTTACTGCTGGTGATGTTAATGAGCTAACATCAAATACAATTACTACGCTTTTCTTTACACACAGCATCACGAAATTTCTCTACTTCGGGATCAACTCTAAGAATTTTTACAGGACTCTCAACATTTGGAATCAATCAAATACTCATCCACTCTTTGCGGAATCTGATGCTCGATATCATGCGCTCTCTTTGTCAAAAATGCGCAAATTGCTTACACTCGTCATGACACTCACTATGTTGTCTGTTACGGCTTGGGTTACGTTAACATTCTTTGGCGAAAGTGTGAGATACATGACCAACAAGGAGACCAATGAAACTTACACTATAGACATACCCAGACTCCCAATCAAGGCTTGGTACCCATGGGATGCAATGGGCGGCTATAAATACATCCTTTCCTTTGTATTTCAAGTATACTACCTCATATTCTCATTGTTCCAAGCAAATTTGACGGATGTACTCTTCTGTTCGTGGCTGCTATTCGCATGCGAGCAACTGCAGCATCTAAAGGGTATTATGAAACCCTTGATGGAGTTGAGTGCCACTTTAGATACATACAGACCAAATACTGCTGCTCTATTCAGATCCATTTCAGCAAACTCACACTCGGAATTAATCAACAATGAAGTTGAGAAGGATGTCACGGACTTGGATATAAGCGGAATTTACAATTCCAAGACAGACTGGGGAGCACAATTTAAAGCACCATCCAATTTACAGAACTTCGGAAATGGCACAAATCCAAATGGATTGACCAAGAAACAAGAGCTCATGGTTCGTACAGCAATCAAGTATTGGGTGGAGAGACACAAGCACGTAGTCAGACTCGTGGCAGCTATTGGGGATACCTACGGCATTGCCCTTTTGCTTCATATGCTGACATCAACCATCAAACTCACTCTTTTGGCTTATCAAGCCACCAAGATAAGTGGCGTTAATGTTTATGCCTTTTCCGTGATTGGATACCTCGTCTATGCTCTTGGCCAAGTATTCCTCTTCTGTATTTTTGGAAATCGTCTAATTGAGGAGAGTTCATCTGTGATGGAGGCTGCATATTCTTGCCATTGGTATGATGGTTCGGAGGAAGCCAAAACATTTGTGCAGATCGTGTGCCAGCAGTGCCAGAAAGCTATGACAATATCCGGAGCGAAGTTTTTCACTGTCTCATTGGATTTGTTTGCTTCGGTTCTTGGAGCGGTGGTTACTTACTTCATGGTGTTGGTACAACTCAAATAA</t>
  </si>
  <si>
    <t>ATGCAAGTGCAACCGCAAAAATATCAAGGCCTCGTGGCCGATCTTTTGCCCAATATACGTCTTATGCAGTCATTTGGGCATTTTCTCTTTAAATTTGTATCTGGACCAGTGATGTTCAGAAAAATCTACTCTTTCACACATTTATTTCTGCTCCTCTTTCAATTTGTCATGATTATCATGAATTTGGCATTTACTGCTGGTGATGTTAATGAGCTAACATCAAATACAATTACTACGCTTTTCTTTACACACAGCATCACGAAATTTCTCTACTTCGGGATCAACTCTAAGAATTTTTACAGGTGATAAATTCAAAATTCTTTTTCATTAGATTGCGGAAAAAAGTTCTCTCATTTTTTTGCTTCAAAAGGACTCTCAACATTTGGAATCAATCAAATACTCATCCACTCTTTGCGGAATCTGATGCTCGATATCATGCGCTCTCTTTGTCAAAAATGCGCAAATTGCTTACACTCGTCATGACACTCACTATGTTGTCTGTTACGGCTTGGGTTACGTTAACATTCTTTGGCGAAAGTGTGAGATACATGACCAACAAGGAGACCAATGAAACTTACACTATAGACATACCCAGACTCCCAATCAAGGCTTGGTACCCATGGGATGCAATGGGCGGCTATAAATACATCCTTTCCTTTGTATTTCAAGTAAGTCTAAAGAATTTTCTAAGAAGCTCATTAATTGCACGAATTATTTTTTTTTCCTTAAATTAACGATAGGAATTTTAGAAAATCTGATGAAAATAGCAAATTTTCCGAAGCACGAGCATAAAAATATTAGAGTTTTCAATCTTTATTTTTAATGGTAGAAAGGTTCTAAGGATTAAGAACAACTGTTTATACTAATGATTGTCTTAAAAAAATGATCATTAAAATTAAAGTTTGGGTATGGATGCGCATCAGAGGGTAACAGACTCATTAAGAAGAAAAAAAGAAAGTTCATTGTGAAGAGTCGTGTTCACTCATATGTCACTCGTACTTACGATTAGCTTGAGAATTTATTAAATTTTCGCTGTAAAATTGTGATTGTCAAAAAATTTATTTCAAGAGATTTATCTAAAGCTAAATCATTGAAATAAATTGGTTCCAATATCATTGGTTAGATTCATATAAATAAATAAAATAAATAAATATGCAACAAAATATTTCTATGCAATTTTTCTATAAATTTTTTATTAATTTTTTTTTAATACATATGTAATGTGCTGAAAGCTCCCGAAAAGAGGAGCTTAGATGAAATTAATTCTAATATTTTCACATGTATGGAAAAGTTGAGCTTTATATCAGAATTTAGCCACAGAGACTTTATTCTGGAATAGAAAATAATCCTATGTTAGAACTTTTCTATTGGGAATAGTTTTCTATATTCAATAAACAGCTAAGTAAAAGAGATGGATTACCAAAGAAAGCAAAATATTGTGCAATCATGCTTTAAAATCTAACTAATTAAGAACAATAGTCAATTAAATTCGCGATATTATATAATTTACAACTAACTAATATAATTCCATCCCCTATTTAGGTATACTACCTCATATTCTCATTGTTCCAAGCAAATTTGACGGATGTACTCTTCTGTTCGTGGCTGCTATTCGCATGCGAGCAACTGCAGCATCTAAAGGGTATTATGAAACCCTTGATGGAGTTGAGTGCCACTTTAGATACATACAGACCAAATACTGCTGCTCTATTCAGATCCATTTCAGCAAACTCACACTCGGAATTAATCAACAATGAAGGTAGGCAGAGAATGCTTTGGATTGCTAGAGTACCTACCTACTCTTTGCTAGATTTATGGTGCTTTTCTATTTATTTTTTTTGCAGTTGAGAAGGATGTCACGGACTTGGATATAAGCGGAATTTACAATTCCAAGACAGACTGGGGAGCACAATTTAAAGCACCATCCAATTTACAGAACTTCGGAAATGGCACAAATCCAAATGGATTGACCAAGAAACAAGAGCTCATGGTTCGTACAGCAATCAAGTATTGGGTGGAGAGACACAAGCACGTAGTCAGGTAATGTGATAACTGCCCAATTAATCTCAATTTGAGCACCTATGTGTTTATCGTTATATGTACAAACATTTAGTCATGATATTAGTACCAAGTTTGTGTTTAATCAGGGAATAGAAAATATTAAAGATCTTGCAATTGCTGATTAAATTGCCGAAATTCAGTTAATTTTTTTAACGAGAGAAATCTCTGCTCTGCAAATGTCGCATTTATGTATAAAAATAGCAAAATTTTCCCCATGTTGCATTGTAAATCATGGAAGATGTAGACTTTTCATTGGAAAGCACTTGCCAGCTGCGTAAGCGTGTAACAATGAAAAATTCATTAAAACCACCACCCCTTTAGTCAACTTAGAGACACGACCAAATCGACGTGGTGTGCCGTAGAAGTGCGGACGCGTACGTTTTAAATTATTCTCCGATATACGTACTGAATTATTAATTTCATCTATTACCCAGATCGATAAAGCACAACATATCAAAGTCAAACACAAAGTATGTACAGAAAGTGATTAAAAAGTCTCTCTCTCCCTGTCTCATATTCAAAATGTTTATTATTAAAGACCATGCGATGACACGATATATGTATGTTTTTAATTATTTAATTATTTTTATTGTATATGGAATGAAATGTAAGCTTCGTAAACGTCCACAAACGGGAGCTTTCTAATTTTGAGGGAAGTTATATATAGGTTTGAATGATCTGAAAGAAACAAAACTAAATAATTGCCATTTATAGCATTTCTTTAAAAGTATGGAATGCCTAATTAGTGCCAGATTGCAATGATGGTGGCGAGTGTAAAATATCACCACGAAAACTGCTGCAAAATAACTTTGAAAGAATATAATCTTTCTCAAGTATAAAGCACGCTACCTTTTTGTTATTGCGTTAGCGCCAAGATAGTTTTTTTTCGTGAAGTGAACTCATTAATTGCAAAGGTTATTACACGCACTCGAAAATCGCAAAAACTGTAACCTATATAAATAAAAGTGTGTGTTTGCAATTTTTGAATTTTGGCCTGAAACATACTAGATGGAGTTAAGAGCGCAAACTACGCATTCATTGTACTTTAATTATTCTATAAATACATCGTACGCTTTAGAGCTTCATTGAAGATCTTTTATTGATTTCGAAACAGAAGACTATACCTATTGATCGATACATAAACTTAGGGTAATGTAGGTCAAAGGGGACATTGATTTTGCACTTTTCTTGAACAAATCTTTAGAGATATTTTTTAGCTGATCTGCAGTGAAAAATGAATAATTTGTGTGTAAGCTCACATTTGCCCGGGGATCTGGGTGAACTAGTATTTCATAAAACACACAATGTTCAATGTAGCGTGATTTTCTTTTTTTTTAATTCTCTGTAGACTCGTGGCAGCTATTGGGGATACCTACGGCATTGCCCTTTTGCTTCATATGCTGACATCAACCATCAAACTCACTCTTTTGGCTTATCAAGCCACCAAGATAAGTGGCGTTAATGTTTATGCCTTTTCCGTGATTGGATACCTCGTCTATGCTCTTGGCCAAGTATTCCTCTTCTGTATTTTTGGAAATCGTCTAATTGAGGAGAGTTCATCTGTGATGGAGGCTGCATATTCTTGCCATTGGTATGATGGTTCGGAGGAAGCCAAAACATTTGTGCAGATCGTGTGCCAGCAGTGCCAGAAAGCTATGACAATATCCGGAGCGAAGTTTTTCACTGTCTCATTGGATTTGTTTGCTTCGGTAATTTTCTTTTGATTTTAGGGCTCTTTCATTACATAAAAATATTCATATTTATGATATTTCTTAGGTTCTTGGAGCGGTGGTTACTTACTTCATGGTGTTGGTACAACTCAAATAA</t>
  </si>
  <si>
    <t>MAJ06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CTACAGGACTCTTAACATTTGGAATCAATCAAATACTCATCCACTCTTTGCGGAATCTGATGCTCGATATCATGCACTTTCTTTGTCGAAAATGCGAAAATTGCTTACACTCGTCATGACACTCACTATGTTGTCTGTTACGGCTTGGGTTACACTAACATTCTTTGGCGAAAGTGTGAGATACATGACCAACAAGGAGACCAATGAAACTTACACCATAGACATACCCAGACTCCCAATCAAGGCTTGGTACCCATGGGATGCAATGGGTGGCTATAAATACATCCTTTCCTTTGTTTTTCAAGTATACTACCTCATATTCTCATTGTTCCAAGCAAATTTGACGGATGTACTCTTCTGTTCGTGGCTGCTATTCGCATGCGAGCAACTGCAGCATCTAAAGGGTATTATGAAACCCTTGATGGAGTTGAGTGCCACTTTAGATACATACAGACCAAATACTGCTGCTCTATTCAGATCCATTTCAGCAAACTCACACTCGGAATTAATCAACAATGAAGTTGAGAAGGATGTCACGGACTTGGATATAAGCGGAATTTATAATTCTAAGACAGACTGGGGAGCACAATTTAAAGCACCATCCAATTTACAGAACTTCGGAAATGGCACAAATCCAAATGGATTGACCAAGAAACAAGAGCTCATGGTTCGTACAGCAATCAAGTATTGGGTGGAGAGACACAAGCACGTAGTCAGACTCGTGGCAGCTATTGGGGATACCTACGGCATTGCCCTTTTGCTTCATATGCTGACATCAACCATCAAACTCACTCTTTTGGCTTATCAAGCCACCAAGATAAGTGGTGTTAATGTTTATGCCTTTTCCGTCATTGGATACCTCGTCTATGCTCTTGGCCAAGTATTCCTCTTCTGTATTTTTGGAAATCGACTAATTGAGGAAAGTTCATCCGTGATGGAGGCTGCATATTCTTGCCATTGGTACGATGGTTCGGAGGAAGCCAAAACATTTGTGCAGATCGTGTGCCAGCAGTGCCAGAAAGCTATGACAATATCCGGAGCGAAGTTTTTCACTGTCTCATTGGATTTGTTTGCTTCGGTTCTTGGAGCGGTGGTTACTTACTTCATGGTGTTGGTACAACTCAAATAA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CTACAGGTGATAAATTCAAATGTTTTTTTTTATTATATTGCGGAAAAAAATTGTCTCCTTTTTTGCTCCAAAAGGACTCTTAACATTTGGAATCAATCAAATACTCATCCACTCTTTGCGGAATCTGATGCTCGATATCATGCACTTTCTTTGTCGAAAATGCGAAAATTGCTTACACTCGTCATGACACTCACTATGTTGTCTGTTACGGCTTGGGTTACACTAACATTCTTTGGCGAAAGTGTGAGATACATGACCAACAAGGAGACCAATGAAACTTACACCATAGACATACCCAGACTCCCAATCAAGGCTTGGTACCCATGGGATGCAATGGGTGGCTATAAATACATCCTTTCCTTTGTTTTTCAAGTAAGTCTCAAGAATTTTCTAAGAAGCTTATTTCTTGCACGAATTATTTATTTTTCTTAATTAACGACAGGAACTTTAGAAAATTTGATGGAAATAGCAAATTTTCTGAAGCACGAGCATTAGGTTTTTTACTCTTTTCTTAATGGTAGAAAGGTTCTAAGGATTAAGAACAACTGTTTATACTTGTGAATGTCTTAAAATAAAATGATCATTAAAATTAAAGTTTGGGTATGGATGCGCATCAGAGGGTAACAGACTCATTAAGAAGAAAAAAGAAAGTTCATTGTGAAGAGTCGTGTTCACTCATATGTCACTCGTACTTACGATTAGTTTGAGAATTTATTAAATTTTCGCTGTAAAGTTGTGATTGTCAAAAAATTTATTTCAAGAGATTTATCTCAAGCTAAATGATTGAAATAAATTTTGTTCTTATATTATTGGTTAGATTCTAATAAATTAATAAAATAAATAAATATGCAACCAAATATTTCTATGCGATTTTTCTTTAAACTTTTTATTATTATTTTTTTGAATGTGCTGAAAGCTCCCGAAAAGAAAAGCTTATGTGAAATTAATGAAATTAATTCTAATGTTTTCACATGTATGGAAAAAATCCTATGTTAGAACTTTTCCATTGGGAATAGTTTTTCTGTATGTAATAAACAGCCAAATAAAAGAGAAGGACTGCCAAAGAATGCAAAGTATTATCCATTCATGCCTTAAAATCTAACTAATTAAGAACAATAGTCAATTAAATTGGCGATATTATATTATTTACAACTAACTTATATAATTCCATCCCCTATTTAGGTATACTACCTCATATTCTCATTGTTCCAAGCAAATTTGACGGATGTACTCTTCTGTTCGTGGCTGCTATTCGCATGCGAGCAACTGCAGCATCTAAAGGGTATTATGAAACCCTTGATGGAGTTGAGTGCCACTTTAGATACATACAGACCAAATACTGCTGCTCTATTCAGATCCATTTCAGCAAACTCACACTCGGAATTAATCAACAATGAAGGTAGGCAGTGAAAGCTCTGGATTGCCAGAGTACCTACCTACTCCTTGCTATATTTATGGTGCTTCTCTATTTATTTTTTTGCAGTTGAGAAGGATGTCACGGACTTGGATATAAGCGGAATTTATAATTCTAAGACAGACTGGGGAGCACAATTTAAAGCACCATCCAATTTACAGAACTTCGGAAATGGCACAAATCCAAATGGATTGACCAAGAAACAAGAGCTCATGGTTCGTACAGCAATCAAGTATTGGGTGGAGAGACACAAGCACGTAGTCAGGTAATGTGATAACTGCCCAATTAATCTCAATTTGAGCACCTATATGTTTATCGTTATATGTACAAACATCTAGTCATGATATTACCAAGTTTATGTTTAATCAGAGAATAGAAAATATTAAAGATCTTCCAATTGGTGATTAAATTTCCAAAATTCAGTTAATTTCTTTAACGAGAGAAATCCCTGCTCTGCAAATGTCGCATTTATGTATAAAAATAGCAAAATTTTCCCCATGTTGCATTGTAAATCATGGAAGATGTAGACTTTTCATTGGAAAGCTCTTGCCAGCTGCGTAAGCGTGTAACAATGAAAAATTCATTAAAACCACCACCCCTTTAGTCAACTTAGAGACACGACCAAATCGACGTGGTGTGCCGTAGAAGTGCGGACGCGTACGTTTTAAATTATTCTCCGATATACGTACTGAATTATTAATTTCATCTATTACCCAGATCGATAAAGCACAACATATCAAAGTCAAACACAAAGTATGTACGGAAAGTGATTAAAAAGTCTCTCTCTCCCTGTCTCATATTCAAATGTTTATTATTAAAGACCATGCGATGACACGATATATGTATTTAATTATTTAATAATTTTTATTGTATATGGAATGAAATGTAAGCTTCGTAAACGTCCACAAACGGGAGCTTTCTAATTTTGAGGGAAGTTATATATAGGTTTGAGTGATCTGAAAGAAACAAAACTAAATAATTGCCATTTATAGCATTTCTTTAAAAGTATGGAATGCCTAATTAGTGCCAGATTGCAATGATGGTGGCGAGTGTAAAATATCACCACGAAAACTGCTGCAAAATAACTTTGAAAGAATATAATCTTTCTCAAGTATAAAGCACGCTACCTTTTTGTTATTGCGTTAGCGCCAAGATAGTTTTTTTTCGTGAAGTGAACTCATTAATTGCAAAGGTTATTACACGCACTCGAAAATCGCAAAAAGTGTAACCTATATAAATAAAAGTGTGCGTTTGCAATTTTTGAATTTTGGCTTGAGACATACTTGATGGAGTTAAAGAGCGCAAACTACGCCTACATTGTACTTTAACTATTCTATAAATATATCGTACGCGGTAGAGCTTCCAATGAGGATCTTATTGATTTTAAAACAGAAGACTATACATATTGATCGATACATAAAACTTTGGGTAATGTAGGTCAAAGGGGACATTGATTTTGCATTTTTCTTTAACGAATCCTTAGAGTCATTTTTAAAATGATGTCAGGCCAAAATGAAAAGTCTGTGTAGATTTTCTTATACGTCTAATTTTAATCAGAATATAGTTTTCATGATAGTCATGACACGAATAAAAATTAATAAACTTATTTTTAAAAGTCTAAAATTGTTTTGTACAAAAAAAACTTACATTTGCCCGGGGATCTGGGTGAACTAGTATTTCATAAAACACACAATGTTCAATGTAGCGTGATTTTCTTTTTTTTTAATTCTCTGTAGACTCGTGGCAGCTATTGGGGATACCTACGGCATTGCCCTTTTGCTTCATATGCTGACATCAACCATCAAACTCACTCTTTTGGCTTATCAAGCCACCAAGATAAGTGGTGTTAATGTTTATGCCTTTTCCGTCATTGGATACCTCGTCTATGCTCTTGGCCAAGTATTCCTCTTCTGTATTTTTGGAAATCGACTAATTGAGGAAAGTTCATCCGTGATGGAGGCTGCATATTCTTGCCATTGGTACGATGGTTCGGAGGAAGCCAAAACATTTGTGCAGATCGTGTGCCAGCAGTGCCAGAAAGCTATGACAATATCCGGAGCGAAGTTTTTCACTGTCTCATTGGATTTGTTTGCTTCGGTAATTTTCTTTTGATTTTAGGGCTCTTTCATTACATAAAAATATTCAAATTTATAATGTTTCTTAGGTTCTTGGAGCGGTGGTTACTTACTTCATGGTGTTGGTACAACTCAAATAA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CTACAGGACTCTTAACATTTGGAATCAATCAAATACTCATCCACTCTTTGCGGAATCTGATGCTCGATATCATGCACTTTCTTTGTCGAAAATGCGAAAATTGCTTACACTCGTCATGACACTCACTATGTTGTCTGTTACGGCTTGGGTTACACTAACATTCTTTGGCGAAAGTGTGAGATACATGACCAACAAGGAGACCAATGAAACTTACACCATAGACATACCCAGACTCCCAATCAAGGCTTGGTACCCATGGGATGCAATGGGTGGCTACAAATACATCCTTTCCTTTGTTTTTCAAGTGTACTACCTCATATTCTCATTGTTCCAAGCAAATTTGACGGATGTACTCTTCTGTTCGTGGCTGCTATTCGCATGCGAGCAACTGCAGCATCTAAAGGGTATTATGAAACCCTTGATGGAGTTAAGTGCCACTTTAGATACATACAGACCAAATACTGCTGCTCTATTCAGATCCATTTCAGCAAACTCACACTCGGAATTAATCAACAATGAAGTTGAGAAGGATGTCACGGACTTGGATATAAGCGGAATTTACAATTCCAAGACAGACTGGGGAGCACAATTTAAAGCACCATCCAATTTACAGAACTTCGGAAATGGCACAAATCCAAATGGATTGACCAAGAAACAAGAGCTCATGGTTCGTACAGCAATAAAGTATTGGGTGGAGAGACACAAGCACGTAGTCAGACTCGTGGCAGCTATTGGGGATACCTACGGCATTGCCCTTTTGCTTCATATGCTAACATCAACCATCAAACTCACTCTTTTGGCTTATCAAGCCACCAAGATAAGTGGCGTTAATGTTTATGCCTTTTCCGTCATTGGATACCTCGTCTATGCTCTTGGCCAAGTATTCCTCTTCTGTATTTTTGGAAATCGACTAATTGAGGAAAGTTCATCCGTGATGGAGGCTGCATATTCTTGCCATTGGTACGATGGTTCGGAGGAAGCCAAAACATTTGTGCAGATCGTGTGCCAGCAGTGCCAGAAAGCTATGACAATATCCGGAGCGAAGTTTTTCACTGTCTCATTGGATTTGTTTGCTTCGGTTCTTGGAGCGGTGGTTACTTACTTCATGGTGTTGGTACAACTTAAATAA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CTACAGGTGATAAATTCAAATGTTTTTTTTTTTATTATATTGCGGAAAAAAATTGTCTCCTTTTTTGATCCAAAAGGACTCTTAACATTTGGAATCAATCAAATACTCATCCACTCTTTGCGGAATCTGATGCTCGATATCATGCACTTTCTTTGTCGAAAATGCGAAAATTGCTTACACTCGTCATGACACTCACTATGTTGTCTGTTACGGCTTGGGTTACACTAACATTCTTTGGCGAAAGTGTGAGATACATGACCAACAAGGAGACCAATGAAACTTACACCATAGACATACCCAGACTCCCAATCAAGGCTTGGTACCCATGGGATGCAATGGGTGGCTACAAATACATCCTTTCCTTTGTTTTTCAAGTAAGTCTCAAGAATTTTCTAAGAAGTTCATTTCTTGCAAGAATTATTTATTTTTCTTAATTAACGACAGGAACTTTAGAAAATTTGATGGAAATAGCAAATTTTCTGAAGCACGAGCATTAGGTTTTTTACTCTTTTCTTAATGGTAGAAAGGTTCTAAGGATTAAGAACAACTGTTTATACTTGTGAATGTCTTAAAATAAAATGATCATTAAAATTAAAGTTTGGGTATGGATGCGCATCAGAGGGTAACAGACTCATTAAGAAGAAAAAAGAAAGTTCATTGTGAAGAGTCGTGTTCACTCATATGTCACTCGTACTTACGATTAGCTTGAGAATTTATTAAATTTTCGCTGTAAAGTTGTGATTGTCAAAAAATTTATTTCAAGAGATTTATCTCAAGCTAAATGATTGAAATAAATTTTGTTCTTATATTATTGGTTAGATTCTAATAAATTAATAAAATAAATAAATATGCAACAAAATATTTCTATGCGATTTTTCTATAAACTTCTTATTATTATTTTTTTGAATGTGCTGAAAGCTCCCGAAAAGAAAAGCTTAGGTGAAATTAATGAAATTAATTCTAATGTTTTCACATGCATGGAAAAAATCCTATGTTAGAACTTTTCCATTGTGAATAGTTTTTCTGCATTCAATAAATAGCCAAGTAAAAGAGATGGATTGCCAAAGAAAGCAAAATATTATCCATCCATGCCTTAAAATCTAACTAATTAAGAACAATAGTCAATTAAATTGGCGATATTATATAATTTACAACTAACTTATATAATTCCATCCCCTATTTAGGTGTACTACCTCATATTCTCATTGTTCCAAGCAAATTTGACGGATGTACTCTTCTGTTCGTGGCTGCTATTCGCATGCGAGCAACTGCAGCATCTAAAGGGTATTATGAAACCCTTGATGGAGTTAAGTGCCACTTTAGATACATACAGACCAAATACTGCTGCTCTATTCAGATCCATTTCAGCAAACTCACACTCGGAATTAATCAACAATGAAGGTAGGCAGTGAAAGCTCTGGATTGCCAGAGTACCTACCTACTCCTTGCTATATTTATGGTGCTTCTCTATTTATTTTTTTGCAGTTGAGAAGGATGTCACGGACTTGGATATAAGCGGAATTTACAATTCCAAGACAGACTGGGGAGCACAATTTAAAGCACCATCCAATTTACAGAACTTCGGAAATGGCACAAATCCAAATGGATTGACCAAGAAACAAGAGCTCATGGTTCGTACAGCAATAAAGTATTGGGTGGAGAGACACAAGCACGTAGTCAGGTAATGTGATAACTGACCAATTAATCTCAATTTGAGCACCTATATGTTTATCGTTATATGTACAAACATCTAGTCATGATATTACCAAGTTTATGTTTAATCAGAGAATAGAAAATATTAAAGATCTTCCAATTGGTGATTAAATTGCCAAAATTCAGTTAATTTCTTTAACGAGAGAAATCCCTGCTCTGCAAATGTCGCATTTATGTATAAAAATAGCAAAATTTTCCCCATGTTGCATTGTAAATCATGGAAGATGTAGACTTTTCATTGGAAAGCTCTTGCCAGCTGCGTAAGCGTGTAACAATGAAAAATTCATTAAAACCACCACCCCTTTAGTCAACTTAGAGACACGACCAAATCGACGTGGTGTGCCGTAGAAGTGCGGACGCGTACGTTTTAAATTATTCTCCGATATACGTACTGAATTATTAATTTCATCTATTACCCAGATCGATAAAGCACAACATATCAAAGTCAAACACAAAGTATGTACGGAAAGTGATTAAAAAGTCTCTCTCTCTCCCTGTCTCATATTCAAATGTTTATTATTAAAGACCATGCGATGACACGATATATGTATTTAATTATTTAATTATTTTTATTGTACTATATGGAATGAAATGTAAGCTTCGAAAACGTCCACTAATGGGAGCTTTCTAATTTTGAGGGAAGTTATATATAGGTTTGAGTGATCTGAAAGAAACAAAACTAAATAATTGCCATTTATAGCATTTCTTTAAAAGTATGGAATGCCTAATTAGTGCCAGATTGCAATGATGGTGGCGAGTGTAAAATATCACCACGAAAACTGCTGCAAAATAACTTTGAAAGAATATAATCTTTCTCAAGTATAAAGCACGCTACCTTTTTGTTATTGCGTTAGCGCCAAGATAGTTTTTTTTCGTGAAGTGAACTCATTAATTGCAAAGGTTATTACACGCACTCGAAAATCGCAAAAACTGTAACCTATATAAATAAAAGTGTGCGTTTGCAATTTTTGAATTTTGGCTTGAGACATACTTGATGGAGTTAAAGAGCGCAAACTACGCCTACATTGTACTTTAACTATTCTATAAATATATCGTACGCGGTAGAGCTTCCATTGAGGATCTTATTGATTTTAAAACAGAAGACTATGCATATTGATCGATACATAAAACTTTGGGTAATGTAGGTCAAAGGGGACATTGATTTTGCATTTTTCTTTGACGAATCTTTAGAGTCATTTTTAAAATGATGTCAGGCCAAAATGAAAAGTCTGTGTAGATTTTCTTATACGTCTAATTTTAATCAGAATATAGTTTTCATGATAGTCATGACACGAATAAAAATTAATAAACTTATTTTTAAAAGTCTAAAATTGTTTTGTACAAAAAAAAACTTACATTTGCCCGGGGATCTGGGTGAACTAGTATTTCATAAAACACACAATGTTCAATGTAGCGTGATTTTCTTTTTTTTTTAATTCTCTGTAGACTCGTGGCAGCTATTGGGGATACCTACGGCATTGCCCTTTTGCTTCATATGCTAACATCAACCATCAAACTCACTCTTTTGGCTTATCAAGCCACCAAGATAAGTGGCGTTAATGTTTATGCCTTTTCCGTCATTGGATACCTCGTCTATGCTCTTGGCCAAGTATTCCTCTTCTGTATTTTTGGAAATCGACTAATTGAGGAAAGTTCATCCGTGATGGAGGCTGCATATTCTTGCCATTGGTACGATGGTTCGGAGGAAGCCAAAACATTTGTGCAGATCGTGTGCCAGCAGTGCCAGAAAGCTATGACAATATCCGGAGCGAAGTTTTTCACTGTCTCATTGGATTTGTTTGCTTCGGTAATTTTCTTTTGATTTTAGGGCTATTTCTTTACATAAAAATATTCAAATTTATAATGTTTCTTAGGTTCTTGGAGCGGTGGTTACTTACTTCATGGTGTTGGTACAACTTAAATAA</t>
  </si>
  <si>
    <t>name</t>
  </si>
  <si>
    <t>Gr48</t>
  </si>
  <si>
    <t>ATGTTATCCATAATAGAAACTCTCGGTTGGCTATCAGGAATTCAAAAATGGATAACCCTTTTTGAATACAACTTGGAAGACAAGAGCAGATTTCAAAGATATTTTCTTGGAATTCTTCGTCGTCTTCCCATCATTTACATTAATATTTATTCAATTCACGATATAATCAAAATTTCTCAAGGAGAACTAACTTTTATTTCAGTCGATAGTGTAACTTCTGAAGCTGTTTCTGCAATTGATTTGGTTGTTTTTAAAATAGTTTCAATCCTCATTTTGATTTACTTTACAATCCACCAAAGAAAACACATCAAACTGATAAAGGATATAAATAATTTTGAAAAGACATGGAGCTACATCTTGAAAGATGTATATAAGAAAAGGAAAAGGGCACGATTCATATATTTTTTTCAATTTCTATTTTTATTTCTATTCAATTTTTCTTACAATATTTTCTTTTATTCAAAAATTGAAGAGTATATGGGAAGGCATTTATCCTTAATTATATGGTACTTTGCTTTGATGTGTCAGTATTTAAATATTGACTTTGTAGCACTTTATTTAGTTGGATACATTAACATATTTGCGATGAATCTTGATATAATTCACTTGAAGCGATTTACAGATGAAGAAAAATTAGTTTTCTTCACATTTCTTCCTCAATACTTTAACGCATTTAAGAGAATTGATTCACTTTTTGGAATTATTATTTTCATAATTTTAATATGTCGCCTAGTTGAAGCTACTACATATAGTTGTTTGGTTTTGTTGTTTTCTTATGAATTAACTCTAAATCAAGCAGAATTTGTGGCGCTATTCGCAATATGCTGTGCTATGTGGGTATTCGGAAGTATTCTTATTATGCTTCATATTGCAAATTGTGGAGAATCCATTCAAGACAAAGAAGTTTCTATATTCAAAAAATTAGCTGCGTTGCATATCGATGACAAAAACAGGTCAAAACTAAAAGAATGCATTAATTTTGGAGTCAAAACATTTCTTCTGAGGCATCTACATGAACCAAAAGCCATCATTATTGGACGATTTGTTCATATAAATTATAAGTTTATGTTTTCAACTTTGAGTGTTTTAGTTGCGAATATGGCCATATTTATTCAATTTTGTCAATACGAAGCAAGTCTCCAGGAAATGCCGATAGAAGAAAAGCTTGAAAGGTAG</t>
  </si>
  <si>
    <t>ATGCCTCGGTTGGAACTTGAAGTTTTTCATGATAAATATAAAATTTTTCTCAAAATTTTCCAATACGCAACATCCTTTAATTTTTTGCCAGTGTCTAGATTGAGGTTCTTTAATACGTGGAAAACTGCAATCATACCTTTTTCCCTAATATTATCAATAAGTGTTTCAATTTACAAACTTTTGACGATTCAAGAGAACTTTAATGTCGTGGAGCTTTTGTATTTAATCGTTATAACTTGCTGCATGGGTCAAGGTTTATCGAAATTCCTCATCTTTGCTGTTTTTATGAGAAATAAGTTTAACACTGTATTGGCATACTTGGAGGATCTTGTATTCGCACAAAGTACTGTGATGAGTCACTTAAGGCAAAGAGTTTTAACTAAATGTATTAAGATTGGACATAAGATTGTAATGGTCTATTTTGCTCTCTGCGTGGTTTCATTTATAGCATACTTCATTTTTGTCTTGAATGAGCAAAACTTTACATCAATTATGTTCTACACCTTTCCCTCCGTCAACAAAGGATCCATTCTTCACATTCCACTCAATTTAATTTATCAATCTTTAATACTATCATATGGGATTTGGTATATGGTTTTAACTGATATGCTATTCATTTTTATAAGTATGTACTTTAGGGGTGAACTTGCATCCCTCTCAGAACTCATTGGTGGATTGGACGATGAAAGAATTAACTCAGAAGAGGAGCACAGACAAATTCTTCATACATTTTATGAATTTCATACAAAAACTAAAGAGATTCAGAGAATTTTTATCGATGTATGCTGGTATTCGTATTTGGTTCAATTCTTCACAAGCACCGTCTACCTATGTTTAATGCTCTACATGATGAGTTTCTCAGCTGCCAGCTTTACACTCTACTTCATACCGCTCGCCGCAATGAATCAAATGTTTATGGTTTGCCTAATTGGGGAAATTCTTCACACAAGTGGCGAAGATGTAGCAAATGCATTTTCAGCAACAAAATGGTACCTGATGACAACGAGAAATCAAAGAATTTTCCTCATCCTTCTAACATTTGTCCAACCACCCACCATTATTAAGACATTTGGCTTCAAGGAAGTGACGCTACATACTTTTCTACAGCTTGTTAAAGCCATGGGTTCTTACTGTGCATTCCTCTATACAATTCTCCATTAA</t>
  </si>
  <si>
    <t>ATGGAGAAGTTGTGGGAAATTTTTGAGCTTTTCGTCAAGATCCTTTCACTAAACCCTAATATTTTGCGTATCAAAAGATTTTTCAATCATATTTTGATTTTTGTTTTCTTGTCGTTATTTTTGAGTTTGCCATGCCCAAGTTATTCTCTTCTTAAAATTAACGAAAATTTCTCCATTGAGGACAATATGAGAGTGAAATTGATCAGTGAAATATATATAATTGCCGTTGGTCATGTGATTTTGAAAGGATTTTTCATTTTCATTTACTGTGATGAATTTTATGATTTACTATATTGGATGGAGAGCTTACAAGATCGGGAATTTGATGCTTTACTGCAAGATTATGCGAAGAAGTATACTTGTATGGCTAATGAGTACAGTCAAAAATTATTAAGATACATTGTCTTACTCTATTCTTTTGCGGGATTATCCGTTACAGTGGATTGCCTCATCTATAATCCAATTGAAATTGTACCATTTATACCAACGTCCAATCCTTTTTATAACGTTTATTCATATTTTATTCAGATTTACTTTTCAACATTTGCCATTTGTTTCATGATATTTTACGACATATTACCTCTTCTGACCGGCCTACATATTATCTGCATATCTTTTGCCATAAGAGAGGGCATTAAAGAGTTGAAAATTGTCAGAGCATCAGAAGCAGATGAGGAAGTATTGAGAGAAAAGAACTCGAGACTTCTAAAAGCCATCACTGTGCTTCATTGTGAATTTCTCATTCAGCTCATTCGCTTCTGCGATGTCTTATCCATGTTGGCTCTAATTCAACTTACCACCAGTTTCCTCATTTTACTTCTTTTTCTCTATGGGACAAATGAACTATCACATACCATAGCTTTGAAAGCAGCCCTTCTCAGTGCTGTTTGTGAAATTTTTATGATTTGTTTCCTTGGACAAATTGTTGCGATGAAAACTGAAGATATTTACAATGATTTCTGCCAAACAAATTGGTACGAGATGAGTATTGCAGATCAGAAGCATTTTCTTCTGTGCCTGCAAATGGCTCAGAGGAATTACGGGCTCAGAGCTGGAGGAATTTACAACATCGATCTCAATATGTTTTTGCAGATCATCAAATTGGTTTACACTTACTGCGCCATAATGCAAACTATATTGGATCAGAGCAATTAG</t>
  </si>
  <si>
    <t>ATGGTGAATTTGCAAGCAAAAGAAGAATTTCTGAAAATTACAAAACTCATTTACTTTTCAATCCGTTTAGTTACATTTGATTGTGGATTTATTTCGAAAAATGCAGGAAAATTCTTATCTTTGTTTTACATTTTTATGAATGTATATTTGACTTTCAACAAAACAACTTTGGTTGAACAGGAAAATATTTTTGAACTTTGCCTTGGAATGTGTACAACCATTGGACTTGGAAGTATTTTTACCAAAGTCTGTACTGTTTGTTTCTACGAAAAGAAGATTGTTGAACTCTTCAAATGGATTGAGAACTTCTATTTGGACATTTCTGAACCAATTTTGGCTAAATTGAAAGCAGAATCATTTAATAGAACCCTTTGGATTCTCAAACTTTTCTTGAAATTTTACATCACATCTATACCTTTGGTGATTACTTATGTGAATTTCTTTTACATGATAAATGATATTCAAGTGATAAGTATTCCTTGGATGCCCAAAACTATGAACGTATATTTGCAACTAATATTTTATTCTTCATATATCCTTGTTTACGGCATCCCAATACTGTGTTTTGGTTGTATGGGAATTATCTTTATTGGAATTCTCAAAATTTATAATGAATCTATTGCACTGCTCGAAAAATCCGAAAAGCATATTCTTGGAGATGGATTCATTCTAATCCTTTATAAATTGCATTGTGAAATCTACGGAAAGTTTTGCATCTATGAAAACATCTTCGCATTTTCGGTTTTCTTCGACCTATTCTTCAATATAACAGCAATGATCGGAATAATGCTTATAATTAGACTATATCCTTACATAACCATTTTCTACATTATCTTCATAACTTTAGCCTCTCAAATACTAATTTATTGTATATTTGGAGAATTGATTTTCACTGAAACTGAAAAGATTTCAGACAATCTCTACTTGACCAAATGGTATGATTTGAATAGAGAGGACAAACGAACCCTTCTCCTTATGATGATGATGTCCTCGAGACCATTTGGGCTTAAAGCTGCAGGGATGTACAATGTTAACATTGTTCTTTTCGTGCAAATTATGAAATTGATTTTTTCATATTGTGCCATTCTTTATACGTTCTTGTAG</t>
  </si>
  <si>
    <t>Gr17</t>
  </si>
  <si>
    <t>ATGATGTGCGGTGAAAGAAATATTTTCATCAAATACAAAACTCGCATTGAGAAGAATTTACTTTCTTCCGTGAGTCTTCTTATCCTGATTTGTCAGATATTCTGCGCTGCTCCAGTTAATGGGGATTTCTTCACTTTCAAAGTCAATCAACCTGGGAAGTTATCTCGTTTTGGGGGCTTCTTGAAAAGCGTCATTCATTCAATTTGGTGTATCGTTGTTCTTGGATGCATTGTGACGTCCACGTACTTCCAGAACAAAGAATTTGATCATCAAATGGATGTAATTCAGAGAGCTCTCTACATGGGGGAGTATGTCTTTGGAACGATCAATGTGATCATTATAATTCTGGGATGTCAGTGGCAGAGATTGCAGTATGGGTATCACATGAGAAGGGTTGTGGATGTTGCTCTGCGGCTTCATCGTTTTGGATTCACGCCGAAATTTGAAGAGCTCAAAATCTTCTTTCGTCGATGGATCTTCATATTTGGGATCTTCTTCATCATTGTTGGCTTCATCGATCTCATGTATAATGAAGTCATTCCAAAAAGCTTCTTCAGAAGTACAACTGTCTATACAATCCCCAATGTGATTAGCTGCTTGGCAATCCTACAACTTGCTGGTTTGCTTTTCCTGCATCGATCCATGATTGCTTTTATAAATGATCATCTCATGGATCTCGATGGGGTGTCTCCTGTTACTCCAACGAGTATCACCTTCACCATGGAAGCCATTGAAACAATTGAATCCTTGCGGAAAATTCATCGCGATATTGCTCATATGGCCGAAGTGATCATCTCCAATTTTGGGATTCTCATCTTGACCACCTTCACGGCGTGCTTTCTTATTTTAAGCATCCAACTCTTTGCGCTCTATCAGATGTTTGATAACTACGAAAACACTAATTTCTTCCTGCTAACTTACACATTTCTCTGGATTTTCCTACATGGCGGGAAAATTGTCCTTATTGTGTATTTCAGTTCTTGCTTAGCAAAGGAAAAGCTTCGCACGGGTATGGTACTACATCACATGGAGATTAGGAGACAATTTCAGACAGATGCCCTTCGGAATGTTATCAATAAGTTTTCCCTGCAAATCCTCCATGAATCTAAGCATCTCTCAGCCTGTGGAATAATTGATCTGGATCTTAATCTTCTCAGTACGATAACAGGCTCTCTGACAACCTACCTGGTGATCCTTATTCAATTTGATGTATCAGCTAAGCAAATGAAGAGTTGCAATGTACCGAGCCTACCGAGCGATGGGACGAATTTTGCACAAAATGAATTTTATTGA</t>
  </si>
  <si>
    <t>ATGACCCAGTCAGAACTTGAAGTAATTCATGCTAAATTCAAGATTTTCCTCAAAGTTTTTCACAATGCAATTGAATTGAATTTTCTCCCTGATTGTGGCCTTCAGATTATTATTTTCCTTAAGATGGCAATCTTACCGATATCTATCCTAATCGTTGTTGCCTTTTCAATTGAAAAAATAATCTCAATCATTGGGAAAACCCTGAATGAGGTGGAATTTTTGTATTTGATCGTTTTAACTTGTTGCAATTGCCAAACAATTTCAAAATTTCTAATTTGTGGTGTTGTTATGAAGAAGAAATTGTGTAATATCTTAATGTATCCCGATGAGATTATCTCCAATGAGAATGAAACGATGGGTAGAATTAGACAGAAATATGTCACTGATAGCCTTAAATTTGGATATAACTTAGCAAGTTGTGGAATTTCCATAACAACCTACCAAATCTTTGTAGTTAACGAGACAAACTTTACGTCAATCATGTTCTTCACTTTTCCTCATATCAACAAAGGTTCTTTTCTTCACATCCCATTAAATTTAGTGGCCCAATCGATTATTCTTATATATTCAATTGGATTGATGGTGTTAGTAGACATCCTTTTCATCTTTATGACAATGTACTTCAAGGGAGAGCTTGAATCCCTCTCAGAATTTATTGGAAGCTTGAACGGCTTAGACATTGAAGACTTTGATGAAGATTTAGAAGGATCTCACCGTAAAATTCTCCGCATTTTCTGCGAACTCTACACTAAAGTCATGAGGATAGAGAGAATTTTTCTCGATATATGTTGGTACACCTACTTGATACTTTTCTCAACAAGCATCATCTATGTATGCTTACTGATCTACATAATGAGCTTCGCAGCTGCCGGTATAACAATCTACATCATACCACTTGCCCCATTAAGTCAAATGTTCCTAGTTTGCTTCATTGGCGAAATGATCTATAGCAGCGGTGAGGCAGTTTCAACTGCACTAACTGCAACTAATTGGTACATGATGACAACTAAGAACCAGAGGACATTTCTAATGCTTCTTGCATTTTCCCAACGACCCAGCTTTATCAGAACGTTCGGATTTGAGAAAGTGACCCTTCATACATTTTTACAGTTGATGAAAGCCATGGGTTCGTACTGTGCGTTCCTCTACACGGTTCTACATTGA</t>
  </si>
  <si>
    <t>ATGGCACGACATTTAAAAGAGTTTATTGAATTAAAACCTGTGATTGAATTTTTGATCGCTCTTTCAACATTTAATGTGTGTTCTGGCCTATTGAAAAATCGTATAATAATATTTTTAGTAATATTCTGTAACATTTTCTTTTGGTATGTTCTTTATACTCACTTAACTAATACAATCAGCTCGCAGCTTGATATAAACTTTATGTGGACATTAGTGATGTGGATCGTTTTGAGTAATTTTCTTCTTATACTTATTTCAAATGTTTTCAAAAGAAAGAAATTTCATCTGCTAATGCAAAATATCCAGGAACTATTTGATGGAGACGGTGAAGATGAGGAGGATGAAGAATTTGAAGGAGTTTTTCAGAATCATGTGAATTATTCAATGAAAATTTTCGTTTTTCTAAATCGTTGGGAAATTCGCCTTATGACGTCTCTAATGATTATAGCTGGAATTATTTTTCGTTTACGAAAAAATTATGGTTTAATTATTGAAATTAATTTTATTACATCGGACAACATCCTTTGGCGTGAGAGTCAATATATTTTACAATCTCTCCTTGGCTCATTAACAGGCTTCTTTGGGCTGTCCATGAATATTGGACTTACTTTTATGGGACTTGCAATTATTGCTGAATTGAATATTCTCAATGATCACATGAAGTTGTTGAATGAAAAAATTAAAATCCAACCAGATTTTTTGAAAAAAGTTATCAAAAAACACTGCTCTGTCATTAATAATTTTAATCTCTTTAGCGAAATTTTTTCTGAAGCATCATTCATGGTGCTTTGTGGCAATTGTGTTTCATTCCTTTTTGGATTTTCATTTTTAATGAATTATTCGTCAGAAATTATCAATTATATGCTAATTGTTGCTGGATCTATGCTTAGCCTACATGTTTGTATCCTCGGAGAGGTTATCAGTATAAAGAGTGAAAATTTATCTGAGACATTATACCAAACCAACTGGTACGAACTAAATTTGAAGGATCAAAAAATGTTTCTGGTTATCCTCGGAATATCTCAGCGGGAGTACAAATTGAAAGCATTGGGAATGTATGATGTTAACCTCTATACGTTCGTTCAGATTTCCAAAGTTGCCTTCTCCTACTGCGCTGTTCTCTACAGTTTAAGCCTATAG</t>
  </si>
  <si>
    <t>ATGTTTTTGAAAAATTTAACTTTTGAGAAATTCTTCGATGTTCTTAAGTTGTGTGTTTCCGCCAGGACACTCAGGCGTCCTCGTGGCTATATTCGCATAAATATCTTCTTCATTGTGCTAACAATTATTTTCGTACCCGTAACCGCATCAGTTGTTTACTACATTAAACGTAGTATTCAGGATGATAATGCAAAACTTATTCTGTTTGTTTTGGCTGTTTGTGCTATTCTTGGTTATTGGAAAATTATTTTGAAAAATTTTGCTTCCTTCCCATTTTATGCGGAATATCAACGTCTTATGGATTGGATTGAGGAATTGCACCAAATTGAGGATGACAATGAAATTATCCGGGGAATTTTCAAAGAAGAACTTGCCAAAGCTATGAAGTATTCTTTGATGTTTTTTGAAGGCTATTTCTGGTTGTTTATTGTTTGTGCTTCATCTGCGGAGTCTATCCCTGTTATTGAAAATGATACCATAATGTTTATTCCACATCTAGATGTCAACTCATACAAATGGATTTATCATATCTGTGATGCACTATCTTTCTTTGGTGCCGGTACATGGAATGTCTTTGCAGATTCAGCAGCTGTTATCATTGGGATCTACATCATATTTTTTATGAGAATCATCAAAAGAATGATTGAATTACTCAATCAAGATGGAATAATGGAGAAATATCCTGATCTATTAATTCGTATTCTACGGAAACATGTTGAGATGATTGAAATTTTTAATATTTTCAATGAGTCCGTTAAAATGTTGTCCTTTATCCAGATATTTATGAGCACGGGATTATTTCTTATGTTTATCATGGTAATTCAAGTTTATAAAAGTTCTTTTGTGATCTACGTCATTCTCGTGGCAGTTATGGACCAATTGGGTCTTCTCTGTATTTTTGGAGAAATTATTCGTACAGAGAGTGAGTCAATTTTTACAAGTCTCTACTTGACAAAATGGTATGATCTGAGTGTTCACAACCAGAAGATTCTTCTCATTATGATGATGAATTCCTGCGAACCATTTGGGCTTAAAGCTGCTGGAATGATTGATGTTACATTCATGACCTTTGTTCAGATCCTTAAACTATCGATTTCTTACTCAGCTATAATTCTCACACTGTCGGAAATGTAA</t>
  </si>
  <si>
    <t>ATGGAGAAGTTGTGGGATATTTTTAAGTTTTTCGTCAAAATCGTTTCACTAAACCTCAAAATTTTGCGAATCAAAAGATTTTTCAATCGTATTTTGGTTTTTGTTTTCTTATCGTTAATTTTGAGCTTGCCATGCCCAAGCGTTTCTCTTTTTAACACTAACCAAAATTTCTCCATTATTGAGGAGAATATGAGAATGAAAATGATAGCTGAACTATATATAATTGTCGGTGGTCATGTTATTTTGAAAGGAATAATCTTTTTCATTTATTGTGATGAATTTTATGAATTACTATATTGGATGAAGAGCTTAAAAGATAGGGAATTTGATGCTTTACTGCAGAATCATGTAAAGAAGTATACTTGTATGGCTAATGAGTACAGTCAAAAATTATTAAGATACATCGTTTTGCTCTATTCTTTTGCGGGATTATCCATTACAGTGGATTGCCTCATCTATAATCCAATTGATATTGCACCATTTATACCAATGTCCAATCCTTTTTATAGCGTTTATTCATATTTCATTCAGATTGTCTGTACAATATTTGTTGTTTCTTTAATGATATTTTACGACATATTACCTCTTCTGACTGGCCTGCACATTGTATGCATGTCTTTTGCCATAAGAGACGGCATTAAGGATTTGAATAGTGTTAGAGGAACAACAAAAACAGAAGAGAAAGTATCAAGAGCGAAGGACTCCAAACTTCTAAAAGCCATCACTGTGGTTCATTGTGAATTTCTCATCCAGCTCGATCGCTTCTGCAATTCCTTCTCCATGTTGGCTTTAGTTCAACTTACCAGCAGTTTCCTTATTCTACTTCTTTTTTTCTATGGGTCAGATGAATTATCAAATACTTTAATTTTAAAAGTTGCCTTTTTCATTGCTGTTTGTGAAATTTTTCTCATTTGTCTCCTTGGACAAATTGTTGAGATGAAAACTGAAGACATTTACAATGATTTCTGCCAAACAAATTGGTACGAGACGAGTATTGCAGATCAGAAGCATTTTCTTCTGTGTCTGCAAATGGCTCAAAGGAATTACGGACTCAGAGCAGGAGGAATCTACAACATCGATCTCAATATGTTTTTGCAGATTGTCAAATTGGCTTTCACTTACTGCGCCATAATTCAAACTTTATTAAAATAG</t>
  </si>
  <si>
    <t>ATGGCGCCTCAAACTGAAGAAGGACGCTCAAATGTTGAGAAATATAACCAAATTCTTGAACGCCTCGATAAATTTGGGAAAATCGTTGGTTTGGACATCCTGTTCAAGGATGAAAATACTCCGGCTAATTTCCTCTTGAAATTCGCAATAACCGACACTGCACTCTACGTAGCCTTGATCATCTACTCCACTTACCTATTCTACGGGGATTTCCTCAAATCTGCATTTTGTTGGACAACTTTTGGCCTTGCTTTTGACTCCGTCATGAAGTTCTACGTCTTCATATTCTACCGGCGAGATTTGTACAAAGTAATGCAGGATATGCGAGAATTATTCCAACGACATTCACACGATGCCGAAGCCAGTGCAAAGCTGGGAAGGATGCTCATATATGCTTCTTTAGCATCTTACGCTACATTCTTCTGCTTTGCTAACACTTGCTTGACGCTCAATAGTTTGGCGCTGATGGAAACTATGAAAACCGGAGTCAAGACGCTTGTTTTTGGTTTTTACCTCCCATGGTGGGATCATTTGACAAATTTTGGCTATGCTATCAATATGCTCTATCAAAATCTTCAAATGGTCCTTGTGGTTTTTCATTCTTCACAAGGAGATGGCTTCTATCTGTGTCACATGATCCTAGCCTGTGTTCGTCTAGTAGCTCTGGGACATCAAATTGATCTACTCGATCGCTACCTTGTTGCACCTGATCGTGAAACATTATCCCCAAGGGAGGATGAAGAGAATATCGATCGTCAACTTAAAGATATCCTCGATCAACATCTGATCCACATTCAGTACATGCATCGAATGGAAAAACTCTACTCAACCTATTCATTCCTTCTCGTCACTTCATGTATGCTCGTAGTCGTCATTAACATTTTCGTCCTTATTTCAACATTATGGCTCGCAGGGATCTTCTTGGGTTTTGCCTGCCTATTCAAGATAATGGCTTTCTGTGTTCTCGGCTCCGTAGTGAGTGTTCAAGATGAGAAAATTGTGAAAAAATTGTACAACATGCGCTGGTATTTGATGCCAAAAGACAAGCAGAAAGCCGTGCTTATGCTTTTGCGGAGTGCTCAGAAACCCGTTGAGCCAACAATGATGAAATTTAAGCCTCTCAATTTGAATACTTTTCTCAATTGCCTCAACATGATCTATTCCATCAGTGCAATGCTCTTTACTATGACTGGAAAACATTCAGAATCTATGAAAACCTAA</t>
  </si>
  <si>
    <t>ATGGTGGAGTTGCATTTGAAGGAAGGTCTTCTGAATATAACAAAATTAATTTTCTTCACAATGCATATTATTACGTTCAAGACACCGATTACGGCTAAATACAGGATAATCCGAAGGACAATTTCTCCCTTAATTATCTTCATCAATATTATCTTTATTTTAAATCAACTTGTAGCTACATCGAAGGCAAATGAACTTCTCAACTTTTTCATTGGAATGCTAACAATTGCAGCAGTTACAAATGTTTTCTGCAAACTCGTCACAGTGTCGTACTTTGAGGAAGACATCGAGGAACTTTTCTATTGGATTGAGAACTTCTACCTTGATTATTCGGCAACACTCTTGGCGGAATTTAAAAGCAAATATCTCGCGAGAACTCTGCCATATCTCAAACTTTACATAAAGATGTGCATCGTTTTTGTGTGTGGTTTCTTCATCTACGCAATTATCTCGTACACCATCAATGACATCCTTGTCATGAGGGTGCCCTACGCCTCGAAAGGAGCCACCGTATTCATGCAACAAGCAATTCACTTTGGCTACATTTTCTTCTACGGCATCCCAATTCTCTGCTTCACCAGTACAGGATTAATCTTCATTGGTATCCTCAGGCTCTTCAATGAGTGCATTGAGAAGTTTGAGAATACCGACGTCCCTGAGAATGAATCAGTACTCCTTCTGTACAAACTACACCTCGAGATTCATGAAAAATTCGTAATTTACGAGAAAATCTTCTCATACTGCTTATTCTTTGACATGACCCTCCATGGGGGTGCAATGATAATTGTTCTCCTCATCATACACCTCTTCCCGGGACTCTATGTCTTCTACTACAGCTTCTCCGTCATGTGCTTTCAAGTATTCATCTACTGTGGCTTTGGGCAGTTTATTCTGTCCGAAACGGAGGGAATTCAAATTAATCTCTACCTTACCAAGTGGTACGAAAAGCCCCTAACTACGCAGAAAACTCTTCTACTCATGATGACGATGGCCTCGAGACCATTTGGCTTGAAAGCTGGTGGGATGTATCATATAAATTTTATGTTTTTTATTGATATTCTAAAAGTTTGCTTCACATACTACGCTATTATCTATGCTCTCTTGTAA</t>
  </si>
  <si>
    <t>ATGTCCCCTCAAATGGCAGAATTTCTCAAAGCAAAACCCAGAATTGATTTCTCAATCGCTCTCTTAACATCAAACGTGGTGTCAGGACCTCCGAAGAATCGCTTTCTTGTAGCTTTTCTTGCTATTTTAAATGTCTTTTTTACCTTTTGCGTATATTTACATCTGAAAAATTCAACATGGCGTAAGATAAATTTTAACTTCTTAAGCTCACTCCTTTTCTTCATAATACTCTGTGGTTATGCAGTTAGAGCAAATGTGGGTCGTTTTAAGAAGACCGAAATGGATCATCTTGTTCACAACATTAAAGAACTTTTTGAAGAGCAGGAAGAAGATGAAGAACTTGGGCAAATCTTGAAGAAATATTTGATGAATTCAATGAAGATTTTTCATTTTTGTAATCGATGGGGGTTTCGTATGTTTTTTGTAGCAGGAACTTTTGCAAGTTTCTATTTTCGTTTAAATGAAGAATTCGGGCTCTTGTATGACCTACCATTTATTGCATCAGACAATTTCTTATGGAAGGATGCTTTACATGTCCTGCAAGGTATCATGTATTGTGTTACTTCATTTGGTATGATTTCTTTGGATTTGGGAATAATTTTTTTGGGCCTTCAAGTGATTGCTGAGCTCAACATTCTCAGTGATTATATGAAGTTGTTGAATGAAAAGATCAAAACTGATCAAAACTTCTTGAGAAAAATCATCAAAAGGCATTGCTCCGTCATTGAAAATCTCAATCTTTTGAGCGAAATTATTTCTGAAACAACATCCCTACAACTACTGCTTACTGGTGTTGCTCTTCTCTTTGGATTTACTTTTCTTATAAAATATACAATGGGCATTGGGAATTATGTTATAATTTTTTGCGGTGGATCATTGAGCCTGCCAATTTGCGTTCTTGGAGAATTTATTAGACTAAAGACAGAGAATTTATCTGAAACATTCTACCAAACTAATTGGTACGAGCTTAGCTTGAAGGATCAGAAAACCTTCTTAATTATCCTTGGAATGGCTCAACGGGAATATGGGCTAAAGGCTGCAGGGATGTATGACGTTAATCTCTATACTTTCATTCAGATCTTTAAAATTGCCTTTTCCTACTGCGCTGTTCTCTACAGTTTGAGTCAATAA</t>
  </si>
  <si>
    <t>ATGAATTTTGAAAAATTCATTAAACTCCTCAAATTTTGTATTACATCGCGTACATTGAGACGTGTCCGTGGTGATAGTCTTTACTTAAGCATTTTCTTCATTTTCCTAACATTTTCCATGTCTATTTTTGTCTACTTTACAATGAACAATATAAAGAAAATTATGAAAGATGAAAATGTTGATTTTATGAAGGTTCTTTTCACTGTGCTAATGTGTCTTGGTTGTACGCAAATGATGCTTAAAAACTATGCTATAATCCCATTTCACGAAGAAGTTGAAAATCTTTTGGATTGGATACTGGATCATCATGTGAAAGTTGAAGAGGATGAAATCATCCAGAAGGTGTCCCAAGAAGAATTTGCAAAAGCTCTAAGATATTCTATGTTGTTTTTCAGAATTTTCTTTGCAATGTTCATGATGACTGCAGTTATCTGCTCTTTTAAATTCGCATTGAGTGATTACCTGATTATAGCTATTCCTGGTCTCAACCCAGATGCAACTCACTTCATCCATAAGCTTTTAACCATAATATTTACCTACATACTTACCTCGTGGACTGTCTTTTCGGACATGGCGATTGTTTTTATAGGAATTTACATAATTTTCTTCTTAAAGTCTATCAACAGACTGATTAATATTTTTGGCGAAAATTCAGATATTTTTCCGAAATTTTTTCTCTGTCTCATACAGAAGCATATTGAAATGATACGAATTTTGCATATATTCAATGGAATAATGAAATTTATTTCATTGGTTCAACTCATTTCTAGCACATTGACTTTTCTAGTAGTAATATTTTACATTCAACTTTTTCCAAATTACTTGCTGCTGCACATTATGTTGGTTAGTTTATTAATTCAACTGGCCTTTTTATGCTTCTTTGGAGAAATTATCCGGTCTGAATCTGAGGAAATTTTTTATAACCTTTACCAAACAAATTGGTACGGTTTTTGTGTGAAAGATCAAAAAATAATTCTTCTCATAATGACCAATAGCCTACAAGTTATTGGTCTCAAAGCTGGTGGACTATATGATATTGGTCTAATGTCTCTGGTGCAGATTCTTAAACTTTCAGCTTCCTATGCTGCAATCATTATGGCTTTTACCCAAAAATAA</t>
  </si>
  <si>
    <t>ATGGTGGAATTACATTTGAAGGAAAGCCTTTTGAATATAACAAAATTAATATTCTTCACAATGCATCTGATAACGTTCAAGACACGGATTACGGCTAAATACAAAATAACCCGAAGGAGCATTTCTCCTTTTATTATCTTCATCAACATCTTGTGCATCTTAAATCAACTTATTGCAACATCAAAGGCAAATGAAGTTCTCAACTTTTTCATTGCAATGCTTTCAATTGCAGCAGTTACAAATGTTTTCTGCAAACTCGTTACCGTGTCATACTTTGAGGAAGACATTGAGAAGCTTTTCTATTGGATTGAAAATTTCTACATTGATTATTCTGCGACAATTTTGGCGGAATTTAAAAGCAAATATCTCGCAAGAACTCTGCCATATCTCAAACTTTACATAAAGATGTGCATAATTTTTGTGTGTGGTTTCTTCATCTACGCAATTATCTCGTACACTATTAATGACATTCTCGTCATGAAGGTGCCCTACCTGTCCAAAGAAGTCAACGTTTTCATTCAACAAGCAATTTACTTTGGCTACATTTTCTTCTATGGCATCCCAATTCTTTGCTTCACCAGCACAGGATTAATCTTCATCGGTATCCTCAGACTTTTCAATGAGTTCATTGAAAAATTTGAAACTACTGACGTCCCGGAAAGTGAATCAATGCTCCTTCTATATAAATTGCATCTTGATATTTATGAAAAATTCATAATTTATGAGAAAATCTTTGCATACTGCTTGTTCTTCGACATGACCCTCCATGGGGGTGCAATGATTATTGTTCTCCTCATTATACACCTTTTCCCGGGACTCTATGTCTTCTACTACAGCTTCTCCGTGATGTGCTTTCAAGTATTCATCTACTGTGGCTTTGGGCAGTTTATTCTGTCCGAAACGGAGAGAATTCAAATAAGTCTCTACCTGACTAAATGGTATGAAAAACCACCAACTACGCAGAAAACTCTTCTACTCATGATGACAATGGCATCGAGACCATTTGGCTTGAAAGCTGGTGGAATGTACCATATAAATTTAATGTTTTTCATTGATATTCTGAAAGTTTGCTTTACATACTATGCTATTATTTATGCTCTCTTGTAA</t>
  </si>
  <si>
    <t>ATGTAAATATTTCTCCTTAAATCAATCGATATGATTAATTCTAAATTATGTTGTGACATAAACAAAAACTCTTATGAGGTGTCTAATTAAAAGTTCTAAACTGTAATTAGTTATCCACTTTAGAAACTTTAAGGCATTGAGCATAAAAAACATTGACAAAAGTAACACGAAGGAAGTATTTTGTATAAATTGCCCACTGTTATTAGAACCATTAGTGTGATTTTTTCGGTGGTATTCAGCTAAATAGGCTAAATAGTTCTCTCAGGTGATATTAACCAAGTAAATTGACAAAAAATGGTGGAATTACATTTGAAGGAAAGCCTTTTGAATATAACAAAATTAATATTCTTCACAATGCATCTGATAACGTTCAAGACACGGATTACGGCTAAATACAAAATAACCCGAAGGAGCATTTCTCCTTTTATTATCTTCATCAACATCTTGTGCATCTTAAATCAACTTATTGCAACATCAAAGGCAAATGAAGTTCTCAACTTTTTCATTGCAATGCTTTCAATTGCAGCAGTTACAAATGTTTTCTGCAAACTCGTTACCGTGTCATACTTTGAGGAAGACATTGAGAAGCTTTTCTATTGGATTGAAAATTTCTACATTGATTATTCTGCGACAATTTTGGCGGAATTTAAAAGCAAATATCTCGCAAGAACTCTGCCATATCTCAAACTTTACATAAAGTATAAATTTTATCTTTATCACTTCCGTTTTACATGTGGAAATGGCATAGAGATGTTTCTTCCGTTTCAGGATGTGCATAATTTTTGTGTGTGGTTTCTTCATCTACGCAATTATCTCGTACACTATTAATGACATTCTCGTCATGAAGGTGCCCTACCTGTCCAAAGAAGTCAACGTTTTCATTCAACAAGCAATTTACTTTGGCTACATTTTCTTCTATGGCATCCCAATTCTTTGCTTCACCAGCACAGGATTAATCTTCATCGGTATCCTCAGACTTTTCAATGAGTTCATTGAAAAATTTGAAACTACTGACGTCCCGGAAAGTGAATCAATGCTCCTTCTATATAAATTGCATCTTGATATTTATGAAAAATTCATAATTTATGAGAAAATCTTTGCATACTGCTTGTTCTTCGACATGACCCTCCATGGGGGTGCAATGATTATTGTTCTCCTCATTATACACCTTTTCCCGGGACTCTATGTCTTCTACTACAGCTTCTCCGTGATGTGCTTTCAAGTATTCATCTACTGTGGCTTTGGGCAGTTTATTCTGTCCGAAACGGAGAGAATTCAAATAAGTCTCTACCTGACTAAATGGTATGAAAAACCACCAACTACGCAGAAAACTCTTCTACTCATGATGACAATGGCATCGAGACCATTTGGCTTGAAAGCTGGTGGAATGTACCATATAAATTTAATGTTTTTCATTGATATTCTGAAAGTTTGCTTTACATACTATGCTATTATTTATGCTCTCTTGTAAATCCATTGAGAGGGGGAACTTTAAGAAGGAGTTCTTGTATAAGAAAATCACTGAATTATCGCGAAAATTTGTGTCTTTGTTGAATCTATATAATAAAGTACAATACGACTCTTTAAATAATCACTTATACACGGTCAAACGGGGTTAAATTGGATCACAATTAATCAGAACTTTTACGTGGAAAATCTTTCAATTATAATTTGATTAAAAATCGTGTTATTCGAAATAAATTGTTGGAAATAAAATAAAAATTATTTATTAGTTGGAAAATCCAATCCCCTTTGCAATTTTAGCTGTGATTCTTTC</t>
  </si>
  <si>
    <t>ATGTATATTTCGCGTTTTTTTTTGTTAAATGATATCGTAAAAATGTTTTTTTTTTTAATCTGAATTCTCGTCTTCATAAATGGAACAAAAGAATCAATAAATGTTGACATACAAAGAAATATTTGAACAAAATAATAACTCAATCATAAAATTAATAATTAATATCATAACTTTCGTAGTTTTCAATAAAATATATTGGAACGAAAACAACTTTATATAGAACATATTGAGTTTGTTCTTTGAAGCATACGGTCGATTTTAGAAAATTTGGATTTCCATTAATCTCCTTGATTTTAGTGCTCACATCAAGAATGAATTTTGAAAAATTCATTAAACTCCTCAAATTTTGTATTACATCGCGTACATTGAGACGTGTCCGTGGTGATAGTCTTTACTTAAGCATTTTCTTCATTTTCCTAACATTTTCCATGTCTATTTTTGTCTACTTTACAATGAACAATATAAAGAAAATTATGAAAGATGAAAATGTTGATTTTATGAAGGTTCTTTTCACTGTGCTAATGTGTCTTGGTTGTACGCAAATGATGCTTAAAAACTATGCTATAATCCCATTTCACGAAGAAGTTGAAAATCTTTTGGATTGGATACTGGATCATCATGTGAAAGTTGAAGAGGATGAAATCATCCAGAAGGTGTCCCAAGAAGAATTTGCAAAAGCTCTAAGATATTCTATGTTGTTTTTCAGGCAAGGTTTATTACTTTTTTTTTAATTTTTGAAACTTTAAGAACAAAATTGTGTTTTTAATATATTTTCAGAATTTTCTTTGCAATGTTCATGATGACTGCAGTTATCTGCTCTTTTAAATTCGCATTGAGTGATTACCTGATTATAGCTATTCCTGGTCTCAACCCAGATGCAACTCACTTCATCCATAAGCTTTTAACCATAATATTTACCTACATACTTACCTCGTGGACTGTCTTTTCGGACATGGCGATTGTTTTTATAGGAATTTACATAATTTTCTTCTTAAAGTCTATCAACAGACTGATTAATATTTTTGGCGAAAATTCAGATATTTTTCCGAAATTTTTTCTCTGTCTCATACAGAAGCATATTGAAATGATACGAATTTTGCATATATTCAATGGAATAATGAAATTTATTTCATTGGTTCAACTCATTTCTAGCACATTGACTTTTCTAGTAGTAATATTTTACATTCAACTTTTTCCAAATTACTTGCTGCTGCACATTATGTTGGTTAGTTTATTAATTCAACTGGCCTTTTTATGCTTCTTTGGAGAAATTATCCGGTCTGAATCTGAGGAAATTTTTTATAACCTTTACCAAACAAATTGGTACGGTTTTTGTGTGAAAGATCAAAAAATAATTCTTCTCATAATGACCAATAGCCTACAAGTTATTGGTCTCAAAGCTGGTGGACTATATGATATTGGTCTAATGTCTCTGGTGCAGGTTAGAATTCTTTACTTTTAGCCTTAATAAGGTTCTAATTTTTATTTTATTTTCAGATTCTTAAACTTTCAGCTTCCTATGCTGCAATCATTATGGCTTTTACCCAAAAATAATGAAGTTTTCAGTATTATTAAGTTCAATTTCTCATATTTTGTCTGCAAATCAATAAAATCAATAATTTTGTTAGCATAGCACAGGAATAAAGGATTCAATATACAGAATACTCCATTTGGATAATAAATAATTAATTTACATTGTTCTTTGAAGTCCGAATGAAGGTAATTTTCTTTCGCATATGGGAAGCCAACATTTGCAATTGGAATGAATGAAAAATGTTATTTCACCCTTTGCAAACTGGTGCTTAGGGCTTTGCAATTGGAGGTTGACACAATTTATTTTTATTGATCAAAATTAAAGAATATTTG</t>
  </si>
  <si>
    <t>ATGGTGGAGCAAAAGTTTGTTAAAAAAGAAGAAATTTTGAGAAATTTTCGAGACTTTCGTGCTATTTTGGAGCTTCTTCTCGATTTTAATGCTTTGCCGGTGATTCCTGAACGTTTCTGGTGCTTCAGTATTAAAATCTTCATATTTCCTCCGGTTTTTGTGTCTGCAATTGCCTTCTCAGCGTGGTACATCATTTGTGCAACGGATACAACGTCTGATGTGGAAAACCTCACTTTCTACTCCCTCGTTGTCTTGGTGGCTCATATTCAAGTTGGTACGAAAGTTTGTACGTTTATCTGGAGCAGGGAATGGGTTAAGACCTTTCTGGATTGGTTTGAGGAGTTCTACGCGCTCAAGGAAGAAAACTTAAAAATGAAGAAGATTATTGAAGATCAGCTAATCATTTGTTGCAGGGCAGTAGGAATGGCTTACGGCAGTACAGCAGTAGCAATGATTTCATTCTTTCTCTACAAAGGAGATTCCTTCATCTATCGCTTTCCTGGTACATCAGACGAACCGTCGTCTGCACTTCATCTGATCTCACTGCAGATTTATCAGTTTGCGGTTATTTTCTTAAATACTTTCCTCGTTTTTATTTGTGATTCAACAATTGCAATGATTGGGTTTCACATAATGGGCCTATTGAGGATTCTCAGTAAGTTTATTCTGTTTCTTGAAGACTCCTTTGATGCCTGTTCGGAGTTCCTGTGTCGGATTCAAAGTCTTCACTGTGAAATTATCAATCGAAGTAGAGCCTTCAATGATCTCCTATTTCACCTTCTACTAGTTCAGCTTTTCTCAAGTATTTTTCTCATCTTTATGAACTTGTCTGCTATTCGCTCTGACGCTGTGGGATTTGTATTCTATTTCCTGGGAGGTTCTTCTATTACTCAACTCCTACTTATTTGCCTCTTTGGGGAAGTTATCTTTATGCGGTATAGTCTTGTTGAGCGATGCTTGAGATTAACTACGTGGTATGAAATGTCCTTGGGAGATCAGATGAAGTTCGTCCTGATCCTGAGGATGGCACAGAAGCCCTATGGCCTCAAAGCAGGTGGAATGTATGATGTTTCCATGCCGACTTTTATTGAGATAATGAAGCTTGCTATCTCCTACTGCGCTATACTGTTTACGATTATAGAGTGA</t>
  </si>
  <si>
    <t>Gr6</t>
  </si>
  <si>
    <t>ATGTCTATAGATTCATTGCATAATGCAATAGGGCCCTTTATCTGCATAGCGCAGTTCCTTGGCATTATGCCAGTTATTGGGATTCTAAGCAAAAACGGAAGTGATGTAAAATTTAAGTGGACAGCCTTCCGAACGATTTATTCTTTTTTAGTTTCAACTTGTGCTTTCATTGAATGGTTCCTCAGTGCCTATCGAATTCATGCCATTGGCTTCAGTCTGGGAAATGCTGAAGCATTAGCATTTTACACCATAACAATGGTTGGGCATTTTTTCTTTTTCAATTTGGCAACGCGTTGGCCAAAGATTGTCAGATGCTGGGACAAAGTTGAAAAAATCTTCCTCTCTAACCCCTATCAACCGTATGGTCGACGTTTGGATACCAGAGTCAGGATTGTCTGCTGTTCTTGGATTGCTCTTGGAATGATTGAATACAGCCTATATTTATGTGTGGCCTTTATTGGAATTTTTCATGCTTTAGAAATTTGTCCTGATAGTAGCGTGAGTATTTTGGAGGTCTTCTACAAAAGTCAACGCTCACATATTTTTATGTGGATTAAATTCCATACTTGGATGACACCTTTTCTGACTCTTGTAAATATGAGTCTAACATTCTGCTGGACATATTTGGATCTATTTATTATGATATCTGGGCTTGCTCTTGCAACACGTTTCAATCAAATCACGCAGAGAATTCAAAGAATGCAAAATTTGGCAATCCCAGAATCATTCTGGGTTGAAATTCGTAGCCACTATTTAATATTAAATGAATTAATTTTGTACATTGATGATCAACTATCGCAAATAATTCTACTCTCTTGCGCAAGTAATCTCTATTTTATATGTCTTCAGCTCTTCAACAGTTTCAAGAACAACTATACAGACCTTCTATCAACGTTTTACTTCTGGTTCTCACTTCTATTTGTAATAGGACGAGCAAGTTGTGCTATCCTCTGTGCAGCCTCAATACACGGAGCTTCCAAGACTCCACTGAAAATCCTTCGAAATGTCCCTACAAAATATTGGAATTTAGAACTGGGGCGATTCACTTATTCTGTGACAAAGGACACAATAGCACTCACCGGGAAAAAATTCTTTTATCTTACCAAAGGATTGCTTTTAGTGATGGCCGGATCAGTCGTCACCTACGAATTGGTTGTTATAGATCAAGTTCACGATGGCAGTGGATCAAGCGAAAATTCTACTCATCCCTGTAATTGGACAAATTAA</t>
  </si>
  <si>
    <t>ATGGCTCGTCATTTGCAAGAGTTTGTCAAAGTTAAACCCCTGGTTGACTATTTTATTGCTCTTTCAACCCTTGATGTGTTTTCTGGAACATCGAAGAGTCGTTTGAAGATAATTTCTCTGCTAGTTTCTCACTCTTTCTACAGCTATTTTCTCTACATTCACGTGAGAAATTCAATCAATTTGGAAGTTAATATAAATTTGATGTGGACATTTCTTGTTTGGGTCCTATTGAGTGATTACATTGCTATAATGTTTTTGAATATCTTCAAAAGAAAGAACTTTCACGTTCTTTTGGAAAATATCAAGGAACTGTTTGAGGAGGAAGAAGAAGATGAAGAACTTGGAGGAATTTTGGAGGATCGTCTAATGACTACGCTGAGAATTTTTAACTTTCTTAATCGCTGGGAAATTCGCCTTGGTGTGATTTTGACAATTTTTTGCGGGATTAATTTTCGTTTAAATCCTGACTATGGCTTAACTATTGAGATTCCTTTCTTTACATCGGAAAATATCCTTTGGCGAGAGGGTCAATATATCATACAAATTATTTTTGGTACAGTTACGGCCTACAATATGATGTCCATCAATATGGCAATCTCCTTTTTGGGACTCTCAATCATTGCTGAATATAATATACTTACTGACTACATAAAGTTGTTGAATGAAAAGATCAAAACTGACCCAAAGTTCTTCAGAAAAATCATCAAGAGGCATTGTTCTTTCATTGAGAATGTCGATGTTATCAACGAAATAATCTCTGAATCATCATTTCTGCAACTTTTTGCCAATTGTGTGATTTTCCTTTTTGGATTTTCTTTCGTAATGAGACATTCTTACACCTTTGCCAACTGCATGATAATTTTTGCCGGATTAATGCTCAGCATACACGTCTGTGTTCTTGGACATATTTTAAAGATGAAAACTGATAGACTATCTGATTCTTTTTACTTGACTAACTGGTACGATCTGAGCTTGAAGGATCAGAAAACTTTTTTAATTATCCTCGGAATGGCTCAACGGGAGTACGGGCTAAAGGCAGCAGGAATGTACGATGTTAATCTTTATACTATCATACAGCTTTCTAAAATAGGCTTCTCATACTGCGCTGTTCTCTACAGTTTGAGTAAATAA</t>
  </si>
  <si>
    <t>ATGTTCAATAAAGAATCTCGTGAAAAATTTGAAAATCTTGCGGGGAAATTTAAGTCTGTTCGCAAGTATTCAGCTTTGATTTCTTCGGAGCAATTTTACGAAAAATACAGAAAATACCTTATTGTCATTCCGATTATTTTGGAAGTACTCACCCTTGTTCCATTGGCAGCAAAACTATTCAATGAGGATGAAGAGGGAGAAATGTTTGCTTCTGTAATACTTATTCTACTTGGTTACACGCAGGGAAATGTGAAAATTCTCTTAATTCTTCTCAATGTTGACGGAATTGATGAAATCATCAAGTGGTTCCATAGCTTGCATCGGGAGCATGAAAATGAGCTTATTTCACAGATTTATGATGAAAATTTAAGAAATATTGGAAATATTGTGAAATGGGCAATAAGAATTATAACCATTAGCTACGGTTTAGGAGCAACTTGTATTGCCCTCTTTTACATGACAGCCAATCAACTTTACTTCAAAGTACCCTTCTTTGAGGAAAGTCAGGAGCTTGCCCATCGTTTAGCAGGACCTTTGACAGTTTACTACAATGCTTTTAATGTTTACTTAGCAGACTCCACCATGATCTTCATCGGAATCTACTTTATTGGAGCTTTAAGTATTTTAGGTGATCTAATTGGAAAGCTCAATGAAAGCTCCAATATTCCATCAGTTGGGATTCTTCTACCAAAAATCATTTCTCTTCACGTTGAAATTCTTGAAAAATTTGGTGAATTTTGTGAAATTTTCAAATTTCTCCTTTTCTTTCAGCTTATTGATGGTACAGGTTTTCTCCTATTTAATTTCTACCTAATTGCCCAATCGGAAAATTATTTCTTCTTCTGGTCAACTTTTTCGTGTGTCTATTCACAATTTGCTCTCTTCTGCCTCTTTGGGCAGATCATTTTAAATAAATCCGAAAGGATCTTTACAGCTTTGTATCACACAAAGTGGTATGAAATGGAGATTAAGGATCAAAAAGCCATGCTTTTGATGATGAAAATATCCCAAAATGCTTTTGGATTGAAAGCTGGCGGAATGTATGATATTGATCTCATTTTACTTGTGAACGTTATTAAATTGTGCTTTTCCTGGTATGCTGTTCTATATGCGGCTCTAAATTAG</t>
  </si>
  <si>
    <t>ATGTCGCGCAGGTATCACGGTGAAATAAAGAGAATTGTGTCGTTTTATTTTAATTTTTGGCGTTTGGATTTTATAAAATTCAATTGGAAATGGTTGAATCGGCTCAAATTAGTAACTTATCCCATTTTTGCTTTAACTGGATTTTTCTGTTCAGCATGGCACGTTTTGTACCAAATGGATGATTACAGTGATTTAATTGACTTATCCTTTAGTATTGTCTACGTGTTTGCAATGTACCAAGCTTGGGTTATTTATTTGACCATTAATATTTTGAACAGAAAGAAAATTCAGAATATTTTGGAACATTTTGATCATCTCTACAACACTCAGAGTGATATGATGTCCAACCTGAGGGAGAAATATTATCAAAAAAACACCAAGGATGCACTTTTCTTTGCTCGATTTTTCCTCGGATCAATTACAATATTCGGTGTAATTATTGTTATTTTTGACATGCACCACTCGAAATTCCACATGCCAATGCTCTACTACTTCCCCTGGATCCCGCAAGACAGCTTCTTCTTCTATCCATGCAACATTATCATGCAGGTTGTATTTTACTTCACCACCTTGGAAATAATGACGTGGTCTGACACAATCATTATGATTGTCATCATGTACTGTGACGCCGAAACGAGGACACTCAATGAATTCATTTCAGAATTGGATAGAGGAGACAATGCACAAAGAGGAGCACAATGTATCATCAGGACCATTTATAAAAATCATCTTTCACTCTCGGAACAAGCCAAGCAGTTTACGGAATGTGTCTGGCACATTTACTTCCATAAACTTCTCAGTATGACCCTCTACCTATGCTCAATACTCTTCATCTTTCAATCCTTGGATACTTCACTTATTGTTCCTGTTTTGGCTTTCTTAATTACAATTGGTCAAATTTTCATCCTTTGCTACTTTGGTCAAATCATCCGAGACAGTTCGGAAATTACACCAGACACACTCTACATGACCAAATGGTACGATTTGAATGCAAAGGATCAGAAGAAACTACTAATGCTACTGACGAAAATTCAAAATTCCGTCAAAGTGGAAACTTTCGGTTTTGGAGAAATTTCCATTTACACATTTGTTCAGATTTTCAAAGCTTCAGTATCCTATGCAACGATTCTCTACACGGTTTTCAAGTAA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CTACAGGACTCTCAACATTTGGAATCAATCAAATACTCATCCACTCTTTGCGGAATCTGATGCTCGATATCATGCACTTTCTTTGTCGAAAATGCGAAAATTGCTTACACTCGTCATGACACTCACTATGTTGTCTGTTACGGCTTGGGTTACACTAACATTCTTTGGCGAAAGTGTGAGATACATGACCAACAAGGAGACCAATGAAACTTACACCATAGACATACCCAGACTCCCAATCAAGGCTTGGTACCCATGGGATGCAATGGGTGGCTACAAATACATCCTCTCCTTTGTATTTCAAGTATACTACCTCATATTCTCATTGTTCCAAGCAAATTTGACGGATGTACTCTTCTGTTCGTGGCTGCTATTCGCATGCGAGCAACTGCAGCATCTAAAGGGTATTATGAAACCCTTGATGGAGTTGAGTGCCACTTTAGATACATACAGACCAAATACTGCTGCTCTATTCAGATCCATTTCAGCAAACTCACACTCGGAATTAATCAACAATGAAGTTGAGAAGGATGTCACCGATTTGGATATAAGCGGAATTTACAATTCCAAGACAGACTGGGGAGCACAATTTAAAGCACCATCCAATTTACAGAACTTCGGAAATGGCACAAATCCAAATGGATTGACCAAGAAACAAGAGCTCATGGTTCGTACAGCAATCAAGTATTGGGTGGAGAGACACAAGCACGTAGTCAGACTCGTGGCAGCTATTGGGGATACCTACGGCATTGCCCTTTTGCTTCATATGCTGACATCAACCATCAAACTCACTCTTTTGGCTTATCAAGCCACCAAGATAAGTGGCGTTAATGTTTATGCCTTTTCCGTCATTGGATACCTCGTCTATGCTCTTGGCCAAGTATTCCTCTTCTGTATTTTTGGAAATCGACTAATTGAGGAAAGTTCATCCGTGATGGAGGCTGCATATTCTTGCCATTGGTACGATGGTTCAGAGGAAGCCAAAACATTTGTGCAGATCGTGTGCCAGCAGTGCCAGAAAGCTATGACAATATCCGGAGCGAAGTTTTTCACTGTCTCATTGGATTTGTTTGCTTCGGTTCTTGGAGCGGTGGTTACTTACTTCATGGTGTTGGTACAACTCAAATAA</t>
  </si>
  <si>
    <t>Gr58</t>
  </si>
  <si>
    <t>ATGGAAGGAGTTGGATTAGTGAGGGGCTTGGGAAGCCTCTACAGATTCCATAAATTCATAATATGCTTTTCGCACAAAAATCGTCACATATTTTCTTATTTTCCGCTTGTTGTCCTCTACGTTGGACAAGTGTTTGGCACAGTTGCGTGTGTTACAAATCCAATGATACACAAATCTTTGGGTGTAATGGATCGTTCTGAAGTGGCAGACGTTATCGTTATGGTTGACAAGATTATAGTTACTTGTTGGTTCTCTGCTATTATTGTCATTAATTTTTGTAAAAGAAAAATTCACATGAAATTACTTGTTGTTATTTCAGAGTATGAGAGTTCGTTAAAAAATATATTTCAAAGGCAAATAGTTTTTAAGAATGTGCATTCAAATGGTCAGTTTTATTTTTTAACAATCTATTATTTAGGAGCACTAGTTTATCAAACGATTTTCTTTTTTGGAACTTCTTATGTTGTAATTGGAAGTATTAATTTTTTTGTAGTTTACATTATTCATATGACTACAATCTATTTGGCAAATTTTATTTTGTGCCTCGCTAGAGAATTAGATTGTCTCAATGAAGTTTTTCTGCAGCATGTAATTTATCAACCTCTGGAACACCCTGTGTCTATGAGAAAGAAATATAAAGCATTTCATCTCATCACGAAATTCATTAAAATTATTAATTTTGCCAATGAAACCTTTGCCGTGCATATTTTACTAAATCTAATAACAACTATAATTTCCCTGAGTTATTATCTCTATTTCTTTGCATGGGTAGCCACAGAACCCGTAGATATGAAAACAAAATTAATAATATCCACAGCTGATTTCTCATTAATGCTCCCATTTATTTCTGTTATATTGCTTTTAACGCGAAATGGACAAATTTGTGTAAAGTCAATTGAGAAAACGGAGGATATTGTTAGAGAAACTCTGATGGATCCACATCCAGCTGTGAGACTAAATGGTCGTCGTATTGCCTATCGAAGTCAACATCAGGCTATTCGTATTATGGCGCATTTATATCAATTGGACTATCGATTTATTATTTATATGATCAACTTTGTAACTACCAATGTAATAATTCTTGTTCAATTTAAGCAACTAGAAGAAGCACGTTACCAGGGTCATTGA</t>
  </si>
  <si>
    <t>Gr74</t>
  </si>
  <si>
    <t>ATGGACCTGGTTAAGCTCTTTAGCTTTCACTTCAATTTCTTCAGATTCTTCGGGATCTGTATCCATACTCCATTGATGTCTAGCCGTGTTAAGTTTCTTGCAATTTCTTCTTCAATTTTTGGCATTGCATATACCACTATTTTCCCACTAATTGTCTATTTGGTGAACAAACCAACAAAAGGAAATGAAATTATAACATTCATCGAAGGAATTGGACTCTATATCACTCACTTTGTTGTGAACGTTGAAACTTTGTGTACGCGAAATCAGCAATTAAACTTCTGGATTATCGTGGATAAAATCGAAAAGCAGTACACGACGAAAGAATTGGAAGGAATTAAGAGGAATTATGTTTCCTGCAAGAAAATGTTTAATCGGAAAATGTGGATTTTATTGGTAATTTCAATTGTAATTGAAATAATTCTTCTTTACATTCTCCTTACACATCGCTACAGCAGGGAACAAGTTTTAGAAGACGTACCAACGTGGTCAGTTTACATCTTTTCAGTTATAGTGGGAAAAGCTCGTCATTTATCACATTTGCTGGTCATTGACATTCTCAAGACGCATCTTGAAATTTTTAACAATTCCCTCGTTGAACTTAAAGAAAATTTAAAGGTTTTCGATCATGAGGCGTTGATTGGAAAATTGAATTCTGTTAAATTTCGCCATACATTGCTATGGGAATTAGGCAGAAATATCAACGATTGCTATCAGTGGTCTCAATTATCAAATATTTGCATAAATTTCCTCCAATTCACGAGCATTTGCTACTATATTTACTTTCACGTTACTATTGGGAGCTACGAATTAATTACACCAATCGTTATATTACTCATACCAATAGGTTCTCATAATTTTGTCTTTATGAAGAGCAGCGATGACCTTCAAGTTGAGGCCCAAAAAACGCCACATTTATTGCAAAATATTCTGCATAAGGAAAAGAACTTTTTGAGTCCTTTAATAAAGAACTACATTGTAGATTTGTCCCTTCAGATGCATCATGAGAGGATTTTTATCAGCATTGGGAAGATCTTTATCGTTAATCTTGGTTTACTGACAATTATGATCGGGACTGTTGCAACATATATCGTTATTTTTATACAATTCTTTTAA</t>
  </si>
  <si>
    <t>ATGTCGACCAAATCAATTTCTGTTGCTTGTTTTAACCTCTTTTTGGAGCTCAGCAATTCTGTTCGTTTCACCGGATGTAATGTTTTCGAACAGGAGTTCAGTATTCCTCCTAATTTCAAGACTTACTTTACAAGTGGTCTCGTAATCTTCTTCTGTTTTATGTCCATTACATCAATCTACCGCTTTGCCGATACTCTGGAGAGTTGTACTCTGGCTATCCTTACATTTGGACTATCTATTCAGGGAATAGTGAAGGTTTTCATGATGATCTTGGACATGGCAGAAGTGCGCAAAGTACCTAAGCTTGCTTCTGACTTTGCTGCCAATTTTGAGAGCAATCCTGGCGTACTTCGCGTTTTTCAGTGGTACATTGGCGTCTGTAACCGTTTTCGGAAGTACACGTTCTTTATGTATGTGGGAACTGTTACTGGAGCCATAGTTTGTGGTCTGGTAGTTGCTGCTGCAACTAAGTCAAAGGTTCTACCCTTTGGAGCTGTCCTACCCTTAATTGACCATGAAAGTCACTTTGGCTATGTTATGAATTATAGTTTTTACTTTATCATGTCTATGTATGGTGCATATGGACTCTTTGCTTCTGATTACCTCATTTTAACATCAATGATTATGGCCTGTGCTCAGGTTGATACAATTGCCGTGACCTGTGAGGATCTGACTCAATATCTTGAAGTTTTTGGAGCGGAAAATGATGAGAAAGTCACTGATTTGATAAAGACAATCATTAAAACACATCAAATGCATATAAGATTTATGAGACTTTTGCATGAGAGATTCAGCATCCATTCTTTTGCCATTATCGTCAGCAGTATGATTTGCATCGCTATTGCCTCTTTCGTTCTCATAAAAGCTTTTTGGATTAATGGTATCCTGATGATTGTTCTATTCTTCTGGCAACTTGTAACCGTCTTCTCAGCCGGTGGTGTCTACATGGCAAGAGTTGAGGATGTTCAGATGAAAATTAACACCACAAGTTGGCATCTTTTGCCTGTTCGGAAGCAGAAGATGTTTCTCTGTATTATTCAGAACTTTCAATTCATCGCCGAACCTTCAGCTCTATCACTCTTTTCGTTAAATTTTGAAACATTCGTCACGTGCTTGAAAATTGTCTATCAATTCTTAATGCTCCTTTTCAACTTCTCGGACTAA</t>
  </si>
  <si>
    <t>ATGTCAGGAAATTTGAAATTTTTCAATGAAATCAACTCCAAAGTTCAATTTGGATTCTCAATGCTGCGAATTTGTGTAACAAAAGGCCCACTTGTGGACAGAATAAAAATTTCTACGGTTTATATTCTTCTCATTGTGATTTTTTTTCTGCTTTCCTTTCACATTTCTGCAACATTTGATGGCAACATTACGAATAACATATTAATGGCATTTTTAATCTTATCCGGAGTCACGCAAGTTTTGCTAAAGAATTTATCAGGCCTGGCAATTGATGAGGTAGTTCTTAAGCAACTTAATCAGTGGATTCGTTCGTTGTACGAAGAAATTGTGGATGATTTGGAAATTCAGCACATCATCTCGAACAATCTTCGGAGGATAACTGATTTTTGGAAAATAGCCTTTAAGTTGGGATATTTGGCTGTTTTTATTGTATCAACAGCATTTCCAATTTCATCAATGCTAAAAGGCGAAGAAGGCATTATTTTTGCTTATCCTTACATGTCAATGGATTTTCCTTATTCTTTGCAATTGAGACATATCATACAGTGGATACTTCTTTACTTACCTTGTTTCAATCTCATTAACTGCGATCTCAGTATCCTTTATGTTGGCTTGCAATTGCTTGGCGCCATCAATATAAATGACGAAATTATCAAATATTGGAATGGAAACATCCAGGGAAGGTCTGAATTAATCAAAACAATTGCAAAAAGACATAGTGATATAATTACGAACATCGACTACTTCCAAGATGTCCTTCTGTGGATTTCATTCACGCATTTCGTTACATCCACCTTTATACTTCTCATCCTCTTCACGTTAGTCCGTATCAAGGCTGCTGTCGAAATGGCCGTTCTTATACTTTCCTTCATTCAAGCTGAACTGTTTATACTCTGCCTTTTTGGGGAGATTATTCAAGTGAAAATGGAGCAATTATCAGAAACATTCTACCTGACCAACTGGTATGATTTGAGTCTTAAGGATCAAAAATCTTTCTTGATTATTCTTGGTATGATGCAAAGGACGTACTCATTGAGAGCTGCAAGGCTTTATGACATCAATTTTAACTCATTCATTCAGATTGAAAAAATGGCCATCTCCTACTGCGCTATTCTTATGACCTTAAGCTCCTAG</t>
  </si>
  <si>
    <t>ATGCGGAATATTAGAGAAACAGGACTACGGAAGAATTTGATAACTTTGTGGTTGTCTCTGTCACTTTTATGCGGAATAACAACTACAATTGATCTTTTCCTGTACATTATCCTTAAACCAAGGAATGCCATAAGTATCTGGGAAATTCTAACACAACTTTTCATTGGAATGTACTTCATATCAGCCATGCTGAAGACGGTAGTTGTGGTCTTTCACAAAGATAAAATTGAGAAACTTTTGAAATGGTTCGATGACAACTGGCCCAATGGAAGGGATGAGAGCGAGAATGAGGATATTGTCGAAGGATACATGAGGAATAATACCTGGTGGATGTCTCACTATGTCTACATTTCCTTTGCAAGCTACATCACTGTTAACCTCAGTCCTGTCCTTACAATGGCCATTAGGTACATGTCAACGGGAAATTTGAAATTACTCGTACCCTTCAATACGTGGCTTCAGTACTCACATCCAGGATCCTTTGAGTACCCATTCGTCTACACCTATCTCATCTACGGATCTCACGTAGCGAGTGCTTCTTCAATTTGCTTCGACACAATGTTCTGCATCATCATTTGCCACATTTGTATGCATTTTAAAGTTTTGCAAGAAAAAGTTACAACATCCGTTGTACCAGAAGCAAATTCAAGCCCAGAAATTTGTGAGAAAATCCTCAAGGAGTGCATTGTGAAGCAACAGAAATTAATCGAACTCACCAATATTTTGGGAAGTTTATTCAATGAAGTTATCTTCTTCAATTTCACCGCGAGCTCATTCAATATGTGCGTTGATGGATTTTTATTTGTTATGCAACCAGGTTTGGGGAAAATAAGATTCGTCATGATGTTCTTAACACTCATGTCTCAGATTTTTATCCTCTGCTGGTATGGACAGGAATTGTTTAATAATAGCTTAAGTATCAGCGATGCAGCCTACAACTGTCTTTGGTATGAATCAACACAGAAATTCCGCAAAATGATCCTTCATATCATACATAACAGTCAAAAACCGCAGAAAATTGTTGCAGTGAAGTTTTGGGAAGTTTCCCTAAAGAGTTTCTCAAAACTAATGCAAGCTTCATGGTCTTACTTTGCCCTACTCAACACTGTCTTTGGGGATTGGTCTTTCCTGGCTCCTGCTGAAGGTGGACTCCTAACTTAA</t>
  </si>
  <si>
    <t>Gr49</t>
  </si>
  <si>
    <t>ATGTTGTCAATATTTGAGACTCTAGGGTGGCTTTCTAGAATTCAAGTTTTTATGACAATATTTGATTACGAATTAGCTGAGAAAGTCTCAAAAACAAAATATATTTTAGGATTTATTCGTCGAATACCAATTATTGTGATGAGTAGTTGTGCTGCACTTGACGTTATTACAATTTTCTATGGTGAATTATCTTTTGGTTCCAATGATAGCAGAACTTCTGAAGCTGTCTCTGTGATTGACTTAATTGTCATTAAAGTTTCATCTCTCTGCATTACATTCTATTTTATTATTAAGCAAAAGAGACATTTGAAATTGATCCAAGAAGAAATGAATTTTGAAAGGAAATGGGCAGATCTTTTAGGGGATGAAGTGTGGAGGAGAAGGAGCAAAGTTCGATGGAAATACAATCTTCGGGCTATTCTTATTTTTCTCTACAATTTTTCCTACAATTATGTTTTGTACCTGAGTTTGGAAGAGGAACAAACAAAAAATTTGGCTTCAACTTTATGGTACATAGTTCTTATTTGCCAATCAGCTAATGTGGATTATGTGGCATTTTACATTAGTGGATATTTCAATGTTTTCTCAATGTCTTTAGATGCTATAAACCTCGACAAATTGCCACTTTATGGAAAATTAAATTTAATTATTTTTCTCACAGAATACCTCGAAATAGTTAGGAAATTAAACGCGGTATTTGTATATGGGCTTCTTATTGTTTTAGTAACACGTCTTGTTGAAGCAAGCACTACGTTTTATTTTCTTTTTGTTTTTACCTACGATCTTCCTATTGATTACATTGCATACATTGCCTTTTTCGCATTATGCTGTGGTTTATGGACAATCGGTAATATTTTTGTTATGCTGCAAATCACCATGGTGGGAGATTATTTTAAAGAGAAAATGAACATATTAATTAATAAAATAACAGCTTCGCATGAAGAGGGAAAATCCCGGAAAACTACGAAGGATATTGTGAATCTCAATACAAAAATATTTTTGCTAAAAATATTACATGAATCAGAAGAAATTAGAATTGGCCAAATTTTTCATATAAATCGTTATCTTCTTTTTAAGAAGACGTTAACACTTCTGTGTTCAAACTTGGTGATATTCGTTCAATTTAGGCAGTTTGAACTCGGTTCATCGTTGGACTTTATGGAGAACATGGAAGGGTAA</t>
  </si>
  <si>
    <t>ATGTCACGTCATTTGCAAGAGTTTATTAATACAAAGCCTTTGATTGACTTCTCGATCGCCCTTTCAACCCTTGATGTGTTTTCTAAAACATGGAAAAATCGTTCTAAAATAATTTTTCTAACGATTTCTAACGTTTCATTCTTGTATTTGCTCAACAATCACTTAAAAAATTCAATCAGTGCTCAATTTAATACAAATTTCATGTGGACATTTCTTATGTGGATACTTTTGAATGATTATCTTCTTATAATGATTTTGAATGTTTTCAAGAGGAAGAAGTTTTACCTTTTAATGGAAAATATTCAAGAATTGTTTGAAGATCGGGAGGAAGATGAAGATCTTGAGGGAATTTTGAAGAATAATTTAAAGCTTTTAATGAAAGTTTTTAACTTTGTAAATCGCTGGGAAAAGCGCCTATCTTTCGTATTAATATTAGTTGGTTGCCTAAACTTTCGCTTCAACCCTGATTATGGTCTAATTGTGGATTTCACCAACATTTCATGGGACAATGTTCTTTGGCGAGAGATCCAATTTATGTTACAAAATATCTTTTTCACTTTAATAGCTTACACTGTATTAACAATAAATTTAGGAATCACTTTCATGGGACTTGCAGTCATTGCAGAAATCAACATTCTCAATGATTACATGAAGATGCTCAATGAAAAAATCAAAACTAACCCAAAGTTCTTGAGGAAAATCATCAAGAGGCATTGCTCTGTCATTGAAAATTGTTATTTGTTGAACGAAATAATTTCTGAATCGTCATTTCTGCAACTTTTCGCCAATTGTGTAGTTTTTCTGTTTGGATTTTCCTTCTTGATGAAAAATCCTTCAACTTTTATCAACTATACGATTGTTATAACTGGAACGATGCTCAGTCTACACATATGTATCCTTGGACATTTTATCAAGATGAAAACAGATCAACTATCGGATACCTTCTACCAGACCAATTGGTACGATCTTAGCTTGAAAGATCAGAAAACTTTCTTAATTGTCCTGGGAATGGCTCAACGGGAGTACGGACTAAGGGCTGCAGGAATGTACGACGTTAATCTTTACACATTTGTACAGATCTTCAAAGTTGCCTTCTCCTACTGCGCCGTTCTCTACAGTTTAAGCCAATAA</t>
  </si>
  <si>
    <t>ATGTTGAAAGTTTATCAGGCAAATTTAAAGAGGATTGTCCTCTTTTTCTTCTCAGCCTGGAGTTTGGATTTCCTAGGATCGTGCCGTTGGAGATTTCTGAATATCCTCAAACTCTCCTTCTACCCCATTTACGTGGCTTTGGGAACTGCAGGGGAAGCATTTCACGTGCTGGTCCAGATGGAAGATTACAGTGATTTGGTGGAGTTTGCCTTTAGCATTGCCATGGGTTTGGCTATGTTTCAGTGCGTTATGATCTATTTGGTCATCATAATCTACAACCGAAAGAGAATTACGGAGATTTTTGAATATTTCGAAGGTTTAGTGGCATCTCCAGATCCCATTATGTCTAAAATCAGACAGAAACACTTCACGACAAATACTAGGATTGCCTACATCTGTGCCAGACTCTTCCTCACCTCAACGATTGTTTGCTGGTTCCTCATTTTTGCTTTCGCAACAATTCGCAGTGGTTTCACTTCGCCAATGTTTTTCCTCCTTCCTGGCATTCCTAGAGACAGTATCTTCTTCTACCCTGTTAACCTCGTTAACCAGACATTCCTCTTCTTCAGCGCATATGAACTAATTATGGTTTCTGACATTATAATAATGATCACCATTGTTTGCTGCAAAGCTGAATTGGATGCAATAGCCGAACTCATTGCTACGCTAAACCACGAAGATTTAGCTGCAAATGAAGGAAGAGTCATTGTAAGGAAAGTCTATGAGATTCATATGAATCTGGCAGTTCAAGCAGACAAACTGACCATCGCTTTCTGGCACATCTACCTGCAGAAACTCCTTGTTATCATGCTCTACCTTTGTAGTATGTTTTTGATTTTTCAGGAGAAAGATGGCTTCAGCTACGAAGCCATTTGCAGCATCTTCGTTATCCTGTCGCAAACTTTCATTCTCTGCTACTTTGGGCAGATTATCATGAATAGCTCAGAAGTCATGTCGGATTCATTCTACATGACTAAATGGTACGAATTGGATATTCGTGCACAGAAGAATCTCCTCATTCTCATGATGAGATTTCAGCATTCGGTTAAAGTGGAGACTTTTGGTTTTGGAACTATATCGCTTTATACCTTTGTTCAGATTTGTAAAATTTCATTTTCCTACGCCGCCATTTTGTATGCACTTTTCAACTAA</t>
  </si>
  <si>
    <t>ATGTCGTTATCAGTTGCTTGTTTTGACGTCTTTTTGGAGCTAAGTAACTCCGTCCGTTTTACCGGATGTAATGTTTTCGAACAAGAATTCAGGATTCCTCCAACTGGCAAAACCTACATTACAGGTGGTCTCGTAATTGTGTTCTGCTTAATGTCCATTACATCAATCTACCGCTTTGCTGATACTCTGGAGAATTTCACTCTGGCTATCCTTACATTTGGACTATCTATTCAGGCAATAGTCAAACTTTCCATGATTACCTTAAACATTAAAACAGTGCGAACGGTTCCTGTACTGGCGTCAGAATTTGTTGCGAATTTTGAGAACAATCCTGGAGTATGTGAAATTTTTCGTTGGTACATAGATATCTGTAACCGTTTCCGGAAGTATATATTCCTAATGTACGTGGGAACAGTAATTGGAGCTACTGTTTGTGGTCTAATTGTAACTGCTGCAACGAATTCTAAGGCTCTACCCTTTGGAGCTGTCCTACCTTTTATTGATTATGAAAGTGATTTAGGCTACGCTATGAATTATTGTTACTTCACGGTTTTAACTATATACGGTGCTTATGGACTCTTTGCCTCTGATTACCTCATCTTAACCTGCATGACAGTAGCCTGTGCTCAGGTTGATACAATTGCTGTTACCTGTGAGGATCTGTCTCAATACCTTGAAGTCTTTGGGCCAGAAAATGATGAGAAAGTCACTGATTTGATGAAAACAATAATTAAAACACATCAAATGCATATAAGATTTATGAAGCTTTTGCATAGGAGATTTAGCTTACACTCTTTCGTCATTATCGTGAGCAGTATGATTTGCATTGCTATTGCCTCTTTCGTTCTCATAAAAGCTTTCTGGATTAATGGGATCCTGATGATTGTTCTATTCTTCTGGCAACTTGTAACCGTCTTCTCAGCCGGTGGTGTTTACATGGCAAGAGTTGAGGATGTTCAGATGAAAATTAACACCACAAGTTGGCATCTTCTGCCTGTGCGGAAGCAAAAGATGTTTCTCTGCATAATTCAGAATTTTCAATTCATCGCAGAACCTTCAGCTCTATCCCTTTTCTCGTTAAATTTTCAAACATTAGTCACGTGCTTGAAAATTGTCTATCAATTCTTGATGCTCCTTTTCAACTTCTCGGACTAA</t>
  </si>
  <si>
    <t>ATGGAATTTCAATTGGAAGAGTTTACAAAGAACAAATCTGAATTTGATTTTAAAATTTCTGTTTTAACATTTAATATTTTTTCCACATCATCGTTGGAACGTTTTTATAACTATTTTGTGGTCATTTACAATTTGATTTCCTTCCCATTTATTTCTTTGCATTTAATAACGGCATTCGATGGGGAAATTAATGAAAATTTTATGACTACATGTTTATATATGTTTGGGATGTTGCTGTACTTCCTTAAAATATCCCTTGGGAGCTACCGACGGAAGGAAATTGTTGAATTGCTCAAGAAAATTTATGACTTGTTCAGCATAAACGAAACTGATGAAGATTTGCAGCAAATCCTTGTGGAACGTTTGAAGAATTCTCTAAAACTTTGGAAAATCTGCACAATATGGGGACAACGTACTGCCTTTTTCTGTACGACAATTTATGGACTCTCAACGCGATTTAATGAAAAAATTGGTCTCATCGTTGATATTCCTCGCACGAATATAACTTCACCACTCTTGATAGAGGGCCTCAGATCAGTTCAAGCTGCTCATATAATTCTAATGGGACACTTTTTTATCTCAATAGAACTCGCCATACTTTGTCTGGGTATCCCAATTGCAACGGAAATTGACATCCTCGAAGATTACATCAGGATTGCTAATGAAAAAATTAAAACAACTCCAAATTTCTTCAAGAAAATCATCAAAATGCATTGCAATGTCCTTGGAGATGTTAACCTGCTCAATGAGACTTTTTCCGAGATGACTTTCATTCAATTTTTTTCAAGTATCATATTTTTGCTTATTACCTTTCTCTTCCTTCGAAAGGGTACGGAAAATATTGATGGCTACTTGCTGTGCCTTTGTGCCCTAATGCAATTACTCCCGCTGTGCATTCTTGGTGAATTTATTCGTTATAAAACGGACAAGCTGTCTAATATACTCTACCTAACTAATTGGTACGAGCTGAGTTTAAAGGATCAAAAAGTCTTTTTGATTATCCTTGCAATGGCTCAACGACAGTACGGGCTAAAAGCAGCAGGGATGTACGACGTGAATCTAAGCACATTCATTCAGATTATTAAACTTGCCTTCTCCTACTGCGCCATTCTCTACACTTTCGACAATTAA</t>
  </si>
  <si>
    <t>ATGGCATTTCATTTGGAAGAGTTTACAAAGAACAAATCTGAAATGGATTTTAAAATTTCAACTTTAACATTTAATATTTTTTCTACGTCATCGTTGGAACGTTTCTATAATTATTTTGTGGTCATTTACAATTTAATTTGCTTCCCATTTATTCTTTTGCATTTAATAACGGCATTCGATGGAGAAATTAATGAAAATATTATGACTACAAATTTATACATATTTGGGACGTTGCTGTACTTCATTAAAATATCCCTTGGGAGCTACCGACGGAAGGAAATTCTTGAATTGTTTAAGAAAATTTGTGAATTGTTCAACATTGAGGAAACTGATGAAGATTTGCAGAAAATTCTTGTGGAACGTCTGAAGAATTCTCTGAAACTTTGGAAAGTTTGCACAAAATGGGGACTACGTACTGGCGTACTAAGTATATCAATTTTTGGACTCTCAATGCGATTTAATGAAGAAATTGGTCTTATCATTGATATTCCTCGCACGAATATTACTTCACCACTCTTGATAGAGGGCCTAAGATCAATTCCAACTCTTCATGCTATGCTAACGGGGCACTATTTTATGACAATTGAACTCGCCATACTTTGTCTGGGTATCCCAATTGCAACGGAAATTGACATCCTCGAGGACTACATCAGGATTTCCAATGAAAAAATTAAAACAACTCCAAATTTCTTCAAGAAAATCATCAAGATGCATTGCAATGTCCTTGGAGATGTTAACCTGCTCAATGAGACATTTTCCGAGATGACTTTCATTCAATTTTTTTCAAGTATCATATTTTTGCTTATTGTCTTTCTCTTTCTACGAAAGGATACAGAAAATATTGATGGCTACTTGCTGTGCCTTTGTGCTGTATTGCAATTACTTTCATTCTGTCTTCTTGGGGAATTTATTCGTTATAAAATGGACAAATTATCTGATACACTCTACCTAACTAATTGGTATGAGCTGAGTCTGAAGGATCAAAAAGTCTTTTTGATTATCCTTGCAATGGCTCAACGAGAGTACGGGCTAAAGGCAGCAGGGATGTACGACGTGAATCTGAGTACATTCATTCAGATTATTAAACTTGCCTTCTCCTACTGCGCCATTCTCTACACTTTCAGCAATTAA</t>
  </si>
  <si>
    <t>Gr60</t>
  </si>
  <si>
    <t>ATGTCCTTTACGGACGCACTTGGACTATTATTCAGTTTACAAAAGCCTTTGTTGTTACCTTATAATGCCACTATTGGCACAAAAAATCCTTCAAAATCAAAAATTGTAAATGTTCTTTTAAAAATTTTATATTGGATTCCTTTAACATTGTTTTTAAGTATTTTTGTAACTGAAATTTTTTTAACGAATTTCTATTTTGATTTTACAATACCGCTATTTAGGGGAGATGAAAGTTATATTATTAATATAGTTTTGTTTATTGGATCACTAAGTCCTAGAATTGCAGTTATTTTGATGATGTGCACCAACTTAAAGAATAGACAAACATTTTTGCAGCTCTTAAAAGAAATTGAAATGTTGGAAAATCGATTAAAACGTTTTTCATTTAAAAGAAAAATTAAGTTCTTTAGTAAATCCAACATTCAGGCTTTGCTTATTATCATTCTTATCTGTGTATTGTGTTTTCCATCACTAATTAATAGGATGGGTAATAACTATAACACAAAAGTATTAATCTTTGAAATTAATGGAATAAACGTTGCTATTGCTACATATTTTATGGTTTTTTACTATATAAATTTTTTCAGTGAAATTACAAAAATTATCTCATTTATTATTCTATTAAATAAAACAGATAGAACATTTCAAGTTCTTAAAAGGATATCAATCGCAAAAGACTTCATCAGAATCATTCCACTTATGAATTGTGTTCTAGGACAATCTATACTTTTACACATAATTCAATACATTTTCTTTTGTGCTATGATTTTATACTACTACTGTTGGTTGCTAGTTGATAATGATCTAAGGGAACATATATCAGTTGCCCTTACATGGGCAGCTTTCTCCGTTTCGATTTTTCTTATGATCTTCTTTATATACAGAGGAGGAAATAAACTGGACAGAAAAATTCAGCAACTCTTAGATGGTCACAGATACATTTTGTGTTCATTTGAAGATGCAAATCAACCAAAAAGCCTCAAATTCAATAAAGAACAATTTCAACTTTGGAGATTTCACATTGAAACTAGACTCCTTGCAGGTACTTCTGTGGCAATTAACTACAAAGGATATTACAAGGTGTTATCATTTATAGTCATTTATTTTGTCTTTGTGGTACAATTTAAACAAATGACCATTAATTAG</t>
  </si>
  <si>
    <t>ATGCCCCTTTTAGTGGAAGAGTTTAATAAAGTAAAGCCAAGAATTGATTTCCTAATCGCGCATTTAACACTAAATGTGAATTCAGGATCACGAAAAAATCGTGTTTATCTGTCTTTTCTTACACTTTGCAATCTCTTATTTCTAATTTTTGTATTTTTACATTTAAAAAATTCAAAAAATTTTGAATTGAATTTTAATGTTTTACTCACATTTTTAACGTTCCTTGCAATCATTAGTTATGGATTCAGAATAATTGTAGGTCTACGAAAGAGGGAGAAATTTGTAAAATTTCTCCAAGGTATCAAGGAAATGTATGAAGAGCAGGAGGAAGATGAAGAACTTGGATTTATTTTGAAGAAAAATTTGTTGAATTTTTTGAACATTTTTCAATTTTGTAATCGATGGGCAGTTTACATATTTTTTTCTGGAGGAATTTTGTGTGGTGTTTATTTTCGTTTAAATAGCGACTACGGGCTTATGTACGAACTACCATTTAATGCAACATTCAATATGATTTGGGAAGACTTTCCACATGTTTTACAAACTTTCTTTTATATTAATTTGGGCTGTACGATAATTTTCCTAGATATAGGAATATTATTTTTGGGCATTCAAGTACTTGCTGAACTCAACATTCTTAATGATTACATGAAGTTGATGAATGACAAAATCAAGACTCAACCGAAATTCCTGTGCAAAATAATCAAAAGACATTGCTCGGTCATTGAGAATGTGAATCAATTGAATGATTTAATTTCTGAGACATCTTTCATGCAACTTATACTCACTTTTGTCTGTCTTTTACTTGGAATTACATTCTTGATAACATATGCGATGGGTGTTGGAAATTATATAATAGCTATATGTGGTGGATCACTTGGTCTTTCAATTTGTATTCTCGGAGAATTCATTAAAATTAAAACCAGTGAGCTATCTAATACGCTCTACTTGACAAATTGGTACGAATTAAGCCTCAATGAAAAGAAAAAGTTCATACTTGTCCTTGGAATGTCTCAAAGAGAGTACGGATTAAAGGCTGGAGGAATGTATGAAGCTAATCTGTATACCTTTGTACGGATCTTAAAAATAGCCTTGTCTTACTCCGCTGTCCTCTACGTTACGTTACGTTAA</t>
  </si>
  <si>
    <t>Gr79</t>
  </si>
  <si>
    <t>ATGAAAAAGTTACTCGAAGCGTTCAAATGGATAAATTTGGGATTATTATTTGGGAATATTTGTCCCTTCCTCACAATCTCCAATGGGATTCAGTGGAAAATTACGCAGAAAAAGGCTCATTTTTGGCTAATCTTCCTCCTCAACAGCATAATAAGTGTTGTACACAACATTGCTGGTTTACTTGGCTTCATCTTGGCGGATGATATCATAATAAGATGGAATGTTCAGATTGCTCTAACTTTCATTAGTTTAGTAGTTCCGGGAATAATTTATCAAGTTAATATCATTGCGATCTTTGTAAAGGGCGAAGAACATGCCACAGTCTTCAGGATGTTTGCAAAGTTTGAACAACATCTAAATACTTCCCTCAAAATGTGTCTGGATTTAACTCTGTGGCAGAAGAGAATGTTGCAAGATTGCACCATTGTCCTCATTTACTGGACAATTGTATTTATTCTTAAATCTATTTATCATAACTTTGATAACTATTGGATATTTGTCTATCACACCATTCTTGGGCTAATTGATCTAAATTTCTTGATCATTGTTTGCCACATAAGATCAATTGTGAGATGTTTGAGAATCTTCCACAGACAACTACTCACAATTTTCCGGAGATTGAGAACTAAAAAGGACTTTAGAACGTTCTACAGACTCAATAGGGAGCTAATGGATGTTAAAAGATACATAGACCAGACATTTGGACCACTTCTTCTCATTAACATTGCATACGATTTTGTTGCATTAATTTTTCAAATTTACTTCTACTCCAACTACCTACTATACTTTGATTTTGGTGGCCCTCACGTTGCGCAAATCCTCAAAATTGCCGGTTTTGCCTACAAATCTGTGGCTGTTATCACGGAAATGGAAGCTTTTTATAGAGAAGTAAAAACATTGAGAAATGACTTCCGGAAAGCACCGAAAAACATCCCTGATTGTTTCTTCTACCAGAATCTTCATGAAAATAAATGGAAATACTTCACAGCAGCGCAATTCTTTGATCTTAACTACATCCTCATCACCAACTTCTTTGGAGGATGCCTGATGTACATTGTAATTATGTTTCAATTGGATTTACTTGAGAAAAGTAATTAA</t>
  </si>
  <si>
    <t>ATGAAGACTTTGTTCAGAGCATTTGAGATCTTCTACAATTTATTCCTCAGCGGGAGTAGATTCAAAGGTCTTTTTACGGTTAAAGTATTCAAAATCTTCATTGTTGCTTATCTATTTGGTGTACTTATTAACGTGGTTTGTGTATTTAATTGCCTGTTAAATAGTGAAGGGTTAGTTAAAGCGGTAAAGGTGAAGCGTCTAAATCAAGAATATATCTTTGCAATTAGTCAAGCAATTTTCAAACCTTGTGAAGTTTTATTTAACCAAGCAATCTTTGGCAATTTAATGGAGTGGATTAGTGATATGGAAGGGCGGCAATTTGAAGAATTTATTGAAAAATCTGCACGAGAACACATTTCTAGAATTCGGAGATATTCACTGAAAGCTGCGAAGATTATGTCCTTTGTCTACATACAAGGAACAGTGGGACTTATCTTAGACTTGAGCCTTTCACACGATCTCATCGTAACAATGCCATTTCTTTCGAGTATTGCGCATAAAAATGTTCAGCTCCTAATTCAAGGCTATGAAATTGCTTTTGTTGCAGCTACAATCTTCATTTTTGACATGTTCTACTTGGTTGTGGGGACTTATGTAATGGGAATGTCCTTTATTGTGAAGGATGCTGTAAAATCGTTAAAATTTGCGGAAGATCGAAGCAAAAGACTGCAAAGTATTCAAGAACTTCATTCAGAATACATTGAAAAGCTCAATCTTTACTCTGAAGCAACTTCAAGGATGCTCCTTCTTCAACTAGCTACGAGCGTCATTGCACTACAACTACTGCTTTACATTTACAAAACATCTTCAAATGAATTTGTTGGAGCTTACATTTGTACAGCTCTTGTTCAAATTTTCCTCATTTGTTTTCTCTGTCAAATCCTTGAAGTAACCACGGAGGATATTTATGATGAAATGTGTCGTGTGGATTGGTATGAATTTGACATTAGGGAGCAGAGAAATTTTCTCTTTTGCCTGCAAATGGCTCAGAGGAATTATGGACTCAGAGCAGGAGGAATGTACAACATTGATCTCAATTTGTTTGTACAGATTATGAAGCTGAGTTATTCATATTGTACTATAATGCAGGCTGTTGTTGATCAGTAA</t>
  </si>
  <si>
    <t>ATGGCGAAGCATTTGGAAGAATTTTATAAAATCAAGCCTCGATTTGATTTCCTCATATCCCTTTTGATAAGTGATGTGTTTCCTGGACCATGGAAATATCGTTTTCTCATCATATTTTTAATGCTTTTCAATACTTTTGCTTGCTCTCTGGTTATTTTGCACTTGAAGAACGCAATCGGAACTGAAATTAATATAAACATTCTTGTGACTATTCTCATGTTCTTCTTATTATTTGAATATTGCATAAGAATTGTTCTTGGTTTATTCAATAGAACAAAATTTACGGTTCTTATGCAAAATATTAAAGATTTATTTGAAGAGCAAGATGAAGATCCCGAACTCAGCTCAATTATGGAGTTTCATTTAAAGAATTCAATGAAGTATTTCGTATTTTTCAATCGAATGCTGACATATATTGCGTGTTCAACAGCAATTTTAATTAGCCTTTACTTTCGCTATAATGAAGATTATGGACTTCTCTTTGATCTACCATTTGTAGTATCCGACAATATCTTTTGGATTTGGAGAGAAATGTTATATCTTACACAAATTGTGATTACAGTTGTTGCAGCCTATTCTATAGTATCTATTGATTTAGGAATAATTTTTTTGGGACTTCAAATCATCGCAGAAATTAATATTTTTAACGATAACTTAAAAAACATTAATCGAATTCTGATAAATCAACCGAATTTCCTCTGCAGAATTATCAAAAGGCACAGCTCCGTAATATTAAATATTAATATTCTCAGTGAGCTTACATCAGAAGTATCCTTCATGCAGCTTTTTCTCAGTTGCATCACGTTTATGTTTGGACTCTCTTTCCTGATGAAGTACTTGTCTGGTATTGGCAATTACGTGTTATTTTCGGCTGGTATTATACATAGCTTTCCTATCTGTGTTCTCGGGGAATTCATTAAAAGAAAAACGGATGATTTATCTGAGACTCTCTGTCTGATTAATTGGCTCGAATTAAGCTTGAAGGATCAAAAAGCATTTTTGATCATTCTTGGAATGGCTCAGCGTGAATACGGAATAAAAGCTGCTGGAATGTATGACATCAATTTATATGCATTTGTAAAGATTGCTAAAATAGCTTTATCTTATTCAGCTGTCTTATACAGCTTGAGCAAATGA</t>
  </si>
  <si>
    <t>ATGGAGAAAATAATTGAGAATTTCGATGAGTACTACAGTGTTTTCTTTAACATTGCAACCTTCTACTTTACATTTAAGCAACAGTGGTGGAAAAATCTTACAACATTTTGTTTCCTTGTTGTTGAAATTTTCACTGTTGTAACCTCATTCTACGATATCTATTATCACTTTGGCGATCCATCGGGATCAGATTCATTTCTTTTCGGTATAACCCTCGGAAGTGCTATTTGTCAAATATTTGCAAAGAAAATCTTCTCAAATATCCATCGCGATGAAATGCTAAATCTTTTGAAATGGGCCAAAACTTTCGAAACTAGACATTTTGATCCTCTGATTGATACGGTTGTTAGCCAAAAACTCCTGACAGCAAGGAAATTTACAATAATTGCAGTCGTGATATACATGTCACTTTTCACACTAGCTGGATCTCTGTACTCTTGTGTATTCATAGTTCGTGGTGTAGAAGGAAAGTATTGGCTTATGATACCGTATTTAAGTAAAGACAACGAGTACTTTAATCTTATAACAGTCACAGGTCATGTTATAGTTTTCATCTTTATTGGAACATGCTACGGCCTTTCAGACACTCCGTCGTTCATAACAGGTCTACATTTAATGGGTTTTCTCGATGCCATGAAGTACGCCATAAGGCTCATGAAAGATGCAACTTACGCTGAGGAATATCCAAAAATACTTAGACAAGTTTATCTACTTCACTTGGAGATTATAATGAAACTAAATGAATTTAACTATTTGATGTACATCATAGCTCTTACACAATTTCTCTCCAGCATAATATTACTGGCATTTATGATTTCATTAGTAATCGTAACACCGAATGAGTTTATGATGTACTTTTGTGGTGTATTAATTATATCACAATTATTTATTCTTTGCATCTTTGGGGAAATACTAACAGTGAAAACTGAAAATATAACTAAAGAATTATATCAGATCAACTGGTACGAATTTTCCATTGCAGAACAAAAGAAATTACTTCTTATTTTACAAATTTCCCAGAGAAACTATGGAATTAAAGCAGGAGGAATGTATCCTATCAATATATATGCATTTATTCAGATTCTTAAACTGGCCATCACTTATGCTGTTCTCATGACAACGTTCGTTTAA</t>
  </si>
  <si>
    <t>ATGGACATTGACAGGATAACTTTTCGCGAGTCTCTCCATTTTATCAATCTCATCTACTCTACATTGGGTTATCGTCCTTTGAATGAATTCAGCTATGGCCCATGGTTGACAAGGATGAAGAACAATTGGATCTTCTTTGTTGTCTACATATGGGGTATACTGGTGGCTCTTGGAATTGGATACTTCTTAATTTTTGCAATGAATATTTGGGTACTTCTTTCACATGGACTCGTTACGAACTACTTCATAGTTGCCATGCTTAAATTGCTCATTATTGTGATCAATCGCAATGGAATTGCAGAAATAATTCAACAATTTGAGATGTTATGGCCGAAAAAGGTGAATTCAGCAATTCAAAAGGAAACAGTGGAAAACTACATGATTACCAATACAAAGTGGATATCTTTCTATGCCTATCTGTCTGTGATATGTTTCCTTTTCACCAATACAAACCCCATTATTCTCATGATCTACGAAAAACTAATGGGTGAGGATGCTCAACTAACGCAACCATTTCACTCGTGGCTACCATTTGACCAAGAGACACCCCTCGTATACCCCTTCGTCTACGTTTACCTCTTCTATGGCTCCCACGTGGCCAGTGCTTCGCAAATTTGCTACGATTCCCTCTTCTGTATGCTCCTTTCGCACCTCTGTATACAATACAAACTCCTTGGGGATGATCTGAAGGAGGTTGTGCACGTTGGTGAGAATATTCAGGATGTGAATGTTGCTGAGAGTGAACAGCGTATAATCGAATGCATTAAGAGACATCAAATGCTCATGGAAATTCGTGATAAGATTTCTTTCATCTTCACCGATATTATTTTCATTAATTTCATCACCAGCACCTTCAACATCTGCATCATTGGATTTCTTTTAATTACACAAGGTGGACTTGGAAGGATTAGACTCTTCTTAATGCTGATGACCCTCATAACACAAGTCTTTCTTCTTTGTTTGTTTGGGCAGGAGCTCGTTGAGAATAGTATGGCCGTTAGTGATGCAGCGTACGAATGCAAATGGTACGCATCGTCGCAAAAATTTCGTAAGACAATTCTCTACTTAATTCATCACTCTCAAGTACCTCAGATGCTCGTTGCGTGGAAGTTTTGGGATATCAGCATTGTCAGCTTTACAAGCCTAATTAGTGCTGCTTGGTCCTACTTTGCCCTCCTCAACACCATTTACGGAGATATGGATATAAATCCCGAAGGTGGACTTTTATCGTAA</t>
  </si>
  <si>
    <t>ATGGAAGTGACTAAAATTACTTTTGATAAAACAATTTCATTTATTGACCGATTATACTTTACAGTTGGATTCCCACCGTGTGAGGAAGGAAACCCTTCATCCTTTTTTGGATATTTGGTTCGCAATGTGTGGTTCTTCATTGCTTATGTGTGGATTTTCACGGTAGCCCTTGCGCAATTCCTCTTCATTGCAACTCGTCCTTTTGAAGCTAACATTTGGGAGTATCTTGTTCAGGAAGTCACGGTTGGCTACTGTGCCGTAGGACTCACAAAGATGCTGATGTTAGCCAAGAGGCGCAAGGCCTTGTCCGCCCTTCTGCGGTATTTCCGTACAATTTGGCCAGAACGCGTGAACACCGAGTCAAGGAAGGATACAGTGGAGTCCTATATGCAGTACAACACCCTCTTTGCCTTCTGGTTCTCCATGCTTTCGGTGATAATGGGATTATTCTGGAATTTGGTTCCACTCGCAGAAATGACATTCAAGCTGATAAGTTGGGATATTCGTGTGCGTCAGTTGCCCTTCAATATTTGGGTACCTTTTGACAAATTTGGCCCAATCTATCCCTACCTCTATGCCTACATCCTCTATTCAGCTCATGTTGTGGTTGTCTATCACATTGCATTTGATTCTCTCTTCTGTATCAGTGTCTCACACCTCTGTATGCACTACCGACTCCTACAGGAAGATTTCAAGGAAGCCATCAAGATGAAGGAATCCGGACAATGTGATATCGAAAGGAGTGAAATATCCCTCAAAATGTGCATCAATAAACATCAATCACTCGCCCATATTCGCGATGATATTGATCGCATCTTCACGGATGTTATTTTCATGAACTTCTTCATTAGTTCCATCAATATATGCTGTGTGGGATTCCTTGTGGCTACAAATCCTTTTTATCACGCCGCTAAATTCTTTATGCTCTTTCTCTGTTACCTCATTGAATTATTCCTCTTTTGCTGGTTTGGACAAGAACTCATAGACAATAGCTTATTGATTGCAAATAATGCATTTGAATGCCCATGGTACTGTGCTTCGAATAAATTCAAAAATATGTTAATCTATGTGATTCATCGTAGCCAAAATCCCGTCTTTCTAAATGCCCTAAAATTCTGGGAAATTAGCCTTAAAAGCTTCACCAAGATTCTAAGTGCATCATGGTCCTACTTTGCACTACTCAACACTGCACTAGGAGAATTGCCTTACATGAGACATGAAGGTGGAATTTAG</t>
  </si>
  <si>
    <t>Or65</t>
  </si>
  <si>
    <t>Or30</t>
  </si>
  <si>
    <t>Or102</t>
  </si>
  <si>
    <t>Or7</t>
  </si>
  <si>
    <t>Or79</t>
  </si>
  <si>
    <t>Or21</t>
  </si>
  <si>
    <t>Or134</t>
  </si>
  <si>
    <t>Or18</t>
  </si>
  <si>
    <t>Or1</t>
  </si>
  <si>
    <t>Or19</t>
  </si>
  <si>
    <t>Or42</t>
  </si>
  <si>
    <t>Or126</t>
  </si>
  <si>
    <t>Or81</t>
  </si>
  <si>
    <t>Or15</t>
  </si>
  <si>
    <t>Or24</t>
  </si>
  <si>
    <t>Or36</t>
  </si>
  <si>
    <t>Or3</t>
  </si>
  <si>
    <t>Or128</t>
  </si>
  <si>
    <t>Or26</t>
  </si>
  <si>
    <t>Or12</t>
  </si>
  <si>
    <t>Or14</t>
  </si>
  <si>
    <t>Or9</t>
  </si>
  <si>
    <t>Or6</t>
  </si>
  <si>
    <t>Or37</t>
  </si>
  <si>
    <t>Or13</t>
  </si>
  <si>
    <t>Or2</t>
  </si>
  <si>
    <t>Or11</t>
  </si>
  <si>
    <t>Or25</t>
  </si>
  <si>
    <t>Or22</t>
  </si>
  <si>
    <t>Or20</t>
  </si>
  <si>
    <t>Or5</t>
  </si>
  <si>
    <t>Or23</t>
  </si>
  <si>
    <t>Or17</t>
  </si>
  <si>
    <t>Or56</t>
  </si>
  <si>
    <t>Or4</t>
  </si>
  <si>
    <t>Or10</t>
  </si>
  <si>
    <t>Or8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TTACAGGACTCTCAACATTTGGAATCAATCAAATACTCATCCACTCTTTGCGGAATCTGATGCTCGATATCATGCGCTTTCTTTGTCGAAAATGCGCAAATTGCTTACACTCGTCATGACACTCACTATGTTGTCTGTTACGGCTTGGGTTACGCTAACATTCTTTGGCGAAAGTGTGAGATACATGACCAACAAGGAGACCAATGAAACTTACACCATAGACATACCCAGACTCCCGATCAAGGCTTGGTACCCATGGGATGCAATGGGTGGCTATAAATACATCCTTTCCTTTGTATTTCAAGTATACTACCTCATATTCTCATTGTTCCAAGCAAATTTGACGGATGTACTCTTCTGTTCGTGGCTGCTATTCGCATGCGAGCAACTGCAGCATCTAAAGGGTATTATGAAACCCTTGATGGAGTTGAGTGCCACTTTAGATACATACAGACCAAATACTGCTGCTCTATTCAGATCCATTTCAGCAAACTCACACTCGGAATTAATCAACAATGAAGTTGAGAAGGATGTCACGGACTTGGATATAAGCGGAATTTACAATTCCAAGACAGACTGGGGAGCACAATTTAAAGCACCATCCAATTTACAGAACTTCGGAAATGGCACAAATCCAAATGGATTGACCAAGAAACAAGAGCTCATGGTTCGTACAGCAATCAAGTATTGGGTGGAAAGACACAAGCACGTAGTCAGACTCGTGGCAGCTATTGGGGATACCTACGGCATTGCCCTTTTGCTTCATATGCTGACATCAACCATCAAACTCACTCTTTTGGCTTATCAAGCCACCAAGATAAGTGGCGTTAATGTTTATGCCTTTTCCGTCATTGGATACCTCGTCTATGCTCTTGGCCAAGTATTCCTCTTCTGTATTTTTGGAAATCGTCTAATTGAGGAAAGTTCTTCCGTGATGGAAGCTGCATATTCTTGCCATTGGTACGATGGTTCGGAGGAAGCCAAAACATTTGTGCAGATCGTGTGCCAGCAGTGCCAGAAAGCTATGACAATATCCGGAGCGAAGTTTTTCACTGTCTCATTGGATTTGTTTGCTTCGGTTCTTGGAGCGGTGGTTACTTACTTCATGGTGTTGGTACAACTCAAATAA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TTACAGGTGATAAATTCAAATTTTTTTTTCATTAGATTGTGGAAAAAATTTCTCTCCTCTTTTGCTCCAAAAGGACTCTCAACATTTGGAATCAATCAAATACTCATCCACTCTTTGCGGAATCTGATGCTCGATATCATGCGCTTTCTTTGTCGAAAATGCGCAAATTGCTTACACTCGTCATGACACTCACTATGTTGTCTGTTACGGCTTGGGTTACGCTAACATTCTTTGGCGAAAGTGTGAGATACATGACCAACAAGGAGACCAATGAAACTTACACCATAGACATACCCAGACTCCCGATCAAGGCTTGGTACCCATGGGATGCAATGGGTGGCTATAAATACATCCTTTCCTTTGTATTTCAAGTAAGTCTCAAGAATTTTCTAAAAAAGTCATTTCTTGCACGAATTATTTATTTTCCTAAATTATCGATAGTAATAACAAATTTTTCGAATCACGAGCATTAGGTTTTTTGCTCGTTTCTTAATAAGGTTCTAAGGATTAAGAACAACTGTTTATACTAATGATTGTCTTAAAAAAATGATCATTAAAATTAAAGTTTGGGTATGGATGCGCATCAGAGGGTAACAGACTCATTAAGAAGAAAAAAAGAAAGTTTATTGTGAAGAGTCGTGTTCATTCATATGTCACTCGTACTTACGATTAGTTTGAGAATTTATTAAATTTTCGCTGTAAAGTTATGATTGTCAAAAAATTTATTTCAAGAGATTTATCTCAAGCTAAATCATTGAAGTAAATTGGTTCTAATATCATTGGTTAGATTCATATAAATAAATAAATAAATAAATATGCAACAAAATATTTCTATGCAATTTTTCTAGAAACTTTTTATTAAATTTTTTTTGAATATAATTGTGCTGAAAGCTCCCGAAAAGAAAAGCTTAGATGAAATTAATGAAATTAATTCTAATGTTTTCACATGTATGGAAAAGTTGAGTTTTATATCAGAACTGAGCCACAGAGACTTTATTCTGGAATAAAAAAAATCCTATGTTAGAACTTTTCTAATGTAAATAATTTTTCTGTATTTAATAAACAGCCAAGTAAAATATACTGATTACCAAAGAAAGCAAAATATAATTCATTCATGCCTTAAAATCTAACTAATTAAGAACAATTGTGGTATACTAACTAATAGTCAATTAAATTCATGATATTATATACTTTGTAACTAACTAATACAATTCCATCCCCTATTTAGGTATACTACCTCATATTCTCATTGTTCCAAGCAAATTTGACGGATGTACTCTTCTGTTCGTGGCTGCTATTCGCATGCGAGCAACTGCAGCATCTAAAGGGTATTATGAAACCCTTGATGGAGTTGAGTGCCACTTTAGATACATACAGACCAAATACTGCTGCTCTATTCAGATCCATTTCAGCAAACTCACACTCGGAATTAATCAACAATGAAGGTAGGCAGAGAATGCTTTGGATTGCTAGAGTACCTACCTACTCTTTGCTATATTTATAGTGCTTCTCTATTTATTTTTTTGCAGTTGAGAAGGATGTCACGGACTTGGATATAAGCGGAATTTACAATTCCAAGACAGACTGGGGAGCACAATTTAAAGCACCATCCAATTTACAGAACTTCGGAAATGGCACAAATCCAAATGGATTGACCAAGAAACAAGAGCTCATGGTTCGTACAGCAATCAAGTATTGGGTGGAAAGACACAAGCACGTAGTCAGGTAATGTGATAACTGACCAATTAATCTCAATTTGAGCACCTACATATATGTTTATAGTTATATGTATACAAACATCTAGTCATGATATTAACAAGTTTGTGTTCAATCAGAGAAGAAAATATTAAAGATCTTACAATTGGTGATTAAATTGCCAAAATTCAGTTAATTTTTTTAACGAGAGAAATCTCTGCTCTGCAAATGTCGCATTTATGTATAAAAATAGCAAAATTTTCCCCATGTTGCATTGTAAATCATAGAAGATGTAGACTTTTCATTGGAAAGCACTTGCCAGCTGCGTATAAGCGTGTAACAATGAAAAATTCATTAAAACCACCACCCCTTTAGTCAACTTAGAGACACGACCAAATCGACGTGGTGTGCTGTAGAAGTGCGGACGCGTACGTTTTAAATTATTCTCCGATATACGTACTGAATTATTAATTTCATCTATTACCCAGATCGATAAAGCACAACATATCAAAGTCAAACACAAAGTATGTACGGAAAGTGATTAAAAAGTCTCTCTCTCCCTGTCTCATATTCAAATGTTTATTATTAAAGATCATGCGATGACACGATATATGTATTTAATTATTTAATTATTTTTATTGTATATGGAATGAAATGTAAGCTTCGTAAACGTCCACAAACGGGAGCTTTCTAATTTTGAGGGAAGTTATATATAGGTTTGAATGATCTGAAAGAAACAAAACTAAATAATTGCCATTTATAGCATTTCTTTAAAAGTATGGAATGCCTAATTAGTGCCAGATTGCAATGATGGTGGCGAGTGTAAAATATCACCACGAAAACTGCTGCAAAATAACTTTGAAAGAATATAATCTTTCTCAAGTATAAAGCACGCTACCTTTTTGTTATTGCGTTAGCGCCAAGATAGTTTTTTTTCGTGAAGTGAACTCATTAATTGCAAAGGTTATTACACGCACTCGAAAATCGCAAAAAGTGTAACCTATATAAATAAAAGTGTGTGTTTGCAATTTTTGAATTTTGGCCTGAGACATACTTGATGGAGTTAAGAGTGAAAACCACGCCTTCATTGTACTTTAATTATTCTATAAATATATCGTACACGTTAGAGCTTCCATTGAGGATCTTTTATTGATTTTAATTCAAAGACTATACCTATATTGATCGATACATAAAACTTTGGGTAATGTAGGTTAAAGGGGACGTTGCTTTTGCATTTTTCTTTGACGAATCTTTAGACACATTTTTAAAATGATCTCAGGCCAAATCAGGCCAAAATGAAATATCTATGTTGATTTTCTTAAAAACGTCTTATTTTAATTTGAATATAGTTTTCATTATAGTCATGACACGAATAAAAATGATTAAACTCCTTTTAAAAAGTCCAAAATTATTTTGTACAAAAAAAGCTCACATTTGCCCGGGGATCTGGGTGAACTAGTATTTCATAAAACACACAATGTTCAATGTAGCGTGATTTTCTTTTTTTTTTTTAATTCTCTGTAGACTCGTGGCAGCTATTGGGGATACCTACGGCATTGCCCTTTTGCTTCATATGCTGACATCAACCATCAAACTCACTCTTTTGGCTTATCAAGCCACCAAGATAAGTGGCGTTAATGTTTATGCCTTTTCCGTCATTGGATACCTCGTCTATGCTCTTGGCCAAGTATTCCTCTTCTGTATTTTTGGAAATCGTCTAATTGAGGAAAGTTCTTCCGTGATGGAAGCTGCATATTCTTGCCATTGGTACGATGGTTCGGAGGAAGCCAAAACATTTGTGCAGATCGTGTGCCAGCAGTGCCAGAAAGCTATGACAATATCCGGAGCGAAGTTTTTCACTGTCTCATTGGATTTGTTTGCTTCGGTAATTTTCTTTTGATTTTAGGACTCTTTCTTTACACAAAAATATTCAAATTTATAATGTTTCTTAGGTTCTTGGAGCGGTGGTTACTTACTTCATGGTGTTGGTACAACTCAAATAA</t>
  </si>
  <si>
    <t>ATGCAAGTGCAACCGCAAAAATATCAAGGCCTTGTGGCCGATCTTTTGCCCAATATACGTCTTATGCAGTCATTTGGGCATTTTCTCTTTAAATTTGTATCTGGACCAGTGATGTTCAGAAAAATATACTCTTTCACACATTTATTTCTGCTCCTCTTTCAATTTGTCATGATTATCATGAATTTGGCATTTACTGCTGGTGATGTTAATGAGCTAACATCAAATACAATTACTACGCTTTTCTTCACACACAGCATCACGAAATTTCTCTACTTCGGAATCAACTCTAAGAATTTTTACAGGTGATAAATTCAAATTTTTTTTTTCATTAGATTGTGGAAAAAATTTCTCTCCTCTTTTGCTCCAAAAGGACTCTCAACATTTGGAATCAATCAAATACTCATCCACTCTTTGCGGAATCTGATGCTCGATATCATGCGCTTTCTTTGTCGAAAATGCGCAAATTGCTTACACTCGTCATGACACTCACTATGTTGTCTGTTACGGCTTGGGTTACGCTAACATTCTTTGGCGAAAGTGTGAGATACATGACCAACAAGGAGACCAATGAAACTTACACCATAGACATACCCAGACTCCCGATCAAGGCTTGGTACCCATGGGATGCAATGGGTGGCTATAAATACATCCTTTCCTTTGTATTTCAAGTAAGTCTCAAGAATTTTCTAAAAAAGTCATTTCTTGCACGAATTATTTATTTTCCTAAATTATCGATAGTAATAACAAATTTTTCGAATCACGAGCATTAGGTTTTTTGCTCGTTTCTTAATAAGGTTCTAAGGATTAAGAACAACTGTTTATACTAATGATTGTCTTAAAAAAATGATCATTAAAATTAAAGTTTGGGTATGGATGCGCATCAGAGGGTAACAGACTCATTAAGAAGAAAAAAAGAAAGTTCATTGTGAAGAGTCGTGTTCATTCATATGTCACTCGTACTTACGATTAGTTTGAGAATTTATTAAATTTTCGCTGTAAAGTTATGATTGTCAAAAAATTTATTTCAAGAGATTTATCTCAAGCTAAGTCATTGAAGTAAATTGGTTCTAATATCATTGGTTAGATTCATATAAATAAATAAATAAATAAATATGCAACAAAATATTTCTATGCAATTTTTCTAGAAACTTTTTATTAAATTTTTTTTGAATATAATTGTGCTGAAAGCTCCCGAAAAGAAAAGCTTAGATGAAATTAATGAAATTAATTCTAATGTTTTCACATGTATGGAAAAGTTGAGTTTAATATCAGAACTGAGCCACAGAGACTTTGTTCTGGAATAGAAAAAAAATCCTGTGTTAGAACTTTTGTAATGTAAATATTTTTTCTGTATTTAATAAACAGCCAAGTAAAATATATTGATTACCAAAGAAAGCAAAATATAATTCATTCATGCCTTAAAATCTAACTAATTAAGAACAATTGTGGTATACTAATTAATAGTCAATTAAATTCATGATATTATATACTTTATAACTAACTAATACAATTCCATCCCCTATTTAGGTATACTACCTCATATTCTCATTGTTCCAAGCAAATTTGACGGATGTACTCTTCTGTTCGTGGCTGCTATTCGCATGCGAGCAACTGCAGCATCTAAAGGGTATTATGAAACCCTTGATGGAGTTGAGTGCCACTTTAGATACATACAGACCAAATACTGCTGCTCTATTCAGATCCATTTCAGCAAACTCACACTCGGAATTAATCAACAATGAAGGTAGGCAGAGAATGCTTTGGATTGCTAGAGTACCTACCTACTCTTTGCTATATTTATGGTGCTTCTCTATTTATTTTTTTGCAGTTGAGAAGGATGTCACGGACTTGGATATAAGCGGAATTTACAATTCCAAGACAGACTGGGGAGCACAATTTAAAGCACCATCCAATTTACAGAACTTCGGAAATGGCACAAATCCAAATGGATTGACCAAGAAACAAGAGCTCATGGTTCGTACAGCAATCAAGTATTGGGTGGAAAGACACAAGCACGTAGTCAGGTAATGTGATAACTGACCAATTAATCTCAATTTGAGCACCTACATATATGTTTATAGTTATATGTACAAACATCTAGTCATGATATTAACAAGTTTGTGTTCAATCAGAGAAGAAAATATTAAAGATCTTACAATTGGTGATTAAATTGCCAAAATTCAGTTAATTTTTTTAACGAGAGAAATCTCTGCTCTGCAAATGTCGCATTTATGTATAAAAATAGCAAAATTTTCCCCATGTTGCATTGTAAATCATAGAAGATGTAGACTTTTCATTGGAAAGCACTTGCCAGCTGCGTATAAGCGTGTAACAATGAAAAATTCATTAAAACCACCACCCCTTTAGTCAACTTAGAGACACGACCAAATCGACGTGGTGTGCCGTAGAAGTGCGGACGCGTACGTTTTAAATTATTCTCCGATATACGTACTGAATTATTAATTTCATCTATTACCCAGATCGATAAAGCACAACATATCAAAGTCAAACACAAAGTATGTACGGAAAGTGATTAAAAAGTCTCTCTCTCCCTGTCTCATATTCAAATGTTTATTATTAAAGATCATGCGATGACACGATATATGTATTTAATTATTTAATTATTTTTATTGTATATGGAATGAAATGTAAGCTTCGTAAACGTCCACAAACGGGAGCTTTCTAATTTTGAGGGAAGTTATATATAGGTTTGAATGATCTGAAAGAAACAAAACTAAATAATTGCTATTTATAGCATTTCTTTAAAAGTATGGAATGCCTAATTAGTGCCAGATTGCAATGATGGTGGCGAGTGTAAAATATCACCACGAAAACTGCTGCAAAATAACTTTGAAAGAATATAATCTTTCTCAAGTATAAAGCACGCTACCTTTTTGTTATTGCGTTAGCGCCAAGATAGTTTTTTTTCGTGAAGTGAACTCATTAATTGCAAAGGTTATTACACGCACTCGAAAATCGCAAAAAGTGTAACCTATATAAATAAAAATGTGTGTTTGCAATTTTTGAATTTTGGCCTGAGACATACTTGATGGAGTTAAGAGTGAAAACCACGCCTTCATTGTACTTTAATTATTCTATAAATATATCGTACACGTTAGAGCTTCCATTTGAGGATCTTTTATTGATTTTAATTCAAAGACTATACCTATATTGATCGATACATAAAACTTTGGGTTATGTAGGTTAAAGGGGACGTTGCTTTTGCATTTTTCTTTGACGAATCTCTAGACACATTTTTAAAATGATCTCAGGCCAAAATGAAATATCTATGTTGATTTTCTTAAACGTCTTATTTTAATTTGAATATAGTTTTCATTATAGTCATGACACGAATAAAAATGATTAAACTCCTTTTTAAAAGTCCAAAATTATTTTTTACAAAAAAAGCTCACATTTGCCCGGGGATCTGGGTGAACTAGTATTTCATAAAACACACAATGTTCAATGTAGCGTGATTTTCTTTTTTTTTTAATTCTCTGTAGACTCGTGGCAGCTATTGGGGATACCTACGGCATTGCCCTTTTGCTTCATATGCTGACATCAACCATCAAACTCACTCTTTTGGCTTATCAAGCCACCAAGATAAGTGGCGTTAATGTTTATGCTTTTTCCGTCATTGGATACCTCGTCTATGCTCTTGGCCAAGTATTCCTCTTCTGTATTTTTGGAAATCGTCTAATTGAGGAAAGTTCTTCCGTGATGGAAGCTGCATATTCTTGCCATTGGTACGATGGTTCGGAGGAAGCCAAAACATTTGTGCAGATCGTGTGCCAGCAGTGCCAGAAAGCTATGACAATATCCGGAGCGAAGTTTTTCACTGTCTCATTGGATTTGTTTGCTTCGGTAATTTTCTTTTGATTTTAGGACTCTTTCTTTACACAAAAATATTCAAATTTATAATATTTCTTAGGTTCTTGGAGCGGTGGTTACTTACTTCATGGTGTTGGTACAACTCAAATAA</t>
  </si>
  <si>
    <t>ATGCAAGTGCAACCGCAAAAATATCAAGGCCTTGTGGCCGATCTTTTGCCCAATATACGTCTTATGCAGTCATTTGGGCATTTTCTCTTTAAATTTGTATCTGGACCAGTGATGTTCAGAAAAATATACTCTTTCACACATTTATTTCTGCTCCTCTTTCAATTTGTCATGATTATCATGAATTTGGCATTTACTGCTGGTGATGTTAATGAGCTAACATCAAATACAATTACTACGCTTTTCTTCACACACAGCATCACGAAATTTCTCTACTTCGGAATCAACTCTAAGAATTTTTACAGGACTCTCAACATTTGGAATCAATCAAATACTCATCCACTCTTTGCGGAATCTGATGCTCGATATCATGCGCTTTCTTTGTCGAAAATGCGCAAATTGCTTACACTCGTCATGACACTCACTATGTTGTCTGTTACGGCTTGGGTTACGCTAACATTCTTTGGCGAAAGTGTGAGATACATGACCAACAAGGAGACCAATGAAACTTACACCATAGACATACCCAGACTCCCGATCAAGGCTTGGTACCCATGGGATGCAATGGGTGGCTATAAATACATCCTTTCCTTTGTATTTCAAGTATACTACCTCATATTCTCATTGTTCCAAGCAAATTTGACGGATGTACTCTTCTGTTCGTGGCTGCTATTCGCATGCGAGCAACTGCAGCATCTAAAGGGTATTATGAAACCCTTGATGGAGTTGAGTGCCACTTTAGATACATACAGACCAAATACTGCTGCTCTATTCAGATCCATTTCAGCAAACTCACACTCGGAATTAATCAACAATGAAGTTGAGAAGGATGTCACGGACTTGGATATAAGCGGAATTTACAATTCCAAGACAGACTGGGGAGCACAATTTAAAGCACCATCCAATTTACAGAACTTCGGAAATGGCACAAATCCAAATGGATTGACCAAGAAACAAGAGCTCATGGTTCGTACAGCAATCAAGTATTGGGTGGAAAGACACAAGCACGTAGTCAGACTCGTGGCAGCTATTGGGGATACCTACGGCATTGCCCTTTTGCTTCATATGCTGACATCAACCATCAAACTCACTCTTTTGGCTTATCAAGCCACCAAGATAAGTGGCGTTAATGTTTATGCTTTTTCCGTCATTGGATACCTCGTCTATGCTCTTGGCCAAGTATTCCTCTTCTGTATTTTTGGAAATCGTCTAATTGAGGAAAGTTCTTCCGTGATGGAAGCTGCATATTCTTGCCATTGGTACGATGGTTCGGAGGAAGCCAAAACATTTGTGCAGATCGTGTGCCAGCAGTGCCAGAAAGCTATGACAATATCCGGAGCGAAGTTTTTCACTGTCTCATTGGATTTGTTTGCTTCGGTTCTTGGAGCGGTGGTTACTTACTTCATGGTGTTGGTACAACTCAAATAA</t>
  </si>
  <si>
    <t>ATGCAAGTGCAACCGCAAAAATATCAAGGCCTCGTGGCCGATCTTTTGCCCAATATACGTCTTATGCAGTCATTTGGGCATTTTCTCTTTAAATTTGTATCTGGACCAGTGATGTTCAGAAAAATCTACTCTTTCACACATTTATTTCTGCTCCTCTTTCAATTTGTCATGATTATCATGAATTTGGCATTTACTGCTGGTGATGTTAATGAGCTAACATCAAATACAATTACTACGCTTTTCTTCACACACAGCATCACGAAATTTCTCTACTTCGGGATCAACTCTAAGAATTTTTACAGGTGATAAATTCAAAATTCTTTTTCATTAGATTGCGGAAAAAAGTTCTCTCATTTTTTTGCTTCAAAAGGACTCTCAACATTTGGAATCAATCAAATACTCATCCACTCTTTGCGGAATCTGATGCTCGATATCATGCGCTCTCTTTGTCAAAAATGCGCAAATTGCTTACACTCGTCATGACACTTACTATGTTGTCTGTTACGGCTTGGGTTACGTTAACATTCTTTGGCGAAAGTGTGAGATACATGACCAACAAGGAGACCAATGAAACTTACACTATAGACATACCCAGACTCCCAATCAAGGCTTGGTACCCATGGGATGCAATGGGCGGCTATAAATACATCCTTTCCTTTGTATTTCAAGTAAGTCTAAAGAATTTTCTAAGAAGCTCATTAATTGCACGAATTATTTTTTTTTCCTTAAATTAACGATAGGAATTTTAGAAAATCTGATGAAAATAGCAAATTTTCCGAAGCACGAGCATAAAAATATTAGAGTTTTCAATCTTTATTTTTAATGGTAGAAAGGTTCTAAGGATTAAGAACAACTGTTTATACTAATGATTGTTTTAAAAAAATGATCATTAAAATTAAAGTTTGGGTATGGATGCGCATCAGAGGGTAACAGACTCATTAAGAAGAAAAAAGAAAGTTCATTGTGAAGAGTCGTGTTCACTCATATGTCACTCGTACTTACGATTAGCTTGAGAATTTATTAAATTTTCGCTGTAAAATTGTGATTGTCAAAAAATTTATTTCAAGAGATTTATCTAAAGCTAAATCATTGAAGTAAATTGGTTCCAATATCATTGGTTAGATTCATATAAATAAATATACAACAAAATATTCCTATGCAATTTTTCTATAAATTTTTTATTAATTTTTTTAATACATATGTAATGTGCTGAAAGCTCCCGAAAAGAGGAGCTTAGATGAAATTCATTCTAATGTTTTCACATGTATGGAAAAGTTGAGTTTTATATCAGAATTTAGCCACAGAGACTTTATTCTGGAATAGAAAATAATCCTATGTTAGAACTTTTCTAATGGGAATAGTTTTCTATATTCAATAAACAGCCAAGTAAAAGAGATGGATTACCAAAGAAAGCAAAATATTGTGCAATCATGCTTTAAAATCTAACTAATTAAGAACAATAGTCAATTAAATTCGCGATATTATATAATTTACAACTAACTAATATAATTCCATCCCCTATTTAGGTATACTACCTCATATTCTCATTGTTCCAAGCAAATTTGACGGATGTACTCTTCTGTTCGTGGCTGCTATTCGCATGCGAGCAACTGCAGCATCTAAAGGGTATTATGAAACCCTTGATGGAGTTGAGTGCCACTTTAGATACATACAGACCAAATACTGCTGCTCTATTCAGATCCATTTCAGCAAACTCACACTCGGAATTAATCAACAATGAAGGTAGGCAGAGAATGCTTTGGATTGCTAGAGTAGCTACCTACTCTTTGCTAGATTTATGGTGCTTCTCTATTTATTTTTTTTGCAGTTGAGAAGGATGTCACGGACTTGGATATAAGCGGAATTTACAATTCCAAGACAGACTGGGGGGCACAATTTAAAGCACCATCCAATTTACAGAACTTCGGAAATGGCACAAATCCAAATGGATTGACCAAGAAACAAGAGCTCATGGTTCGTACAGCAATCAAGTATTGGGTGGAGAGACACAAGCACGTAGTCAGGTAATGTGATAACTGCCCAATTAATCTCAATTTGAGCACCTATGTGTTTATCGTTATATGTACAAACATTTAGTCATGATATTAGTACCAAGTTTGTGTTTAATCAGGGAATAGAAAATATTAAAGATCTTGCAATTGCTGATTAAATTGCCGAAATTCAGTTAATTTTTTTAACGAGAGAAATCTCTGCTCTGTAAATGTCGCATTTATGTATAAAAATAGCAAAATTTTCCCCATGTTGCATTGTAAATCATGGAAGATGTAGACTTTTCATTGGAAAGCACTTGCCAGCTGCGTAAGCGTGTAACAATGAAAAATTCATTAAAACCACCACCCCTTTAGTCAACTTAGAGACACGACCAAATCGACGTGGTGTGCCGTAGAAGTGCGGACGCGTACGTTTTAAATTATTCTCCGATATACGTACTGAATTATTAATTTCATCTATTACCCAGATCGATAAAGCACAACATATCAAAGTCAAACACAAAGTATGTACGGAAAGTGATTAAAAAGTCTCTCTCTCTCCCTGTCTCATATTCAAAATGTTTATTATTAAAGACCATGCGATGACACGATATCTGTATTTAATTATTTAATTATTTTTATTGTATATGGAATGAAATGTAAGCTTCGTAAACGTCCACAAACGGGAGCTTTCTAATTTTGAGGGAAGTTATATATAGGTTTGAATGATCTGAAAGAAACAAAACTAAATAATTGCCATTTATAGCATTTCTTTAAAAGTATGGAATGCCTAATTAGTGCCAGATTGCAATGATGGTGGCGAGTGTAAAATATCACCACGAAAACTGCTGCAAAATAACTTTGAAAGAATATAATCTTTCTCAAGTATAAAGCACGCTACCTTTTTGTTATTGCGTTAGCGCCAAGATAGTTTTTTTTCGTGAAGTGAACTCATTAATTGCAAAGGTTATTACACGCACTCGAAAATCGCAAAAACTGTAACCTATATAAATAAAAGTGTGTGTTTGCAATTTTTGAATTTTGACCTGAGACATACTAGATGGAGTTAAGAGCGCAAACTACGCATTCATTGTACTTTAATTATTCTATAAATACATCGTACGCTTTAGAGCTTCATTGAAGATCTTTTATTGATTTCGAAACAGAAGACTATACCTATTGATCGATACATAAACTTAGGGTAATGTAGGTCAAAGGGGACATTGATTTTGCACTTTTCTTGAACAAATCTTTAGAGATATTTTTAAAATGATCTCAGGCCAAAATGAAATATCTATGTTGATTTTCTTAAACGTCTTATTTTAATCTGAATATAGTTTTCATGATAGTCATTACACGAATAAAAATTAATAAACTCCTTTTAAAAAGTTCAAAATTATTTTGTACAAAAAAATCTCACATTTGCCCGGGGATCTGGGTGAACTAGTATTTCATAAAACACACAATGTTCAATGTAGCGTGATTTTCTTTTTTTTTAATTCTCTGTAGACTCGTGGCAGCTATTGGGGATACCTACGGCATTGCCCTTTTGCTTCATATGCTGACATCAACCATCAAACTCACTCTTTTGGCTTATCAAGCCACCAAGATAAGTGGCGTTAATGTTTATGCCTTTTCCGTGATTGGATACCTCGTCTATGCTCTTGGCCAAGTATTCCTCTTCTGTATTTTTGGAAATCGTCTAATTGAGGAGAGTTCATCTGTGATGGAGGCTGCATATTCTTGCCATTGGTATGATGGTTCGGAGGAAGCCAAAACATTTGTGCAGATCGTGTGCCAGCAGTGCCAGAAAGCTATGACAATATCCGGAGCGAAGTTTTTCACTGTCTCATTGGATTTGTTTGCTTCGGTAATTTTCTTTTGATTTTAGGGCTCTTTCATTACACAAAAATATTCATATTTATGATATTTCTTAGGTTCTTGGAGCGGTGGTTACTTACTTCATGGTGTTGGTACAACTCAAATAA</t>
  </si>
  <si>
    <t>ATGCAAGTGCAACCGCAAAAATATCAAGGCCTCGTGGCCGATCTTTTGCCCAATATACGTCTTATGCAGTCATTTGGGCATTTTCTCTTTAAATTTGTATCTGGACCAGTGATGTTCAGAAAAATCTACTCTTTCACACATTTATTTCTGCTCCTCTTTCAATTTGTCATGATTATCATGAATTTGGCATTTACTGCTGGTGATGTTAATGAGCTAACATCAAATACAATTACTACGCTTTTCTTCACACACAGCATCACGAAATTTCTCTACTTCGGGATCAACTCTAAGAATTTTTACAGGACTCTCAACATTTGGAATCAATCAAATACTCATCCACTCTTTGCGGAATCTGATGCTCGATATCATGCGCTCTCTTTGTCAAAAATGCGCAAATTGCTTACACTCGTCATGACACTTACTATGTTGTCTGTTACGGCTTGGGTTACGTTAACATTCTTTGGCGAAAGTGTGAGATACATGACCAACAAGGAGACCAATGAAACTTACACTATAGACATACCCAGACTCCCAATCAAGGCTTGGTACCCATGGGATGCAATGGGCGGCTATAAATACATCCTTTCCTTTGTATTTCAAGTATACTACCTCATATTCTCATTGTTCCAAGCAAATTTGACGGATGTACTCTTCTGTTCGTGGCTGCTATTCGCATGCGAGCAACTGCAGCATCTAAAGGGTATTATGAAACCCTTGATGGAGTTGAGTGCCACTTTAGATACATACAGACCAAATACTGCTGCTCTATTCAGATCCATTTCAGCAAACTCACACTCGGAATTAATCAACAATGAAGTTGAGAAGGATGTCACGGACTTGGATATAAGCGGAATTTACAATTCCAAGACAGACTGGGGGGCACAATTTAAAGCACCATCCAATTTACAGAACTTCGGAAATGGCACAAATCCAAATGGATTGACCAAGAAACAAGAGCTCATGGTTCGTACAGCAATCAAGTATTGGGTGGAGAGACACAAGCACGTAGTCAGACTCGTGGCAGCTATTGGGGATACCTACGGCATTGCCCTTTTGCTTCATATGCTGACATCAACCATCAAACTCACTCTTTTGGCTTATCAAGCCACCAAGATAAGTGGCGTTAATGTTTATGCCTTTTCCGTGATTGGATACCTCGTCTATGCTCTTGGCCAAGTATTCCTCTTCTGTATTTTTGGAAATCGTCTAATTGAGGAGAGTTCATCTGTGATGGAGGCTGCATATTCTTGCCATTGGTATGATGGTTCGGAGGAAGCCAAAACATTTGTGCAGATCGTGTGCCAGCAGTGCCAGAAAGCTATGACAATATCCGGAGCGAAGTTTTTCACTGTCTCATTGGATTTGTTTGCTTCGGTTCTTGGAGCGGTGGTTACTTACTTCATGGTGTTGGTACAACTCAAATAA</t>
  </si>
  <si>
    <t>ATGCAAGTGCAACCGCAAAAATATCAAGGCCTTGTGGCCGATCTTTTGCCCAATATACGGCTTATGCAGTCATTTGGGCATTTTCTCTTTAAATTTGTATCTGGACCAGTGATGTTCAGAAAAATCTACTCTTTTACACATTTATTTCTGCTCCTCTTTCAATTTGTCATGATTATCATGAATTTGGCATTTACTGCTGGTGATGTTAATGAGCTAACATCAAATACAATTACTACGCTTTTCTTCACACACAGCATCACGAAATTTCTCTATTTCGGAATCAACTCTAAGAATTTCTACAGGTGATAAATTCAAATGTTTTTTTCATTAGATTGCGGAAAAAAATTCTCTCCTTTTTTTTGCTTCAAAAGGACCCTCAACATTTGGAATCAATCAAATACTCATCCACTCTTTGCGGAATCTGATGCTCGATATCATGCGCTTTCTTTGTCGAAAATGCGCAAATTGCTTACACTCGTCATGACACTTACTATGTTGTCTGTTACGGCTTGGGTTACGCTAACATTCTTTGGCGAAAGTGTGAGATACATGACCAACAAGGAGACCAATGAAACTTACACTATAGACATACCCAGACTCCCAATCAAGGCTTGGTACCCATGGGATGCAATGGGTGGCTACAAATACATCCTTTCCTTTGTATTTCAAGTAAGTCTTAAGCGTCTTAAGAATTTTCTAACAAGGGAAGGTTATACATTTAAGAGCGCGGAATGGCTTGAAATTTTCACCAAATATTCTTTACAATGTATAAAAACCCTGTGCCAAGGCTTTTTTTCTACAGATCCGTAGTTTAAACTACGGATCTGTAGAAAAAAAGCCTTGGCACAGGGTTTTTATACATTGTAAAGAATATTTGGTGAAAATTTCAAGCCATTCCGCGCTCTTAAATGTATAACCTTCCCTTGTAAGAAGCTCATTTTTTGCACGAATTATTTATTTTCCTAAATTAACGATAGTAACTCAGAAAATCTGATGGAAATAGCAAATTTTCTGAAGCACGAGCATAAAAATATTAGAGTTTTCAATCTTTATTTTTAATTGTAGAAAGGTTCTAAGAATTGAGAACAACTGTTTATACTTGATTGTCTTAAAAAAATGATCATTAAAATTAAAGTTTGGGTATGGATGCGCATCAGAGGGTAACAGACTCATTAAGAAGAAAAAAGAAAGTTCATTGTGAAGAGTCGTGTTCACTCATATGTCACTCGTACTTACGATTAGCTTGAGAATTTATTAAGTTTTCGCTGTAAAGTTGTGATTGTCAAAAAAAATTATTTCAAGAGATTTATCTCAAGTTAAATGATTGAAATAAATTGGTTCAAATATCATTGATTAGATTTATTTCCATGCAATTCTATGAAAAATTTCTATGCAATTTTTCTATAAACTTTTTATTATTTTAAAAAAAAATATAATTGTGCTGAAAGCTTCCAAAAGAAAAGGTAGATGAAATTAATTCTAATGTTTTCACATGTATGGAAAAGCTGAGTTTTATATCAGAACTAATACACAGAGACTTTATTCTGGAATAGAAAAAAAAATCCTATGTTAGAATTTTTCTATTGGGAATATTGTCAAAGAAAGCAAAATATTGTGCAGTCATGCTTTAAAATCTAACTAATTAAGAACAATAGTCAATTAAATTGGTGATATTATATAATTTACAACTAACTTATATAATTCCATCCCCTATTTAGGTGTACTACCTCATATTCTCATTGTTCCAAGCAAATATGACGGATGTACTCTTCTGTTCGTGGCTGCTATTCGCATGCGAGCAACTGCAGCATCTAAAGGGTATTATGAAACCCTTGATGGAGTTGAGTGCCACTTTAGATACATACAGACCAAATACTGCTGCTCTATTCAGATCCATTTCAGCAAACTCACACTCGGAATTAATCAACAATGAAGGTAGGCAGAGAATGCTTTGGATTGCCAGAGTACCTACCTACTCCTAACTATATTTATGGTGCTTCTCTATTTATTTTTTTTGCAGTTGAGAAGGATGTCACGGACTTGGATATAAGCGGAATTTACAATTCCAAGACAGACTGGGGAGCACAATTTAAAGCACCATCCAATTTACAGAGCTTCGGAAATGGCACAAATCCAAATGGATTGACCAAGAAACAAGAGCTCATGGTTCGTACAGCAATCAAGTATTGGGTGGAGAGACACAAGCACGTAGTCAGGTAATGTGATAACTTACCAATTAATCTCAATTTGAGCACCTATATGTTTATTGTTATTTGTACAAACATCACAGTCATGATACTACCAAGTTTGTGTTTAATCAGAGAATAGAAAATATTAAAGATCTTGCAATTGGTGATTAAATTGCCAAAATTCAGTTAATTTTTTTTAACGAGAGAAATCTCTGCTCTGCAAATGTCGCATTTATGTATAAAAATAGCAAAATTTTCCCCATATTGCATTGTAAATCATGGAAGATGTAGACTTTTCATTGGAAAGCACTTGCCAGCTGCGTAAGCGTGTAACAATGAAAAATTCATTAAAACCACCACCCCTTTAGTCAACTTAGAGACACGACCAAATCGACGTGGTGTGCCGTAGAAGTGCGGACGCGTACGTTTTAAATTATTCTCCGATATACGTACTGAATTATTAATTTCATCTATTACCCAGATCGATAAAGCACAACATATCAAAGTCAAACACAAAGTATGTACAGAAAGTGATTAAAAAGTCTCTCTCTCCCTGTCTCATATTCAAATGTTTATTATTAAAGACCATGCGATGACACGATATATGTATTTAATTATTTAATAATTTTTATTGTATATGGAATGAAATGTAAGCTTCGTAAACGTCCACAGACGGGAGCTTTCTAATTTTGAGGGAAGTTATATATAGGTTTGAATGATCTGAAAGAAACAAAACTAAATAATTGCCATTTATAGCATTTCTTTAAAAGTATGGAATGCCTAATTAGTGCCAGATTGCAATGATGGTGGCGAGTGTAAAATATCACCACGAAAACTGCTGCAAAATAACTTTAAAAGAATATAATCTTTCTCAAGTATAAAGCACGCTACCTTTTTGTTATTGCGTTAGCGCCAAGATAGTTTTTTTTCGTGAAGTGAACTCATTAATTGCAAAGGTTATTACACGCACTCGAAAATCGCAAAAAGTGTAACCTATATAAATGAAAGTGTGTGTTTGCAATTTTTGAATTTTGACCTGAGACATACTTGATTGAGTTAGGAGCACAAACTACGCCTTAATTGTACTTTAAATATTTTATAAATATATCGTACACGTTAGAGCTTCCATTGAGGATCTTTTATTGATTTCAAAACAGAAGACTATACCTATTGATCAATACATAAACTTGGGGTATGTAGGTCAAAGGGAGCGTGGCTTTTGCATTTTTCTTGGACAAATGTTCCTAGATATTTTTTAGCTGATCTGCAGTGAAAAATAAAAAATCGGTGTGGATTTTCTTTAATGGTTTTTTTAAATCAGAATATGGTTATCATGATAATCATAAAAGATACAAAAATAACTAGACTCGTTTAAAAAAATATATTAAATTGTTTTTCATTATAACAAAAATCTCACATTTGCCCGGGGATCTGGGTGAACTAGTATTTCATAAAACACACAATGTTCAATGTAGCGTGATTTTCTTTTTTTTTTTTTTTAAATTCTCTGTAGACTCGTGGCAGCTATTGGGGATACCTACGGCATTGCCCTTTTGCTTCATATGCTGACATCAACCATCAAACTCACTCTTTTGGCTTATCAAGCCACCAAGATAAGTGGTGTTAATGTTTATGCCTTTTCCGTCATTGGATACCTCGTCTATGCTCTTGGCCAAGTATTCCTCTTCTGTATTTTTGGAAATCGACTAATTGAGGAGAGTTCATCCGTGATGGAGGCTGCATATTCTTGCCATTGGTACGATGGTTCGGAGGAAGCCAAAACATTTGTGCAGATCGTGTGTCAGCAGTGCCAGAAAGCTATGACAATATCCGGAGCGAAGTTTTTCACTGTCTCATTGGATTTGTTTGCTTCGGTAATTTTCTTTTGATTTTAGGGCTCTTTCATTACATAAAAATATTCAAATTTATGATATTTCTTAGGTTCTTGGAGCGGTGGTTACTTACTTCATGGTGTTGGTACAACTCAAATAA</t>
  </si>
  <si>
    <t>ATGCAAGTGCAACCGCAAAAATATCAAGGCCTTGTGGCCGATCTTTTGCCCAATATACGGCTTATGCAGTCATTTGGGCATTTTCTCTTTAAATTTGTATCTGGACCAGTGATGTTCAGAAAAATCTACTCTTTTACACATTTATTTCTGCTCCTCTTTCAATTTGTCATGATTATCATGAATTTGGCATTTACTGCTGGTGATGTTAATGAGCTAACATCAAATACAATTACTACGCTTTTCTTCACACACAGCATCACGAAATTTCTCTATTTCGGAATCAACTCTAAGAATTTCTACAGGACCCTCAACATTTGGAATCAATCAAATACTCATCCACTCTTTGCGGAATCTGATGCTCGATATCATGCGCTTTCTTTGTCGAAAATGCGCAAATTGCTTACACTCGTCATGACACTTACTATGTTGTCTGTTACGGCTTGGGTTACGCTAACATTCTTTGGCGAAAGTGTGAGATACATGACCAACAAGGAGACCAATGAAACTTACACTATAGACATACCCAGACTCCCAATCAAGGCTTGGTACCCATGGGATGCAATGGGTGGCTACAAATACATCCTTTCCTTTGTATTTCAAGTGTACTACCTCATATTCTCATTGTTCCAAGCAAATATGACGGATGTACTCTTCTGTTCGTGGCTGCTATTCGCATGCGAGCAACTGCAGCATCTAAAGGGTATTATGAAACCCTTGATGGAGTTGAGTGCCACTTTAGATACATACAGACCAAATACTGCTGCTCTATTCAGATCCATTTCAGCAAACTCACACTCGGAATTAATCAACAATGAAGTTGAGAAGGATGTCACGGACTTGGATATAAGCGGAATTTACAATTCCAAGACAGACTGGGGAGCACAATTTAAAGCACCATCCAATTTACAGAGCTTCGGAAATGGCACAAATCCAAATGGATTGACCAAGAAACAAGAGCTCATGGTTCGTACAGCAATCAAGTATTGGGTGGAGAGACACAAGCACGTAGTCAGACTCGTGGCAGCTATTGGGGATACCTACGGCATTGCCCTTTTGCTTCATATGCTGACATCAACCATCAAACTCACTCTTTTGGCTTATCAAGCCACCAAGATAAGTGGTGTTAATGTTTATGCCTTTTCCGTCATTGGATACCTCGTCTATGCTCTTGGCCAAGTATTCCTCTTCTGTATTTTTGGAAATCGACTAATTGAGGAGAGTTCATCCGTGATGGAGGCTGCATATTCTTGCCATTGGTACGATGGTTCGGAGGAAGCCAAAACATTTGTGCAGATCGTGTGTCAGCAGTGCCAGAAAGCTATGACAATATCCGGAGCGAAGTTTTTCACTGTCTCATTGGATTTGTTTGCTTCGGTTCTTGGAGCGGTGGTTACTTACTTCATGGTGTTGGTACAACTCAAATAA</t>
  </si>
  <si>
    <t>ATGTTATCCATAATAGAAACTCTCGGTTGGCTATCAGGAATTCAAAAATGGATAACCCTTTTTGAATACAACTTGGAAGACAAGAGCAGATTTCAAAGATATTTTCTTGGAATTCTTCGTCGTCTTCCCATCATTTACATTAATATTTATTCAATTCACGATATAATCAAAATTTCTCAAGGAGAACTAACTTTTATTTCAGTCGATAGTGTAACTTCTGAAGCTGTTTCTGCAATTGATTTGGTTGTTTTTAAAATAGTTTCAATCCTCATTTTGATTTACTTTACAATCCACCAAAGAAAACACATCAAACTGATAAAGGATATAAATAATTTTGAAAAGACATGGAGCTACATCTTGAAAGATGTATATAAGAAAAGGAAAAGGGCACGATTCATATATTTTTTTCAATTTCTATTTTTATTTCTATTCAATTTTTCTTACAATATTTTCTTTTATTCAAAAATTGAAGAGTATATGGGAAGGCATTTATCCTTAATTATATGGTACTTTGCTTTGATGTGTCAGTATTTAAATATTGACTTTGTAGCACTTTATTTAGTTGGATACATTAACATATTTGCGATGAATCTTGATATAATTCACTTGAAGCGATTTACAGATGAAGAAAAATTAGTTTTCTTCACATTTCTTCCTCAATACTTTAACGCATTTAAGAGAATTGATTCACTTTTTGGAATTATTATTTTCATAATTTTAATATGTCGCCTAGTTGAAGCTACTACATATAGTTGTTTGGTTTTGTTGTTTTCTTATGAATTAACTCTAAATCAAGCAGAATTTGTGGCGCTATTCGCAATATGCTGTGCTATGTGGGTATTCGGAAGTATTCTTATTATGCTTCATATTGCAAATTGTGGAGAATCCATTCAAGACAAAGTAAGATAATGAAAAGATCATAAAGTTGAAAAATAATATTTTATTTTATTTTAGGAAGTTTCTATATTCAAAAAATTAGCTGCGTTGCATATCGATGACAAAAACAGGTCAAAACTAAAAGAATGCATTAATTTTGGAGTCAAAACATTTCTTCTGAGGCATCTACATGAACCAAAAGCCATCATTATTGGACGATTTGTTCATATAAATTATAAGTTTATGTTTTCAGTAAGTAAACCTTTGACTTTTAGTAACTAATTCTTTATTGTAAAATATATTTTCACACACACAGACTTTGAGTGTTTTAGTTGCGAATATGGCCATATTTATTCAATTTTGTCAATACGAAGCAAGTCTCCAGGAAATGCCGATAGAAGAAAAGCTTGAAAGGTAG</t>
  </si>
  <si>
    <t>ATGCCTCGGTTGGAACTTGAAGTTTTTCATGATAAATATAAAATTTTTCTCAAAATTTTCCAATACGCAACATCCTTTAATTTTTTGCCAGTGTCTAGATTGAGGTTCTTTAATACGTGGAAAACTGCAATCATACCTTTTTCCCTAATATTATCAATAAGTGTTTCAATTTACAAACTTTTGACGATTCAAGAGAACTTTAATGTCGTGGAGCTTTTGTATTTAATCGTTATAACTTGCTGCATGGGTCAAGGTTTATCGAAATTCCTCATCTTTGCTGTTTTTATGAGAAATAAGTTTAACACTGTATTGGCATACTTGGAGGATCTTGTATTCGCACAAAGTACTGTGATGAGTCACTTAAGGCAAAGAGTTTTAACTAAATGTATTAAGATTGGACATAAGATTGTAATGTAAAATCAATTTCTCTTTTTCTAAGTTTTCTGTGAGATTTTTAAATGATTTGTTGCAACTTTTTGCTCTTCTAGGGTCTATTTTGCTCTCTGCGTGGTTTCATTTATAGCATACTTCATTTTTGTCTTGAATGAGCAAAACTTTACATCAATTATGTTCTACACCTTTCCCTCCGTCAACAAAGGATCCATTCTTCACATTCCACTCAATTTAATTTATCAATCTTTAATACTATCATATGGGATTTGGTATATGGTTTTAACTGATATGCTATTCATTTTTATAAGTATGTACTTTAGGGGTGAACTTGCATCCCTCTCAGAACTCATTGGTGGATTGGACGATGAAAGAATTAACTCAGAAGAGGAGCACAGACAAATTCTTCATACATTTTATGAATTTCATACAAAAACTAAAGAGATTCAGAGAATTTTTATCGATGTATGCTGGTATTCGTATTTGGTTCAATTCTTCACAAGCACCGTCTACCTATGTTTAATGCTCTACATGATGAGTTTCTCAGCTGCCAGCTTTACACTCTACTTCATACCGCTCGCCGCAATGAATCAAATGTTTATGGTTTGCCTAATTGGGGAAATTCTTCACACAAGTGGCGAAGATGTAGCAAATGCATTTTCAGCAACAAAATGGTACCTGATGACAACGAGAAATCAAAGAATTTTCCTCATCCTTCTAACATTTGTCCAACCACCCACCATTATTAAGACATTTGGCTTCAAGGAAGTGACGCTACATACTTTTCTACAGGTATTTATCTATATTTAAACTTAACAATGATTCTTTCTTGAAACTATTTTACTATTTTATTTATTTTTTGTTATTTTCAGCTTGTTAAAGCCATGGGTTCTTACTGTGCATTCCTCTATACAATTCTCCATTAA</t>
  </si>
  <si>
    <t>ATGGAGAAGTTGTGGGAAATTTTTGAGCTTTTCGTCAAGATCCTTTCACTAAACCCTAATATTTTGCGTATCAAAAGATTTTTCAATCATATTTTGATTTTTGTTTTCTTGTCGTTATTTTTGAGTTTGCCATGCCCAAGTTATTCTCTTCTTAAAATTAACGAAAATTTCTCCATTGAGGACAATATGAGAGTGAAATTGATCAGTGAAATATATATAATTGCCGTTGGTCATGTGATTTTGAAAGGATTTTTCATTTTCATTTACTGTGATGAATTTTATGATTTACTATATTGGATGGAGAGCTTACAAGATCGGGAATTTGATGCTTTACTGCAAGATTATGCGAAGAAGTATACTTGTATGGCTAATGAGTACAGTCAAAAATTATTAAGGTAAGAAACCTTAATGAAGAATTTCTTTAAAAATTTTAATAATTTATTTATTAACAAAAATATTTTCTTTTTCTATAGATACATTGTCTTACTCTATTCTTTTGCGGGATTATCCGTTACAGTGGATTGCCTCATCTATAATCCAATTGAAATTGTACCATTTATACCAACGTCCAATCCTTTTTATAACGTTTATTCATATTTTATTCAGATTTACTTTTCAACATTTGCCATTTGTTTCATGATATTTTACGACATATTACCTCTTCTGACCGGCCTACATATTATCTGCATATCTTTTGCCATAAGAGAGGGCATTAAAGAGTTGAAAATTGTCAGAGCATCAGAAGCAGATGAGGAAGTATTGAGAGAAAAGAACTCGAGACTTCTAAAAGCCATCACTGTGCTTCATTGTGAATTTCTCATTCAGCTCATTCGCTTCTGCGATGTCTTATCCATGTTGGCTCTAATTCAACTTACCACCAGTTTCCTCATTTTACTTCTTTTTCTCTATGGGACAAATGAACTATCACATACCATAGCTTTGAAAGCAGCCCTTCTCAGTGCTGTTTGTGAAATTTTTATGATTTGTTTCCTTGGACAAATTGTTGCGATGAAAACTGAAGATATTTACAATGATTTCTGCCAAACAAATTGGTACGAGATGAGTATTGCAGATCAGAAGCATTTTCTTCTGTGCCTGCAAATGGCTCAGAGGAATTACGGGCTCAGAGCTGGAGGAATTTACAACATCGATCTCAATATGTTTTTGCAGGTTTTTTAATGTTAATAATCATTTAATTTTTTTTTAAAATTTCATTTCAATTTTCAGATCATCAAATTGGTTTACACTTACTGCGCCATAATGCAAACTATATTGGATCAGAGCAATTAG</t>
  </si>
  <si>
    <t>ATGGTGAATTTGCAAGCAAAAGAAGAATTTCTGAAAATTACAAAACTCATTTACTTTTCAATCCGTTTAGTTACATTTGATTGTGGATTTATTTCGAAAAATGCAGGAAAATTCTTATCTTTGTTTTACATTTTTATGAATGTATATTTGACTTTCAACAAAACAACTTTGGTTGAACAGGAAAATATTTTTGAACTTTGCCTTGGAATGTGTACAACCATTGGACTTGGAAGTATTTTTACCAAAGTCTGTACTGTTTGTTTCTACGAAAAGAAGATTGTTGAACTCTTCAAATGGATTGAGAACTTCTATTTGGACATTTCTGAACCAATTTTGGCTAAATTGAAAGCAGAATCATTTAATAGAACCCTTTGGATTCTCAAACTTTTCTTGAAGTAAGAACATTTTTTCTATAAATTCTTTTCTCCAAATAAGTAACGTGAGGTTTTGTTTTTTTCCACAGATTTTACATCACATCTATACCTTTGGTGATTACTTATGTGAATTTCTTTTACATGATAAATGATATTCAAGTGATAAGTATTCCTTGGATGCCCAAAACTATGAACGTATATTTGCAACTAATATTTTATTCTTCATATATCCTTGTTTACGGCATCCCAATACTGTGTTTTGGTTGTATGGGAATTATCTTTATTGGAATTCTCAAAATTTATAATGAATCTATTGCACTGCTCGAAAAATCCGAAAAGCATATTCTTGGAGATGGATTCATTCTAATCCTTTATAAATTGCATTGTGAAATCTACGGAAAGTTTTGCATCTATGAAAACATCTTCGCATTTTCGGTTTTCTTCGACCTATTCTTCAATATAACAGCAATGATCGGAATAATGCTTATAATTAGACTATATCCTTACATAACCATTTTCTACATTATCTTCATAACTTTAGCCTCTCAAATACTAATTTATTGTATATTTGGAGAATTGATTTTCACTGAAACTGAAAAGATTTCAGACAATCTCTACTTGACCAAATGGTATGATTTGAATAGAGAGGACAAACGAACCCTTCTCCTTATGATGATGATGTCCTCGAGACCATTTGGGCTTAAAGCTGCAGGGATGTACAATGTTAACATTGTTCTTTTCGTGCAAATTATGAAATTGATTTTTTCATATTGTGCCATTCTTTATACGTTCTTGTAG</t>
  </si>
  <si>
    <t>ATGGATATCGAAAAATTAAATTTCAAGAAGACAATCTCATTCATCAACGTCATCTACCTCACGATTGGTGATTAACTTCTTAAAAAACAAAATTTCTTAATAGAATTTTTAATAATTCTTCGTCTTTTTGATGTTAACAGGATATCCGCCTTGCAATGAATTTAGCAAAGCGAAATTCTTGGATAAACTCCGTCGAAATGCCTTTTTCATCGTTCTCTACTCATGGGGAGTACTCATGACATTCGGGACGCTTCTACGGATGTACCTGACTACGTCAGAAGTCTTCAATATCTGGGAAGTATTGTCTCAAATTGTTGTTGGATCGTATTTTGCCGTTGCAATGGCCAAGATGTTGGACATTGTTAAGAATCGCAATAATTTGGCGGCAATTCTGCAGGAATTTGAACGTCTGTGGCCGAATAAAGTTAACACGGTAAATGAGAAGGATATCGTTGAGAGGTACATGATGAGAAATACAATTTGGATGACAAGGTATGCATACCTGTCCATTAGTTGCTTTCTCACCGTAAACTCCACACCACTCTTCATAATGCTCATTGAATACCTCACGGGGGGTAAGGCTAAGCTCTTGCTACCGTTCAGTGCGTGGTTTCCGTATGACGAATTCAATCCCAAAATCTATCCCTTCACCTACATCTACCTCTTCTACGGATCTCACGTTGGGAGTGCTTCATCAATTTGTTTTGACGTCCTCTTCTGTATCCTACTTTCACACCTAAGTATGCACTACAAACTCCTTCAAGAAGAGATTTCAGCTTCAGTGAAGAATATCAAATCTGACGGTAGTGAAACATTGGAGGATCACATGAGGAATGAAGTAACTCTGATGAAGTGCATTGAACGGCATCAGCTACTTATTGGGATTCGCTACAAGATTGCCTACATCTTCACCAATACAATCTTCTTCAATTTCTCCTGCAGCACATTCAATATGTGCATCGTGGGGTTCTTCTTTATGATCCAGGAAAGTGCTGGGAAGACTAAATTCATGATTATGTTTGCCACACTCATGTCACAGATATTCCTCCTTTGCTGGTATGGGCAGGAATTGCTGGAGAATGTAAGAAAGTTCCCTCGAAAAAATGTCTCAAAGAAACAATTTTCATTCTTTTTCTTGATCTTTTAATTATTTTTTCAGAGCTACAGCTTAAGTGAGGCAGCCTACAACTGCTCTTGGTACGCATCAACGCAAAAATTCCGTAAAATGATCCTGTGCATCATGCAACGCAGTCAGAAGGCCGAAAAATTAATTGCAATGAAATTCTGGGAAATTTCTCTAAACAGCTTCTCAACACTCCTCAGTGCATCATGGTCCTACTTTGCTCTCCTCAATACCATCATCGGGGAACTTTCTGAAAAACCTCAGGGGGGTCTTCTGACGTAA</t>
  </si>
  <si>
    <t>ATGGATATCGAAAAATTAAATTTCAAGAAGACAATCTCATTCATCAACGTCATCTACCTCACGATTGGATATCCGCCTTGCAATGAATTTAGCAAAGCGAAATTCTTGGATAAACTCCGTCGAAATGCCTTTTTCATCGTTCTCTACTCATGGGGAGTACTCATGACATTCGGGACGCTTCTACGGATGTACCTGACTACGTCAGAAGTCTTCAATATCTGGGAAGTATTGTCTCAAATTGTTGTTGGATCGTATTTTGCCGTTGCAATGGCCAAGATGTTGGACATTGTTAAGAATCGCAATAATTTGGCGGCAATTCTGCAGGAATTTGAACGTCTGTGGCCGAATAAAGTTAACACGGTAAATGAGAAGGATATCGTTGAGAGGTACATGATGAGAAATACAATTTGGATGACAAGGTATGCATACCTGTCCATTAGTTGCTTTCTCACCGTAAACTCCACACCACTCTTCATAATGCTCATTGAATACCTCACGGGGGGTAAGGCTAAGCTCTTGCTACCGTTCAGTGCGTGGTTTCCGTATGACGAATTCAATCCCAAAATCTATCCCTTCACCTACATCTACCTCTTCTACGGATCTCACGTTGGGAGTGCTTCATCAATTTGTTTTGACGTCCTCTTCTGTATCCTACTTTCACACCTAAGTATGCACTACAAACTCCTTCAAGAAGAGATTTCAGCTTCAGTGAAGAATATCAAATCTGACGGTAGTGAAACATTGGAGGATCACATGAGGAATGAAGTAACTCTGATGAAGTGCATTGAACGGCATCAGCTACTTATTGGGATTCGCTACAAGATTGCCTACATCTTCACCAATACAATCTTCTTCAATTTCTCCTGCAGCACATTCAATATGTGCATCGTGGGGTTCTTCTTTATGATCCAGGAAAGTGCTGGGAAGACTAAATTCATGATTATGTTTGCCACACTCATGTCACAGATATTCCTCCTTTGCTGGTATGGGCAGGAATTGCTGGAGAATAGCTACAGCTTAAGTGAGGCAGCCTACAACTGCTCTTGGTACGCATCAACGCAAAAATTCCGTAAAATGATCCTGTGCATCATGCAACGCAGTCAGAAGGCCGAAAAATTAATTGCAATGAAATTCTGGGAAATTTCTCTAAACAGCTTCTCAACACTCCTCAGTGCATCATGGTCCTACTTTGCTCTCCTCAATACCATCATCGGGGAACTTTCTGAAAAACCTCAGGGGGGTCTTCTGACGTAA</t>
  </si>
  <si>
    <t>ATGAAACAGTTTATGGAAACAGTGCCATATATGGCATTTAGTATTAGCATTTGGAAGCATATGGGCATGATTTTGGAGCCTCCATATACAAAATTTCGAAGATATTTCTACGTCACCATTAATGTCTTACTAAATGTCTTTCAATTTGCCTACCTATTCTCCACGAAAGAACTCGAAAAATTAATTTTAAACGGATACTTTACTTTTTTATTCCTCAATGCTATTGTAAGTTTTTTATGGTGAAACATAATTTATTTAGCATAAAAGATAAAAGAATTTCGTCAAAATGGAGATTTTTCTAAATTTTATAAATAGTCTCTAAAAGTAAAATAAAGGGTTCTATTTAACGGCTAAAAATATTGTTGAAAACTTGAAAATTTCAATACAAATTTTCAAGATATCAAGCATTTCTTGGTGGCTGAATAAGGTCCCAAAATTGGTATTTAAGTTACAAGTTTTTATCGATTTCTGTCTTTTGTGTTAAAAGTGATTCTTGAAAGTCCTTTATGAGTGTTTCTAGCTACTTAAAAATAATCCGAAAAATCTTTCTTTTCTGTTTAAAAAATTGATATTTTACCAAAAAAAATTTTTTTGACGATTTTTTCCCATAAAATTTCAAAAAAGAAAAAACTGAAGATTTATTACACAATAAGAAAGTTCTCATCAACACGTTGTAGATTCGAGCTGTAATCGTTATCAATAAACGAAATGACATTGAGAAATTTATGGGGAAAGTTGCATATTTCTACGACATTGTTGCCAAATCGAAAGACGAGTACATCAGCAACCTTATTAAAGAAACCGGAATACGTGCTCATCGCTTTTCAGTAATGAATTTATGTCTTGCACTAACTACTGGAACTTGCTTCTTAATTTATCCCGTATTTACAGGAATGAATGGTTAATATCTACATATTTTGGTATTTTTTTTTATTAAATACATTGCATAATTTTTAAATTAAAATTTAGATCATCCATATGGAGTTCATATTCCTGGAATTGATTACATGAAGAGTCCAATTTATGAAATAATTTACATCTATGAGGTATAAAAAAAAATTTCTGTGTTAAAAGATTTATATTTTATTTAAAAAAAAATTCTTTCAGGTATTTGTCACACCACCAGGAGCATCTCTCTATATACCTTTTTCAAATCTTTTTTCCGCTTTCTGTATGTTTGCGGTGGTTCTTGTTAAAATTCTCAAATACAAAATTAACAATTTGAAACAAACAAATGACAGTGATGAGAATGTAACAAAGAAGTTGCATAATGTGTTGGAATATCATAAGCTCTTGATTGAATTTGTCGAGGAAATTAATCAAATTGTCACCTACATTTGCCTCATTGAGCTTGTTTTCTTTGTCCTTTTGCTATGTGCCCTACTCTTTGTCCTTAACATTGTTAAACTCCTGCCACAGATAATTATGTCCTGCCTCTACATTATTCTCATTATGACACAATTATTTAGCCTCTACTGGAATGCAAATGAACTCTGGGTTGAGGTGAGTTATGGGGGCAAAACTTAATTTTTCTTTTCAATTAAATTTTGATACTTCCACACAGAGTTTGGACATTAGTCAAACGATATACTTTTCACCGTGGTACAATATGGATCAGAAAACAAAGATGAAGCTACTGCTAATGATGGCAAGGACACAGCGTCCTTTAAAAATTACAGCCGGAAATATCTATCCATTGACATTGCAAATGTTTCAATCCCTCCTAAATGTATCCTACACGTACTTCACGGTTCTTAGACGTTTTTACAAGAAATAA</t>
  </si>
  <si>
    <t>ATGAAACAGTTTATGGAAACAGTGCCATATATGGCATTTAGTATTAGCATTTGGAAGCATATGGGCATGATTTTGGAGCCTCCATATACAAAATTTCGAAGATATTTCTACGTCACCATTAATGTCTTACTAAATGTCTTTCAATTTGCCTACCTATTCTCCACGAAAGAACTCGAAAAATTAATTTTAAACGGATACTTTACTTTTTTATTCCTCAATGCTATTATTCGAGCTGTAATCGTTATCAATAAACGAAATGACATTGAGAAATTTATGGGGAAAGTTGCATATTTCTACGACATTGTTGCCAAATCGAAAGACGAGTACATCAGCAACCTTATTAAAGAAACCGGAATACGTGCTCATCGCTTTTCAGTAATGAATTTATGTCTTGCACTAACTACTGGAACTTGCTTCTTAATTTATCCCGTATTTACAGGAATGAATGATCATCCATATGGAGTTCATATTCCTGGAATTGATTACATGAAGAGTCCAATTTATGAAATAATTTACATCTATGAGGTATTTGTCACACCACCAGGAGCATCTCTCTATATACCTTTTTCAAATCTTTTTTCCGCTTTCTGTATGTTTGCGGTGGTTCTTGTTAAAATTCTCAAATACAAAATTAACAATTTGAAACAAACAAATGACAGTGATGAGAATGTAACAAAGAAGTTGCATAATGTGTTGGAATATCATAAGCTCTTGATTGAATTTGTCGAGGAAATTAATCAAATTGTCACCTACATTTGCCTCATTGAGCTTGTTTTCTTTGTCCTTTTGCTATGTGCCCTACTCTTTGTCCTTAACATTGTTAAACTCCTGCCACAGATAATTATGTCCTGCCTCTACATTATTCTCATTATGACACAATTATTTAGCCTCTACTGGAATGCAAATGAACTCTGGGTTGAGAGTTTGGACATTAGTCAAACGATATACTTTTCACCGTGGTACAATATGGATCAGAAAACAAAGATGAAGCTACTGCTAATGATGGCAAGGACACAGCGTCCTTTAAAAATTACAGCCGGAAATATCTATCCATTGACATTGCAAATGTTTCAATCCCTCCTAAATGTATCCTACACGTACTTCACGGTTCTTAGACGTTTTTACAAGAAATAA</t>
  </si>
  <si>
    <t>ATGGAAGGTTTCTGTGAGACAAGCAAGAAGCTTCTAATTTGGTCAGGATTTTGGTTTGAAGGGAATACCGTGAAATTAGTGCAAAAGTTCAAGTGTTTTATGAGCTTTTCCGTTGCCTTCACCTTTGTAATGTTGCCTGAATTGTACTTTATCTATCAGGAGAGGAATGATATGCTTAAAGTGTCCGGTTGCATTTCTGAAGCACTTACCAATCTTCTCACCTTGACCAAAATGATTATTATCTACAGAAATAAGGATAAACTTCGGACGCTCTTCAACGATATGAAGGAAACGTGGCAAGGAAGTAGGTATGAGGAATAATTTTCCAGAACAATTGAGGATTTTTTTCTTTGTTTTCAGTGGAGATCACCGATGAGATTCAAAGAATTAAATGTGCATCAATGAAGCGTGTAGATGTTCTTTCAAGAGGTTTTGCCTATACTTACCTATCATTGGCCGCTAATTTCATGCTAAATCCACTTATAACGCAAATTATTGCTTCCTACGTGGAAAAGCAATCAATCACTCTGGCTGAACTCCCAAATCCAATAAAAATATCCTTCCCATTTGAAATAAGAAGAAAATTCATTGACTTTTCAACGGTCTACGCTGGAGTTTTCTTTGCGGAAATGATAACATTGGCTATTCTCATGGGTTTCGATACACTGAGCATTTGCCTAATGAACTTCTGTGGGGATTTGTTCAAAATCCTCGCCCAATGCCTCCGCACTATTCACACTGAACCAGCGTCATCCAATGGTGATGATGACGTTGTGAGCGATCTGCAATCAGGGACAGAACAGAAAGCTCAAGAAATGATGAGAAGATTAAAAGAAATCATCAGACGACACAATCAATTCATTGGCTTCTCCCATCGCCTGGAGGAAATTCTGAATCTAATGATGCTAGCTCAGTACATGAGTAGTACCTTTATGTTCTGCATCGTTGGATTTCAGCTTACAATTGTAACGATCTCTTTGTGCACCAGCAAAGAAAAATGTTCTAAAGAAAAATATTATTTTTTCAGCTTCTAAAAACTCCCTACGACTTCTCCATTCTAATGACCTACTGCATCTGCCTATACTGCCAACTGTTCATGTTCTCATGGTTCGGCTCGTACCTCACAACATCCTCTCATGATGTCTCACTGGCAGCCTACGAGTGGGAATGGTTTGGGGCACCGAGCAACATTAAAAAGGATATTATTCTAATTATATTGCGATCTCATCGTCCTGTGGGAGTCACAGCTGCTAAATTCTACTACATTTCCATTGAGAGCTTTGCGAAAGCTCTCAGTTCTGCAGTTTCCTACTTTACATTGCTTCAAACAATTTATGAGGAATAG</t>
  </si>
  <si>
    <t>ATGGAAGGTTTCTGTGAGACAAGCAAGAAGCTTCTAATTTGGTCAGGATTTTGGTTTGAAGGGAATACCGTGAAATTAGTGCAAAAGTTCAAGTGTTTTATGAGCTTTTCCGTTGCCTTCACCTTTGTAATGTTGCCTGAATTGTACTTTATCTATCAGGAGAGGAATGATATGCTTAAAGTGTCCGGTTGCATTTCTGAAGCACTTACCAATCTTCTCACCTTGACCAAAATGATTATTATCTACAGAAATAAGGATAAACTTCGGACGCTCTTCAACGATATGAAGGAAACGTGGCAAGGAATGGAGATCACCGATGAGATTCAAAGAATTAAATGTGCATCAATGAAGCGTGTAGATGTTCTTTCAAGAGGTTTTGCCTATACTTACCTATCATTGGCCGCTAATTTCATGCTAAATCCACTTATAACGCAAATTATTGCTTCCTACGTGGAAAAGCAATCAATCACTCTGGCTGAACTCCCAAATCCAATAAAAATATCCTTCCCATTTGAAATAAGAAGAAAATTCATTGACTTTTCAACGGTCTACGCTGGAGTTTTCTTTGCGGAAATGATAACATTGGCTATTCTCATGGGTTTCGATACACTGAGCATTTGCCTAATGAACTTCTGTGGGGATTTGTTCAAAATCCTCGCCCAATGCCTCCGCACTATTCACACTGAACCAGCGTCATCCAATGGTGATGATGACGTTGTGAGCGATCTGCAATCAGGGACAGAACAGAAAGCTCAAGAAATGATGAGAAGATTAAAAGAAATCATCAGACGACACAATCAATTCATTGGCTTCTCCCATCGCCTGGAGGAAATTCTGAATCTAATGATGCTAGCTCAGTACATGAGTAGTACCTTTATGTTCTGCATCGTTGGATTTCAGCTTACAATTCTTCTAAAAACTCCCTACGACTTCTCCATTCTAATGACCTACTGCATCTGCCTATACTGCCAACTGTTCATGTTCTCATGGTTCGGCTCGTACCTCACAACATCCTCTCATGATGTCTCACTGGCAGCCTACGAGTGGGAATGGTTTGGGGCACCGAGCAACATTAAAAAGGATATTATTCTAATTATATTGCGATCTCATCGTCCTGTGGGAGTCACAGCTGCTAAATTCTACTACATTTCCATTGAGAGCTTTGCGAAAGCTCTCAGTTCTGCAGTTTCCTACTTTACATTGCTTCAAACAATTTATGAGGAATAG</t>
  </si>
  <si>
    <t>ATGAAGTCCGTCGATGAAATTCCATTTGTATCATTTAGTGTCAAAGTATGGAAAATTATGGGATTTCTCTATTCACCTGGCTTCAATATTCAACGTTACTTTTGCCTCTCAATTAACATCGTTCTCAATATCTTTCAATTTGCATACCTCTGTACGGAGAAAAAATTGGATAAACTTATTTTAAATGGATACTTTACTGTTCTCTATTTCAACTCTATCGTAAGTTACTTTATAATACATAATTTTCATAGTAAATCAAAATATTTTTTTTAACTTTTGCAAGATTCGCGTCTTTGTTGTTTTGAAGAATCAGAAAACATTTGAAAATTGCATCCAGAAACTCACCAATTTGTACAACAACATTGAAATGCACGGAGATGACTACACGGTTAACATCTTGCAAAGTATTGGCAGTAGAGCTTATAAATTCTCAATTATTAATCACTGTTTGGCCATCACAACTGGAACATCCTTTCTCATCTATCCTGTTTTTACAAAAATGGCAGGTAAAAAAGAAACTTTCATAATTCATGATAATTTAAAGAAAAAAAAATGAATTTTTCACAGACTTACCTTATGGATTATATATTCCTGGATTAAACATCACCGACAGATCTACTTACTATGCCCTTTTCGCCTATGAAGTTCTCGTAACTCCACCAGGAGCTAGCCTCTATATACCTTTCTCAAATCTCTTTATTTCCTTCCTCCTCTTTTACATTGTACTAATTAGAATTCTTCGTTATCACATTGACAACATAATGCAACATGATGAAGACACTGAGCAAGATGAACGTATCGTGATGAAGAAACTCAAAATTGCCATTAGATATCATCAAAATTTAATAACTTTCGTCGATGAATTCAATTCTTTGGTGACTAATGTTTGTTTTATTGAACTCATTTTTTTCGTCATGCTCCTCTGTGCGCTCCTCTTTGTCCTCAATATCGTTGAACTATTCCCACAAATATGTCTCTCGTGCTTATACATTGTGCTGATAATGACCCAACTCTATACTGTTTACTGGAGTGCAAATGAACTTACCTATGAGGTAAATTGAAACATAAATTAATTTATTTTTGTAGAAATAAACTCTTTACATTTATTTTAATCTTTTGTAGAGTCTCAAAATTCATCAAACTCTCTACAACTGTCAATGGTACAATATGAGTGAGAAATGTAAGAAATTGCTTATTATTTTTATGATAAGAGCATCTCGTCCTTTGGAAATTTCAGCGGGAAACATTTATCCACTCACCCTTCAGATGTTTCAATCTCTTTTAAATGTTTCTTATTCATATTTTACAGTTCTTAGGCGTATATATTGA</t>
  </si>
  <si>
    <t>ATGAAGTCCGTCGATGAAATTCCATTTGTATCATTTAGTGTCAAAGTATGGAAAATTATGGGATTTCTCTATTCACCTGGCTTCAATATTCAACGTTACTTTTGCCTCTCAATTAACATCGTTCTCAATATCTTTCAATTTGCATACCTCTGTACGGAGAAAAAATTGGATAAACTTATTTTAAATGGATACTTTACTGTTCTCTATTTCAACTCTATCATTCGCGTCTTTGTTGTTTTGAAGAATCAGAAAACATTTGAAAATTGCATCCAGAAACTCACCAATTTGTACAACAACATTGAAATGCACGGAGATGACTACACGGTTAACATCTTGCAAAGTATTGGCAGTAGAGCTTATAAATTCTCAATTATTAATCACTGTTTGGCCATCACAACTGGAACATCCTTTCTCATCTATCCTGTTTTTACAAAAATGGCAGACTTACCTTATGGATTATATATTCCTGGATTAAACATCACCGACAGATCTACTTACTATGCCCTTTTCGCCTATGAAGTTCTCGTAACTCCACCAGGAGCTAGCCTCTATATACCTTTCTCAAATCTCTTTATTTCCTTCCTCCTCTTTTACATTGTACTAATTAGAATTCTTCGTTATCACATTGACAACATAATGCAACATGATGAAGACACTGAGCAAGATGAACGTATCGTGATGAAGAAACTCAAAATTGCCATTAGATATCATCAAAATTTAATAACTTTCGTCGATGAATTCAATTCTTTGGTGACTAATGTTTGTTTTATTGAACTCATTTTTTTCGTCATGCTCCTCTGTGCGCTCCTCTTTGTCCTCAATATCGTTGAACTATTCCCACAAATATGTCTCTCGTGCTTATACATTGTGCTGATAATGACCCAACTCTATACTGTTTACTGGAGTGCAAATGAACTTACCTATGAGAGTCTCAAAATTCATCAAACTCTCTACAACTGTCAATGGTACAATATGAGTGAGAAATGTAAGAAATTGCTTATTATTTTTATGATAAGAGCATCTCGTCCTTTGGAAATTTCAGCGGGAAACATTTATCCACTCACCCTTCAGATGTTTCAATCTCTTTTAAATGTTTCTTATTCATATTTTACAGTTCTTAGGCGTATATATTGA</t>
  </si>
  <si>
    <t>ATGCATCTCTTAGGGATGCGAATATTCGGATTATTCATCTTTGATGGTCAAACGGCACCATTTCTTCATTGGTTCAGAGGCGTCTTCTTCTCCGTGACCTTTACTATCTTCAATATAACGCAGCACATTGATTTGGTTTCTCTCTGGGGTAACCTAGATGAGATGACTACAAATGCTGCCACTACGCTCCTTTTTACAACGACAGTTTTTCGGTTGGTTAATTTCTTTAGAAACAGGAACACGTACACAACGTTGGTAGCAGAACTGGATGACTTCCTGAGGCAATTGATGGAAACAAAGGTTGATGAGGAAATGAAGATTATAAAGAGAAATTTAAAATACACCAAAGAACTCACAATCGCCTTCTGGACAATAGCTCTGACCACAGGAAATCTCATGTGCGTCCAATCATTCATTTTATCCTTTATCTATGAACCACATATTGTCCACGATCCATTGACGGTAAGAGGGGATCCTTAAATTCTTCTTTCAAGCAATATTTAATTTTTACGTTCTAGAATACTTCTCAGACATCCTTTCCACCAGTTATTCTTCGCTCTTGGTTCCCATTTGAAGATCAATGGGAACATTTCTACAAGGTTTACTTCATCCAATTCTACAGCATGTGGGTGGGGATGATCATTGTTCCATGTTGGCATGCATTTATCGTTGCTCTCATGATTTTCGCCATTCTTCGTTTGCAAATTCTCAATCATCAATTTCAGCATATTGAGAATTACATTTGCATTGATGCGAAACGTTCAAATGTGGAGCAACCGAAAGACCCGAAGAATCTAATTAATTTTCTAACCGATAGCCTGGTGGAGCAGATAAAAATTCGAAATTACGTGAAGCAACTTGAGAAATTGATTGCTGGCTCAATTTTTCTTGATTTTGTTGTCTTCTCCGTGCTCTTGTGTGCTTTACTCTTTCAAGGTTCCCGCACTAAGTTCGGTGTTCAAATAATCATTATTATCTGCTACATTACAACCATGACTGTCATCTTGTGGATGTACTATTGGCACGCCAATGACATTAGTCGTCATAGCGAAACTCTGGCTCTATCCCTCTACAACAGCTGTTGGTATGAACATGATATTACGTACCAGAAAGCAGTGTTGCAGATCATGCTCTGCAGTGGGAGAGAAATAAGAATGCAGACGGGATTTGTGATAATGAATCTTCAGTCATTCCTAAAGATTCTTCAAGCATCCTACAGTTACTTCACCCTCCTTACACAAGTTGCAACTTAG</t>
  </si>
  <si>
    <t>ATGCATCTCTTAGGGATGCGAATATTCGGATTATTCATCTTTGATGGTCAAACGGCACCATTTCTTCATTGGTTCAGAGGCGTCTTCTTCTCCGTGACCTTTACTATCTTCAATATAACGCAGCACATTGATTTGGTTTCTCTCTGGGGTAACCTAGATGAGATGACTACAAATGCTGCCACTACGCTCCTTTTTACAACGACAGTTTTTCGGTTGGTTAATTTCTTTAGAAACAGGAACACGTACACAACGTTGGTAGCAGAACTGGATGACTTCCTGAGGCAATTGATGGAAACAAAGGTTGATGAGGAAATGAAGATTATAAAGAGAAATTTAAAATACACCAAAGAACTCACAATCGCCTTCTGGACAATAGCTCTGACCACAGGAAATCTCATGTGCGTCCAATCATTCATTTTATCCTTTATCTATGAACCACATATTGTCCACGATCCATTGACGACATCCTTTCCACCAGTTATTCTTCGCTCTTGGTTCCCATTTGAAGATCAATGGGAACATTTCTACAAGGTTTACTTCATCCAATTCTACAGCATGTGGGTGGGGATGATCATTGTTCCATGTTGGCATGCATTTATCGTTGCTCTCATGATTTTCGCCATTCTTCGTTTGCAAATTCTCAATCATCAATTTCAGCATATTGAGAATTACATTTGCATTGATGCGAAACGTTCAAATGTGGAGCAACCGAAAGACCCGAAGAATCTAATTAATTTTCTAACCGATAGCCTGGTGGAGCAGATAAAAATTCGAAATTACGTGAAGCAACTTGAGAAATTGATTGCTGGCTCAATTTTTCTTGATTTTGTTGTCTTCTCCGTGCTCTTGTGTGCTTTACTCTTTCAAGGTTCCCGCACTAAGTTCGGTGTTCAAATAATCATTATTATCTGCTACATTACAACCATGACTGTCATCTTGTGGATGTACTATTGGCACGCCAATGACATTAGTCGTCATAGCGAAACTCTGGCTCTATCCCTCTACAACAGCTGTTGGTATGAACATGATATTACGTACCAGAAAGCAGTGTTGCAGATCATGCTCTGCAGTGGGAGAGAAATAAGAATGCAGACGGGATTTGTGATAATGAATCTTCAGTCATTCCTAAAGATTCTTCAAGCATCCTACAGTTACTTCACCCTCCTTACACAAGTTGCAACTTAG</t>
  </si>
  <si>
    <t>ATGATTGAAGCGCGTAAAACTCGTATTCGTTTTAGGGATTTTGTGGTGATTCCCTATTTTCTCTTTGGCACCATTGGGCTCGTGCCCTTTGACCCACATCCTGGCTACCAGATACCATGGCTGAAGAATCTCTGGTGGTGGTCTTCATACGTCAATCACTTCCTCTGTGTTGTGGGGGAGCTCATTTACTTCTACGTTGCTTGGGAACCGGGCAAAGAGGAGGTTTTTTTGGAGTTTACAGCTCTGGCTCCGTGTACGATCTTCTCAACTATTTCGATTATCAAGATGAATATGATTTGGTGGAATAGGAAGAGACTCACGTGGATTGTTAATGAGTTGGAGAGGATTTTTCCAAAGAGCGAGGATGAGCAGAAGGAGTATGAAATTATGGAGACACGTCGGCAGTCATACCTTATCATGATTTACTTCTCTGCATCCTACATGATCCTCATTTGGGTCTTCAACCTAATGCCGCTCATTATGTCCTTTATCGACTACGCGAACACGGGTGTGTACAATCGGTTGCTGCCCTACTTCATTTGGTATCCCTTTGACGCCACAAAGGGGAATATGTACATGATTATCTATGCTCAGCAGAATTGGGGTGGATTTGTTGCAATGATCGGTATCCTGGGCACGGATCTCTTCTTCGGGTGCTTCATTACGCAACTCTCAATGCAATTTAAGGTATAAGATGTCTTGCCAACTCTGATAAATCTCTCCCTCTCAATTCTGCTGTCCTTTCAGACCCTGGCAAAGCACTTGGCCATAATCACAACTCCCAGGAGGGCTAAAAGATTAAGAAATGCCCGTCTCAAGGAAGCCATTGAGCGACATATCATCCTCATTGATCTCTGCGCTGAAATGGAAAGCATCTACAACTTCTCAATTCTCTGCAATTTTGTCCTGAGTTCCCTCATGATCTGCCTTGTGGGGTTCCAGGCAACAAATCCGGATGTTCACTTTGATATCTGGTTCAAGTACATTGTATTTCTCATCTGTGCCCTCTGGCAGGTCTTCTGTCTCTGCTACTATGGGAATGTTCTTCAGGAGAGCGTAAGATTGCGTGAAAATAAGGCAAAAGGAGCAAAAAATTCTCCTACAAAATTTTCTCCTCTCTTTTGCAGAGTCAAAGTATATCCTCGGGAGCTTTTTCATCTCAATGGTACAGAGAGGATGCAAAATATCAAAAATGTATCCTGTTGATGATTATGCGTGCCCAGAAGCCACTCAGTCTCACAGCTGGGAAATTCTCCGTTGTCTCCCTTCGGAGCTTCACGGCGGTAAGTCCCCCAAAAAATTGAAAGCAAATCAAAGGAATCCTCTTTTAAAATTATTTAATTGATTTTCCCACAGATCCTCAGCACAGCTTTTTCATACTTTACCCTCCTCCGGTCCGTTTACTATGACACTGCAGATCGATCCTCTTTCTAA</t>
  </si>
  <si>
    <t>ATGATTGAAGCGCGTAAAACTCGTATTCGTTTTAGGGATTTTGTGGTGATTCCCTATTTTCTCTTTGGCACCATTGGGCTCGTGCCCTTTGACCCACATCCTGGCTACCAGATACCATGGCTGAAGAATCTCTGGTGGTGGTCTTCATACGTCAATCACTTCCTCTGTGTTGTGGGGGAGCTCATTTACTTCTACGTTGCTTGGGAACCGGGCAAAGAGGAGGTTTTTTTGGAGTTTACAGCTCTGGCTCCGTGTACGATCTTCTCAACTATTTCGATTATCAAGATGAATATGATTTGGTGGAATAGGAAGAGACTCACGTGGATTGTTAATGAGTTGGAGAGGATTTTTCCAAAGAGCGAGGATGAGCAGAAGGAGTATGAAATTATGGAGACACGTCGGCAGTCATACCTTATCATGATTTACTTCTCTGCATCCTACATGATCCTCATTTGGGTCTTCAACCTAATGCCGCTCATTATGTCCTTTATCGACTACGCGAACACGGGTGTGTACAATCGGTTGCTGCCCTACTTCATTTGGTATCCCTTTGACGCCACAAAGGGGAATATGTACATGATTATCTATGCTCAGCAGAATTGGGGTGGATTTGTTGCAATGATCGGTATCCTGGGCACGGATCTCTTCTTCGGGTGCTTCATTACGCAACTCTCAATGCAATTTAAGACCCTGGCAAAGCACTTGGCCATAATCACAACTCCCAGGAGGGCTAAAAGATTAAGAAATGCCCGTCTCAAGGAAGCCATTGAGCGACATATCATCCTCATTGATCTCTGCGCTGAAATGGAAAGCATCTACAACTTCTCAATTCTCTGCAATTTTGTCCTGAGTTCCCTCATGATCTGCCTTGTGGGGTTCCAGGCAACAAATCCGGATGTTCACTTTGATATCTGGTTCAAGTACATTGTATTTCTCATCTGTGCCCTCTGGCAGGTCTTCTGTCTCTGCTACTATGGGAATGTTCTTCAGGAGAGCAGTCAAAGTATATCCTCGGGAGCTTTTTCATCTCAATGGTACAGAGAGGATGCAAAATATCAAAAATGTATCCTGTTGATGATTATGCGTGCCCAGAAGCCACTCAGTCTCACAGCTGGGAAATTCTCCGTTGTCTCCCTTCGGAGCTTCACGGCGATCCTCAGCACAGCTTTTTCATACTTTACCCTCCTCCGGTCCGTTTACTATGACACTGCAGATCGATCCTCTTTCTAA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CTACAGGTGATAAATTCAAATGTTTTTTTTTATTATATTGCGGAAAAAAATTGTCTCCTTTTTTGCTCCAAAAGGACTCTCAACATTTGGAATCAATCAAATACTCATCCACTCTTTGCGGAATCTGATGCTCGATATCATGCACTTTCTTTGTCGAAAATGCGAAAATTGCTTACACTCGTCATGACACTCACTATGTTGTCTGTTACGGCTTGGGTTACACTAACATTCTTTGGCGAAAGTGTGAGATACATGACCAACAAGGAGACCAATGAAACTTACACCATAGACATACCCAGACTCCCAATCAAGGCTTGGTACCCATGGGATGCAATGGGTGGCTACAAATACATCCTCTCCTTTGTATTTCAAGTAAGTCTCAAGAATTTTCTAAGAAGCTCATTTCTCGCACGAATTATTTATTTTCCTAAATTAACGATACGAACTTTAGAAAATTTGATGGAAATAGAAAATTTTCTCAAGTACGAGCACTTTATTTTTTATACTGTTTTCTTAACAGTAGAAAGGTTCTAAGGATTAAGAACAACTGTTTATACTAGTGATTGTCTTAAAAAATGATCATTAAAATTAAAGTTTGGGTATGGATGCGCATCAGAGGGTAACAGACTCATTAAGAAGAAAAAAGAAAGTTCATTGTGAAGAGTCGTGTTCACTCATATGTCACTCGTACTTACGATTAGCTTGAGAATTTATTAAATTTTCGCTGTAAAGTTGTGATTGTCAAAAAAAGTATTTCAAGAGATTTATCTCAAGCTAAATGATTGAAATAAATTTTGTTCTTATATTATTGGTTAGATTCTAATAAATGAATAAAATAAATAAATATCCAACAAAATATTTCTATGCGATTTTTCTATAAACTTTTTATTATTATTTTTTTGAATGTGCTGAAAGCTCCCGAAAAGAAAAGCTTAGGTGAAATTAATGAAATTAATTCTAATGTTTTCACATGCATGGAAAAAATCCTATGTTAGCACTTTTCTATTGGGAATAGTTTTTCTGTATTCAACAAACAGCCTAGTAAAAGAAATGGTCTGCCAAAGAATGCAAAGTATTATCCATTCATGCCTTAAAATCTAACTAATTAAGAACAATAGTCAATTAAATTGGCGATATTATATAATTTACAACTAACTTATATAATTCCATCCCCTATTTAGGTATACTACCTCATATTCTCATTGTTCCAAGCAAATTTGACGGATGTACTCTTCTGTTCGTGGCTGCTATTCGCATGCGAGCAACTGCAGCATCTAAAGGGTATTATGAAACCCTTGATGGAGTTGAGTGCCACTTTAGATACATACAGACCAAATACTGCTGCTCTATTCAGATCCATTTCAGCAAACTCACACTCGGAATTAATCAACAATGAAGGTAGGCAGTGAAAGCTCTGGATTGCCAGAGTACCTACCTACTCCTTGCTATATTTATGGTGCTTCTCTATTTATTTTTTTGCAGTTGAGAAGGATGTCACCGATTTGGATATAAGCGGAATTTACAATTCCAAGACAGACTGGGGAGCACAATTTAAAGCACCATCCAATTTACAGAACTTCGGAAATGGCACAAATCCAAATGGATTGACCAAGAAACAAGAGCTCATGGTTCGTACAGCAATCAAGTATTGGGTGGAGAGACACAAGCACGTAGTCAGGTAATGTGATAACTGACCAATTAATCTCAATTTGAGCACCTATATGTTTATCGTTATATGTACAAACATCTAGTCATGATATTACCAAGTTTATGTTTAATCAGAGAATAGAAAATATTAAAGATCTTCCAATTGGTGATTAAATTGCCAAAATTCAGTTAATTTCTTTAACGAGAGAAATCCCTGCTCTGCAAATGTCGCATTTATGTATAAAAATAGCAAAATTTTCCCCATGTTGCATTGTAAATCATGGAAGATGTAGACTTTTCATTGGAAAGCTCTTGCCAGCTGCGTAAGCGTGTAACAATGAAAAATTCATTAAAACCACCACCCCTTTAGTCAACTTAGAGACACGACCAAATCGACGTGGTGTGCCGTAGAAGTGCGGACGCGTACGTTTTAAATTATTCTCCGATATACGTACTGAATTATTAATTTCATCTATTACCCAGATCGATAAAGCACAACATATCAAAGTCAAACACAAAGTATGTACGGAAAGTGATTAAAAAGTCTCTCTCTCCCTGTCTCATATTCAAATGTTTATTATTAAAGACCATGCGATGACACGATATACCTATGTATTTAATTATTTAATTATTTTTATTGTATATGGAATGAAATGTAAGCTTCGAAAACGTCCACTAATGGGAGCTTTCTAATTTTGAGGGAAGTTATATATATGTAGGTTTGAGTGATCTGAAAGAAACAAAACTAAATAATTGCCATTTATAGCATTTCTTTAAAAGTATGGAATGCCTAATTAGTGCCAGATTGCAATGATGGTGGCGAGTGTAAAATATCACCACGAAAACTGCTGCAAAATAACTTTGAAAGAATATAATCTTTCTCAAGTATAAAGCACGCTACCTTTTTGTTATTGCGTTAGCGCCAAGATAGTTTTTTTTCGTGAAGTGAACTCATTAATTGCAAAGGTTATTACACGCACTCGAAAATCGCAAAAAGTGTAACCTATATAAATAAAAGTGTGCGTTTGCAATTTTTGAATTTTGGCTTAAGACATACTTGATGGAGTTAAAGAGCGCAAACTACGCCTACATTGTACTTTAACTATTCTATAAATATATCGTACGCGGTAGAGCTTCCATTGAGGATCTTATTGATTTTAAAACAGAAGACTATACATATTGATCGATACATAAAACTTTGGGTAATGTAGGTCAAAGGGGACATTGATTTTGCATTTTTCTTTAACGAATCCTTAGAGTCATTTTTAAAATGATGTCAGGCCAAAATGAAAAGTCTGTGTAGATTTTCTTATACGTCTAATTTTAATCAGAATATAGTTTTCATGATAGTCATGACACGAATAAAAATTAATAAACTTATTTTTAAAAGTCTAAAATTGTTTTGTACAAAAAAAACTTACATTTGCCCGGGGATCTGGGTGAACTAGTATTTCATAAAACACACAATGTTCAATGTAGCGTGATTTTCTTTTTTTTTTAATTCTCTGTAGACTCGTGGCAGCTATTGGGGATACCTACGGCATTGCCCTTTTGCTTCATATGCTGACATCAACCATCAAACTCACTCTTTTGGCTTATCAAGCCACCAAGATAAGTGGCGTTAATGTTTATGCCTTTTCCGTCATTGGATACCTCGTCTATGCTCTTGGCCAAGTATTCCTCTTCTGTATTTTTGGAAATCGACTAATTGAGGAAAGTTCATCCGTGATGGAGGCTGCATATTCTTGCCATTGGTACGATGGTTCAGAGGAAGCCAAAACATTTGTGCAGATCGTGTGCCAGCAGTGCCAGAAAGCTATGACAATATCCGGAGCGAAGTTTTTCACTGTCTCATTGGATTTGTTTGCTTCGGTAATTTTCTTTTGATTTTAGGGCTATTTCTTTACATAAAAATATTCAAATTTATAATGTTTCTTAGGTTCTTGGAGCGGTGGTTACTTACTTCATGGTGTTGGTACAACTCAAATAA</t>
  </si>
  <si>
    <t>ATGGCGCCTCAAACTGAAGAAGGACGCTCAAATGTTGAGAAATATAACCAAATTCTTGAACGCCTCGATAAATTTGGGAAAATCGTTGGTTTGGACATCCTGTTCAAGGATGAAAATACTCCGGCTAATTTCCTCTTGAAATTCGCAATAACCGACACTGCACTCTACGTAGCCTTGATCATCTACTCCACTTACCTATTCTACGGGGATTTCCTCAAATCTGCATTTTGTTGGACAACTTTTGGCCTTGCTTTTGACTCCGTCATGAAGTTCTACGTCTTCATATTCTACCGGCGAGATTTGTACAAAGTAATGCAGGATATGCGAGAATTATTCCAACGACATTCACACGATGCCGAAGCCAGTGCAAAGCTGGGAAGGATGCTCATATATGCTTCTTTAGCATCTTACGCTACATTCTTCTGCTTTGCTAACACTTGCTTGACGCTCAATAGTTTGGCGCTGATGGAAACTATGAAAACCGGAGTCAAGACGCTTGTTTTTGGTTTTTACCTCCCATGGTGGGATCATTTGACAAATTTTGGCTATGCTATCAATATGCTCTATCAAAATCTTCAAATGGTCCTTGTGGTTTTTCATTCTTCACAAGGAGATGGCTTCTATCTGTGTCACATGATCCTAGCCTGTGTTCGTCTAGTAGCTCTGGGACATCAAATTGATCTACTCGATCGCTACCTTGTTGCACCTGATCGTGAAACATTATCCCCAAGGGAGGATGAAGAGAATATCGATCGTCAACTTAAAGATATCCTCGATCAACATCTGATCCACATTCAGTAAGTTCTGATTTTTAAGGCCTTCTAACTTCACATTTGCATATAATATCCTTTGTACAGGTACATGCATCGAATGGAAAAACTCTACTCAACCTATTCATTCCTTCTCGTCACTTCATGTATGCTCGTAGTCGTCATTAACATTTTCGTCCTTATTTCAACATTATGGCTCGCAGGGATCTTCTTGGGTTTTGCCTGCCTATTCAAGATAATGGCTTTCTGTGTTCTCGGCTCCGTAGTGAGTGTTCAAGATGAGAAAATTGTGAAAAAATTGTACAACATGCGCTGGTATTTGATGCCAAAAGACAAGCAGAAAGCCGTGCTTATGCTTTTGCGGAGTGCTCAGAAACCCGTTGAGCCAACAATGATGAAATTTAAGCCTCTCAATTTGAATACTTTTCTCAATTGCCTCAACATGATCTATTCCATCAGTGCAATGCTCTTTACTATGACTGGAAAACATTCAGAATCTATGAAAACCTAA</t>
  </si>
  <si>
    <t>ATGGAAGTGACTAAAATTACTTTTGATAAAACAATTTCATTTATTGACCGATTATACTTTACAGTTGGTAACGCAATTGAAAATATATTTAAAAGAAGAAGGATGGATAATTATTTTTTATTTCATCAGGATTCCCACCGTGTGAGGAAGGAAACCCTTCATCCTTTTTTGGATATTTGGTTCGCAATGTGTGGTTCTTCATTGCTTATGTGTGGATTTTCACGGTAGCCCTTGCGCAATTCCTCTTCATTGCAACTCGTCCTTTTGAAGCTAACATTTGGGAGTATCTTGTTCAGGAAGTCACGGTTGGCTACTGTGCCGTAGGACTCACAAAGATGCTGATGTTAGCCAAGAGGCGCAAGGCCTTGTCCGCCCTTCTGCGGTATTTCCGTACAATTTGGCCAGAACGCGTGAACACCGAGTCAAGGAAGGATACAGTGGAGTCCTATATGCAGTACAACACCCTCTTTGCCTTCTGGTTCTCCATGCTTTCGGTGATAATGGGATTATTCTGGAATTTGGTTCCACTCGCAGAAATGACATTCAAGCTGATAAGTTGGGATATTCGTGTGCGTCAGTTGCCCTTCAATATTTGGGTACCTTTTGACAAATTTGGCCCAATCTATCCCTACCTCTATGCCTACATCCTCTATTCAGCTCATGTTGTGGTTGTCTATCACATTGCATTTGATTCTCTCTTCTGTATCAGTGTCTCACACCTCTGTATGCACTACCGACTCCTACAGGAAGATTTCAAGGAAGCCATCAAGATGAAGGAATCCGGACAATGTGATATCGAAAGGAGTGAAATATCCCTCAAAATGTGCATCAATAAACATCAATCACTCGCCCATATTCGCGATGATATTGATCGCATCTTCACGGATGTTATTTTCATGAACTTCTTCATTAGTTCCATCAATATATGCTGTGTGGGATTCCTTGTGGCTACAAATCCTTTTTATCACGCCGCTAAATTCTTTATGCTCTTTCTCTGTTACCTCATTGAATTATTCCTCTTTTGCTGGTTTGGACAAGAACTCATAGACAATGTACGTATATAAAAAGATTGAATTTCGTTGATTTTTCCTAGAGCTTTTGGCACACCTTTAACGTTCTTGGTACAGTCGAAAGAAAAGCCAAAAGCCCTGTGAAAATCAAGAAAAAATTAAAGATAGAAGAAACAATAAGTTTTCTTTAAAACTTTCTTTTTAGAGCTTATTGATTGCAAATAATGCATTTGAATGCCCATGGTACTGTGCTTCGAATAAATTCAAAAATATGTTAATCTATGTGATTCATCGTAGCCAAAATCCCGTCTTTCTAAATGCCCTAAAATTCTGGGAAATTAGCCTTAAAAGCTTCACCAAGGTAATTAGCCTAATTTATTGAATAAAATGAATCAATTTATATTATTATTTTCTAAATTATTTTAATTGATTTTTCCATACAGATTCTAAGTGCATCATGGTCCTACTTTGCACTACTCAACACTGCACTAGGAGAATTGCCTTACATGAGACATGAAGGTGGAATTTAG</t>
  </si>
  <si>
    <t>ATGCGGAATATTAGAGAAACAGGACTACGGAAGAATTTGATAACTTTGTGGTTGTCTCTGTCACTTTTATGCGGAATAACAACTACAATTGATCTTTTCCTGTACATTATCCTTAAACCAAGGAATGCCATAAGTATCTGGGAAATTCTAACACAACTTTTCATTGGAATGTACTTCATATCAGCCATGCTGAAGACGGTAGTTGTGGTCTTTCACAAAGATAAAATTGAGAAACTTTTGAAATGGTTCGATGACAACTGGCCCAATGGAAGGGATGAGAGCGAGAATGAGGATATTGTCGAAGGATACATGAGGAATAATACCTGGTGGATGTCTCACTATGTCTACATTTCCTTTGCAAGCTACATCACTGTTAACCTCAGTCCTGTCCTTACAATGGCCATTAGGTACATGTCAACGGGAAATTTGAAATTACTCGTACCCTTCAATACGTGGCTTCAGTACTCACATCCAGGATCCTTTGAGTACCCATTCGTCTACACCTATCTCATCTACGGATCTCACGTAGCGAGTGCTTCTTCAATTTGCTTCGACACAATGTTCTGCATCATCATTTGCCACATTTGTATGCATTTTAAAGTTTTGCAAGAAAAAGTTACAACATCCGTTGTACCAGAAGCAAATTCAAGCCCAGAAATTTGTGAGAAAATCCTCAAGGAGTGCATTGTGAAGCAACAGAAATTAATCGAACTCACCAATATTTTGGGAAGTTTATTCAATGAAGTTATCTTCTTCAATTTCACCGCGAGCTCATTCAATATGTGCGTTGATGGATTTTTATTTGTTATGCAACCAGGTTTGGGGAAAATAAGATTCGTCATGATGTTCTTAACACTCATGTCTCAGATTTTTATCCTCTGCTGGTATGGACAGGAATTGTTTAATAATGTGAGTTTGTCTTAATTTTCTGTCGAAAGAAAGCTTAAATTCTCATCTATTTTCAGAGCTTAAGTATCAGCGATGCAGCCTACAACTGTCTTTGGTATGAATCAACACAGAAATTCCGCAAAATGATCCTTCATATCATACATAACAGTCAAAAACCGCAGAAAATTGTTGCAGTGAAGTTTTGGGAAGTTTCCCTAAAGAGTTTCTCAAAACTAATGCAAGCTTCATGGTCTTACTTTGCCCTACTCAACACTGTCTTTGGGGATTGGTCTTTCCTGGCTCCTGCTGAAGGTGGACTCCTAACTTAA</t>
  </si>
  <si>
    <t>ATGGACATTGACAGGATAACTTTTCGCGAGTCTCTCCATTTTATCAATCTCATCTACTCTACATTGGGTAAGAATTTTGTCTTTTCTTTTGCTTCTTCTCAAAGGAAGAGTTTTAAAGTCTTCTAAATTGAAAATTTCTTTCTTTTTATCCTCGAGGTTATCGTCCTTTGAATGAATTCAGCTATGGCCCATGGTTGACAAGGATGAAGAACAATTGGATCTTCTTTGTTGTCTACATATGGGGTATACTGGTGGCTCTTGGAATTGGATACTTCTTAATTTTTGCAATGAATATTTGGGTACTTCTTTCACATGGACTCGTTACGAACTACTTCATAGTTGCCATGCTTAAATTGCTCATTATTGTGATCAATCGCAATGGAATTGCAGAAATAATTCAACAATTTGAGATGTTATGGCCGAAAAAGGTGAATTCAGCAATTCAAAAGGAAACAGTGGAAAACTACATGATTACCAATACAAAGTGGATATCTTTCTATGCCTATCTGTCTGTGATATGTTTCCTTTTCACCAATACAAACCCCATTATTCTCATGATCTACGAAAAACTAATGGGTGAGGATGCTCAACTAACGCAACCATTTCACTCGTGGCTACCATTTGACCAAGAGACACCCCTCGTATACCCCTTCGTCTACGTTTACCTCTTCTATGGCTCCCACGTGGCCAGTGCTTCGCAAATTTGCTACGATTCCCTCTTCTGTATGCTCCTTTCGCACCTCTGTATACAATACAAACTCCTTGGGGATGATCTGAAGGAGGTTGTGCACGTTGGTGAGAATATTCAGGATGTGAATGTTGCTGAGAGTGAACAGCGTATAATCGAATGCATTAAGAGACATCAAATGCTCATGGAAATTCGTGATAAGATTTCTTTCATCTTCACCGATATTATTTTCATTAATTTCATCACCAGCACCTTCAACATCTGCATCATTGGATTTCTTTTAATTACACAAGGTGGACTTGGAAGGATTAGACTCTTCTTAATGCTGATGACCCTCATAACACAAGTCTTTCTTCTTTGTTTGTTTGGGCAGGAGCTCGTTGAGAATGTGAGTTATTAAATTTTAAAAAATTAATTAATATTTACATGGTCATAGCTAGAAATCTATTCAAATGGGTATTTTGAGACTTATTTTTATTTAAAAGACGCAAAAAAAAATATTTGATAGAACGACTTGGGAGTTAAGATTTTTAAAAATTTTAACTGCTGTTTAAATATTCAAACTTTTAATATTCTTTTCTAGTCTCGACCATTTCCTTTTTGGTTTTGGTTATTTCTTTTTTAACGTTTGACATTTTCTTTCTAACGAATATTTTTTTTGAAATTTTAAACAAATGATTTTTTCTAACGATTGATATTTATTCTCTAACAAGTTGATGTTTATTTTTGCCCATGATGGTATTTTTTTATTGTTTAACATACCTTTTCGTACATTTGACATTTGTTCCCCTAACGTTTGACGTTCCTTTCTTTTGATGTTAAACCTTTATTTTTTTTTGATATTTCTTTATAAGTTTATTGTTTAATAATTTTGCCGAGAGACGTTTTTCGTCATTTGATATTTGCTAAAAACGTTCAAAAAAACTTTCTCTATGCTTTGACGTTTTCTTTCCTAACGTTTGACTTTTATTTTTGAAATGTTAAAAGTTATTTTTCTAACGATAAATTTTTAGTGTTTTTAGACACACAAACAGCCTCTTAGACTATATATAAATAAAAACGTGTCACTGAAAAGAATCTGTTAAAATTTTATAAAAAGTTTGAAAATTTTGAATTGAAATTGGAATTAAAAAAAAAAAGTTACATTGGGCCTTATTCAGTGACCAAGAAATCCTTAAAATCTTTAAATTTTATATTGAAATTTCAAGATTTCAAGCGAACTCTTGGTCGAATTCTTGTTTTTTTTTTGTAGCTGAATAAGACAAAACAAAATCAAAAAACAAATGAAGGATTTCCTTAAATATTTTTCTAAGCAAAAAACTGTGAAAAGTGTGGTCTTAGGTTAATGCTAGACTTTTGAAATATTGCAGAGTATGGCGGTTAGTGATGCAGCGTACGAATGCAAATGGTACGCTTCGTCGCAAAAATTCCGAAAGATAATTCTCTACTTAATTCATCACTCTCTGGAAATAAAGTGACGTCATTTTCTTCCTTTAATTTCTCTGCAAACCGTCCGCCATTATTTGCTGTGTTCGGGTAAAAAAGGGCTTTGTCTACCCCCTGCGAATTCTTGTTTTTTTTGTAGCTGAATAAGACAAAAAATATCAAAAAATAAATGAAGGATTTCCTTAAATATTTTTCTAAGCAAAAAAACTGTTAAAAGTGTGGTCTTAGGTTAATGCTAGACTTTTGAAATATTGCAGAGTATGGCCGTTAGTGATGCAGCGTACGAATGCAAATGGTACGCATCGTCGCAAAAATTTCGTAAGACAATTCTCTACTTAATTCATCACTCTCAAGTACCTCAGATGCTCGTTGCGTGGAAGTTTTGGGATATCAGCATTGTCAGCTTTACAAGCCTAATTAGTGCTGCTTGGTCCTACTTTGCCCTCCTCAACACCATTTACGGAGATATGGATATAAATCCCGAAGGTGGACTTTTATCGTAA</t>
  </si>
  <si>
    <t>ATGTCGTTATCAGTTGCTTGTTTTGACGTCTTTTTGGAGCTAAGTAACTCCGTCCGTTTTACCGGATGTAATGTTTTCGAACAAGAATTCAGGATTCCTCCAACTGGCAAAACCTACATTACAGGTGGTCTCGTAATTGTGTTCTGCTTAATGTCCATTACATCAATCTACCGCTTTGCTGATACTCTGGAGAATTTCACTCTGGCTATCCTTACATTTGGACTATCTATTCAGGCAATAGTCAAACTTTCCATGATTACCTTAAACATTAAAACAGTGCGAACGGTTCCTGTACTGGCGTCAGAATTTGTTGCGAATTTTGAGAACAATCCTGGAGTATGTGAAATTTTTCGTTGGTACATAGATATCTGTAACCGTTTCCGGAAGTATATATTCCTAATGTACGTGGGAACAGTAATTGGAGCTACTGTTTGTGGTCTAATTGTAACTGCTGCAACGAATTCTAAGGCTCTACCCTTTGGAGCTGTCCTACCTTTTATTGATTATGAAAGTGATTTAGGCTACGCTATGAATTATTGTTACTTCACGGTTTTAACTATATACGGTGCTTATGGACTCTTTGCCTCTGATTACCTCATCTTAACCTGCATGACAGTAGCCTGTGCTCAGGTTGATACAATTGCTGTTACCTGTGAGGATCTGTCTCAATACCTTGAAGTCTTTGGGCCAGAAAATGATGAGAAAGTCACTGATTTGATGAAAACAATAATTAAAACACATCAAATGCATATAAGGTCAGTAAAAATTGGGAGCTAACGAGTTTGGAGAATCCTTTAGTTCTTACAGCGAACTATCTCTTCTATCACACTTCTCTTTTCTTCTCAGATTTATGAAGCTTTTGCATAGGAGATTTAGCTTACACTCTTTCGTCATTATCGTGAGCAGTATGATTTGCATTGCTATTGCCTCTTTCGTTCTCATAAAAGCTTTCTGGATTAATGGGATCCTGATGATTGTTCTATTCTTCTGGCAACTTGTAACCGTCTTCTCAGCCGGTGGTGTTTACATGGCAAGAGTTGAGGATGTTCAGATGAAAATTAACACCACAAGTTGGCATCTTCTGCCTGTGCGGAAGCAAAAGATGTTTCTCTGCATAATTCAGAATTTTCAATTCATCGCAGAACCTTCAGCTCTATCCCTTTTCTCGTTAAATTTTCAAACATTAGTCACGGTAAATAACCTTGAGAATAAATTAATCTTTGCTCCTCATTCTAATTATATATCTTACTTTTCAGTGCTTGAAAATTGTCTATCAATTCTTGATGCTCCTTTTCAACTTCTCGGACTAA</t>
  </si>
  <si>
    <t>ATGTCGACCAAATCAATTTCTGTTGCTTGTTTTAACCTCTTTTTGGAGCTCAGCAATTCTGTTCGTTTCACCGGATGTAATGTTTTCGAACAGGAGTTCAGTATTCCTCCTAATTTCAAGACTTACTTTACAAGTGGTCTCGTAATCTTCTTCTGTTTTATGTCCATTACATCAATCTACCGCTTTGCCGATACTCTGGAGAGTTGTACTCTGGCTATCCTTACATTTGGACTATCTATTCAGGGAATAGTGAAGGTTTTCATGATGATCTTGGACATGGCAGAAGTGCGCAAAGTACCTAAGCTTGCTTCTGACTTTGCTGCCAATTTTGAGAGCAATCCTGGCGTACTTCGCGTTTTTCAGTGGTACATTGGCGTCTGTAACCGTTTTCGGAAGTACACGTTCTTTATGTATGTGGGAACTGTTACTGGAGCCATAGTTTGTGGTCTGGTAGTTGCTGCTGCAACTAAGTCAAAGGTTCTACCCTTTGGAGCTGTCCTACCCTTAATTGACCATGAAAGTCACTTTGGCTATGTTATGAATTATAGTTTTTACTTTATCATGTCTATGTATGGTGCATATGGACTCTTTGCTTCTGATTACCTCATTTTAACATCAATGATTATGGCCTGTGCTCAGGTTGATACAATTGCCGTGACCTGTGAGGATCTGACTCAATATCTTGAAGTTTTTGGAGCGGAAAATGATGAGAAAGTCACTGATTTGATAAAGACAATCATTAAAACACATCAAATGCATATAAGGTTAGTAAAGATTAGGAGTTAAAGAGTTTGGAGAATCCTTTGGTTTTTACAGCGAACTAAATCTCCTTGTCAAAACTTCTCTATTTTTCTCAGATTTATGAGACTTTTGCATGAGAGATTCAGCATCCATTCTTTTGCCATTATCGTCAGCAGTATGATTTGCATCGCTATTGCCTCTTTCGTTCTCATAAAAGCTTTTTGGATTAATGGTATCCTGATGATTGTTCTATTCTTCTGGCAACTTGTAACCGTCTTCTCAGCCGGTGGTGTCTACATGGCAAGAGTTGAGGATGTTCAGATGAAAATTAACACCACAAGTTGGCATCTTTTGCCTGTTCGGAAGCAGAAGATGTTTCTCTGTATTATTCAGAACTTTCAATTCATCGCCGAACCTTCAGCTCTATCACTCTTTTCGTTAAATTTTGAAACATTCGTCACGGTAATATCCTTGAAAATACCACCTTTTACGTAATTTTAATTATCACGTCTTTTCAGTGCTTGAAAATTGTCTATCAATTCTTAATGCTCCTTTTCAACTTCTCGGACTAA</t>
  </si>
  <si>
    <t>ATGTTGAAAGTTTATCAGGCAAATTTAAAGAGGATTGTCCTCTTTTTCTTCTCAGCCTGGAGTTTGGATTTCCTAGGATCGTGCCGTTGGAGATTTCTGAATATCCTCAAACTCTCCTTCTACCCCATTTACGTGGCTTTGGGAACTGCAGGGGAAGCATTTCACGTGCTGGTCCAGATGGAAGATTACAGTGATTTGGTGGAGTTTGCCTTTAGCATTGCCATGGGTTTGGCTATGTTTCAGTGCGTTATGATCTATTTGGTCATCATAATCTACAACCGAAAGAGAATTACGGAGATTTTTGAATATTTCGAAGGTTTAGTGGCATCTCCAGATCCCATTATGTCTAAAATCAGACAGAAACACTTCACGACAAATACTAGGATTGCCTACATCTGTGCCAGGTAAAGGAACTCAGTAGTTTTGTTATTCTAGTTAATGTAAAGACTGAGAAAAGCTTAAATCAAACCTGGCTGCTACGGCTTCTTTGAATTTAATGCTGTAAGTTCGGCTCAAGTCGGAATTTAGTTTTCAAATACAGGCTTTTAAAGCTTAACCATACTTCAGCGTCAAAAGACGCTGTTGCTTGGTTAGGCCCTTATAGGCCCTTTTCAAGCTTTTTATGCTAGGTCTTAGAATTTTTTAAATCTATATTTTAGTTTTTCTAGGACGGTTTTAAGATTAGATCATGCTTAATCAGAACTGAATGTATTCTTTGATGACTGAAGGCGAACAAAATATGCGTTAGGCCGACTTTGTAAAATCCTCTAAAAATGCATTCATCCCTGATCCTTGACCTAATCGCAGAACTGACCTAACTTAAAAATACTTTAGCACTGACTAAGAACTTAGGTCTAACGTTAAAGCATGTGCGTAAACCTAAATAAATTAAGCCCAGACTAAAATCATAGTCTGCCTTCAGTAACTTAAGTCAAGCCTAAAATTACCGGGCTTGAAAATTTTAAGGCTGATCTTCAGAACCTAAAGACAAACTTTCGATTCAACTTGTTATTTCAAAAGAAGTTGCCTTCAAACGATTTCAGGCGTAGCCGTCTAACGTCTGATCTTCTGTCTTTACTTCCAGACTCTTCCTCACCTCAACGATTGTTTGCTGGTTCCTCATTTTTGCTTTCGCAACAATTCGCAGTGGTTTCACTTCGCCAATGTTTTTCCTCCTTCCTGGCATTCCTAGAGACAGTATCTTCTTCTACCCTGTTAACCTCGTTAACCAGACATTCCTCTTCTTCAGCGCATATGAACTAATTATGGTTTCTGACATTATAATAATGATCACCATTGTTTGCTGCAAAGCTGAATTGGATGCAATAGCCGAACTCATTGCTACGCTAAACCACGAAGATTTAGCTGCAAATGAAGGAAGAGTCATTGTAAGGAAAGTCTATGAGATTCATATGAATCTGGCAGTTCAAGCAGACAAACTGACCATCGCTTTCTGGCACATCTACCTGCAGAAACTCCTTGTTATCATGCTCTACCTTTGTAGTATGTTTTTGATTTTTCAGGAGAAAGATGGCTTCAGCTACGAAGCCATTTGCAGCATCTTCGTTATCCTGTCGCAAACTTTCATTCTCTGCTACTTTGGGCAGATTATCATGAATAGCTCAGAAGTCATGTCGGATTCATTCTACATGACTAAATGGTACGAATTGGATATTCGTGCACAGAAGAATCTCCTCATTCTCATGATGAGATTTCAGCATTCGGTTAAAGTGGAGACTTTTGGTTTTGGAACTATATCGCTTTATACCTTTGTTCAGGTTTGTTGGAATTTCCCAATTAGTGCTGCTTTTAGTTTAGATTTAATTAATTTGAGAGATTTCTTTGTCTTTTCAGATTTGTAAAATTTCATTTTCCTACGCCGCCATTTTGTATGCACTTTTCAACTAA</t>
  </si>
  <si>
    <t>ATGTCAGGAAATTTGAAATTTTTCAATGAAATCAACTCCAAAGTTCAATTTGGATTCTCAATGCTGCGAATTTGTGTAACAAAAGGCCCACTTGTGGACAGAATAAAAATTTCTACGGTTTATATTCTTCTCATTGTGATTTTTTTTCTGCTTTCCTTTCACATTTCTGCAACATTTGATGGCAACATTACGAATAACATATTAATGGCATTTTTAATCTTATCCGGAGTCACGCAAGTTTTGCTAAAGAATTTATCAGGCCTGGCAATTGATGAGGTAGTTCTTAAGCAACTTAATCAGTGGATTCGTTCGTTGTACGAAGAAATTGTGGATGATTTGGAAATTCAGCACATCATCTCGAACAATCTTCGGAGGATAACTGATTTTTGGAAAATAGCCTTTAAGTAAGATTTTTTCACATTTTCCTATGTTTTTTTTTTTTTTAATTTTTTAACCCTTTCAGGTTGGGATATTTGGCTGTTTTTATTGTATCAACAGCATTTCCAATTTCATCAATGCTAAAAGGCGAAGAAGGCATTATTTTTGCTTATCCTTACATGTCAATGGATTTTCCTTATTCTTTGCAATTGAGACATATCATACAGTGGATACTTCTTTACTTACCTTGTTTCAATCTCATTAACTGCGATCTCAGTATCCTTTATGTTGGCTTGCAATTGCTTGGCGCCATCAATATAAATGACGAAATTATCAAATATTGGAATGGAAACATCCAGGGAAGGTCTGAATTAATCAAAACAATTGCAAAAAGACATAGTGATATAATTACGAACATCGACTACTTCCAAGATGTCCTTCTGTGGATTTCATTCACGCATTTCGTTACATCCACCTTTATACTTCTCATCCTCTTCACGTTAGTCCGTATCAAGGCTGCTGTCGAAATGGCCGTTCTTATACTTTCCTTCATTCAAGCTGAACTGTTTATACTCTGCCTTTTTGGGGAGATTATTCAAGTGAAAATGGAGCAATTATCAGAAACATTCTACCTGACCAACTGGTATGATTTGAGTCTTAAGGATCAAAAATCTTTCTTGATTATTCTTGGTATGATGCAAAGGACGTACTCATTGAGAGCTGCAAGGCTTTATGACATCAATTTTAACTCATTCATTCAGGTACTCTTGGGTAGAAAATTATTTTCTGTTGGAGGACTTTATTCATTTTAGGGAAGAAATATCCATGCTTCAAATTTAATTGTGTTCAGGGGAACAAGATCAATGATTGAAACACTTTTAGGCTATGCTTCAGTTATTTTTTTTAATTAAAATTTTATATTTTTTTTTACATAACAGTATTAGTTTTAGATAGATGTAGTTAATTTTTTCTTCAGTATGTGCGTGTAGTTTTTTTCTGAATTATGGCGTAAGCCGATATCAATTAATAATAATAATATATTTTTGTTTATTTTTCAGATTGAAAAAATGGCCATCTCCTACTGCGCTATTCTTATGACCTTAAGCTCCTAG</t>
  </si>
  <si>
    <t>ATGGCGAAGCATTTGGAAGAATTTTATAAAATCAAGCCTCGATTTGATTTCCTCATATCCCTTTTGATAAGTGATGTGTTTCCTGGACCATGGAAATATCGTTTTCTCATCATATTTTTAATGCTTTTCAATACTTTTGCTTGCTCTCTGGTTATTTTGCACTTGAAGAACGCAATCGGAACTGAAATTAATATAAACATTCTTGTGACTATTCTCATGTTCTTCTTATTATTTGAATATTGCATAAGAATTGTTCTTGGTTTATTCAATAGAACAAAATTTACGGTTCTTATGCAAAATATTAAAGATTTATTTGAAGAGCAAGATGAAGATCCCGAACTCAGCTCAATTATGGAGTTTCATTTAAAGAATTCAATGAAGTATTTCGTATTTTTCAATCGGTAAGAATACTATTAAAGATCAAAGTTTTATCCAAAATGTAAAATGATTATAATTTCTCCTTTTTCCTATATATATAGAATGCTGACATATATTGCGTGTTCAACAGCAATTTTAATTAGCCTTTACTTTCGCTATAATGAAGATTATGGACTTCTCTTTGATCTACCATTTGTAGTATCCGACAATATCTTTTGGATTTGGAGAGAAATGTTATATCTTACACAAATTGTGATTACAGTTGTTGCAGCCTATTCTATAGTATCTATTGATTTAGGAATAATTTTTTTGGGACTTCAAATCATCGCAGAAATTAATATTTTTAACGATAACTTAAAAAACATTAATCGAATTCTGATAAATCAACCGAATTTCCTCTGCAGAATTATCAAAAGGCACAGCTCCGTAATATTAAATATTAATATTCTCAGTGAGCTTACATCAGAAGTATCCTTCATGCAGCTTTTTCTCAGTTGCATCACGTTTATGTTTGGACTCTCTTTCCTGATGAAGTACTTGTCTGGTATTGGCAATTACGTGTTATTTTCGGCTGGTATTATACATAGCTTTCCTATCTGTGTTCTCGGGGAATTCATTAAAAGAAAAACGGATGATTTATCTGAGACTCTCTGTCTGATTAATTGGCTCGAATTAAGCTTGAAGGATCAAAAAGCATTTTTGATCATTCTTGGAATGGCTCAGCGTGAATACGGAATAAAAGCTGCTGGAATGTATGACATCAATTTATATGCATTTGTAAAGGTTTGTCACGTTCGTTTTATTTAAGGTATTCGTTTGATCCTTTTTTAAATATCATCAATCTTTTATTATTTTTTCTTTTTCAGATTGCTAAAATAGCTTTATCTTATTCAGCTGTCTTATACAGCTTGAGCAAATGA</t>
  </si>
  <si>
    <t>ATGGAGAAGTTGTGGGATATTTTTAAGTTTTTCGTCAAAATCGTTTCACTAAACCTCAAAATTTTGCGAATCAAAAGATTTTTCAATCGTATTTTGGTTTTTGTTTTCTTATCGTTAATTTTGAGCTTGCCATGCCCAAGCGTTTCTCTTTTTAACACTAACCAAAATTTCTCCATTATTGAGGAGAATATGAGAATGAAAATGATAGCTGAACTATATATAATTGTCGGTGGTCATGTTATTTTGAAAGGAATAATCTTTTTCATTTATTGTGATGAATTTTATGAATTACTATATTGGATGAAGAGCTTAAAAGATAGGGAATTTGATGCTTTACTGCAGAATCATGTAAAGAAGTATACTTGTATGGCTAATGAGTACAGTCAAAAATTATTAAGGTAAGAAGCCTAAAGGATGAATTTCTTTTAAAAGTGTAGGATTGTTTTATTTATTAATAAGAATAATATCTTCTTTTTAGATACATCGTTTTGCTCTATTCTTTTGCGGGATTATCCATTACAGTGGATTGCCTCATCTATAATCCAATTGATATTGCACCATTTATACCAATGTCCAATCCTTTTTATAGCGTTTATTCATATTTCATTCAGATTGTCTGTACAATATTTGTTGTTTCTTTAATGATATTTTACGACATATTACCTCTTCTGACTGGCCTGCACATTGTATGCATGTCTTTTGCCATAAGAGACGGCATTAAGGATTTGAATAGTGTTAGAGGAACAACAAAAACAGAAGAGAAAGTATCAAGAGCGAAGGACTCCAAACTTCTAAAAGCCATCACTGTGGTTCATTGTGAATTTCTCATCCAGCTCGATCGCTTCTGCAATTCCTTCTCCATGTTGGCTTTAGTTCAACTTACCAGCAGTTTCCTTATTCTACTTCTTTTTTTCTATGGGTCAGATGAATTATCAAATACTTTAATTTTAAAAGTTGCCTTTTTCATTGCTGTTTGTGAAATTTTTCTCATTTGTCTCCTTGGACAAATTGTTGAGATGAAAACTGAAGACATTTACAATGATTTCTGCCAAACAAATTGGTACGAGACGAGTATTGCAGATCAGAAGCATTTTCTTCTGTGTCTGCAAATGGCTCAAAGGAATTACGGACTCAGAGCAGGAGGAATCTACAACATCGATCTCAATATGTTTTTGCAGGTTTCTTAATGTTAAGAATAATTTAATTTTGTTTTAAAATTTTATTTCAATTTTCAGATTGTCAAATTGGCTTTCACTTACTGCGCCATAATTCAAACTTTATTAAAATAG</t>
  </si>
  <si>
    <t>ATGGTGGAGTTGCATTTGAAGGAAGGTCTTCTGAATATAACAAAATTAATTTTCTTCACAATGCATATTATTACGTTCAAGACACCGATTACGGCTAAATACAGGATAATCCGAAGGACAATTTCTCCCTTAATTATCTTCATCAATATTATCTTTATTTTAAATCAACTTGTAGCTACATCGAAGGCAAATGAACTTCTCAACTTTTTCATTGGAATGCTAACAATTGCAGCAGTTACAAATGTTTTCTGCAAACTCGTCACAGTGTCGTACTTTGAGGAAGACATCGAGGAACTTTTCTATTGGATTGAGAACTTCTACCTTGATTATTCGGCAACACTCTTGGCGGAATTTAAAAGCAAATATCTCGCGAGAACTCTGCCATATCTCAAACTTTACATAAAGTATATAAATTTTTCTTCTTCCCCCCACCACCTCCTCCTCGTTTATTTCTCTCAAACGGAAATGGCATAGAAATGTATTTCTCCCATTTCAGGATGTGCATCGTTTTTGTGTGTGGTTTCTTCATCTACGCAATTATCTCGTACACCATCAATGACATCCTTGTCATGAGGGTGCCCTACGCCTCGAAAGGAGCCACCGTATTCATGCAACAAGCAATTCACTTTGGCTACATTTTCTTCTACGGCATCCCAATTCTCTGCTTCACCAGTACAGGATTAATCTTCATTGGTATCCTCAGGCTCTTCAATGAGTGCATTGAGAAGTTTGAGAATACCGACGTCCCTGAGAATGAATCAGTACTCCTTCTGTACAAACTACACCTCGAGATTCATGAAAAATTCGTAATTTACGAGAAAATCTTCTCATACTGCTTATTCTTTGACATGACCCTCCATGGGGGTGCAATGATAATTGTTCTCCTCATCATACACCTCTTCCCGGGACTCTATGTCTTCTACTACAGCTTCTCCGTCATGTGCTTTCAAGTATTCATCTACTGTGGCTTTGGGCAGTTTATTCTGTCCGAAACGGAGGGAATTCAAATTAATCTCTACCTTACCAAGTGGTACGAAAAGCCCCTAACTACGCAGAAAACTCTTCTACTCATGATGACGATGGCCTCGAGACCATTTGGCTTGAAAGCTGGTGGGATGTATCATATAAATTTTATGTTTTTTATTGATATTCTAAAAGTTTGCTTCACATACTACGCTATTATCTATGCTCTCTTGTAA</t>
  </si>
  <si>
    <t>ATGCCCCTTTTAGTGGAAGAGTTTAATAAAGTAAAGCCAAGAATTGATTTCCTAATCGCGCATTTAACACTAAATGTGAATTCAGGATCACGAAAAAATCGTGTTTATCTGTCTTTTCTTACACTTTGCAATCTCTTATTTCTAATTTTTGTATTTTTACATTTAAAAAATTCAAAAAATTTTGAATTGAATTTTAATGTTTTACTCACATTTTTAACGTTCCTTGCAATCATTAGTTATGGATTCAGAATAATTGTAGGTCTACGAAAGAGGGAGAAATTTGTAAAATTTCTCCAAGGTATCAAGGAAATGTATGAAGAGCAGGAGGAAGATGAAGAACTTGGATTTATTTTGAAGAAAAATTTGTTGAATTTTTTGAACATTTTTCAATTTTGTAATCGGTAAGAAGAGCAATATTATTTTTTGAATAAAATCTTATATTTCTTTCAATTTATTTCAGATGGGCAGTTTACATATTTTTTTCTGGAGGAATTTTGTGTGGTGTTTATTTTCGTTTAAATAGCGACTACGGGCTTATGTACGAACTACCATTTAATGCAACATTCAATATGATTTGGGAAGACTTTCCACATGTTTTACAAACTTTCTTTTATATTAATTTGGGCTGTACGATAATTTTCCTAGATATAGGAATATTATTTTTGGGCATTCAAGTACTTGCTGAACTCAACATTCTTAATGATTACATGAAGTTGATGAATGACAAAATCAAGACTCAACCGAAATTCCTGTGCAAAATAATCAAAAGACATTGCTCGGTCATTGAGAATGTGAATCAATTGAATGATTTAATTTCTGAGACATCTTTCATGCAACTTATACTCACTTTTGTCTGTCTTTTACTTGGAATTACATTCTTGATAACATATGCGATGGGTGTTGGAAATTATATAATAGCTATATGTGGTGGATCACTTGGTCTTTCAATTTGTATTCTCGGAGAATTCATTAAAATTAAAACCAGTGAGCTATCTAATACGCTCTACTTGACAAATTGGTACGAATTAAGCCTCAATGAAAAGAAAAAGTTCATACTTGTCCTTGGAATGTCTCAAAGAGAGTACGGATTAAAGGCTGGAGGAATGTATGAAGCTAATCTGTATACCTTTGTACGGGTAAATTGGTCGTTTAACTTTACGTATATAGATAAGTATTTTTTTTTAAATAAAAATATTACTTTTCTGTTGTTTTAGATCTTAAAAATAGCCTTGTCTTACTCCGCTGTCCTCTACGTTACGTTACGTTAA</t>
  </si>
  <si>
    <t>ATGGCACGACATTTAAAAGAGTTTATTGAATTAAAACCTGTGATTGAATTTTTGATCGCTCTTTCAACATTTAATGTGTGTTCTGGCCTATTGAAAAATCGTATAATAATATTTTTAGTAATATTCTGTAACATTTTCTTTTGGTATGTTCTTTATACTCACTTAACTAATACAATCAGCTCGCAGCTTGATATAAACTTTATGTGGACATTAGTGATGTGGATCGTTTTGAGTAATTTTCTTCTTATACTTATTTCAAATGTTTTCAAAAGAAAGAAATTTCATCTGCTAATGCAAAATATCCAGGAACTATTTGATGGAGACGGTGAAGATGAGGAGGATGAAGAATTTGAAGGAGTTTTTCAGAATCATGTGAATTATTCAATGAAAATTTTCGTTTTTCTAAATCGGTATTTTTGTTGTTGAAAATATGATTTTATTTTAAAAAAAAATTCTTTAAAAATTTATTTATTTTCAGTTGGGAAATTCGCCTTATGACGTCTCTAATGATTATAGCTGGAATTATTTTTCGTTTACGAAAAAATTATGGTTTAATTATTGAAATTAATTTTATTACATCGGACAACATCCTTTGGCGTGAGAGTCAATATATTTTACAATCTCTCCTTGGCTCATTAACAGGCTTCTTTGGGCTGTCCATGAATATTGGACTTACTTTTATGGGACTTGCAATTATTGCTGAATTGAATATTCTCAATGATCACATGAAGTTGTTGAATGAAAAAATTAAAATCCAACCAGATTTTTTGAAAAAAGTTATCAAAAAACACTGCTCTGTCATTAATAATTTTAATCTCTTTAGCGAAATTTTTTCTGAAGCATCATTCATGGTGCTTTGTGGCAATTGTGTTTCATTCCTTTTTGGATTTTCATTTTTAATGAATTATTCGTCAGAAATTATCAATTATATGCTAATTGTTGCTGGATCTATGCTTAGCCTACATGTTTGTATCCTCGGAGAGGTTATCAGTATAAAGAGTGAAAATTTATCTGAGACATTATACCAAACCAACTGGTACGAACTAAATTTGAAGGATCAAAAAATGTTTCTGGTTATCCTCGGAATATCTCAGCGGGAGTACAAATTGAAAGCATTGGGAATGTATGATGTTAACCTCTATACGTTCGTTCAGGTTTGTCGTTGGATTACCTATTAGATGAATTTAAATTTATAAAAAAAAATGTATTTTTGCAGATTTCCAAAGTTGCCTTCTCCTACTGCGCTGTTCTCTACAGTTTAAGCCTATAG</t>
  </si>
  <si>
    <t>ATGGCATTTCATTTGGAAGAGTTTACAAAGAACAAATCTGAAATGGATTTTAAAATTTCAACTTTAACATTTAATATTTTTTCTACGTCATCGTTGGAACGTTTCTATAATTATTTTGTGGTCATTTACAATTTAATTTGCTTCCCATTTATTCTTTTGCATTTAATAACGGCATTCGATGGAGAAATTAATGAAAATATTATGACTACAAATTTATACATATTTGGGACGTTGCTGTACTTCATTAAAATATCCCTTGGGAGCTACCGACGGAAGGAAATTCTTGAATTGTTTAAGAAAATTTGTGAATTGTTCAACATTGAGGAAACTGATGAAGATTTGCAGAAAATTCTTGTGGAACGTCTGAAGAATTCTCTGAAACTTTGGAAAGTTTGCACAAAGTAAGAATTTCTTTTTGTTTAAAGAATTAACCCATTTCTGCCGTGTTCTTACAGTGTTCTTTAATTAATTAATGATAACATTGATTAATCTGTTTTAAAGTTCCATGAAAATTAATCAAAGTTCTTAAAAATGTCTGTGAAAAAGTCTATGCAAATCTCTGAAATATTTTTTTGAAAAATTCTTTGAAAATGTATTTTAAAAGTTCTTTAAATATCTCCCAGAAAAATTCGGTGAAAAATTCTTTACAAATCTCTGAGAAAATTCCTTGAAAGTCTCACCGAAAAATTCTTTGAAAAATTCTTTAAGAACCTTTCTGAAAAATTCTTTATAAACTTCCCCTTTATTCTTCTCAAGAAAACCAACTAATTGAGAATATTTTTATTTAATTTCTTTTTCTCTAGATGGGGACTACGTACTGGCGTACTAAGTATATCAATTTTTGGACTCTCAATGCGATTTAATGAAGAAATTGGTCTTATCATTGATATTCCTCGCACGAATATTACTTCACCACTCTTGATAGAGGGCCTAAGATCAATTCCAACTCTTCATGCTATGCTAACGGGGCACTATTTTATGACAATTGAACTCGCCATACTTTGTCTGGGTATCCCAATTGCAACGGAAATTGACATCCTCGAGGACTACATCAGGATTTCCAATGAAAAAATTAAAACAACTCCAAATTTCTTCAAGAAAATCATCAAGATGCATTGCAATGTCCTTGGAGATGTTAACCTGCTCAATGAGACATTTTCCGAGATGACTTTCATTCAATTTTTTTCAAGTATCATATTTTTGCTTATTGTCTTTCTCTTTCTACGAAAGGATACAGAAAATATTGATGGCTACTTGCTGTGCCTTTGTGCTGTATTGCAATTACTTTCATTCTGTCTTCTTGGGGAATTTATTCGTTATAAAATGGACAAATTATCTGATACACTCTACCTAACTAATTGGTATGAGCTGAGTCTGAAGGATCAAAAAGTCTTTTTGATTATCCTTGCAATGGCTCAACGAGAGTACGGGCTAAAGGCAGCAGGGATGTACGACGTGAATCTGAGTACATTCATTCAGGTTTGTCTTTAATTTTTTATTTTCAGTTAATCGTGCAGAAGTTTTAATTCAAATTCAAATATTTTTGCAGATTATTAAACTTGCCTTCTCCTACTGCGCCATTCTCTACACTTTCAGCAATTAA</t>
  </si>
  <si>
    <t>ATGAAGACTTTGTTCAGAGCATTTGAGATCTTCTACAATTTATTCCTCAGCGGGAGTAGATTCAAAGGTCTTTTTACGGTTAAAGTATTCAAAATCTTCATTGTTGCTTATCTATTTGGTGTACTTATTAACGTGGTTTGTGTATTTAATTGCCTGTTAAATAGTGAAGGGTTAGTTAAAGCGGTAAAGGTGAAGCGTCTAAATCAAGAATATATCTTTGCAATTAGTCAAGCAATTTTCAAACCTTGTGAAGTTTTATTTAACCAAGCAATCTTTGGCAATTTAATGGAGTGGATTAGTGATATGGAAGGGCGGCAATTTGAAGAATTTATTGAAAAATCTGCACGAGAACACATTTCTAGAATTCGGAGATATTCACTGAAAGCTGCGAAGTATGTTGAGCTCTTTTTTTTTACACATTTTCTTGACTTCAAAAACTTAAAATGAAACTTTTCGGTTTATTTTTTTCTTCCTACTGTCCTGCTTTTATTGTCCTTTTTTGCTCCGTTCTTTCCTTTCAGGATTATGTCCTTTGTCTACATACAAGGAACAGTGGGACTTATCTTAGACTTGAGCCTTTCACACGATCTCATCGTAACAATGCCATTTCTTTCGAGTATTGCGCATAAAAATGTTCAGCTCCTAATTCAAGGCTATGAAATTGCTTTTGTTGCAGCTACAATCTTCATTTTTGACATGTTCTACTTGGTTGTGGGGACTTATGTAATGGGAATGTCCTTTATTGTGAAGGATGCTGTAAAATCGTTAAAATTTGCGGAAGATCGAAGCAAAAGACTGCAAAGTATTCAAGAACTTCATTCAGAATACATTGAAAAGCTCAATCTTTACTCTGAAGCAACTTCAAGGATGCTCCTTCTTCAACTAGCTACGAGCGTCATTGCACTACAACTACTGCTTTACATTTACAAAACATCTTCAAATGAATTTGTTGGAGCTTACATTTGTACAGCTCTTGTTCAAATTTTCCTCATTTGTTTTCTCTGTCAAATCCTTGAAGTAACCACGGAGGATATTTATGATGAAATGTGTCGTGTGGATTGGTATGAATTTGACATTAGGGAGCAGAGAAATTTTCTCTTTTGCCTGCAAATGGCTCAGAGGAATTATGGACTCAGAGCAGGAGGAATGTACAACATTGATCTCAATTTGTTTGTACAGGTGCGGATAATTCATTTATTGTGCCTTTAAATTGACATTTAAAATAACATTTTTCTTGTGTTTTGTTGTAGATTATGAAGCTGAGTTATTCATATTGTACTATAATGCAGGCTGTTGTTGATCAGTAA</t>
  </si>
  <si>
    <t>ATGGTGGAGCAAAAGTTTGTTAAAAAAGAAGAAATTTTGAGAAATTTTCGAGACTTTCGTGCTATTTTGGAGCTTCTTCTCGATTTTAATGCTTTGCCGGTGATTCCTGAACGTTTCTGGTGCTTCAGTATTAAAATCTTCATATTTCCTCCGGTTTTTGTGTCTGCAATTGCCTTCTCAGCGTGGTACATCATTTGTGCAACGGATACAACGTCTGATGTGGAAAACCTCACTTTCTACTCCCTCGTTGTCTTGGTGGCTCATATTCAAGTTGGTACGAAAGTTTGTACGTTTATCTGGAGCAGGGAATGGGTTAAGACCTTTCTGGATTGGTTTGAGGAGTTCTACGCGCTCAAGGAAGAAAACTTAAAAATGAAGAAGATTATTGAAGATCAGCTAATCAGTACGCTGAATGCTGCCAAAACTTGCTCAAAGTACAGTCAATTTGTCATTTTTGGACTCTTTCAATGATGTTCTAACATTAAAGTTTGTTGCAGGGCAGTAGGAATGGCTTACGGCAGTACAGCAGTAGCAATGATTTCATTCTTTCTCTACAAAGGTTTGTCAGACGATCATTTTTCAGTATTCCAAATGAACTCCTGACTAAAGATTGCTAATTTACAGGAGATTCCTTCATCTATCGCTTTCCTGGTACATCAGACGAACCGTCGTCTGCACTTCATCTGATCTCACTGCAGATTTATCAGTTTGCGGTTATTTTCTTAAATACTTTCCTCGTTTTTATTTGTGATTCAACAATTGCAATGATTGGGTTTCACATAATGGGCCTATTGAGGATTCTCAGTAAGTTTATTCTGTTTCTTGAAGACTCCTTTGATGCCTGTTCGGAGTTCCTGTGTCGGATTCAAAGTCTTCACTGTGAAATTATCAATCGAAGTAGAGCCTTCAATGATCTCCTATTTCACCTTCTACTAGTTCAGCTTTTCTCAAGTATTTTTCTCATCTTTATGAACTTGTCTGCTATTCGCTCTGACGCTGTGGGATTTGTATTCTATTTCCTGGGAGGTTCTTCTATTACTCAACTCCTACTTATTTGCCTCTTTGGGGAAGTTATCTTTATGCGGTATAGTCTTGTTGAGCGATGCTTGAGATTAACTACGTGGTATGAAATGTCCTTGGGAGATCAGATGAAGTTCGTCCTGATCCTGAGGATGGCACAGAAGCCCTATGGCCTCAAAGCAGGTGGAATGTATGATGTTTCCATGCCGACTTTTATTGAGGTAAAATCTGTTTGAATTAGTCCTTAAAACGGATGAGTTTTGAATGATTCTTTCCGTTGCAGATAATGAAGCTTGCTATCTCCTACTGCGCTATACTGTTTACGATTATAGAGTGA</t>
  </si>
  <si>
    <t>ATGGAATTTCAATTGGAAGAGTTTACAAAGAACAAATCTGAATTTGATTTTAAAATTTCTGTTTTAACATTTAATATTTTTTCCACATCATCGTTGGAACGTTTTTATAACTATTTTGTGGTCATTTACAATTTGATTTCCTTCCCATTTATTTCTTTGCATTTAATAACGGCATTCGATGGGGAAATTAATGAAAATTTTATGACTACATGTTTATATATGTTTGGGATGTTGCTGTACTTCCTTAAAATATCCCTTGGGAGCTACCGACGGAAGGAAATTGTTGAATTGCTCAAGAAAATTTATGACTTGTTCAGCATAAACGAAACTGATGAAGATTTGCAGCAAATCCTTGTGGAACGTTTGAAGAATTCTCTAAAACTTTGGAAAATCTGCACAATGTACGAATTTGTTTTTTTCAATGAATTAACCCGTTTTTGCTGATTAAAAAAAATAATAGCACAAAATGTATCACAGCTATGAAAATTTTCATTGAAAACATTAATTTAATTGTTAAAAAAGTTCAACAAAAAAAATAAACAAAGTTCTTTGAAAAACTCTCACGAAAGTTGTGTTTTTTAAAAGTGTTTTAAAAATTTCATAAAGTTTTTTTTTATAAAAACCCTGATAAAAACTGAATTTTGTGCTGTGAAAATTTGTTTGCAAGATTATTTGAAAAGTTATTCAAAAATCTCTCTGGAAAGCTGTTTAAAAATTTCACTGAAAAATTCTTTGAAAATTTCATTAAAATGTTTTTGAAAAGTTTTTGATATTTTTTGTGCTGTGAAAATTTCCTTGAAAAATTCTTTGAAAAGTTCTCTGTAAAAAAAACTCTTTGAAAAGTTCTGTGCTTTGCTGTAAAAACCTGTTTGTAAAATTATTTGAAAAGTTCTTTAAAATCTCTGTGAAAATTTCTTTGAAAATCTCTTTAAAAATGTTTTTGAAAAGTTCTTTAAAAATTTCTCTGACAATCTCTTAAAAAATTATTTGTAAAGTTATTTAAAAATCTCTAAAAAGTTCTTTGGGAATCACTCTTAAAAGTTTTTTGAATTTTTTTTTTGGTTTTATAAATTTCGGTGAAAAATTCTTTTAAAAGTTCTTTATAAATATCTGAAATTGTTGATAGAGGTTTCCGGTGTTCGTCAGAGGAAAATTCCAGCTCACCCAAGGAAAAGCAGCAATTTATGCCAAAAAAAATCTCTGAAATGTTCTTTAAAAATCGCCATGAAATATTCTTTGCAAATATCACTGAAAAATTCTTCATAAAATCTGTGAAAAATTCTTAATACATGTCTGAGTTGAAAAATTATTTGAAAAGTTCTTTAAAAATCTTCGAAACTTTATTTAAAAAATTCGTTAAGAAATTTTTTAGGCATCTCTCTGAAGAATTCTTTAAAAACCTTTCTGAAAAATTCTTTATATAAACTCCTTAATTCTTCTTAAGAAAACCAACTAATTGAGAATATTTTTATTTAATTTCTTCTCTAGATGGGGACAACGTACTGCCTTTTTCTGTACGACAATTTATGGACTCTCAACGCGATTTAATGAAAAAATTGGTCTCATCGTTGATATTCCTCGCACGAATATAACTTCACCACTCTTGATAGAGGGCCTCAGATCAGTTCAAGCTGCTCATATAATTCTAATGGGACACTTTTTTATCTCAATAGAACTCGCCATACTTTGTCTGGGTATCCCAATTGCAACGGAAATTGACATCCTCGAAGATTACATCAGGATTGCTAATGAAAAAATTAAAACAACTCCAAATTTCTTCAAGAAAATCATCAAAATGCATTGCAATGTCCTTGGAGATGTTAACCTGCTCAATGAGACTTTTTCCGAGATGACTTTCATTCAATTTTTTTCAAGTATCATATTTTTGCTTATTACCTTTCTCTTCCTTCGAAAGGGTACGGAAAATATTGATGGCTACTTGCTGTGCCTTTGTGCCCTAATGCAATTACTCCCGCTGTGCATTCTTGGTGAATTTATTCGTTATAAAACGGACAAGCTGTCTAATATACTCTACCTAACTAATTGGTACGAGCTGAGTTTAAAGGATCAAAAAGTCTTTTTGATTATCCTTGCAATGGCTCAACGACAGTACGGGCTAAAAGCAGCAGGGATGTACGACGTGAATCTAAGCACATTCATTCAGGTTTGTCATTTATTTTTATTTTCAGTTAATCGTGCAGAAGTTTTAATTCAAATTCAAATATTTTTGCAGATTATTAAACTTGCCTTCTCCTACTGCGCCATTCTCTACACTTTCGACAATTAA</t>
  </si>
  <si>
    <t>ATGTCGCGCAGGTATCACGGTGAAATAAAGAGAATTGTGTCGTTTTATTTTAATTTTTGGCGTTTGGATTTTATAAAATTCAATTGGAAATGGTTGAATCGGCTCAAATTAGTAACTTATCCCATTTTTGCTTTAACTGGATTTTTCTGTTCAGCATGGCACGTTTTGTACCAAATGGATGATTACAGTGATTTAATTGACTTATCCTTTAGTATTGTCTACGTGTTTGCAATGTACCAAGCTTGGGTTATTTATTTGACCATTAATATTTTGAACAGAAAGAAAATTCAGAATATTTTGGAACATTTTGATCATCTCTACAACACTCAGAGTGATATGATGTCCAACCTGAGGGAGAAATATTATCAAAAAAACACCAAGGATGCACTTTTCTTTGCTCGGTAGGAAAGATTTTCTTTTAAGTTTTCTCGCGGGACTTTTTTTGTTGAATTTTCCTTTAATATTTTCTAGATTTTTCCTCGGATCAATTACAATATTCGGTGTAATTATTGTTATTTTTGACATGCACCACTCGAAATTCCACATGCCAATGCTCTACTACTTCCCCTGGATCCCGCAAGACAGCTTCTTCTTCTATCCATGCAACATTATCATGCAGGTTGTATTTTACTTCACCACCTTGGAAATAATGACGTGGTCTGACACAATCATTATGATTGTCATCATGTACTGTGACGCCGAAACGAGGACACTCAATGAATTCATTTCAGAATTGGATAGAGGAGACAATGCACAAAGAGGAGCACAATGTATCATCAGGACCATTTATAAAAATCATCTTTCACTCTCGGAACAAGCCAAGCAGTTTACGGAATGTGTCTGGCACATTTACTTCCATAAACTTCTCAGTATGACCCTCTACCTATGCTCAATACTCTTCATCTTTCAATCCTTGGATACTTCACTTATTGTTCCTGTTTTGGCTTTCTTAATTACAATTGGTCAAATTTTCATCCTTTGCTACTTTGGTCAAATCATCCGAGACAGTTCGGAAATTACACCAGACACACTCTACATGACCAAATGGTACGATTTGAATGCAAAGGATCAGAAGAAACTACTAATGCTACTGACGAAAATTCAAAATTCCGTCAAAGTGGAAACTTTCGGTTTTGGAGAAATTTCCATTTACACATTTGTTCAGGTAATTTTTCATTAAATTCTTTTAATTATAAAATTAAATTATATGTCTTGAGAATATGATTAATATTTGTTTCAGATTTTCAAAGCTTCAGTATCCTATGCAACGATTCTCTACACGGTTTTCAAGTAA</t>
  </si>
  <si>
    <t>ATGGCTCGTCATTTGCAAGAGTTTGTCAAAGTTAAACCCCTGGTTGACTATTTTATTGCTCTTTCAACCCTTGATGTGTTTTCTGGAACATCGAAGAGTCGTTTGAAGATAATTTCTCTGCTAGTTTCTCACTCTTTCTACAGCTATTTTCTCTACATTCACGTGAGAAATTCAATCAATTTGGAAGTTAATATAAATTTGATGTGGACATTTCTTGTTTGGGTCCTATTGAGTGATTACATTGCTATAATGTTTTTGAATATCTTCAAAAGAAAGAACTTTCACGTTCTTTTGGAAAATATCAAGGAACTGTTTGAGGAGGAAGAAGAAGATGAAGAACTTGGAGGAATTTTGGAGGATCGTCTAATGACTACGCTGAGAATTTTTAACTTTCTTAATCGGTAATGTATACAAATAATTTTAAACTAACATTTTTCTATCCAATTTATGAAAAAAATTAAATAAATTTAATTATTTCAGCTGGGAAATTCGCCTTGGTGTGATTTTGACAATTTTTTGCGGGATTAATTTTCGTTTAAATCCTGACTATGGCTTAACTATTGAGATTCCTTTCTTTACATCGGAAAATATCCTTTGGCGAGAGGGTCAATATATCATACAAATTATTTTTGGTACAGTTACGGCCTACAATATGATGTCCATCAATATGGCAATCTCCTTTTTGGGACTCTCAATCATTGCTGAATATAATATACTTACTGACTACATAAAGTTGTTGAATGAAAAGATCAAAACTGACCCAAAGTTCTTCAGAAAAATCATCAAGAGGCATTGTTCTTTCATTGAGAATGTCGATGTTATCAACGAAATAATCTCTGAATCATCATTTCTGCAACTTTTTGCCAATTGTGTGATTTTCCTTTTTGGATTTTCTTTCGTAATGAGACATTCTTACACCTTTGCCAACTGCATGATAATTTTTGCCGGATTAATGCTCAGCATACACGTCTGTGTTCTTGGACATATTTTAAAGATGAAAACTGATAGACTATCTGATTCTTTTTACTTGACTAACTGGTACGATCTGAGCTTGAAGGATCAGAAAACTTTTTTAATTATCCTCGGAATGGCTCAACGGGAGTACGGGCTAAAGGCAGCAGGAATGTACGATGTTAATCTTTATACTATCATACAGGTTTGTCTCTTAGACTACCTTAAGACGATGATTAAGCGATAAAATAATAATTTATTAAATTATTTTTCAAGCTTTCTAAAATAGGCTTCTCATACTGCGCTGTTCTCTACAGTTTGAGTAAATAA</t>
  </si>
  <si>
    <t>ATGTCACGTCATTTGCAAGAGTTTATTAATACAAAGCCTTTGATTGACTTCTCGATCGCCCTTTCAACCCTTGATGTGTTTTCTAAAACATGGAAAAATCGTTCTAAAATAATTTTTCTAACGATTTCTAACGTTTCATTCTTGTATTTGCTCAACAATCACTTAAAAAATTCAATCAGTGCTCAATTTAATACAAATTTCATGTGGACATTTCTTATGTGGATACTTTTGAATGATTATCTTCTTATAATGATTTTGAATGTTTTCAAGAGGAAGAAGTTTTACCTTTTAATGGAAAATATTCAAGAATTGTTTGAAGATCGGGAGGAAGATGAAGATCTTGAGGGAATTTTGAAGAATAATTTAAAGCTTTTAATGAAAGTTTTTAACTTTGTAAATCGGTAAAGAGTTTTGTGTTTTATGTTAGGAGAATAAAACTCTTTTCCTAATTAATTTTCATCATTTTCAGCTGGGAAAAGCGCCTATCTTTCGTATTAATATTAGTTGGTTGCCTAAACTTTCGCTTCAACCCTGATTATGGTCTAATTGTGGATTTCACCAACATTTCATGGGACAATGTTCTTTGGCGAGAGATCCAATTTATGTTACAAAATATCTTTTTCACTTTAATAGCTTACACTGTATTAACAATAAATTTAGGAATCACTTTCATGGGACTTGCAGTCATTGCAGAAATCAACATTCTCAATGATTACATGAAGATGCTCAATGAAAAAATCAAAACTAACCCAAAGTTCTTGAGGAAAATCATCAAGAGGCATTGCTCTGTCATTGAAAATTGTTATTTGTTGAACGAAATAATTTCTGAATCGTCATTTCTGCAACTTTTCGCCAATTGTGTAGTTTTTCTGTTTGGATTTTCCTTCTTGATGAAAAATCCTTCAACTTTTATCAACTATACGATTGTTATAACTGGAACGATGCTCAGTCTACACATATGTATCCTTGGACATTTTATCAAGATGAAAACAGATCAACTATCGGATACCTTCTACCAGACCAATTGGTACGATCTTAGCTTGAAAGATCAGAAAACTTTCTTAATTGTCCTGGGAATGGCTCAACGGGAGTACGGACTAAGGGCTGCAGGAATGTACGACGTTAATCTTTACACATTTGTACAGGTTCGTTAAAATTTGAATTTATTTAATCGTAACGAACAAAACAAGAATTTTCTTTCAGATCTTCAAAGTTGCCTTCTCCTACTGCGCCGTTCTCTACAGTTTAAGCCAATAA</t>
  </si>
  <si>
    <t>ATGTCCCCTCAAATGGCAGAATTTCTCAAAGCAAAACCCAGAATTGATTTCTCAATCGCTCTCTTAACATCAAACGTGGTGTCAGGACCTCCGAAGAATCGCTTTCTTGTAGCTTTTCTTGCTATTTTAAATGTCTTTTTTACCTTTTGCGTATATTTACATCTGAAAAATTCAACATGGCGTAAGATAAATTTTAACTTCTTAAGCTCACTCCTTTTCTTCATAATACTCTGTGGTTATGCAGTTAGAGCAAATGTGGGTCGTTTTAAGAAGACCGAAATGGATCATCTTGTTCACAACATTAAAGAACTTTTTGAAGAGCAGGAAGAAGATGAAGAACTTGGGCAAATCTTGAAGAAATATTTGATGAATTCAATGAAGATTTTTCATTTTTGTAATCGGTAAGAAAATTATCATGATAACGTAAAAAGTTCTTTAAAACTCTTTTTTGTTTATTTTAGATGGGGGTTTCGTATGTTTTTTGTAGCAGGAACTTTTGCAAGTTTCTATTTTCGTTTAAATGAAGAATTCGGGCTCTTGTATGACCTACCATTTATTGCATCAGACAATTTCTTATGGAAGGATGCTTTACATGTCCTGCAAGGTATCATGTATTGTGTTACTTCATTTGGTATGATTTCTTTGGATTTGGGAATAATTTTTTTGGGCCTTCAAGTGATTGCTGAGCTCAACATTCTCAGTGATTATATGAAGTTGTTGAATGAAAAGATCAAAACTGATCAAAACTTCTTGAGAAAAATCATCAAAAGGCATTGCTCCGTCATTGAAAATCTCAATCTTTTGAGCGAAATTATTTCTGAAACAACATCCCTACAACTACTGCTTACTGGTGTTGCTCTTCTCTTTGGATTTACTTTTCTTATAAAATATACAATGGGCATTGGGAATTATGTTATAATTTTTTGCGGTGGATCATTGAGCCTGCCAATTTGCGTTCTTGGAGAATTTATTAGACTAAAGACAGAGAATTTATCTGAAACATTCTACCAAACTAATTGGTACGAGCTTAGCTTGAAGGATCAGAAAACCTTCTTAATTATCCTTGGAATGGCTCAACGGGAATATGGGCTAAAGGCTGCAGGGATGTATGACGTTAATCTCTATACTTTCATTCAGGTTCATTAAAATTAGAATTTATTCATTAAAAAAACAAAATAATAATTAAATTTCCTTTCAGATCTTTAAAATTGCCTTTTCCTACTGCGCTGTTCTCTACAGTTTGAGTCAATAA</t>
  </si>
  <si>
    <t>ATGGAGAAAATAATTGAGAATTTCGATGAGTACTACAGTGTTTTCTTTAACATTGCAACCTTCTACTTTACATTTAAGCAACAGTGGTGGAAAAATCTTACAACATTTTGTTTCCTTGTTGTTGAAATTTTCACTGTTGTAACCTCATTCTACGATATCTATTATCACTTTGGCGATCCATCGGGATCAGATTCATTTCTTTTCGGTATAACCCTCGGAAGTGCTATTTGTCAAATATTTGCAAAGAAAATCTTCTCAAATATCCATCGCGATGAAATGCTAAATCTTTTGAAATGGGCCAAAACTTTCGAAACTAGACATTTTGATCCTCTGATTGATACGGTTGTTAGCCAAAAACTCCTGACAGCAAGGAAATTTACAATAATTGCAGTCGTGTAAGTAATAAAAAAATTTTAATCCGTGTTTCTTAAGATATTCATACATTTACTTAAAAGTGCACTATTATATATTTTTTATAGGATATACATGTCACTTTTCACACTAGCTGGATCTCTGTACTCTTGTGTATTCATAGTTCGTGGTGTAGAAGGAAAGTATTGGCTTATGATACCGTATTTAAGTAAAGACAACGAGTACTTTAATCTTATAACAGTCACAGGTCATGTTATAGTTTTCATCTTTATTGGAACATGCTACGGCCTTTCAGACACTCCGTCGTTCATAACAGGTCTACATTTAATGGGTTTTCTCGATGCCATGAAGTACGCCATAAGGCTCATGAAAGATGCAACTTACGCTGAGGAATATCCAAAAATACTTAGACAAGTTTATCTACTTCACTTGGAGATTATAATGAAACTAAATGAATTTAACTATTTGATGTACATCATAGCTCTTACACAATTTCTCTCCAGCATAATATTACTGGCATTTATGATTTCATTAGTAATCGTAACACCGAATGAGTTTATGATGTACTTTTGTGGTGTATTAATTATATCACAATTATTTATTCTTTGCATCTTTGGGGAAATACTAACAGTGAAAACTGAAAATATAACTAAAGAATTATATCAGATCAACTGGTACGAATTTTCCATTGCAGAACAAAAGAAATTACTTCTTATTTTACAAATTTCCCAGAGAAACTATGGAATTAAAGCAGGAGGAATGTATCCTATCAATATATATGCATTTATTCAGGTGAGTCTCTAACTTTCTCCTGCTATGAAAAAGCACAGAGATCAAAAATATAACAAAGTTTACTTTTAGATTCTTAAACTGGCCATCACTTATGCTGTTCTCATGACAACGTTCGTTTAA</t>
  </si>
  <si>
    <t>ATGACCCAGTCAGAACTTGAAGTAATTCATGCTAAATTCAAGATTTTCCTCAAAGTTTTTCACAATGCAATTGAATTGAATTTTCTCCCTGATTGTGGCCTTCAGATTATTATTTTCCTTAAGATGGCAATCTTACCGATATCTATCCTAATCGTTGTTGCCTTTTCAATTGAAAAAATAATCTCAATCATTGGGAAAACCCTGAATGAGGTGGAATTTTTGTATTTGATCGTTTTAACTTGTTGCAATTGCCAAACAATTTCAAAATTTCTAATTTGTGGTGTTGTTATGAAGAAGAAATTGTGTAATATCTTAATGTATCCCGATGAGATTATCTCCAATGAGAATGAAACGATGGGTAGAATTAGACAGAAATATGTCACTGATAGCCTTAAATTTGGATATAACTTAGCAAGGTTAGTACAAGATTTAACGAAAGGTTTTAACACAATCTTCCAAGATATTCATTGATGCAGTTTCGTTGCTTTCAGGTTGTTTGTTTTCAGTTGTGGAATTTCCATAACAACCTACCAAATCTTTGTAGTTAACGAGACAAACTTTACGTCAATCATGTTCTTCACTTTTCCTCATATCAACAAAGGTTCTTTTCTTCACATCCCATTAAATTTAGTGGCCCAATCGATTATTCTTATATATTCAATTGGATTGATGGTGTTAGTAGACATCCTTTTCATCTTTATGACAATGTACTTCAAGGGAGAGCTTGAATCCCTCTCAGAATTTATTGGAAGCTTGAACGGCTTAGACATTGAAGACTTTGATGAAGATTTAGAAGGATCTCACCGTAAAATTCTCCGCATTTTCTGCGAACTCTACACTAAAGTCATGAGGATAGAGAGAATTTTTCTCGATATATGTTGGTACACCTACTTGATACTTTTCTCAACAAGCATCATCTATGTATGCTTACTGATCTACATAATGAGCTTCGCAGCTGCCGGTATAACAATCTACATCATACCACTTGCCCCATTAAGTCAAATGTTCCTAGTTTGCTTCATTGGCGAAATGATCTATAGCAGCGGTGAGGCAGTTTCAACTGCACTAACTGCAACTAATTGGTACATGATGACAACTAAGAACCAGAGGACATTTCTAATGCTTCTTGCATTTTCCCAACGACCCAGCTTTATCAGAACGTTCGGATTTGAGAAAGTGACCCTTCATACATTTTTACAGGTTGGTTCAAAACGATTTTTCTTGCTAAGATTGTTTATTTAATTCATCTTTTATTTTTCAGTTGATGAAAGCCATGGGTTCGTACTGTGCGTTCCTCTACACGGTTCTACATTGA</t>
  </si>
  <si>
    <t>ATGAATTTTGAAAAATTCATTAAACTCCTCAAATTTTGTATTACATCGCGTACATTGAGACGTGTCCGTGGTGATAGTCTTTACTTAAGCATTTTCTTCATTTTCCTAACATTTTCCATGTCTATTTTTGTCTACTTTACAATGAACAATATAAAGAAAATTATGAAAGATGAAAATGTTGATTTTATGAAGGTTCTTTTCACTGTGCTAATGTGTCTTGGTTGTACGCAAATGATGCTTAAAAACTATGCTATAATCCCATTTCACGAAGAAGTTGAAAATCTTTTGGATTGGATACTGGATCATCATGTGAAAGTTGAAGAGGATGAAATCATCCAGAAGGTGTCCCAAGAAGAATTTGCAAAAGCTCTAAGATATTCTATGTTGTTTTTCAGGCAAGGTTTATTACTTTTTTTTTAATTTTTGAAACTTTAAGAACAAAATTGTGTTTTTAATATATTTTCAGAATTTTCTTTGCAATGTTCATGATGACTGCAGTTATCTGCTCTTTTAAATTCGCATTGAGTGATTACCTGATTATAGCTATTCCTGGTCTCAACCCAGATGCAACTCACTTCATCCATAAGCTTTTAACCATAATATTTACCTACATACTTACCTCGTGGACTGTCTTTTCGGACATGGCGATTGTTTTTATAGGAATTTACATAATTTTCTTCTTAAAGTCTATCAACAGACTGATTAATATTTTTGGCGAAAATTCAGATATTTTTCCGAAATTTTTTCTCTGTCTCATACAGAAGCATATTGAAATGATACGAATTTTGCATATATTCAATGGAATAATGAAATTTATTTCATTGGTTCAACTCATTTCTAGCACATTGACTTTTCTAGTAGTAATATTTTACATTCAACTTTTTCCAAATTACTTGCTGCTGCACATTATGTTGGTTAGTTTATTAATTCAACTGGCCTTTTTATGCTTCTTTGGAGAAATTATCCGGTCTGAATCTGAGGAAATTTTTTATAACCTTTACCAAACAAATTGGTACGGTTTTTGTGTGAAAGATCAAAAAATAATTCTTCTCATAATGACCAATAGCCTACAAGTTATTGGTCTCAAAGCTGGTGGACTATATGATATTGGTCTAATGTCTCTGGTGCAGGTTAGAATTCTTTACTTTTAGCCTTAATAAGGTTCTAATTTTTATTTTATTTTCAGATTCTTAAACTTTCAGCTTCCTATGCTGCAATCATTATGGCTTTTACCCAAAAATAA</t>
  </si>
  <si>
    <t>ATGTTCAATAAAGAATCTCGTGAAAAATTTGAAAATCTTGCGGGGAAATTTAAGTCTGTTCGCAAGTATTCAGCTTTGATTTCTTCGGAGCAATTTTACGAAAAATACAGAAAATACCTTATTGTCATTCCGATTATTTTGGAAGTACTCACCCTTGTTCCATTGGCAGCAAAACTATTCAATGAGGATGAAGAGGGAGAAATGTTTGCTTCTGTAATACTTATTCTACTTGGTTACACGCAGGGAAATGTGAAAATTCTCTTAATTCTTCTCAATGTTGACGGAATTGATGAAATCATCAAGTGGTTCCATAGCTTGCATCGGGAGCATGAAAATGAGCTTATTTCACAGATTTATGATGAAAATTTAAGAAATATTGGAAATATTGTGAAATGGGCAATAAGGTAAGATTCATTCTAAAAAGAAATGTTTGTAATTGCAATAAAAAAGATGTCAAAGCTACATATAAATTTTCAAAATTCTTTCTAGAATTATAACCATTAGCTACGGTTTAGGAGCAACTTGTATTGCCCTCTTTTACATGACAGCCAATCAACTTTACTTCAAAGTACCCTTCTTTGAGGAAAGTCAGGAGCTTGCCCATCGTTTAGCAGGACCTTTGACAGTTTACTACAATGCTTTTAATGTTTACTTAGCAGACTCCACCATGATCTTCATCGGAATCTACTTTATTGGAGCTTTAAGTATTTTAGGTGATCTAATTGGAAAGCTCAATGAAAGCTCCAATATTCCATCAGTTGGGATTCTTCTACCAAAAATCATTTCTCTTCACGTTGAAATTCTTGAAAAATTTGGTGAATTTTGTGAAATTTTCAAATTTCTCCTTTTCTTTCAGCTTATTGATGGTACAGGTTTTCTCCTATTTAATTTCTACCTAATTGCCCAATCGGAAAATTATTTCTTCTTCTGGTCAACTTTTTCGTGTGTCTATTCACAATTTGCTCTCTTCTGCCTCTTTGGGCAGATCATTTTAAATAAATCCGAAAGGATCTTTACAGCTTTGTATCACACAAAGTGGTATGAAATGGAGATTAAGGATCAAAAAGCCATGCTTTTGATGATGAAAATATCCCAAAATGCTTTTGGATTGAAAGCTGGCGGAATGTATGATATTGATCTCATTTTACTTGTGAACGTTATTAAATTGTGCTTTTCCTGGTATGCTGTTCTATATGCGGCTCTAAATTAG</t>
  </si>
  <si>
    <t>ATGTTTTTGAAAAATTTAACTTTTGAGAAATTCTTCGATGTTCTTAAGTTGTGTGTTTCCGCCAGGACACTCAGGCGTCCTCGTGGCTATATTCGCATAAATATCTTCTTCATTGTGCTAACAATTATTTTCGTACCCGTAACCGCATCAGTTGTTTACTACATTAAACGTAGTATTCAGGATGATAATGCAAAACTTATTCTGTTTGTTTTGGCTGTTTGTGCTATTCTTGGTTATTGGAAAATTATTTTGAAAAATTTTGCTTCCTTCCCATTTTATGCGGAATATCAACGTCTTATGGATTGGATTGAGGAATTGCACCAAATTGAGGATGACAATGAAATTATCCGGGGAATTTTCAAAGAAGAACTTGCCAAAGCTATGAAGTATTCTTTGATGTTTTTTGAGTAAGTTAAAAGTCATTTAATTTAATTTTTTTAGTATATTTTCTTTTGTATTATTTTTTCAGAGGCTATTTCTGGTTGTTTATTGTTTGTGCTTCATCTGCGGAGTCTATCCCTGTTATTGAAAATGATACCATAATGTTTATTCCACATCTAGATGTCAACTCATACAAATGGATTTATCATATCTGTGATGCACTATCTTTCTTTGGTGCCGGTACATGGAATGTCTTTGCAGATTCAGCAGCTGTTATCATTGGGATCTACATCATATTTTTTATGAGAATCATCAAAAGAATGATTGAATTACTCAATCAAGATGGAATAATGGAGAAATATCCTGATCTATTAATTCGTATTCTACGGAAACATGTTGAGATGATTGAAATTTTTAATATTTTCAATGAGTCCGTTAAAATGTTGTCCTTTATCCAGATATTTATGAGCACGGGATTATTTCTTATGTTTATCATGGTAATTCAAGTTTATAAAAGTTCTTTTGTGATCTACGTCATTCTCGTGGCAGTTATGGACCAATTGGGTCTTCTCTGTATTTTTGGAGAAATTATTCGTACAGAGAGTGAGTCAATTTTTACAAGTCTCTACTTGACAAAATGGTATGATCTGAGTGTTCACAACCAGAAGATTCTTCTCATTATGATGATGAATTCCTGCGAACCATTTGGGCTTAAAGCTGCTGGAATGATTGATGTTACATTCATGACCTTTGTTCAGGTAATAAGATTTTTTTTTAAATTAATTTTCCTAAAGTTTCTAATTTATATGTTTTTTTTTCGTTTCAGATCCTTAAACTATCGATTTCTTACTCAGCTATAATTCTCACACTGTCGGAAATGTAA</t>
  </si>
  <si>
    <t>ATGTCTATAGATTCATTGCATAATGCAATAGGGCCCTTTATCTGCATAGCGCAGTTCCTTGGCATTATGCCAGTTATTGGGATTCTAAGCAAAAACGGAAGTGATGTAAAATTTAAGTGGACAGCCTTCCGAACGATTTATTCTTTTTTAGTTTCAACTTGTGCTTTCATTGAATGGTTCCTCAGTGCCTATCGAATTCATGCCATTGGCTTCAGTCTGGGAAATGCTGAAGCATTAGCATTTTACACCATAACAATGGTTGGGCATTTTTTCTTTTTCAATTTGGCAACGCGTTGGCCAAAGATTGTCAGATGCTGGGACAAAGTTGAAAAAATCTTCCTCTCTAACCCCTATCAACCGTATGGTCGACGTTTGGATACCAGAGTCAGGATTGTCTGCTGTTCTTGGATTGCTCTTGGAATGAGTAACTGACTTTTCTTGAAGACTTCTTAAGAAATCATGAAATTCCTAAATTGGCGTTTTTTCATTGCAGTTGAATACAGCCTATATTTATGTGTGGCCTTTATTGGAATTTTTCATGCTTTAGAAATTTGTCCTGATAGTAGCGTGAGTATTTTGGAGGTCTTCTACAAAAGTCAACGCTCACATATTTTTATGTGGATTAAATTCCATACTTGGATGACACCTTTTCTGACTCTTGTAAATATGAGTCTAACATTCTGCTGGACATATTTGGATCTATTTATTATGATATCTGGGCTTGCTCTTGCAACACGTTTCAATCAAATCACGCAGAGAATTCAAAGAATGCAAAATTTGGTAAGATCTTGTGTATAAATTAAATTTTTTCTTCTCATCTATTTATAAGTTTATTTTATTTTTCAATTTTTAGGCAATCCCAGAATCATTCTGGGTTGAAATTCGTAGCCACTATTTAATATTAAATGAATTAATTTTGTACATTGATGATCAACTATCGCAAATAATTCTACTCTCTTGCGCAAGTAATCTCTATTTTATATGTCTTCAGCTCTTCAACAGTTTCAAGAAGTGAGAAAAAGTTGATAAAATTTATATATTCTTCAAATATTTTTTTAAATTTTAATTAAATGTTTTGCAGCAACTATACAGACCTTCTATCAACGTTTTACTTCTGGTTCTCACTTCTATTTGTAATAGGACGAGCAAGTTGTGCTATCCTCTGTGCAGCCTCAATACACGGAGCTTCCAAGACTCCACTGAAAATCCTTCGAAATGTCCCTACAAAATATTGGAATTTAGAACTGGGGCGATTCACTTATTCTGTGACAAAGGACACAATAGCACTCACCGGGAAAAAATTCTTTTATCTTACCAAAGGATTGCTTTTAGTGGTAGGTATACCTATATAGATAGTAAAAAGGAGTTTATCCATTTTCCTTCAAGTTATTTTAAGGCTTCATATTTATTCGAAACCATTTTGAAAAGCTTATCTGAATAAGGTTTAATTTATTTTTTCTTCGAAAGTTGTTACGAGAAGCCCCAAGATGAATAAACTCCTTTACTTAAATATTTTCCCATCTAATCTATTTTCAGATGGCCGGATCAGTCGTCACCTACGAATTGGTTGTTATAGATCAAGTTCACGATGGCAGTGGATCAAGCGAAAATTCTACTCATCCCTGTAATTGGACAAATTAA</t>
  </si>
  <si>
    <t>ATGATGTGCGGTGAAAGAAATATTTTCATCAAATACAAAACTCGCATTGAGAAGAATTTACTTTCTTCCGTGAGTCTTCTTATCCTGATTTGTCAGATATTCTGCGCTGCTCCAGTTAATGGGGATTTCTTCACTTTCAAAGTCAATCAACCTGGGAAGTTATCTCGTTTTGGGGGCTTCTTGAAAAGCGTCATTCATTCAATTTGGTGTATCGTTGTTCTTGGATGCATTGTGACGTCCACGTACTTCCAGAACAAAGAATTTGATCATCAAATGGATGTAATTCAGAGAGCTCTCTACATGGGGGAGTATGTCTTTGGAACGATCAATGTGATCATTATAATTCTGGGATGTCAGTGGCAGAGATTGCAGTATGGGTATCACATGAGAAGGGTTGTGGATGTTGCTCTGCGGCTTCATCGTTTTGGATTCACGCCGAAATTTGAAGAGGTAAAAAACTTTCTGTGATCTTTTTTGTAAACTTATTAAAAATTGCGGAGCTTTGTTTTCTTTTGAAAAGTAACGACATTTTTCTTACAGCTCAAAATCTTCTTTCGTCGATGGATCTTCATATTTGGGATCTTCTTCATCATTGTTGGCTTCATCGATCTCATGTATAATGAAGTCATTCCAAAAAGCTTCTTCAGAAGTACAACTGTCTATACAATCCCCAATGTGATTAGCTGCTTGGCAATCCTACAACTTGCTGGTTTGCTTTTCCTGCATCGATCCATGATTGCTTTTATAAATGATCATCTCATGGATCTCGATGGGGTGTCTCCTGTTACTCCAACGAGTATCACCTTCACCATGGAAGCCATTGAAACAATTGAATCCTTGCGGAAAATTCATCGCGATATTGCTCATATGGCCGAAGTGATCATCTCCAATTTTGGGATTCTCATCTTGACCACCTTCACGGCGTGCTTTCTTATTTTAAGCATCCAACTCTTTGCGCTCTATCAGATGTTTGATAACTACGAAAACACTAATTTCTTCCTGCTAACTTACACATTTCTCTGGATTTTCCTACATGGCGGGAAAATTGTCCTTATTGTGTATTTCAGTTCTTGCTTAGCAAAGGAAAAGCTTCGCACGGGTATGGTACTACATCACATGGAGATTAGGAGACAATTTCAGACAGATGCCCTTCGGAATGTTATCAATAAGTTTTCCCTGCAAATCCTCCATGAATCTAAGCATCTCTCAGCCTGTGGAATAATTGATCTGGATCTTAATCTTCTCAGTACGGTGAGAATTGGGATCAGATAAACGAGAACTTAATTTTCATTAAAAAAAATCGAATTTATTAAAAAATTTTTTTTTCATAGAATAAAATTATTTTTAAACTTTTATATAATTTGGAAATGATTTTTGTGCTTATTGTTCATTTAAAATTGATTTAAAATTAAGAAAAGTTTCCAGGATCGGTCTTTCAAAATTCATTAAAAATTTAAATTTTCTCTTTTTTTGCTTTCTGATCGATATTTCTAAATTTCTTTGCAGATAACAGGCTCTCTGACAACCTACCTGGTGATCCTTATTCAATTTGATGTATCAGCTAAGCAAATGAAGAGTTGCAATGTACCGAGCCTACCGAGCGATGGGACGAATTTTGCACAAAATGAATTTTATTGA</t>
  </si>
  <si>
    <t>ATGTTGTCAATATTTGAGACTCTAGGGTGGCTTTCTAGAATTCAAGTTTTTATGACAATATTTGATTACGAATTAGCTGAGAAAGTCTCAAAAACAAAATATATTTTAGGATTTATTCGTCGAATACCAATTATTGTGATGAGTAGTTGTGCTGCACTTGACGTTATTACAATTTTCTATGGTGAATTATCTTTTGGTTCCAATGATAGCAGAACTTCTGAAGCTGTCTCTGTGATTGACTTAATTGTCATTAAAGTTTCATCTCTCTGCATTACATTCTATTTTATTATTAAGCAAAAGAGACATTTGAAATTGATCCAAGAAGAAATGAATTTTGAAAGGAAATGGGCAGATCTTTTAGGGGATGAAGTGTGGAGGAGAAGGAGCAAAGTTCGATGGAAATACAATCTTCGGGCTATTCTTATTTTTCTCTACAATTTTTCCTACAATTATGTTTTGTACCTGAGTTTGGAAGAGGAACAAACAAAAAATTTGGCTTCAACTTTATGGTACATAGTTCTTATTTGCCAATCAGCTAATGTGGATTATGTGGCATTTTACATTAGTGGATATTTCAATGTTTTCTCAATGTCTTTAGATGCTATAAACCTCGACAAATTGCCACTTTATGGAAAATTAAATTTAATTATTTTTCTCACAGAATACCTCGAAATAGTTAGGAAATTAAACGCGGTATTTGTATATGGGCTTCTTATTGTTTTAGTAACACGTCTTGTTGAAGCAAGCACTACGTTTTATTTTCTTTTTGTTTTTACCTACGATCTTCCTATTGATTACATTGCATACATTGCCTTTTTCGCATTATGCTGTGGTTTATGGACAATCGGTAATATTTTTGTTATGCTGCAAATCACCATGGTGGGAGATTATTTTAAAGAGAAAGTGAGTTTAAATGAATTTTTAAGATCATCATTATTTTATTTTATTTCTTTTAAAAATAATTTTAGATGAACATATTAATTAATAAAATAACAGCTTCGCATGAAGAGGGAAAATCCCGGAAAACTACGAAGGATATTGTGAATCTCAATACAAAAATATTTTTGCTAAAAATATTACATGAATCAGAAGAAATTAGAATTGGCCAAATTTTTCATATAAATCGTTATCTTCTTTTTAAGGTAATATGTGGAGATAAAATATTAATTATTTGAAATATAATTTAAAATAATATTTTTTATCATTTCGAGAAGACGTTAACACTTCTGTGTTCAAACTTGGTGATATTCGTTCAATTTAGGCAGTTTGAACTCGGTTCATCGTTGGACTTTATGGAGAACATGGAAGGGTAA</t>
  </si>
  <si>
    <t>ATGGAAGGAGTTGGATTAGTGAGGGGCTTGGGAAGCCTCTACAGATTCCATAAATTCATAATATGCTTTTCGCACAAAAATCGTCACATATTTTCTTATTTTCCGCTTGTTGTCCTCTACGTTGGACAAGTGTTTGGCACAGTTGCGTGTGTTACAAATCCAATGATACACAAATCTTTGGGTGTAATGGATCGTTCTGAAGTGGCAGACGTTATCGTTATGGTTGACAAGATTATAGTTACTTGTTGGTTCTCTGCTATTATTGTCATTAATTTTTGTAAAAGAAAAATTCACATGAAATTACTTGTTGTTATTTCAGAGTATGAGAGTTCGTTAAAAAATATATTTCAAAGGCAAATAGTTTTTAAGAATGTGCATTCAAATGGTCAGTTTTATTTTTTAACAATCTATTATTTAGGAGCACTAGTTTATCAAACGATTTTCTTTTTTGGAACTTCTTATGTTGTAATTGGAAGTATTAATTTTTTTGTAGTTTACATTATTCATATGACTACAATCTATTTGGCAAATTTTATTTTGTGCCTCGCTAGAGAATTAGATTGTCTCAATGAAGTTTTTCTGCAGCATGTAATTTATCAACCTCTGGAACACCCTGTGTCTATGAGAAAGAAATATAAAGCATTTCATCTCATCACGAAATTCATTAAAATTATTAATTTTGCCAATGAAACCTTTGCCGTGCATATTTTACTAAATCTAATAACAACTATAATTTCCCTGAGTTATTATCTCTATTTCTTTGCATGGGTAGCCACAGAACCCGTAGATATGAAAACAAAATTAATAATATCCACAGCTGATTTCTCATTAATGCTCCCATTTATTTCTGTTATATTGCTTTTAACGCGAAATGGACAAATTTGTGTAAAGTCAATTGAGAAAACGGAGGATATTGTTAGAGAAACTCTGATGGATCCACATCCAGCTGTGAGACTAAATGGTCGTCGTATTGCCTATCGAAGTCAACATCAGGCTATTCGTATTATGGCGCATTTATATCAATTGGACTATCGATTTATTATTTATGTAATTATCCTAAAGACATCTTTACCTTTGGATAATTAATGCTTTTTTTTGTCTCGTTTCAGATGATCAACTTTGTAACTACCAATGTAATAATTCTTGTTCAATTTAAGCAACTAGAAGAAGCACGTTACCAGGGTCATTGA</t>
  </si>
  <si>
    <t>ATGTCCTTTACGGACGCACTTGGACTATTATTCAGTTTACAAAAGCCTTTGTTGTTACCTTATAATGCCACTATTGGCACAAAAAATCCTTCAAAATCAAAAATTGTAAATGTTCTTTTAAAAATTTTATATTGGATTCCTTTAACATTGTTTTTAAGTATTTTTGTAACTGAAATTTTTTTAACGAATTTCTATTTTGATTTTACAATACCGCTATTTAGGGGAGATGAAAGTTATATTATTAATATAGTTTTGTTTATTGGATCACTAAGTCCTAGAATTGCAGTTATTTTGATGATGTGCACCAACTTAAAGAATAGACAAACATTTTTGCAGCTCTTAAAAGAAATTGAAATGTTGGAAAATCGATTAAAACGTTTTTCATTTAAAAGAAAAATTAAGTTCTTTAGTAAATCCAACATTCAGGCTTTGCTTATTATCATTCTTATCTGTGTATTGTGTTTTCCATCACTAATTAATAGGATGGGTAATAACTATAACACAAAAGTATTAATCTTTGAAATTAATGGAATAAACGTTGCTATTGCTACATATTTTATGGTTTTTTACTATATAAATTTTTTCAGTGAAATTACAAAAATTATCTCATTTATTATTCTATTAAATAAAACAGATAGAACATTTCAAGTTCTTAAAAGGATATCAATCGCAAAAGACTTCATCAGAATCATTCCACTTATGAATTGTGTTCTAGGACAATCTATACTTTTACACATAATTCAATACATTTTCTTTTGTGCTATGATTTTATACTACTACTGTTGGTTGCTAGTTGATAATGATCTAAGGGAACATATATCAGTTGCCCTTACATGGGCAGCTTTCTCCGTTTCGATTTTTCTTATGATCTTCTTTATATACAGAGGAGGAAATAAACTGGACAGAAAAGTATTTTTTTTTGAATTTTTTAAATTTAAAATATATCTAATAAGTTGATTTTTTTTCGTAGATTCAGCAACTCTTAGATGGTCACAGATACATTTTGTGTTCATTTGAAGATGCAAATCAACCAAAAAGCCTCAAATTCAATAAAGAACAATTTCAACTTTGGAGATTTCACATTGAAACTAGACTCCTTGCAGGTACTTCTGTGGCAATTAACTACAAAGGATATTACAAGGTTAAAATTATTTACTAATGTCTATTCAAAGATCTTTAATATGCCTCTTTTTGTCTTTCAGGTGTTATCATTTATAGTCATTTATTTTGTCTTTGTGGTACAATTTAAACAAATGACCATTAATTAG</t>
  </si>
  <si>
    <t>ATGGACCTGGTTAAGCTCTTTAGCTTTCACTTCAATTTCTTCAGATTCTTCGGGATCTGTATCCATACTCCATTGATGTCTAGCCGTGTTAAGTTTCTTGCAATTTCTTCTTCAATTTTTGGCATTGCATATACCACTATTTTCCCACTAATTGTCTATTTGGTGAACAAACCAACAAAAGGAAATGAAATTATAACATTCATCGAAGGAATTGGACTCTATATCACTCACTTTGTTGTGAACGTTGAAACTTTGTGTACGCGAAATCAGCAATTAAACTTCTGGATTATCGTGGATAAAATCGAAAAGCAGTACACGACGAAAGAATTGGAAGGAATTAAGAGGAATTATGTTTCCTGCAAGAAAATGTTTAATCGGAAAATGTGGATTTTATTGGTAATTTCAATTGTAATTGAAATAATTCTTCTTTACATTCTCCTTACACATCGCTACAGCAGGGAACAAGTTTTAGAAGACGTACCAACGTGGTCAGTTTACATCTTTTCAGTTATAGTGGGAAAAGCTCGTCATTTATCACATTTGCTGGTCATTGACATTCTCAAGACGCATCTTGAAATTTTTAACAATTCCCTCGTTGAACTTAAAGAAAATTTAAAGGTTTTCGATCATGAGGCGTTGATTGGAAAATTGAATTCTGTTAAATTTCGCCATACATTGCTATGGGAATTAGGCAGAAATATCAACGATTGCTATCAGTGGTCTCAATTATCAAATATTTGCATAAATTTCCTCCAATTCACGAGCATTTGCTACTATATTTACTTTCACGTTACTATTGGGAGCTACGAATTAATTACACGTAATTATTATATTTTCCTACATCGCTTCATATTCAATTTTTAATGGCAATTCTTTTATTTCAGCAATCGTTATATTACTCATACCAATAGGTTCTCATAATTTTGTCTTTATGAAGAGCAGCGATGACCTTCAAGTTGAGGCCCAAAAAACGCCACATTTATTGCAAAATATTCTGCATAAGGAAAAGAACTTTTTGAGTCCTTTAATAAAGAACTACGTAAGTAAACTTATTATCTTGAATACAAAGTTTAAGAAATTAAATTGAAGAAAATTCTTTCGCAGATTGTAGATTTGTCCCTTCAGATGCATCATGAGAGGATTTTTATCAGCATTGGGAAGATCTTTATCGTTAATCTTGGTTTACTGACAATTGTAAGTAACTTTTGGATTATGCTATTTATGATCATGATTATCATTTATCTTTAATTTTCAATTGTTTTTCAGATGATCGGGACTGTTGCAACATATATCGTTATTTTTATACAATTCTTTTAA</t>
  </si>
  <si>
    <t>ATGAAAAAGTTACTCGAAGCGTTCAAATGGATAAATTTGGGATTATTATTTGGGAATATTTGTCCCTTCCTCACAATCTCCAATGGGATTCAGTGGAAAATTACGCAGAAAAAGGCTCATTTTTGGCTAATCTTCCTCCTCAACAGCATAATAAGTGTTGTACACAACATTGCTGGTTTACTTGGCTTCATCTTGGCGGATGATATCATAATAAGATGGAATGTTCAGATTGCTCTAACTTTCATTAGTTTAGTAGTTCCGGGAATAATTTATCAAGTTAATATCATTGCGATCTTTGTAAAGGGCGAAGAACATGCCACAGTCTTCAGGATGTTTGCAAAGTTTGAACAACATCTAAATACTTCCCTCAAAATGTGTCTGGATTTAACTCTGTGGCAGAAGAGAATGTTGCAAGATTGCACCATTGTCCTCATTTACTGGACAATTGTATTTATTCTTAAATCTATTTATCATAACTTTGATAACTATTGGATATTTGTCTATCACACCATTCTTGGGCTAATTGATCTAAATTTCTTGATCATTGTTTGCCACATAAGATCAATTGTGAGATGTTTGAGAATCTTCCACAGACAACTACTCACAATTTTCCGGAGATTGAGAACTAAAAAGGACTTTAGAACGTTCTACAGACTCAATAGGGAGCTAATGGATGTTAAAAGATACATAGACCAGACATTTGGACCACTTCTTCTCATTAACATTGCATACGATTTTGTTGCATTAATTTTTCAAATTTACTTCTACTCCAACTACCTACTATACTTTGATTTTGGTGGCCCTCACGTTGCGCAAATCCTCAAAATTGCCGGTTTTGCCTACAAATCTGTGGCTGTTATCACGGAAATGGAAGCTTTTTATAGAGAAGTATAGTTTACTTTTACTAATCTTTGCATTTTCTTTTTTCTAAAATTTTTGTTAATTTTTTTTTTCAGGTAAAAACATTGAGAAATGACTTCCGGAAAGCACCGAAAAACATCCCTGATTGTTTCTTCTACCAGAATCTTCATGAAAATAAATGGAAATACTTCACAGCAGCGCAATTCTTTGATCTTAACTACATCCTCATCACCAACTTCTTTGGAGGATGCCTGATGTACATTGTAATTATGTTTCAATTGGATTTACTTGAGAAAAGTAATTAA</t>
  </si>
  <si>
    <t>Or31</t>
  </si>
  <si>
    <t>Or32</t>
  </si>
  <si>
    <t>Or33</t>
  </si>
  <si>
    <t>Or34</t>
  </si>
  <si>
    <t>Or35</t>
  </si>
  <si>
    <t>copy number</t>
  </si>
  <si>
    <t>ATGTCTGACAAAAATTATTTGCGTGTTCGAAAGATTTTCTACTTTTTCTTTTCTGCCTGGAGTTTGGATTTCATCCCCAAGTCGAGATACAAATTTTTGGATTCCCTCAAGCACTGTGTGTACCCTTTCCTCCTTTTAACTGGACTTTTCTGTGAGATGTGGCATTTCTTGTATCAAATGAAAGATAAAAGTGATATGATTGATTTTGCCTTCAGTACAACGATGAGTATTGGTTTATTTCAATGTGTTGTTGTCTACATAATAATCATAAGTCGCAATAGGGAGAAGATTATGGATGTTTTTCAATACTATGAGAATGTCATGAAGGTTCATGATCCCCTCATGACGGAAATCAGGGAGAAGCAGTACGCTGAGAATATGAGAATTTGCTATTTGGGGGCAAAGTAAGTTAAAGATTCTTTTTATTGCAAGAACAGATTTATGAGGGAATGATTTATTCTTAATTAGATACCATCTATCTGCAACCTTTGTATCGTGGTTTGGAATTGTTGGACACGACATAATTCGATCTGGAGGTTCATCCCCTATGCTCTTTGACATTCCTGGAATCCCTGAGGAGAGTATTTTCTACTACCCCTGCAACTTTATCTACCAATTTCTGCTATTCTTCTCCCTCTTTGAACTAATAATGGTGTCAGACGTTGTAATTATGATCACAATTGCTTGTTGCAAGAAGGAAATTGATGCAATTTCTGAGCTTCAATCAACCCTAAATGATGAAGAATTGTCAAAGAATTCCGCAGGAACAATAATAAGAAGAGCCCACGAAGCTCATCTTGTGCTTGCAGATAAAGCTGCAATGCTAAAAATGTTCTTCTGGCACATCTACTTCTACAAACTCTTCTCCATCTTGTTGTACCTCTGCACCATGTCTGTGGGCTTACAAGGCCTCAATGGGATCTTCCCCTATGGAGCTGCAATAAGTGTCTTCGTCATGATGCTCGAAGCATTCCTCCTTTGCTACTTTGGACAAACACTGAAGGATAGTTCGGAAAAAATGTCCGATGCCATTTACATGTCCAAATGGTACGAGATGAATGTGAAGGATCAGAAGAATCTCGTAATCATCATGATAAGACTACAGCATCAAGTTCAAGTGGAAACCTTTGGATTTGGAACCATTTCGATTTATACTTTTGTTCAGGTTAGTAAAAAGGAAGAGAATCCTAATTCAGGCACTTCTAGAACCTTTTTAGAATCTAGATTTTCCAAGGCTACCGAAAAATAAAGAGCCCTGGACATTAATTCTCTAAGAGTGAAAAACTCCTGTGATAAACTCCTGAAGGCTTTAGGGCTTTAAAAAAAAACGTGAAAACCGGGAAAATCTTACGCGAGTTTATCACGAATGCATTATTTCTCTTAGAGGATCATGCTCACGTGAAGTTTTCCTCACTTTTTTCCTGCAAAAAGCCTTCGGGAGTTTATCACGAGAGTTTTTCACTCTTAGAGAATACAGCCCCTGATTATTTATCTGATTTTACGAGTGAGATGAGAACATGTGAAGAACAATAAATGAATAAACTTCTTTAAAAATTTGTTCTTTTTTCAGATCTGCAAAGCTTCGTTTACTTATGCAGCTATTCTCTATACCGTTTTAAAATAA</t>
  </si>
  <si>
    <t>ATGTCTGACAAAAATTATTTGCGTGTTCGAAAGATTTTCTACTTTTTCTTTTCTGCCTGGAGTTTGGATTTCATCCCCAAGTCGAGATACAAATTTTTGGATTCCCTCAAGCACTGTGTGTACCCTTTCCTCCTTTTAACTGGACTTTTCTGTGAGATGTGGCATTTCTTGTATCAAATGAAAGATAAAAGTGATATGATTGATTTTGCCTTCAGTACAACGATGAGTATTGGTTTATTTCAATGTGTTGTTGTCTACATAATAATCATAAGTCGCAATAGGGAGAAGATTATGGATGTTTTTCAATACTATGAGAATGTCATGAAGGTTCATGATCCCCTCATGACGGAAATCAGGGAGAAGCAGTACGCTGAGAATATGAGAATTTGCTATTTGGGGGCAAAATACCATCTATCTGCAACCTTTGTATCGTGGTTTGGAATTGTTGGACACGACATAATTCGATCTGGAGGTTCATCCCCTATGCTCTTTGACATTCCTGGAATCCCTGAGGAGAGTATTTTCTACTACCCCTGCAACTTTATCTACCAATTTCTGCTATTCTTCTCCCTCTTTGAACTAATAATGGTGTCAGACGTTGTAATTATGATCACAATTGCTTGTTGCAAGAAGGAAATTGATGCAATTTCTGAGCTTCAATCAACCCTAAATGATGAAGAATTGTCAAAGAATTCCGCAGGAACAATAATAAGAAGAGCCCACGAAGCTCATCTTGTGCTTGCAGATAAAGCTGCAATGCTAAAAATGTTCTTCTGGCACATCTACTTCTACAAACTCTTCTCCATCTTGTTGTACCTCTGCACCATGTCTGTGGGCTTACAAGGCCTCAATGGGATCTTCCCCTATGGAGCTGCAATAAGTGTCTTCGTCATGATGCTCGAAGCATTCCTCCTTTGCTACTTTGGACAAACACTGAAGGATAGTTCGGAAAAAATGTCCGATGCCATTTACATGTCCAAATGGTACGAGATGAATGTGAAGGATCAGAAGAATCTCGTAATCATCATGATAAGACTACAGCATCAAGTTCAAGTGGAAACCTTTGGATTTGGAACCATTTCGATTTATACTTTTGTTCAGATCTGCAAAGCTTCGTTTACTTATGCAGCTATTCTCTATACCGTTTTAAAATAA</t>
  </si>
  <si>
    <t>ATGGACATTGACAGGATAACTTTTCGCGAATCTCTCCATTTTATCAATATCATCTACTCTACATTGGGTAAGAACTTTGTCTTTTCTTTTGCTTTTTCTCAAAGGAAGAGTTTTGTAAAGTCTTTCAAATTGAAAATTTCCTTCTTTTTTTTATCCTCGAGGTTATCGTCCTTTGAATGAATTCAGCTATGGCCCATGGTTGACAAGGATGAAGAACAATTGGATCTTCTTTGTTGTCTACATATGGGGTATACTGGTGGCTCTTGGTATTGGATATTTCTTAGTTTTTGCAATGAATATTTGGGAATTTCTTTCACATGGACTCGTTACGAACTACTTCATAGTTGCCATGCTTAAATTGCTCATTATTGTGATCAATCGCAATGGAATTGCAGAAATAATTCAACAATTTGAGATGTTATGGCCTAAAAAAGTGAATTCAGCCATTCAAAAGGAAACTGTGGAAAACTACATGATTACCAATACAAAATGGATGTCTTTCTATGCCAACCTCTCTGTAACATGTTTCCTTTTCACCAATACAAACCCCATTATTCTTTTGATCTATGAAAAACTAATGGGTGAGGATGCTAAATTAACGCAACCATTTCACGCATGGCTACCATTTGATCAAGAGACACCCCTCGTATACCCCTTTGTCTACGTTTACCTCTTCTACGGCTCCCACGTGGCCAGTGCTTCGCAAATTTGCTACGATTCCCTCTTCTGTATGCTCCTTTCGCACCTCAGTATGCAATACAAACTCCTTGGGGATGATTTGAAGGAGGTTGTGCACGTTGGTGAGAATATTCAGGATGTGAATGTTGCTGAGAGTGAACAACGTATAATCGAATGCATTAAGAGACATCAAATGCTCATGGAAATTCGTGATAAGATTTCTTTCATCTTCACCGATATTATTTTCATTAATTTCATCACCAGCACCTTCAACATCTGCATCATTGGATTTCTCTTAATTACACAAGGTGGACTTGGGAGGATTAGACTCTTCTTAATGCTGATGACTCTTATAACACAAATCTTTCTTCTTTGCTGGTTTGGACAAGAACTCGTTGAGAATGTGAGTAATATTAAAAATAAATCTTTAAATTAATATTTATAGAACCGTAGTCAGAAATCTATTCAAGGGGGTGCTTTGAGAATTTTTTTTATTCAAAAATTCACTAAAAATGTTTTTATAGAACGACTTGAGAGTTAAGATTTGTAAAAATTTTAATTGCTGTTTGAATATTCGAAATTTTAATATTCTTTTCTAGTCTCAATCATTTCTCTTCTGGTTTTGGTCATTTCGTTTCTAACGTTTGATATTTTCTGTCTAACGAATATTTCTTAAATTTCAACAATTGATTTTTTCTAACGATTGATATTTATTTTCTAACGGTTGATATTTATACTTTTGCTTATGATATTTTTTATTGTTTGACATACCTTTTCGTATACATTTGACATTTCTACTGTTTTTTGACATCTGTTTCTCTAACGTTTGACGTTCTTTTCTGTTAAGGTTAAACCTTTTTTTTATTTTTGATATTTCTTTTAAAAGTTTATTGTTTAATAATTTTGACGAATGACGTTTTTTTTGTCATTAAATATTTGTTTAATCGTTCAAAAACTTTTTCTACGCTTTGACGTTTTCTTTCCTAACGTTCGACTTTTATTTTTGAAATGTTTAAAGTTAATTTTCTACCGATAAAATTTTAGTGCTTTTTAGACCATAAACATGCTTCCAGACTGAATATATTTAAATAAAAACGTGTCAAGTGAAGAAAAACATAAAAAGTCACGAAAAAGGGTCTGTTAAGAATTTGTAAAAATATTTAAAAAAAAAAATGTTTAAAAATTTGAATTGAAATTTGAATTTAAAAAAAAATAGTTACATTGGGCCTTATTCAGCGACCTAGAAATCCTTAAAATCTTTGAATTTTATATTGAATTTCGAGTTTTCAAGCGAATTATTGGTTTTTTGATCACTGAATGAAGCAAAAAAAATTCAAAAAATATATGATTTCCTTAAATATTTCTCAAGCAAAAAACTGTGAAAAGTGTTGTCTTATAGGTTAATGCTATGACTTTTAAAATATTGCAGAGTAGGGCCGTTAGTGATGCTGCGTATGAATGCAAATGGTACGCTTCGTCGCAAAAATTTCGTAAGATAATTCTCTACTTAATTCATCACTCTCAAGTACCTCAGATGCTCGTTGCATGGAAGTTTTGGGATATCAGCATTGCCAGCTTTACAAGCCTAATTAGTGCTGCTTGGTCCTACTTTGCCCTCCTAAACACCATTTATGGAGACATGGATATAAATCCCGAAGGTGGACTTTTGTCGTAA</t>
  </si>
  <si>
    <t>ATGGACATTGACAGGATAACTTTTCGCGAATCTCTCCATTTTATCAATATCATCTACTCTACATTGGGTTATCGTCCTTTGAATGAATTCAGCTATGGCCCATGGTTGACAAGGATGAAGAACAATTGGATCTTCTTTGTTGTCTACATATGGGGTATACTGGTGGCTCTTGGTATTGGATATTTCTTAGTTTTTGCAATGAATATTTGGGAATTTCTTTCACATGGACTCGTTACGAACTACTTCATAGTTGCCATGCTTAAATTGCTCATTATTGTGATCAATCGCAATGGAATTGCAGAAATAATTCAACAATTTGAGATGTTATGGCCTAAAAAAGTGAATTCAGCCATTCAAAAGGAAACTGTGGAAAACTACATGATTACCAATACAAAATGGATGTCTTTCTATGCCAACCTCTCTGTAACATGTTTCCTTTTCACCAATACAAACCCCATTATTCTTTTGATCTATGAAAAACTAATGGGTGAGGATGCTAAATTAACGCAACCATTTCACGCATGGCTACCATTTGATCAAGAGACACCCCTCGTATACCCCTTTGTCTACGTTTACCTCTTCTACGGCTCCCACGTGGCCAGTGCTTCGCAAATTTGCTACGATTCCCTCTTCTGTATGCTCCTTTCGCACCTCAGTATGCAATACAAACTCCTTGGGGATGATTTGAAGGAGGTTGTGCACGTTGGTGAGAATATTCAGGATGTGAATGTTGCTGAGAGTGAACAACGTATAATCGAATGCATTAAGAGACATCAAATGCTCATGGAAATTCGTGATAAGATTTCTTTCATCTTCACCGATATTATTTTCATTAATTTCATCACCAGCACCTTCAACATCTGCATCATTGGATTTCTCTTAATTACACAAGGTGGACTTGGGAGGATTAGACTCTTCTTAATGCTGATGACTCTTATAACACAAATCTTTCTTCTTTGCTGGTTTGGACAAGAACTCGTTGAGAATAGTAGGGCCGTTAGTGATGCTGCGTATGAATGCAAATGGTACGCTTCGTCGCAAAAATTTCGTAAGATAATTCTCTACTTAATTCATCACTCTCAAGTACCTCAGATGCTCGTTGCATGGAAGTTTTGGGATATCAGCATTGCCAGCTTTACAAGCCTAATTAGTGCTGCTTGGTCCTACTTTGCCCTCCTAAACACCATTTATGGAGACATGGATATAAATCCCGAAGGTGGACTTTTGTCGTAA</t>
  </si>
  <si>
    <t>ATGGACATTGACAGGATAACTTTTCGCGAGTCTCTCCATTTTATCAATATCATCTACTCTACTTTGGGTAAGAATTTTGTCTTTTCTTTTGCTTCTTCTCAAAGGAAGAGTTTCAAAAATTTTCCAAATTGAAAATTTCTTTCTTTTTATCCTCGAGGTTATCGTCCTTTGAATGAATTCAGCTATGGCCCATGGTTGACAAGGATGAAGAACAATTGGATCTTCTTTGTTGTCTACATATGGGGTATACTGGTGGCTCTTGGAATTGGATACTTCTTAATTTTTGCAATGAATATTTGGGTACTTCTTTCACATGGACTCGTTACGAACTACTTCATAGTTGCCATGCTTAAATTGCTCATTATTGTGATCAATCGCAATGGAATTGCAGAAATAATTCAACAATTTGAGATGTTATGGCCGAAAAAGGTGAATTCAGCAATTCAAAAGGAAACAGTGGAAAACTACATGATTACCAATACAAAGTGGATATCTTTCTATGCCTATCTGTCTGTGATATGTTTCCTTTTCACCAATACAAACCCCATTATTCTCATGATCTACGAAAAACTAATGGGTGAGGATGCTCAACTAACGCAACCATTTCACTCGTGGCTACCATTTGACCAAGAGACACCCCTCGTATACCCCTTTGTTTACGTTTACCTCTTCTATGGCTCCCACGTGGCCAGTGCTTCGCAAATTTGCTACGATTCCCTCTTCTGTATGCTCCTTTCGCACCTCTGTATACAATACAAACTCCTTGGGGATGATCTGAAGGAGGTTGTGCACGTTGGTGAGAATATTCAGGATGTGAATGTTGCTGAGAGTGAACAGCGTATAATCGAATGCATTAAGAGACATCAAATGCTCATGGAAATTCGTGATAAGATTTCTTTCATCTTCACCGATATTATTTTCATTAATTTCATCACCAGCACCTTCAACATCTGCATCATTGGATTTCTTTTAATTACACAAGGTGGACTTGGAAGGATTAGACTCTTCTTAATGCTGATGACCCTCATAACACAAGTCTTTCTTCTTTGTTTGTTTGGGCAGGAGCTCGTTGAGAATGTGAGTAATATTTAAAAAAAAAAATCTTTAAATTAATATTTACAGAACCGTAGCCAGAAATCTACTCAAAAGGATGTTTTGATATTTTTCTTTATTAATATTTCGCTAAAAATGTTTTTATAGAACAACTTGGGAGTTAAGATTTGTAAAAATTTTAACTGCTGTTTGAATATTCGAACTTTTAATTTTTTTTTTACTCTCGATCATTCCTATTCTGGTTTTGGTCATTTCTTTTCAAACGTTTGACATTTTCTTTCTAACAAAAAATTTTCGTTAATTTTTAAAAATTGATTTTTTCTAACGATTGATATTTATTTTCTAACGGTTGATGTTTATTCTTGCGTATGATATTTTTTTTATTTTTTTCTGCTTCTCTAAAGTTTGACGTTCCTTTCTTTTAATGTTAAACATTTATTTTATTTTTGATATTTCTTTTGAAAGATTATTGTTTAATAATTTTGCCGAAAGACGTTTTTTGCCATTTGATATTTTCTTTAACGTTCAAAAAACTTTTTCTTCGGTTTGATGTTTTCTTTTATAGCGTTCGACTTTTATTTTTGAAATGTTTTAAATTAATTTTCTAACGATAAATTTTTAGTGTTTTAGACGCAGAAACGTTGCTCCCAGATTGACTATTTAAATGGAAACGTGTCAAGTGAAGAAAGAAACATAAAAAGCCACGGGAAACAGTCTGTTAAAATTTTTTAAAAATATCTTATAAAAAGTTTGAAAAAACTAGTTACATTGAGCCTTATTCAGCCACCAAGAAATCCTTGAAATCGCTGAGAATAAGGCTCATTATGTACATAAGACATTACGAATTCTAATTCATTAAAATATTCAACAAAAAAATAAGGATTTCCTTAAATATTTTTCCAAACAGAAACTGTGAAAAGTGTGGTCTTAGGTTAATGATAGACTTTTGAAATATTGCAGAGTATGGCGGTTAGTGATGCAGCGTACGAATGCAAATGGTACGCATCGTCGCAAAAATTTCGTAAGACAATTCTCTACTTAATTCATCACTCTCAAGTACCTCAGATGCTCGTTGCGTGGAAGTTTTGGGATATCAGCATTGTCAGCTTTACAAGCCTAATTAGTGCTGCTTGGTCCTACTTTGCCCTCCTCAATACCATTTACGGAGACATGGATATAAATCCCGAAGGTGGACTTTTATCGTAA</t>
  </si>
  <si>
    <t>ATGGACATTGACAGGATAACTTTTCGCGAGTCTCTCCATTTTATCAATATCATCTACTCTACTTTGGGTTATCGTCCTTTGAATGAATTCAGCTATGGCCCATGGTTGACAAGGATGAAGAACAATTGGATCTTCTTTGTTGTCTACATATGGGGTATACTGGTGGCTCTTGGAATTGGATACTTCTTAATTTTTGCAATGAATATTTGGGTACTTCTTTCACATGGACTCGTTACGAACTACTTCATAGTTGCCATGCTTAAATTGCTCATTATTGTGATCAATCGCAATGGAATTGCAGAAATAATTCAACAATTTGAGATGTTATGGCCGAAAAAGGTGAATTCAGCAATTCAAAAGGAAACAGTGGAAAACTACATGATTACCAATACAAAGTGGATATCTTTCTATGCCTATCTGTCTGTGATATGTTTCCTTTTCACCAATACAAACCCCATTATTCTCATGATCTACGAAAAACTAATGGGTGAGGATGCTCAACTAACGCAACCATTTCACTCGTGGCTACCATTTGACCAAGAGACACCCCTCGTATACCCCTTTGTTTACGTTTACCTCTTCTATGGCTCCCACGTGGCCAGTGCTTCGCAAATTTGCTACGATTCCCTCTTCTGTATGCTCCTTTCGCACCTCTGTATACAATACAAACTCCTTGGGGATGATCTGAAGGAGGTTGTGCACGTTGGTGAGAATATTCAGGATGTGAATGTTGCTGAGAGTGAACAGCGTATAATCGAATGCATTAAGAGACATCAAATGCTCATGGAAATTCGTGATAAGATTTCTTTCATCTTCACCGATATTATTTTCATTAATTTCATCACCAGCACCTTCAACATCTGCATCATTGGATTTCTTTTAATTACACAAGGTGGACTTGGAAGGATTAGACTCTTCTTAATGCTGATGACCCTCATAACACAAGTCTTTCTTCTTTGTTTGTTTGGGCAGGAGCTCGTTGAGAATAGTATGGCGGTTAGTGATGCAGCGTACGAATGCAAATGGTACGCATCGTCGCAAAAATTTCGTAAGACAATTCTCTACTTAATTCATCACTCTCAAGTACCTCAGATGCTCGTTGCGTGGAAGTTTTGGGATATCAGCATTGTCAGCTTTACAAGCCTAATTAGTGCTGCTTGGTCCTACTTTGCCCTCCTCAATACCATTTACGGAGACATGGATATAAATCCCGAAGGTGGACTTTTATCGTAA</t>
  </si>
  <si>
    <t>ATGGACATTGACAGGATAACTTTTCGCGAATCTCTTCATTTTATCAATGTCATCTACTCTACATTGGGTAAGAATTTTGTCTTTTCTTTTGCTTTTTCTCAAAGGAAGTGTTTTGAAGTTTTTCAAATTGAAAATTTCCTTCTTTCTTTTATCCTCGAGGTTATCGTCCTTTGAATGAATTCAGCTATGGCCCATGGTTGACAAGGATGAAGAACAATTGGATCTTCTTTGTCGTCTACATATGGGGTATACTGGTGGCTCTTGGTATTGGATATTTCTTAGTTTTTGCAATGAATATTTGGGAATTTCTTTCACATGGACTCGTTACGAACTACTTCATAGTTGCCATACTTAAATTGCTCATTATTGTGATCAATCGCAATGGAATTGCAGAAATAATTCAACAATTTGAGATGTTATGGCCGAAAAAGGTGAATTCAGCTATTCAAAAGGAAACCGTGGAAAACTACATGATTACCAATACAAAGTGGATATCTTTCTATGCCAATCTCTCTGTGATATGTTTCCTTTTCACCAATACAAACCCCATTATTCTCTTGATCTACGAAAAATTAATGGGTGAGGATGCTAAACTAACGCAACCATTTCATGCGTGGCTACCATTTGACCAAGAGACACCAATTGTATACCCCTTTGTCTACGTTTACCTCTTCTATGGCTCCCACGTGGCCAGTGCTTCACAAATTTGCTACGATTCCCTCTTCTGTATGCTCCTTTCGCACCTGAGTATGCAATACAAACTCCTTGGGGATGATCTGAAGGAGATTGTGCACGTTGGTGAGAATATTCAGGATGTGAATGTTGCTGAGAGTGAACAGCGTCTAATCGAATGCATTAAGAGACATCAAATGCTCATGGAAATTCGTGATAAGATTTCTTTCATCTTCACCGATATTATTTTCATTAATTTCATCACCAGCACCTTCAACATCTGCATCATTGGATTTCTCTTAATCACACAAAGTGGACTTGGGAGGATTAGAATCTTCTTAATGCTGATGACCCTCATAACACAAGTCTTTCTTCTTTGTTTGTTTGGGCAGGAGCTCGTTGAGAATGTAAGTTTGAAAATTTCGAATTGAAATTTGAATTAAAAAAAAAATAGTTACATTGGGTCTTAATCAGCGACCTAGAAATCCTTAAATAATCTTTGAATTCTATGTTGAAATTTTGAGTTTTCAAGCGAATTCTTGGTTTTTTGTTTACTGAATAAGGCATAAGGCAAAAAAAATCAAAAAATAGAGGATGTCCTTAAAGATTTTTCCAAACATAAACTGTGAAAAGTGTGATCTTAGGTTAATGCTGGACTTTTAAAATATTGCAGAGTAGGGCCGTTAGTGATGCTGCGTATGAATGCAAATGGTACGCTTCGTCGCAAAAATTTCGTAAGATAATTCTCTACTTAATTCATCACTCTCAAGTACCTCAAATGCTCGTTGCATGGAAGTTTTGGGACATCAGCATTGCCAGCTTTACAAGCCTAATTAGTGCTGCTTGGTCCTACTTTGCCCTCCTCAACACTATTTACGGAGACATGGATATCAATCCCGAAGGTGGACTTTTGTCGTAA</t>
  </si>
  <si>
    <t>ATGGACATTGACAGGATAACTTTTCGCGAATCTCTTCATTTTATCAATGTCATCTACTCTACATTGGGTTATCGTCCTTTGAATGAATTCAGCTATGGCCCATGGTTGACAAGGATGAAGAACAATTGGATCTTCTTTGTCGTCTACATATGGGGTATACTGGTGGCTCTTGGTATTGGATATTTCTTAGTTTTTGCAATGAATATTTGGGAATTTCTTTCACATGGACTCGTTACGAACTACTTCATAGTTGCCATACTTAAATTGCTCATTATTGTGATCAATCGCAATGGAATTGCAGAAATAATTCAACAATTTGAGATGTTATGGCCGAAAAAGGTGAATTCAGCTATTCAAAAGGAAACCGTGGAAAACTACATGATTACCAATACAAAGTGGATATCTTTCTATGCCAATCTCTCTGTGATATGTTTCCTTTTCACCAATACAAACCCCATTATTCTCTTGATCTACGAAAAATTAATGGGTGAGGATGCTAAACTAACGCAACCATTTCATGCGTGGCTACCATTTGACCAAGAGACACCAATTGTATACCCCTTTGTCTACGTTTACCTCTTCTATGGCTCCCACGTGGCCAGTGCTTCACAAATTTGCTACGATTCCCTCTTCTGTATGCTCCTTTCGCACCTGAGTATGCAATACAAACTCCTTGGGGATGATCTGAAGGAGATTGTGCACGTTGGTGAGAATATTCAGGATGTGAATGTTGCTGAGAGTGAACAGCGTCTAATCGAATGCATTAAGAGACATCAAATGCTCATGGAAATTCGTGATAAGATTTCTTTCATCTTCACCGATATTATTTTCATTAATTTCATCACCAGCACCTTCAACATCTGCATCATTGGATTTCTCTTAATCACACAAAGTGGACTTGGGAGGATTAGAATCTTCTTAATGCTGATGACCCTCATAACACAAGTCTTTCTTCTTTGTTTGTTTGGGCAGGAGCTCGTTGAGAATAGTAGGGCCGTTAGTGATGCTGCGTATGAATGCAAATGGTACGCTTCGTCGCAAAAATTTCGTAAGATAATTCTCTACTTAATTCATCACTCTCAAGTACCTCAAATGCTCGTTGCATGGAAGTTTTGGGACATCAGCATTGCCAGCTTTACAAGCCTAATTAGTGCTGCTTGGTCCTACTTTGCCCTCCTCAACACTATTTACGGAGACATGGATATCAATCCCGAAGGTGGACTTTTGTCGTAA</t>
  </si>
  <si>
    <t>ATGGACATTGACAGGATAACTTTTCGCGAGTCTCTCCATTTTATCAATATCATCTACTCTACTTTGGGTAAGAATTTTGTCTTTTCTTTTGCTTCTTCTCAAAGGAAGAGTTTCAAAAATTTTCCAAATTGAAAATTTCTTTCTTTTTATCCTCGAGGTTATCGTCCTTTGAATGAATTCAGCTATGGCCCATGGTTGACAAGGATGAAGAACAATTGGATCTTCTTTGTTGTCTACATATGGGGTATACTGGTGGCTCTTGGAATTGGATACTTCTTAATTTTTGCAATGAATATTTGGGTACTTCTTTCACATGGACTCGTTACGAACTACTTCATAGTTGCCATGCTTAAATTGCTCATTATTGTGATCAATCGCAATGGAATTGCAGAAATAATTCAACAATTTGAGATGTTATGGCCGAAAAAGGTGAATTCAGCAATTCAAAAGGAAACAGTGGAAAACTACATGATTACCAATACAAAGTGGATATCTTTCTATGCCTATCTGTCTGTGATATGTTTCCTTTTCACCAATACAAACCCCATTATTCTCATGATCTACGAAAAACTAATGGGTGAGGATGCTCAACTAACGCAACCATTTCACTCGTGGCTACCATTTGACCAAGAGACACCCCTCGTATACCCCTTTGTCTACGTTTACCTCTTCTATGGCTCCCACGTGGCCAGTGCTTCGCAAATTTGCTACGATTCCCTCTTCTGTATGCTCCTTTCGCACCTCTGTATACAATACAAACTCCTTGGGGATGATCTGAAGGAGGTTGTGCACGTTGGTGAGAATATTCAGGATGTGAATGTTGCTGAGAGTGAACAGCGTATAATCGAATGCATTAAGAGACATCAAATGCTCATGGAAATTCGTGATAAGATTTCTTTCATCTTCACCGATATTATTTTCATTAATTTCATCACTAGCACCTTCAACATCTGCATCATTGGATTTCTTTTAATTACACAAGGTGGACTTGGAAGGATTAGACTCTTCTTAATGCTGATGACCCTCATAACACAAGTCTTTCTTCTTTGTTTGTTTGGACAGGAGCTCGTTGAGAATGTGAGTAATATTTTAAAAAAAAATCTTTAAATTAATATTTACAGAACCGTAGCCAGAAATCTACTCAAGGGGATGTTTTGAGATTTTTCTTTATTAATATTTCGCTAAAAATGTTTTTATAGAACAACTTGGGAGTTAAGATTTGTAAAAATTTTAACTGCTGTTTGAATATTCGAACTTTTAATTTTTTTTTTTACTCTCGATCATTCCTATTCTGGTTTTGGTCATTTCTTTTGAAACGTTTGACATTTTCTTTCTAACAAAAAATTTTCGTTAATTTTCAAAAATTGATTTTTTCTAACGATTGATATTTATTTTCTAACGGTTGATGTTTATTCTTGCGTATGATATTTTTTTTATTTTTTTCTGCTTCTCTAACGTTTGACGTTCCTTTCTTTTAATGTTAAACATTTATTTTATTTTTGATATTTCTTTTGAAAGATTATTGTTTAATAATTTTGCCGAAAGACGTTTTTTGCCATTTGATATTTTCTTTAACGTTCAAAAAACTTTTTCTTCGGTTTGATGTTTTCTTTTATAGCGTTCGACTTTTATTTTTGAAATGTTTTAAATTAATTTTCTAACGATAAATTTTTAGTGTTATAGACGCAGAAACGTTGCTCCCAGACTGACTATTTAAATGGAAACGTGTCAAGTGAAGAAAGAAACATAAAAAGCCACGGGAAACAGTTTGTTAAAAATTTTTAAAAATATCTTATAAAAAGTTTGAAAAAACTAGTTACATTGAGCCTTATTCAGCCACCAAGAAATCCTTGAAATCGCTGAGAATAAGGCTCATTATGTACATAAGACATTACGAATTCTAATTCATTAAAATATTCAACAAAAAAATAAGGATTTCCTTAAATATTTTTCCAAACAGAAACTGTGAAAAGTGTGGTCTTAGGTTAATGATAGACTTTTGAAATATTGCAGAGTATGGCGGTTAGTGATGCAGCGTACGAATGCAAATGGTACGCTTCGTCGCAAAAATTCCGAAAGATAATTCTCTACTTAATTCATCACTCTCAAGTACCTCAGATGCTCGTTGCGTGGAAGTTTTGGGATATCAGCATTGTCAGCTTTACAAGCCTAATTAGTGCTGCTTGGTCCTACTTTGCCCTCCTCAACACCATTTACGGAGACATGGATATCAATCCCGAAGGTGGACTTTTGTCGTAA</t>
  </si>
  <si>
    <t>ATGGACATTGACAGGATAACTTTTCGCGAGTCTCTCCATTTTATCAATATCATCTACTCTACTTTGGGTTATCGTCCTTTGAATGAATTCAGCTATGGCCCATGGTTGACAAGGATGAAGAACAATTGGATCTTCTTTGTTGTCTACATATGGGGTATACTGGTGGCTCTTGGAATTGGATACTTCTTAATTTTTGCAATGAATATTTGGGTACTTCTTTCACATGGACTCGTTACGAACTACTTCATAGTTGCCATGCTTAAATTGCTCATTATTGTGATCAATCGCAATGGAATTGCAGAAATAATTCAACAATTTGAGATGTTATGGCCGAAAAAGGTGAATTCAGCAATTCAAAAGGAAACAGTGGAAAACTACATGATTACCAATACAAAGTGGATATCTTTCTATGCCTATCTGTCTGTGATATGTTTCCTTTTCACCAATACAAACCCCATTATTCTCATGATCTACGAAAAACTAATGGGTGAGGATGCTCAACTAACGCAACCATTTCACTCGTGGCTACCATTTGACCAAGAGACACCCCTCGTATACCCCTTTGTCTACGTTTACCTCTTCTATGGCTCCCACGTGGCCAGTGCTTCGCAAATTTGCTACGATTCCCTCTTCTGTATGCTCCTTTCGCACCTCTGTATACAATACAAACTCCTTGGGGATGATCTGAAGGAGGTTGTGCACGTTGGTGAGAATATTCAGGATGTGAATGTTGCTGAGAGTGAACAGCGTATAATCGAATGCATTAAGAGACATCAAATGCTCATGGAAATTCGTGATAAGATTTCTTTCATCTTCACCGATATTATTTTCATTAATTTCATCACTAGCACCTTCAACATCTGCATCATTGGATTTCTTTTAATTACACAAGGTGGACTTGGAAGGATTAGACTCTTCTTAATGCTGATGACCCTCATAACACAAGTCTTTCTTCTTTGTTTGTTTGGACAGGAGCTCGTTGAGAATAGTATGGCGGTTAGTGATGCAGCGTACGAATGCAAATGGTACGCTTCGTCGCAAAAATTCCGAAAGATAATTCTCTACTTAATTCATCACTCTCAAGTACCTCAGATGCTCGTTGCGTGGAAGTTTTGGGATATCAGCATTGTCAGCTTTACAAGCCTAATTAGTGCTGCTTGGTCCTACTTTGCCCTCCTCAACACCATTTACGGAGACATGGATATCAATCCCGAAGGTGGACTTTTGTCGTAA</t>
  </si>
  <si>
    <t>ATGGACATTGACAGGATAACTTTTCGCGAATCTCTCCATTTTATCAATCTCATCTACTCTTCATTGGGTAAGAATTTTGTCTTTTCTTTTGCTTCTTCTCAAAGGAAGAGTTTCAAAAATTTTCCAAATTGAAAATTTCTTTCTTTTTATCCTCGAGGTTATCGTCCTTTGAATGAATTCAGCTATGGCCCATGGTTGACAAGGATGAAGAACAATTGGATCTTCTTTGTTGTCTACATATGGGGTATACTGGTGGCTCTTGGTATTGGATATTTCTTAGTTTTTGCAATGAATATTTGGGTACTTCTTTCACATGGACTCGTTACGAACTACTTCATAGTTGCCATGCTTAAATTGCTCATTATTGTGATCAATCGCAATGGAATTGCAGAAATAATTCAACAATTTGAGATGTTATGGCCGAAAAAGGTGAATTCAGCAATTCAAAAGGAAACAGTGGAAAACTACATGATTACCAATACAAAGTGGATATCTTTCTATGCCTATCTGTCTGTGATATGTTTCCTTTTCACCAATACAAACCCCATTATTCTCATGATCTACGAAAAACTAATGGGTGAGGATGCTCAACTAACGCAACCATTTCACTCGTGGCTACCATTTGACCAAGAGACACCCCTCGTATACCCCTTTGTTTACGTTTACCTCTTCTATGGCTCCCACGTGGCCAGTGCTTCGCAAATTTGCTACGATTCCCTCTTCTGTATGCTCCTTTCCCACCTCTGTATACAATACAAACTCCTTGGGGATGATCTGAAGGAGGTTGTGCACGTTGGTGAGAATATTCAGGATGTGAATGTTGCTGAGAGTGAACAGCGTATAATCGAATGCATTAAGAGACATCAAATGCTCATGGAAATTCGTGATAAGATTTCTTTCATCTTCACCGATATTATTTTCATTAATTTCATCACTAGCACCTTCAACATCTGCATCATTGGATTTCTCTTAATCACACAAAGTGGACTTGGAAGGATTAGACTCTTCTTAATGCTGATGACCCTCATAACACAAGTCTTTCTTCTTTGTTTGTTTGGGCAGGAGCTCGTTGAGAATGTGAGTAATATTTAAAAAAAAAAATCTTTAAATTAATATTTACAGAACCGTAGCCAGAAATCTACTCAAGGGGATGTTTTGAGATTTTTCTTTATTAATATTTCGCTAAAAATGTTTTTATAGAACAACTTGGGAGTTAAGATTTGTAAAAATTTTAACTGCTGTTTGAATATTCGAACTTTTAATTTTTTTTTTACTCTCGATCATTCCTATTCTGGTTTTGGTCTTCTTTTCAAACGTTTGACATTTTCTTTCTAACAAAAAATTTTCGTTAATTTTCAAAAATTGATTTTTTCTAACGATTGATATTTATTTTCTAACGGTTGATGTTTATTCTTGCGTATGATATTTTTTTTTATTTTTTCTGCTTCTCTAACGTTTGACGTTCCTTTCTTTTAATGTTAAACATTTATTTTATTTTTGATATTTCTTTTGAAAGATTATTGTTTAATAATTTTGCCGAAAGACGTTTTTTGCCATTTGATATTTTCTTTAACGTTCAAAAAACTTTTTCTTTGGTTTGATGTTTTCTTTTATAGCGTTCGACTTTTATTTTTGAAATGTTTTAAATTAATTTTCTAACGATAAATTTTTAGTGTTTTAGACGCAGAAACGTTGCTCCCAGACTGACTATTTAAATGGAAACGTGTCAAGTGAAGAAAGAAACATAAAAAGCCACGGGAAACAGTCTGTTAAAAATTTTTAAAAATATCTTATAAAAAGTTTGAAAAAACTAGTTACATTGAGCCTTATTCAGCCACCAAGAAATCCTTGAAATCGCTGAGAATAAGGCTCATTATGTACATAAGACATTACGAATTCTAATTCATTAAAATATTCAACAAAAAATAAGGATTTCCTTAAATATTTTTCCAAGCAAAAAACTGTTAAAAGTGTGGTTTTAGGTTAATGCTAGACTTTTGAAATATTGCAGAGTATGGCCGTTAGTGATGCAGCGTACGAATGCAAATGGTACGCATCGTCGCAAAAATTTCGTAAGACAATTCTCTACTTAATTCATCACTCTCAAGTACCTCAGATGCTCGTTGCGTGGAAGTTTTGGGATATTAGCATTGTCAGCTTTACAAGCCTAATTAGTGCTGCTTGGTCCTACTTTGCCCTCCTCAACACCATTTACGGAGACATGGATATCAATCCCGAAGGTGGACTTTTATCGTAA</t>
  </si>
  <si>
    <t>ATGGACATTGACAGGATAACTTTTCGCGAATCTCTCCATTTTATCAATCTCATCTACTCTTCATTGGGTTATCGTCCTTTGAATGAATTCAGCTATGGCCCATGGTTGACAAGGATGAAGAACAATTGGATCTTCTTTGTTGTCTACATATGGGGTATACTGGTGGCTCTTGGTATTGGATATTTCTTAGTTTTTGCAATGAATATTTGGGTACTTCTTTCACATGGACTCGTTACGAACTACTTCATAGTTGCCATGCTTAAATTGCTCATTATTGTGATCAATCGCAATGGAATTGCAGAAATAATTCAACAATTTGAGATGTTATGGCCGAAAAAGGTGAATTCAGCAATTCAAAAGGAAACAGTGGAAAACTACATGATTACCAATACAAAGTGGATATCTTTCTATGCCTATCTGTCTGTGATATGTTTCCTTTTCACCAATACAAACCCCATTATTCTCATGATCTACGAAAAACTAATGGGTGAGGATGCTCAACTAACGCAACCATTTCACTCGTGGCTACCATTTGACCAAGAGACACCCCTCGTATACCCCTTTGTTTACGTTTACCTCTTCTATGGCTCCCACGTGGCCAGTGCTTCGCAAATTTGCTACGATTCCCTCTTCTGTATGCTCCTTTCCCACCTCTGTATACAATACAAACTCCTTGGGGATGATCTGAAGGAGGTTGTGCACGTTGGTGAGAATATTCAGGATGTGAATGTTGCTGAGAGTGAACAGCGTATAATCGAATGCATTAAGAGACATCAAATGCTCATGGAAATTCGTGATAAGATTTCTTTCATCTTCACCGATATTATTTTCATTAATTTCATCACTAGCACCTTCAACATCTGCATCATTGGATTTCTCTTAATCACACAAAGTGGACTTGGAAGGATTAGACTCTTCTTAATGCTGATGACCCTCATAACACAAGTCTTTCTTCTTTGTTTGTTTGGGCAGGAGCTCGTTGAGAATAGTATGGCCGTTAGTGATGCAGCGTACGAATGCAAATGGTACGCATCGTCGCAAAAATTTCGTAAGACAATTCTCTACTTAATTCATCACTCTCAAGTACCTCAGATGCTCGTTGCGTGGAAGTTTTGGGATATTAGCATTGTCAGCTTTACAAGCCTAATTAGTGCTGCTTGGTCCTACTTTGCCCTCCTCAACACCATTTACGGAGACATGGATATCAATCCCGAAGGTGGACTTTTATCGTAA</t>
  </si>
  <si>
    <t>ATGGACATTGACAGGATAACTTTTCGCGAATCTCTTCATTTTATCAATATCATCTACTCTACATTGGGTAAGAATTTTGTCTTTTTTTTTGCTTTTTCTCAAAGGAAGTGTTTTGAAGTTTTTCAAATTGAAAATTTCTTTCTTTCTTTTATCTTCGAGGTTATCGTCCTTTGAATGAATTCAGCTATGGCCCATGGTTGACAAGGATGAAGAACAATTGGATCTTCTTTGTCGTCTACATATGGGGTATACTGGTGGCTCTTGGTATTGGATATTTCTTAGTTTTTGCAATGAATATTTGGGAATTTCTTTCACATGCACTCGTTACGAACTACTTCATAGTTGCCATACTTAAATTGCTCATTATTGTGATCAATCGCAATGGGATTGCAGAAATAATTCAACAATTTGAGATGTTATGGCCGAAAAAGGTGAATTCAGCAATTCAAAAGGAAACCGTGGAAAACTACATGATTACCAATACAAAGTGGATATCTTTCTATGCCAATCTCTCTGTGATATGTTTCCTTTTCACCAATACAAACCCCATTATTCTCTTGATCTACGAAAAATTAATGGGTGAGGATGCTAAACTAACGCAACCATTTCACGCGTGGCTACCATTTGACCAAGAGACACCAATTGTATACCCCTTTGTCTACGTTTACCTCTTCTATGGCTCCCACGTGGCCAGTGCTTCACAAATTTGCTACGATTCCCTCTTCTGTATGCTCCTTTCGCACCTGAGTATGCAATACAAACTCCTTGGGGATGATCTGAAGGAGATTGTGCACGTTGGTGAGAATATTCAGGATGTGAATGTTGCTGAGAGTGAACAGCGTCTAATCGAATGCATTAAGAGACATCAAATGCTCATGGAAATTCGTGATAAGATTTCTTTCATCTTCACCGATATTATTTTCATTAATTTTATCACCAGCACCTTCAACATCTGCATCATTGGATTTCTCTTAATCACACAAAGTGGACTTGGGAGGATTAGAATCTTCTTAATGCTGATGACCCTCATAACACAAGTCTTTCTTCTTTGTTTGTTTGGGCAGGAGCTCGTTGAGAATGTAAGTTTGAAAATTTCGAATTGAAATTTGAATTAAAAAAAAAATAGTTACATTGGGTCTTAATCAGCGACCTAGAAATCCTTAAAATCTTTGAATTCTATGTTGAAATTTCGAGTTTTCAAGCGAATTCTTGGTTTTTTGTTTACTGAATAAGGCAAAAAAATCAAAAAATAGAGGATGTCCTTAAAGATTTTTCCAAACAAAATCTGTGAAAAGTATGGTCTTAGGTTAATGCTGGACTTTTAAAATATTGCAGAGTAGGGCCGTTAGTGATGCTGCGTATGAATGCAAATGGTACGCTTCGTCGCAAAAATTTCGTAAGATAATTCTCTACTTAATTCATCACGCTCAAGTACCTCAAATGCTCGTTGCATGGAAGTTTTGGGACATCAGCATTGCCAGCTTTACAAGCCTAATTAGTGCTGCTTGGTCATACTTTGCCCTCCTCAACACTATTTACGGAGACATGGATATCAATCCCGAAGGTGGACTTTTGTCGTAA</t>
  </si>
  <si>
    <t>ATGGACATTGACAGGATAACTTTTCGCGAATCTCTTCATTTTATCAATATCATCTACTCTACATTGGGTTATCGTCCTTTGAATGAATTCAGCTATGGCCCATGGTTGACAAGGATGAAGAACAATTGGATCTTCTTTGTCGTCTACATATGGGGTATACTGGTGGCTCTTGGTATTGGATATTTCTTAGTTTTTGCAATGAATATTTGGGAATTTCTTTCACATGCACTCGTTACGAACTACTTCATAGTTGCCATACTTAAATTGCTCATTATTGTGATCAATCGCAATGGGATTGCAGAAATAATTCAACAATTTGAGATGTTATGGCCGAAAAAGGTGAATTCAGCAATTCAAAAGGAAACCGTGGAAAACTACATGATTACCAATACAAAGTGGATATCTTTCTATGCCAATCTCTCTGTGATATGTTTCCTTTTCACCAATACAAACCCCATTATTCTCTTGATCTACGAAAAATTAATGGGTGAGGATGCTAAACTAACGCAACCATTTCACGCGTGGCTACCATTTGACCAAGAGACACCAATTGTATACCCCTTTGTCTACGTTTACCTCTTCTATGGCTCCCACGTGGCCAGTGCTTCACAAATTTGCTACGATTCCCTCTTCTGTATGCTCCTTTCGCACCTGAGTATGCAATACAAACTCCTTGGGGATGATCTGAAGGAGATTGTGCACGTTGGTGAGAATATTCAGGATGTGAATGTTGCTGAGAGTGAACAGCGTCTAATCGAATGCATTAAGAGACATCAAATGCTCATGGAAATTCGTGATAAGATTTCTTTCATCTTCACCGATATTATTTTCATTAATTTTATCACCAGCACCTTCAACATCTGCATCATTGGATTTCTCTTAATCACACAAAGTGGACTTGGGAGGATTAGAATCTTCTTAATGCTGATGACCCTCATAACACAAGTCTTTCTTCTTTGTTTGTTTGGGCAGGAGCTCGTTGAGAATAGTAGGGCCGTTAGTGATGCTGCGTATGAATGCAAATGGTACGCTTCGTCGCAAAAATTTCGTAAGATAATTCTCTACTTAATTCATCACGCTCAAGTACCTCAAATGCTCGTTGCATGGAAGTTTTGGGACATCAGCATTGCCAGCTTTACAAGCCTAATTAGTGCTGCTTGGTCATACTTTGCCCTCCTCAACACTATTTACGGAGACATGGATATCAATCCCGAAGGTGGACTTTTGTCGTAA</t>
  </si>
  <si>
    <t>ATGGACATTGACAGGATAACTTTTCGCGAGTCTCTCCATTTTATCAATCTCATCTACTCTTCATTGGGTAAGAATTTTGTCTTTTCTTTTGTTTCTTCTCAAAAAGGAAGAGTTTTAAAGTCTTCTAAATTGAAAATTTCTTTCTTTTAACCTCGAGGTTATCGTCCTTTGAATGAATTCAGCTATGGCCCATGGTTGACAAGGATGAAGAACAATTGGATCTTCTTTGTTGTCTACATATGGGGTATACTGGTGGCTCTCGGAATTGGATACTACTTAGTTTTTGCAATGAATATTTGGGTACTTCTTTCACATGGACTCGTTACGAACTACTTCATAGTTGCCATGCTTAAATTGCTCATTATTGTGATCAATCGCAATGGAATTGCAGAAATAATTCAACAATTTGAGATGTTATGGCCAAAAAAAGTGAATTCAGCCATTCAAAAGGAAACTGTGGAAAACTACATGATTACCAATACAAAATGGATGTCTTTCTATGCCAACCTCTCTGTAACATGTTTCCTTTTCACCAATACAAACCCCATTATTCTCATGATCTACAAAAAACTAATGGGTGAGGATGCTCAACTAACGCAACCATTTCACTCGTGGCTACCATTTGACCAAGAGACACCCCTCGTATACCCCTTTGTCTACGTTTACCTCTTCTACGGCTCCCACGTGGCCAGTGCTTCGCAAATTTGCTACGATTCCCTCTTCTGTATGCTCCTTTCGCACCTCAGTATGCAATACAAACTCCTTGGGGATGATCTGAAGGAGATTGTGCACGTTGGTGAGAATATTCAGGATGTGAATGTTGCTGAGAGTGAACAGCGTCTAATCGAATGCATTAAGAGACATCAAATGCTCATGGAAATTCGTGATAAGATTTCTTTCATCTTCACCGATATTATTTTCATTAATTTCATCACCAGCACCTTCAACATCTGCATCATTGGATTTCTCTTAATTACACAAGGTGGACTTGGAAGGATTAGACTCTTCTTAATGCTGATGACTCTTATAACACAAATCTTTCTTCTTTGCTGGTTTGGACAAGAACTCGTTGAGAATGTGAGTAATATTAAAAAAAAATCTTTGAATTAATATTTATAGAACCTAGACTTTTGAAATATTGCAGAGTATGGCGGTTAGTGATGCAGCGTACGAATGCAAATGGTACGCTTCGTCGCAAAAATTCCGAAAGATAATTCTCTACTTAATTCATCACTCTCAAGTACCTCAGATGCTCGTTGCGTGGAAGTTTTGGGATATCAGCATTGTCAGCTTTACAAGCCTAATTAGTGCTGCTTGGTCCTACTTTGCCCTCCTCAACACTATTTACGGAGACATGGATATCAATCCCGAAGGTGGACTTTTGTCGTAA</t>
  </si>
  <si>
    <t>ATGGACATTGACAGGATAACTTTTCGCGAGTCTCTCCATTTTATCAATCTCATCTACTCTTCATTGGGTTATCGTCCTTTGAATGAATTCAGCTATGGCCCATGGTTGACAAGGATGAAGAACAATTGGATCTTCTTTGTTGTCTACATATGGGGTATACTGGTGGCTCTCGGAATTGGATACTACTTAGTTTTTGCAATGAATATTTGGGTACTTCTTTCACATGGACTCGTTACGAACTACTTCATAGTTGCCATGCTTAAATTGCTCATTATTGTGATCAATCGCAATGGAATTGCAGAAATAATTCAACAATTTGAGATGTTATGGCCAAAAAAAGTGAATTCAGCCATTCAAAAGGAAACTGTGGAAAACTACATGATTACCAATACAAAATGGATGTCTTTCTATGCCAACCTCTCTGTAACATGTTTCCTTTTCACCAATACAAACCCCATTATTCTCATGATCTACAAAAAACTAATGGGTGAGGATGCTCAACTAACGCAACCATTTCACTCGTGGCTACCATTTGACCAAGAGACACCCCTCGTATACCCCTTTGTCTACGTTTACCTCTTCTACGGCTCCCACGTGGCCAGTGCTTCGCAAATTTGCTACGATTCCCTCTTCTGTATGCTCCTTTCGCACCTCAGTATGCAATACAAACTCCTTGGGGATGATCTGAAGGAGATTGTGCACGTTGGTGAGAATATTCAGGATGTGAATGTTGCTGAGAGTGAACAGCGTCTAATCGAATGCATTAAGAGACATCAAATGCTCATGGAAATTCGTGATAAGATTTCTTTCATCTTCACCGATATTATTTTCATTAATTTCATCACCAGCACCTTCAACATCTGCATCATTGGATTTCTCTTAATTACACAAGGTGGACTTGGAAGGATTAGACTCTTCTTAATGCTGATGACTCTTATAACACAAATCTTTCTTCTTTGCTGGTTTGGACAAGAACTCGTTGAGAATAGTATGGCGGTTAGTGATGCAGCGTACGAATGCAAATGGTACGCTTCGTCGCAAAAATTCCGAAAGATAATTCTCTACTTAATTCATCACTCTCAAGTACCTCAGATGCTCGTTGCGTGGAAGTTTTGGGATATCAGCATTGTCAGCTTTACAAGCCTAATTAGTGCTGCTTGGTCCTACTTTGCCCTCCTCAACACTATTTACGGAGACATGGATATCAATCCCGAAGGTGGACTTTTGTCGTAA</t>
  </si>
  <si>
    <t>Or68a</t>
  </si>
  <si>
    <t>Ir101</t>
  </si>
  <si>
    <t>ATGAGAGTTACTAATCTTCTCTTTTTATATCTTATTTCTTGGGGACTGTGTAAGGGTTCCAAAGAAAATATATTCAATAAATTCAATCTTCATGATGGTCTTGATACCCTAACAACAAGTATTCTATCCAAACTCGACCCGAAAGTTTGTTTTGCCATTCTCACGGATCGACAATATTACGATATCCTTCGTGAGAGTATTTTTAGGAGTGGCACAGAAAGTTATCCGGTGTATCTTGTCTTGGTGAGTGATTCTGATGATCTCCTCTCACCCAACTACAGAACCGTTCGTATGCTTCAAGAAATGCGTCGGGTCGACTGTGGGGTTTATGTAATTTATCTTGCAAATGGTATTCAAATGGAGAGATTTTTTCGTTTTGGCGATAAATATCGTCTACTGAGTAGCCATGCCAAGTACGTCCTACTACATGATTATCGGCTCTTCACGAAAAGTATGCAGAAGATTTGGAAGAAGATAATCAATGTGATTTTTGTGCGCCAATTTCATCCACAGAAAAGATATATTACTAGCAATACAACTTGGTCTTGGTTTGAGCTCACAACAGTTCCCTTCCCGCCACCACTGAAAGAAATTTTTGTTCCCAAGAGAGTTGACTTTTGGCAAGATGGTCACTTCCTACGGCGTTCAAGACTCTTTGAGGATAAAACGCACAATCTTGACGGTCAGGTGCTCAGAGCAGCTGTGTTAGAACATGTGCCGGCTATAACGAAAAATTTCAAGAACGAGAATGATACCAATTCTGGTGCTACATTTGGAGGTGTCGAAGTTGAGATGATAAAAGCTCTTTCACAAGCTCTTAATTTTCGAATTGAATTCTACGAATCTCCACAGCCTGAAATCGAAAAGTGGGGTCGTTATCAATACAACGGAAGCTTCAGTGGACTCCTCGGGGAGATTGTGTCGTCTCGAACAGATTTTGCACTCGGAGACTTCCACTATACTCGATATCATCTTGTTTTAATGGACCTTAGCATACCTTATGACACAGAATGTCTCACATTCCTCACACCTGAAATACTTGCTGACAATTCTTGGAAGACCCTCATACTACCATTTAGTTCTGAAATGTGGATAGGAGTTTGTATTTCTCTCCTTCTTGTGGGATCAATCTTTTTCATTCTATCTACATCCTACATCTACATACATGACAAATTGATCACCAAGAGTTCAACTAAGAAGCATTTTTGCATCAATAATCTCAAATTACAGACAAATGCCGAAAAGAATTCTCATGTAAAAGATGGAACAAAAGATGTATCAACGAAATACGAGGTATGTTTTATAGGAAAAAGAGGAAAAGAGATAATTTGATTATATGATTTTTAAAAGATTTAAAACTAGTCAACTCGAGCTCCCAATCATATGTGAGCAATTTATATTTGAATCTGCAACAGGGGAGCCTATGTTAGTGGGGGAAGGGGCGATGAATAGCTAAAGTACCTTGACATATTTATTATAATAAAATGGGGGCGCTATGAATGAAGTGGGGGGACTTCAGATTTATTTATTAAGATAGTCTGTTCATGAACTCTAGGAATTTAATATTTCAGATAGTTAATAAAATTTTTGTATTCAATTTCAGATTCGAAGATCAAAGGACATCTTTGATGATTTCTCAAATTGTATTCTATACACATACAGTATGCTTCTTCTTGTCTCCTTACCAAGATTGCCTAAGGCATGGGCTATAAGGCTTCTTACCGGATGGTATTATATATATTGTATACTCTTAGTTGTAGCCTATAGAGCAAGTATGACTGCTATTCTAGCTAATCCCGTAGCCAGGTAAGTTTGACCAGGACCATAATTACAGTATAAAAATTTTACAACTGACAAATTTCTTCTGGGATAATTTCGTAATACTAAAAAAATCGCTGTTATGCTTTCTGTACTTTCCAGACTAACTATAGACACAATGGATCAGCTGGCTAAAAGTAAACTAGGTGTTGGTGCTTGGGGAACGGAAACAAAGAAATTCTTTCTTACATCCCTAGATGAAACTAGTCAAGCTATTGGAGAACGCCTCGAGGAGATCACTAGTGCTGATGAGGCTGTGGAAAAAGTTGCCAAGGGTATGTATGCCTTCTATGAGAATGAGCACTTCTTGCGCAAGCTTCGCTCGGAGCGCAATCAAAATACAGATCAACAGATATTACACATTATGAGAGACTGTGTCATTCATATGCCTATTGCCCTTGGGCTCCAAAAAAATTCACCTCTTAAATTGACTACGGACAAGTACGTGAGGTGGATAACGGAAACGGGACTCGTGAAGAAATGGTTAAGTGATACAATTGAGGAATTTGCATCTAGTGTGGAACCACAACCGGAGGGTGCCATAGTAAATCTCAAAAAAATGACTGTGGCCTTTGTTGCTCTAGGCATTGGGTATCTTCTTGCAACATTATCGCTTATAGGGGAGATAATCTATTTCAAATGTATAACACAAAAACATCCTCTCTATGACAAATGTAACCTGGCCAAGTACTATGAAAAATAA</t>
  </si>
  <si>
    <t>ATGAGAGTTACTAATCTTCTCTTTTTATATCTTATTTCTTGGGGACTGTGTAAGGGTTCCAAAGAAAATATATTCAATAAATTCAATCTTCATGATGGTCTTGATACCCTAACAACAAGTATTCTATCCAAACTCGACCCGAAAGTTTGTTTTGCCATTCTCACGGATCGACAATATTACGATATCCTTCGTGAGAGTATTTTTAGGAGTGGCACAGAAAGTTATCCGGTGTATCTTGTCTTGGTGAGTGATTCTGATGATCTCCTCTCACCCAACTACAGAACCGTTCGTATGCTTCAAGAAATGCGTCGGGTCGACTGTGGGGTTTATGTAATTTATCTTGCAAATGGTATTCAAATGGAGAGATTTTTTCGTTTTGGCGATAAATATCGTCTACTGAGTAGCCATGCCAAGTACGTCCTACTACATGATTATCGGCTCTTCACGAAAAGTATGCAGAAGATTTGGAAGAAGATAATCAATGTGATTTTTGTGCGCCAATTTCATCCACAGAAAAGATATATTACTAGCAATACAACTTGGTCTTGGTTTGAGCTCACAACAGTTCCCTTCCCGCCACCACTGAAAGAAATTTTTGTTCCCAAGAGAGTTGACTTTTGGCAAGATGGTCACTTCCTACGGCGTTCAAGACTCTTTGAGGATAAAACGCACAATCTTGACGGTCAGGTGCTCAGAGCAGCTGTGTTAGAACATGTGCCGGCTATAACGAAAAATTTCAAGAACGAGAATGATACCAATTCTGGTGCTACATTTGGAGGTGTCGAAGTTGAGATGATAAAAGCTCTTTCACAAGCTCTTAATTTTCGAATTGAATTCTACGAATCTCCACAGCCTGAAATCGAAAAGTGGGGTCGTTATCAATACAACGGAAGCTTCAGTGGACTCCTCGGGGAGATTGTGTCGTCTCGAACAGATTTTGCACTCGGAGACTTCCACTATACTCGATATCATCTTGTTTTAATGGACCTTAGCATACCTTATGACACAGAATGTCTCACATTCCTCACACCTGAAATACTTGCTGACAATTCTTGGAAGACCCTCATACTACCATTTAGTTCTGAAATGTGGATAGGAGTTTGTATTTCTCTCCTTCTTGTGGGATCAATCTTTTTCATTCTATCTACATCCTACATCTACATACATGACAAATTGATCACCAAGAGTTCAACTAAGAAGCATTTTTGCATCAATAATCTCAAATTACAGACAAATGCCGAAAAGAATTCTCATGTAAAAGATGGAACAAAAGATGTATCAACGAAATACGAGATTCGAAGATCAAAGGACATCTTTGATGATTTCTCAAATTGTATTCTATACACATACAGTATGCTTCTTCTTGTCTCCTTACCAAGATTGCCTAAGGCATGGGCTATAAGGCTTCTTACCGGATGGTATTATATATATTGTATACTCTTAGTTGTAGCCTATAGAGCAAGTATGACTGCTATTCTAGCTAATCCCGTAGCCAGACTAACTATAGACACAATGGATCAGCTGGCTAAAAGTAAACTAGGTGTTGGTGCTTGGGGAACGGAAACAAAGAAATTCTTTCTTACATCCCTAGATGAAACTAGTCAAGCTATTGGAGAACGCCTCGAGGAGATCACTAGTGCTGATGAGGCTGTGGAAAAAGTTGCCAAGGGTATGTATGCCTTCTATGAGAATGAGCACTTCTTGCGCAAGCTTCGCTCGGAGCGCAATCAAAATACAGATCAACAGATATTACACATTATGAGAGACTGTGTCATTCATATGCCTATTGCCCTTGGGCTCCAAAAAAATTCACCTCTTAAATTGACTACGGACAAGTACGTGAGGTGGATAACGGAAACGGGACTCGTGAAGAAATGGTTAAGTGATACAATTGAGGAATTTGCATCTAGTGTGGAACCACAACCGGAGGGTGCCATAGTAAATCTCAAAAAAATGACTGTGGCCTTTGTTGCTCTAGGCATTGGGTATCTTCTTGCAACATTATCGCTTATAGGGGAGATAATCTATTTCAAATGTATAACACAAAAACATCCTCTCTATGACAAATGTAACCTGGCCAAGTACTATGAAAAATAA</t>
  </si>
  <si>
    <t>ATGAGAGTTACTAATCTTCTCTTCTTATATCTTATTTCTTGGGGACTGTGTAAGGGTTCCAAAGAAAATATATTCAATAAATTCAATCTTCATGATGGTCTTGATACCCTAACAACAAGTATTTTATCCAAACTCGACCCGAAAGTTTGTTTTGCCATTCTCACGGATCGACAATATTACGATATTCTTCGTGAGAGTATTTTTAAGAGTGGCACAGAAAGTTATCCGGTGTATCTTGTCTTGGTGAGTGATTCTGATGATCTCCTCTCACCCAACTACAGAACCGTTCGTATGCTTCAAGAAATGCGTCGGGTCGACTGTGGGGTTTATGTAATTTATCTTGCAAATGGTATTCAAATGGAGAGATTTTTTCGTTTTGGCGATAAATATCGTCTACTGAGTAGCCATGCCAAGTACGTCCTACTACATGATTATCGGCTCTTCACGAAAAATATGCAGAAGATTTGGAAGAAGATAATCAATGTGATTTTTGTGCGCCAATTTCATCCACAGAAAAGACATATTACTAGCAATACAACTTGGTCTTGGTTTGAGCTCACAACAGTTCCCTTCCCGCCACCACTGAAAGAAATTTTTGTTCCCAAGAGAGTTGACTTTTGGCAAGATGGTCACTTCCTACGGCGTTCAAGACTCTTTGAGGATAAAACGCACAATCTTGACGGTCAGGTGCTCAGAGCAGCTGTGTTAGAACATGTGCCGGCTATAACGAAAAATTTCAAGAACGAGAATGATACCAATTCTGGTGCTACATTTGGAGGTGTCGAAGTTGAGATGATAAAAGCTCTTTCACAAGCTCTTAATTTTCGAATTGAATTCTACGAATCTCCACAGCCTGAAATCGAAAAGTGGGGTCGTTATCAATACAACGGAAGCTTCAGTGGACTCCTCGGGGAGATTGTGTCGTCTCGAACAGATTTTGCACTCGGAGACTTCCACTATACTCGATATCATCTTGTTTTAATGGACCTTAGCATACCTTATGACACAGAATGTCTCACATTCCTCACACCTGAAATACTTGCTGACAATTCTTGGAAGACCCTCATACTACCATTTAGTTCTGAAATGTGGATAGGAGTTTGTATTTCTCTCCTTCTTGTGGGATCAATCTTTTTCATTCTATCTACATCCTACATCTACATACATGACAAATTGATCACCAAGAGTTCAACTAAGAAGCATTTTTGCATCAATAATCTCAATTTACAGACAAATGCCGAAAAGAATTCTCATGTAAAAGATGGAACAAAAGATGTATCAACGAAATACGAGGTATGTTTTATAGGAAAAAGAGGAAAAGAGATAATTTGATTATATGATTTTTAAAAGATTTAAAACTAGTTAACTCGAGCTCCCAATCATATGTGAGCAATTTATATTTGAATCTGCAACAGGGGAGCGTATGTTAGTGGGGGAAGGGGCGATGAATAGCTAAAGTACCTTGACATATTTATTATAATAAAATGGGGGCGCTATGAATGAAGTGGGGGGACTTCAGCTTTATTTATTAAGATAGTCTGTTCATGAATTCTAGGAATTTAATATTTCAGATAGTTAATAAAATTTTTGTATTAAATTTCAGATTCGAAGATCAAAGGACATCTTTGATGATTTCTCAAATTGTATTCTATACACATACAGTATGCTTCTTCTTGTCTCCTTACCAAGATTGCCTAAGGCATGGGCTATAAGACTTCTTACCGGATGGTATTATATATATTGTATACTCTTAGTTGTAGCCTATAGAGCAAGTATGACTGCTATTCTAGCTAATCCCGTAGCCAGGTAAGTTTGACCAGGACCATAATTACAGTATAAAAATTTTGCAACTGACAAATTTCTTCTGGGATAATTTCGTAATACTAAAAAAATCGCTGTTATGCTTTCTGTACTTTCCAGACTAACTATAGACACAATGGATCAGCTGGCTAAAAGTAAACTAGGTGTTGGTGCTTGGGGAACGGAAACAAAGAAATTCTTTCTTACATCTCTAGATGAAACTAGTCAAGCTATTGGAGAACGCCTCGAGGAGATCACTAGTGCTGATGAGGCTGTGGAAAAAGTTGCCAAGGGTATGTATGCCTTCTATGAGAATGAGCACTTCTTGCGCAAGCTTCGCTCGGAGCGCAATCAAAATACAGATCAACAGATATTACACATTATGAGAGACTGTGTCATTCATATGCCTATTGCCCTTGGGCTCCAAAAAAATTCACCTCTTAAATTGACTACGGACAAGTACGTGAGGTGGATAACGGAAACGGGACTCGTGAAGAAATGGTTAAGTGATACAATTGAGGAATTTGCATCTAGTGTGGAACCACAACCGGAGGGTGCCATAGTAAATCTCAAAAAAATGACTGTGGCCTTTGTTGCTCTAGGCATTGGGTATCTTCTTGCAACATTATCGCTTATAGGGGAGATAATCTATTTCAAATGTATAACACAAAAACATCCTTTCTATGACAAATGTAACCTGGCCAAGTACTATGAAAAATAA</t>
  </si>
  <si>
    <t>ATGAGAGTTACTAATCTTCTCTTCTTATATCTTATTTCTTGGGGACTGTGTAAGGGTTCCAAAGAAAATATATTCAATAAATTCAATCTTCATGATGGTCTTGATACCCTAACAACAAGTATTTTATCCAAACTCGACCCGAAAGTTTGTTTTGCCATTCTCACGGATCGACAATATTACGATATTCTTCGTGAGAGTATTTTTAAGAGTGGCACAGAAAGTTATCCGGTGTATCTTGTCTTGGTGAGTGATTCTGATGATCTCCTCTCACCCAACTACAGAACCGTTCGTATGCTTCAAGAAATGCGTCGGGTCGACTGTGGGGTTTATGTAATTTATCTTGCAAATGGTATTCAAATGGAGAGATTTTTTCGTTTTGGCGATAAATATCGTCTACTGAGTAGCCATGCCAAGTACGTCCTACTACATGATTATCGGCTCTTCACGAAAAATATGCAGAAGATTTGGAAGAAGATAATCAATGTGATTTTTGTGCGCCAATTTCATCCACAGAAAAGACATATTACTAGCAATACAACTTGGTCTTGGTTTGAGCTCACAACAGTTCCCTTCCCGCCACCACTGAAAGAAATTTTTGTTCCCAAGAGAGTTGACTTTTGGCAAGATGGTCACTTCCTACGGCGTTCAAGACTCTTTGAGGATAAAACGCACAATCTTGACGGTCAGGTGCTCAGAGCAGCTGTGTTAGAACATGTGCCGGCTATAACGAAAAATTTCAAGAACGAGAATGATACCAATTCTGGTGCTACATTTGGAGGTGTCGAAGTTGAGATGATAAAAGCTCTTTCACAAGCTCTTAATTTTCGAATTGAATTCTACGAATCTCCACAGCCTGAAATCGAAAAGTGGGGTCGTTATCAATACAACGGAAGCTTCAGTGGACTCCTCGGGGAGATTGTGTCGTCTCGAACAGATTTTGCACTCGGAGACTTCCACTATACTCGATATCATCTTGTTTTAATGGACCTTAGCATACCTTATGACACAGAATGTCTCACATTCCTCACACCTGAAATACTTGCTGACAATTCTTGGAAGACCCTCATACTACCATTTAGTTCTGAAATGTGGATAGGAGTTTGTATTTCTCTCCTTCTTGTGGGATCAATCTTTTTCATTCTATCTACATCCTACATCTACATACATGACAAATTGATCACCAAGAGTTCAACTAAGAAGCATTTTTGCATCAATAATCTCAATTTACAGACAAATGCCGAAAAGAATTCTCATGTAAAAGATGGAACAAAAGATGTATCAACGAAATACGAGATTCGAAGATCAAAGGACATCTTTGATGATTTCTCAAATTGTATTCTATACACATACAGTATGCTTCTTCTTGTCTCCTTACCAAGATTGCCTAAGGCATGGGCTATAAGACTTCTTACCGGATGGTATTATATATATTGTATACTCTTAGTTGTAGCCTATAGAGCAAGTATGACTGCTATTCTAGCTAATCCCGTAGCCAGACTAACTATAGACACAATGGATCAGCTGGCTAAAAGTAAACTAGGTGTTGGTGCTTGGGGAACGGAAACAAAGAAATTCTTTCTTACATCTCTAGATGAAACTAGTCAAGCTATTGGAGAACGCCTCGAGGAGATCACTAGTGCTGATGAGGCTGTGGAAAAAGTTGCCAAGGGTATGTATGCCTTCTATGAGAATGAGCACTTCTTGCGCAAGCTTCGCTCGGAGCGCAATCAAAATACAGATCAACAGATATTACACATTATGAGAGACTGTGTCATTCATATGCCTATTGCCCTTGGGCTCCAAAAAAATTCACCTCTTAAATTGACTACGGACAAGTACGTGAGGTGGATAACGGAAACGGGACTCGTGAAGAAATGGTTAAGTGATACAATTGAGGAATTTGCATCTAGTGTGGAACCACAACCGGAGGGTGCCATAGTAAATCTCAAAAAAATGACTGTGGCCTTTGTTGCTCTAGGCATTGGGTATCTTCTTGCAACATTATCGCTTATAGGGGAGATAATCTATTTCAAATGTATAACACAAAAACATCCTTTCTATGACAAATGTAACCTGGCCAAGTACTATGAAAAATAA</t>
  </si>
  <si>
    <t>ATGAGAGTTACTAATCTTCTCTTCTTATATCTTATTTCTTGGGGACTGTGTAAGGGTTCCAAAGAAAATATATTCAATAAATTCAATCTTCATGATGGTCTTGATACCCTAACAACAAGTATTCTATCCAAACTCGACCCGAAAGTTTGTTTTGCCATTCTCACGGATCGACAATATTACGATATTCTTCGTGAGAGTATTTTTAAGAGTGGCACAGAAAGTTATCCGGTGTATCTTGTCTTGGTGAGTGATTCTGATGATCTCCTCTCACCCAACTACAGAACCGTTCGTATGCTTCAAGAAATGCGTCGGGTCGACTGTGGGGTTTATGTAATTTATCTTGCAAATGGTATTCAAATGGAGAGATTTTTTCGTTTTGGCGATAAATATCGTCTACTGAGTAGCCATGCCAAGTACGTCCTACTACATGATTATCGGCTCTTCACGAAAAATATGCAGAAGATTTGGAAGAAGATAATCAATGTGATTTTTGTGCGCCAATTTCATCCACAGAAAAGACATATTACTAGCAATACAACTTGGTCTTGGTTTGAGCTCACAACAGTTCCCTTCCCGCCACCACTGAAAGAAATTTTTGTTCCCAAGAGAGTTGACTTTTGGCAAGATGGTCACTTCCTACGGCGTTCAAGACTCTTTGAGGATAAAACGCACAATCTTGACGGTCAGGTGCTCAGAGCAGCTGTGTTAGAACATGTGCCGGCTATAACGAAAAATTTCAAGAACGAGAATGATACCAATTCTGGTGCTACATTTGGAGGTGTCGAAGTTGAGATGATAAAAGCTCTTTCACAAGCTCTTAATTTTCGAATTGAATTCTACGAATCTCCACAGCCTGAAATCGAAAAGTGGGGTCGTTATCAATACAACGGAAGCTTCAGTGGACTCCTCGGGGAGATTGTGTCGTCTCGAACAGATTTTGCACTCGGAGACTTTCACTATACTCGATATCATCTTGTTTTAATGGACCTTAGCATACCTTATGACACAGAATGTCTCACATTCCTTACACCTGAAATACTTGCTGACAATTCTTGGAAGACCCTCATACTACCATTTAGTTCTGAAATGTGGATAGGAGTTTGTATTTCTCTCCTTCTAGTGGGATCAATCTTTTTCATTCTATCTACATCCTACATCTACATACATGACAAATTGATCACCAAGAGTTCAACTAAGAAGCATTTTTGCATCAATAATCTCAATTTACAGACAAATGCCGAAAAGAATTCTCATGTAAAAGATGGAACAAAAGATGTATCAACGAAATACGAGGTATGTTTTATAGGAAAAAGAGGAAAAGAGATAATTTGATTATATGATTTTTAAAAGATTTAAAACTAGTTAACTCGAGCTCCCAATCATATGTGAGCAATTTATATTTGAATCTGCAACAGGGGAGCGTATGTTAGTGGGGGAAGGGGCGATGAATAGCTAAAGTACCTTGACATATTTATTATAATAAAATGGGGGCGCTATGAATGAAGTGGGGGGACTTCAGCTTTATTTATTAAGATAGTCTGTTCATGAATTCTAGGAATTTAATATTTCAGATAGTTAATAAAATTTTTGTATTAAATTTCAGATTCGAAGATCAAAGGACATCTTTGATGATTTCTCAAATTGTATTCTATACACATACAGTATGCTTCTTCTTGTCTCCTTACCAAGATTGCCTAAGGCATGGGCTATAAGACTTCTTACCGGATGGTATTATATATATTGTATACTCTTAGTTGTAGCCTATAGAGCAAGTATGACTGCTATTCTAGCTAATCCCGTAGCCAGGTAAGTTTGACCAGGACCATAATTACAGTATAAAAATTTTGCAACTGACTTTCTTCTGGGATAATTTCGTAATACTAAAAAAATCGCTGTTATGCTTTCTGTACTTTCCAGACTAACTATAGACACAATGGATCAGCTGGCTAAAAGTAAACTAGGTGTTGGTGCTTGGGGAACGGAAACAAAGAAATTCTTTCTTACATCCCTAGATGAAACTAGTCAAGCTATTGGAGAACGCCTCGAGGAGATCACTAGTGCTGATGAGGCTGTGGAAAAAGTTGCCAAGGGTATGTATGCCTTCTATGAGAATGAGCACTTCTTGCGCAAGCTTCGCTCGGAGCGCAATCAAAATACAGATCAACAGATATTACACATTATGAGAGACTGTGTCATTCATATGCCTATTGCCCTTGGGCTCCAAAAAAATTCACCTCTTAAATTGACTACGGACAAGTACGTGAGGTGGATAACGGAAACGGGACTCGTGAAGAAATGGTTAAGTGATACAATTGAGGAATTTGCATCTAGTGTGGAACCACAACCGGAGGGTGCCATAGTAAATCTCAAAAAAATGACTGTGGCCTTTGTTGCTCTAGGCATTGGGTATCTTCTTGCAACATTATCGCTTATAGGGGAGATAATCTATTTCAAATGTATAACACAAAAACATCCTCTCTATGACAAATGTAACCTGGCCAAGTACTATGAAAAATAA</t>
  </si>
  <si>
    <t>ATGAGAGTTACTAATCTTCTCTTCTTATATCTTATTTCTTGGGGACTGTGTAAGGGTTCCAAAGAAAATATATTCAATAAATTCAATCTTCATGATGGTCTTGATACCCTAACAACAAGTATTCTATCCAAACTCGACCCGAAAGTTTGTTTTGCCATTCTCACGGATCGACAATATTACGATATTCTTCGTGAGAGTATTTTTAAGAGTGGCACAGAAAGTTATCCGGTGTATCTTGTCTTGGTGAGTGATTCTGATGATCTCCTCTCACCCAACTACAGAACCGTTCGTATGCTTCAAGAAATGCGTCGGGTCGACTGTGGGGTTTATGTAATTTATCTTGCAAATGGTATTCAAATGGAGAGATTTTTTCGTTTTGGCGATAAATATCGTCTACTGAGTAGCCATGCCAAGTACGTCCTACTACATGATTATCGGCTCTTCACGAAAAATATGCAGAAGATTTGGAAGAAGATAATCAATGTGATTTTTGTGCGCCAATTTCATCCACAGAAAAGACATATTACTAGCAATACAACTTGGTCTTGGTTTGAGCTCACAACAGTTCCCTTCCCGCCACCACTGAAAGAAATTTTTGTTCCCAAGAGAGTTGACTTTTGGCAAGATGGTCACTTCCTACGGCGTTCAAGACTCTTTGAGGATAAAACGCACAATCTTGACGGTCAGGTGCTCAGAGCAGCTGTGTTAGAACATGTGCCGGCTATAACGAAAAATTTCAAGAACGAGAATGATACCAATTCTGGTGCTACATTTGGAGGTGTCGAAGTTGAGATGATAAAAGCTCTTTCACAAGCTCTTAATTTTCGAATTGAATTCTACGAATCTCCACAGCCTGAAATCGAAAAGTGGGGTCGTTATCAATACAACGGAAGCTTCAGTGGACTCCTCGGGGAGATTGTGTCGTCTCGAACAGATTTTGCACTCGGAGACTTTCACTATACTCGATATCATCTTGTTTTAATGGACCTTAGCATACCTTATGACACAGAATGTCTCACATTCCTTACACCTGAAATACTTGCTGACAATTCTTGGAAGACCCTCATACTACCATTTAGTTCTGAAATGTGGATAGGAGTTTGTATTTCTCTCCTTCTAGTGGGATCAATCTTTTTCATTCTATCTACATCCTACATCTACATACATGACAAATTGATCACCAAGAGTTCAACTAAGAAGCATTTTTGCATCAATAATCTCAATTTACAGACAAATGCCGAAAAGAATTCTCATGTAAAAGATGGAACAAAAGATGTATCAACGAAATACGAGATTCGAAGATCAAAGGACATCTTTGATGATTTCTCAAATTGTATTCTATACACATACAGTATGCTTCTTCTTGTCTCCTTACCAAGATTGCCTAAGGCATGGGCTATAAGACTTCTTACCGGATGGTATTATATATATTGTATACTCTTAGTTGTAGCCTATAGAGCAAGTATGACTGCTATTCTAGCTAATCCCGTAGCCAGACTAACTATAGACACAATGGATCAGCTGGCTAAAAGTAAACTAGGTGTTGGTGCTTGGGGAACGGAAACAAAGAAATTCTTTCTTACATCCCTAGATGAAACTAGTCAAGCTATTGGAGAACGCCTCGAGGAGATCACTAGTGCTGATGAGGCTGTGGAAAAAGTTGCCAAGGGTATGTATGCCTTCTATGAGAATGAGCACTTCTTGCGCAAGCTTCGCTCGGAGCGCAATCAAAATACAGATCAACAGATATTACACATTATGAGAGACTGTGTCATTCATATGCCTATTGCCCTTGGGCTCCAAAAAAATTCACCTCTTAAATTGACTACGGACAAGTACGTGAGGTGGATAACGGAAACGGGACTCGTGAAGAAATGGTTAAGTGATACAATTGAGGAATTTGCATCTAGTGTGGAACCACAACCGGAGGGTGCCATAGTAAATCTCAAAAAAATGACTGTGGCCTTTGTTGCTCTAGGCATTGGGTATCTTCTTGCAACATTATCGCTTATAGGGGAGATAATCTATTTCAAATGTATAACACAAAAACATCCTCTCTATGACAAATGTAACCTGGCCAAGTACTATGAAAAATAA</t>
  </si>
  <si>
    <t>ATGAGAGTTACTAATCTTCTCTTCTTATATCTTATTTCTTGGGGACTGTGTAAGGGTTCCAAAGAAAATATATTCAATAAATTCAATCTTCATGATGGTCTTGATACCCTAACAACAAGTATTCTATCCAAACTCGACCCGAAAGTTTGTTTTGCCATTCTCACTGATCGACAATACTACGATATCCTTCGTGAGAGTATTTTTAGGAGTGGCACAGAAAGTTATCCAGTGTATCTTGTCTTGGTGAGTGATTCTGATGATCTCCTCTCACCCAACTACAGAACCGTTCGTATGCTTCAAGAAATGCGTCGCGTCGACTGTGGAGTTTATGTAATTTATCTTGCAAATGGTATTCAAATGGAGAGATTTTTTCGTTTCGGCGATAAATATCGTCTACTGAGTAGCCATGCCAAGTACGTCCTACTACATGATTATCGACTCTTCACGAAAAATATGCAGAAGATTTGGAAGAAGATAATCAATGTGATTTTTGTGCGCCAATTTCATCCACAGAAAAGACATATTACTAGCAATACAACTTGGTCTTGGTTTGAGCTCACAACAGTTCCCTTCCCACCACCACTAAAAGAGATTTTTGTTCCCAAGAGAGTTGACTTCTGGCAAGATGGTCACTTCCTACGGCGTTCAAGACTGTTTGAGGATAAAACGCACAATCTTGACGGTCAGGTGCTCAGAGCAGCTTTGTTAGAACATGTGCCGGCTATAACGAAAAATTTCAAGAACGAGAATGACACCAATTCTGGTGCTACATTTGGAGGTGTCGAAGTTGAGATGATAAAAGCTCTTTCACAAGCTCTTAATTTTCGTATTGAATTCTACGAATCTCCACAACCAGAAATCGAAAAGTGGGGTCGTTATCAATACAACGGAAGCTTCAGTGGACTCCTCGGGGAGATTGTGTCGTCTCGAACAGATTTTGCACTCGGAGACTTTCACTATACTCGATATCATCTTGTTTTAATGGACCTTAGCATACCTTATGACACAGAATGTCTCACATTCCTCACACCTGAAATACTTGCTGACAATTCTTGGAAGACCCTCATACTACCATTTAGTTCTGAAATGTGGATAGGAGTTTGTATTTCTCTCCTTCTTGTGGGATCAATCTTTTTCATTCTATCTACATCCTACATCTACATACATGACAAATTGATCACGAAGAGTTCACCTAAGAAGACTTTTTGCATCAATAATCTCAACCTACAGACAAATGCCGAAAAGAATTCTCATTTAAAAGATGGAACAAAAGATGTATCAACGAAATACGAGGTATGTTTTAGAGGAAAAAGAAGACAAGAAATAATTTGATGGTACATGATTTTTAAAAGATCAGAGGGCGTATATTAGTGGGGTAAGGGGCGATAAATAGCTAAAGTACCTCGACATATTCTTTATAACAAAATGGAGGCGCGAAATGAATGAAGTGTGGGGACTTCAGCTTTATTTATTAAGATAGTCTGTTCATGATTTCTAGGAAATTAATATTTCAGATAGTTAAAAAAATGTTTGTATTAAATTTCAGATTCGAAGATCAAAGGACATCTTTGATGATTTCTCAAATTGTATCCTATACACCTACAGTATGCTTCTTCTTGTCTCTTTACCAAGATTGCCTAAGGCATGGGCTATAAGACTTCTTACCGGATGGTATTATATATATTGTATACTCTTAGTTGTAGCCTATAGAGCGAGTATGACTGCTATTCTAGCTAATCCCGTAGCCAGGTAAGTTTGACCAGGACCATAATTACAGTATAAAAATTTTGCAACCGACAAATTTCTTCTGGGATAATTTCGTAATACTAAAAAATCGCTGTTATGCTTCATGTACTTTCCAGACTAACTATAGATACAATGGATCAGTTGGCCAAAAGTAAACTAGGTGTTGGTGCTTGGGGAACGGAAACAAAGAAATTCTTTCTTACATCCCTAGATGAAACTAGTCAAGCTATTGGAGAACGCCTCGAGGAGATCACTAGTGCTGATGAGGCTGTGGAAAAAGTTGCCAAGGGTATGTATGCCTTCTATGAGAATGAGCACTTCTTGCGCAAGCTTCGCTCGGAACGCAATCAAAATACAGATCAACAGATATTACACATTATGAGAGACTGTGTCATTCATATGCCTATTGCCCTTGGGCTCCAAAAAAATTCACCTCTTAAATTGACTACGGATAAGTACGTGAGGTGGATAACGGAAACGGGACTCGTGAAGAAATGGTTAAGTGATACAATTGAGGAATTTGCATCTAGTGTGGAACCACAACCAGAGGGTGCCATAGTAAATCTCAAAAAAATGACTGTGGCCTTTGTTGCTCTAGGCATTGGGTATCTTCTTGCAACATTATCCCTTATAGGGGAGATAATCTATTTCAAATGTATAACACAAAAACATCCTCTCTATGACAAATGTAACCTGGCCAAGTACTATGAAAAATAA</t>
  </si>
  <si>
    <t>ATGAGAGTTACTAATCTTCTCTTCTTATATCTTATTTCTTGGGGACTGTGTAAGGGTTCCAAAGAAAATATATTCAATAAATTCAATCTTCATGATGGTCTTGATACCCTAACAACAAGTATTCTATCCAAACTCGACCCGAAAGTTTGTTTTGCCATTCTCACTGATCGACAATACTACGATATCCTTCGTGAGAGTATTTTTAGGAGTGGCACAGAAAGTTATCCAGTGTATCTTGTCTTGGTGAGTGATTCTGATGATCTCCTCTCACCCAACTACAGAACCGTTCGTATGCTTCAAGAAATGCGTCGCGTCGACTGTGGAGTTTATGTAATTTATCTTGCAAATGGTATTCAAATGGAGAGATTTTTTCGTTTCGGCGATAAATATCGTCTACTGAGTAGCCATGCCAAGTACGTCCTACTACATGATTATCGACTCTTCACGAAAAATATGCAGAAGATTTGGAAGAAGATAATCAATGTGATTTTTGTGCGCCAATTTCATCCACAGAAAAGACATATTACTAGCAATACAACTTGGTCTTGGTTTGAGCTCACAACAGTTCCCTTCCCACCACCACTAAAAGAGATTTTTGTTCCCAAGAGAGTTGACTTCTGGCAAGATGGTCACTTCCTACGGCGTTCAAGACTGTTTGAGGATAAAACGCACAATCTTGACGGTCAGGTGCTCAGAGCAGCTTTGTTAGAACATGTGCCGGCTATAACGAAAAATTTCAAGAACGAGAATGACACCAATTCTGGTGCTACATTTGGAGGTGTCGAAGTTGAGATGATAAAAGCTCTTTCACAAGCTCTTAATTTTCGTATTGAATTCTACGAATCTCCACAACCAGAAATCGAAAAGTGGGGTCGTTATCAATACAACGGAAGCTTCAGTGGACTCCTCGGGGAGATTGTGTCGTCTCGAACAGATTTTGCACTCGGAGACTTTCACTATACTCGATATCATCTTGTTTTAATGGACCTTAGCATACCTTATGACACAGAATGTCTCACATTCCTCACACCTGAAATACTTGCTGACAATTCTTGGAAGACCCTCATACTACCATTTAGTTCTGAAATGTGGATAGGAGTTTGTATTTCTCTCCTTCTTGTGGGATCAATCTTTTTCATTCTATCTACATCCTACATCTACATACATGACAAATTGATCACGAAGAGTTCACCTAAGAAGACTTTTTGCATCAATAATCTCAACCTACAGACAAATGCCGAAAAGAATTCTCATTTAAAAGATGGAACAAAAGATGTATCAACGAAATACGAGATTCGAAGATCAAAGGACATCTTTGATGATTTCTCAAATTGTATCCTATACACCTACAGTATGCTTCTTCTTGTCTCTTTACCAAGATTGCCTAAGGCATGGGCTATAAGACTTCTTACCGGATGGTATTATATATATTGTATACTCTTAGTTGTAGCCTATAGAGCGAGTATGACTGCTATTCTAGCTAATCCCGTAGCCAGACTAACTATAGATACAATGGATCAGTTGGCCAAAAGTAAACTAGGTGTTGGTGCTTGGGGAACGGAAACAAAGAAATTCTTTCTTACATCCCTAGATGAAACTAGTCAAGCTATTGGAGAACGCCTCGAGGAGATCACTAGTGCTGATGAGGCTGTGGAAAAAGTTGCCAAGGGTATGTATGCCTTCTATGAGAATGAGCACTTCTTGCGCAAGCTTCGCTCGGAACGCAATCAAAATACAGATCAACAGATATTACACATTATGAGAGACTGTGTCATTCATATGCCTATTGCCCTTGGGCTCCAAAAAAATTCACCTCTTAAATTGACTACGGATAAGTACGTGAGGTGGATAACGGAAACGGGACTCGTGAAGAAATGGTTAAGTGATACAATTGAGGAATTTGCATCTAGTGTGGAACCACAACCAGAGGGTGCCATAGTAAATCTCAAAAAAATGACTGTGGCCTTTGTTGCTCTAGGCATTGGGTATCTTCTTGCAACATTATCCCTTATAGGGGAGATAATCTATTTCAAATGTATAACACAAAAACATCCTCTCTATGACAAATGTAACCTGGCCAAGTACTATGAAAAATAA</t>
  </si>
  <si>
    <t>ATGAGATTTACTAAACTTCTCTTCTTATATCTTATTTCTTGGGGACTGTGTAAGGGTTCCAAAGAAAATATATTCAATAAATTCAATCTTCATGATGGTCTTGATACCCTAACAACAAGTATTCTATCCAAACTCGACCCGAAAGTTTGTTTTGCCATTCTCACGGATCGACAATACTACGATATCCTTCGTGAGAGTATTTTTAGGAGTGGCACAGAAAGTTATCCAGTGTATCTTGTCTTGGTGAGTGATTCTGATGATCTCCTCTCACCCAACTACAGAACCGTTCGTATGCTTCAAGAAATGCGTCGCGTCGACTGTGGGGTTTATGTAATTTATCTTGCAAATGGTATTCAAATGGAGAGATTTTTTCGTTTTGGCGATAAATATCGTCTACTGAGTAGCCATGCCAAGTACGTCCTACTACATGATTATCGGCTCTTCACGAAAAATATGCAGAAGATTTGGAAGAAGATAATCAATGTGATTTTTGTGCGCCAATTTCATCCACAGAAAAGACATACTACTAGCAATACAACTTGGTCTTGGTTTGAGCTCACAACAGTTCCCTTCCCGCCACCACTAAAAGAGATTTTTGTTCCCAAGAGAGTTGACTTCTGGCAAGATGGTCACTTCCTACGGCGTTCAAGACTCTTTGAGGATAAAACGCACAATCTTGACGGTCAGGTGCTCAGAGCAGCTGTGTTAGAACATGTGCCGGCTATAACGAAAAATTTCAAGAACGAGAATGATACCAATTCTGGTGCTACATTTGGAGGTGTCGAAGTTGAGATGATAAAAGCTCTTTCACAAGCTCTTAATTTTCGAATTGAATTCTACGAATCTCCACAAGCAGAAATCGAAAAGTGGGGTCGTTATCAATACAACGGAAGCTTCAGTGGACTCCTCGGGGAGATTGTGTCGTCTCGAACAGACTTTGCACTCGGAGACTTTCACTATACTCGATATCATCTTGTTTTAATGGACCTTAGCATACCTTATGACACAGAATGTCTCACATTCCTCACACCTGAAATACTTGCTGACAATTCTTGGAAGACCCTCATACTACCATTTAGTTCTGAAATGTGGATAGGAGTTTGTATTTCTCTCCTTCTTGTGGGATCAATCTTTTTCATTCTATCTACATCCTACATCTACATACATGACAAATTGATCACCAAGAGTTCACCTAAGAAGCATTTTTGCATCAATAATCTCAACCTACAGACAAATGCCGAAAAGAATTCTCATGTAAAAGATGGAACAAAAGATGTATCAACGAAATACGAGGTATGTTTTATAGAAAAAAGAAGACAAGAGATAATTTGATGGTACATGATTTTTAAAAGATTTAAAACTAATCAACTCGAGCTCCCAATCATATGTGATCAATTTATATTTGAATGTGCAACAGAGGAGCGTATATTAGTGGAGGAAGGGGCGATGAATAGCTAAAGTACCTCGACATAATAAAATGGGGGCGCTATGAATGAAGTGGGAGGACTTCAGCTTTATTTATTAAGATAGTCTGTTCATGAATTCTAGGAATTTAATATTTCAGATAGTTAATAAAATTTTTGTATTAAATTTCAGATTCGAAGATCAAAGGACATCTTTGATGATTTCTCAAATTGTATTCTATACACATACAGTATGCTTCTTCTTGTCTCCTTACCAAGATTGCCTAAGGCATGGGCTATAAGACTTCTTACCGGATGGTATTATATATATTGTATACTCTTAGTTGTAGCCTATAGAGCAAGTATGACTGCTATTCTAGCTAATCCCGTAGCCAGGTAAGTTTGACTAGGACCATAATTACAATATAAAAATTTTGCAACTGACAAATTTCTTCTGGGATAATTTCGTAATACTAAAAAAAATCGCTGTTATGCTTTCTGTACTTTCCAGACTAACTATAGACACAATGGATCAGCTGGCTAAAAGTAAACTAGGTGTTGGTGCTTGGGGAACGGAAACAAAGAAATTCTTTCTTACATCCCTAGATGAAACTAGTCAAGCTATTGGAGAACGCCTCGAAGAGATCACTAGTGCTGATGAGGCTGTGGAAAAAGTTGCCAAGGGTATGTATGCCTTCTATGAGAATGAGCACTTCTTGCGCAAGCTTCGCTCGGAGCGCAATCAAAATACAGATCAACAGATATTACACATTATGAGAGACTGTGTCATTCATATGCCTATTGCTCTTGGGCTTCAAAAAAATTCACCTCTTAAATTGACTACGGACAAGTACGTGAGGTGGATAACGGAAACGGGACTCGTGAAGAAATGGTTAAGTGATACAATTGAGGAATTTGCATCTAGTGTGGAACCACAACCGGAGGGTGCCATAGTAAATCTCAAAAAAATGACTGTGGCCTTTGTTGCTCTAGGCATTGGGTATCTTCTTGCAACATTATCCCTTATAGGGGAGATAATCTATTTCAAATGTATAACACAAAAACATCCTCTCTATGACAAATGTAACCTGGCCAAGTACTATGAAAAGTAA</t>
  </si>
  <si>
    <t>ATGAGATTTACTAAACTTCTCTTCTTATATCTTATTTCTTGGGGACTGTGTAAGGGTTCCAAAGAAAATATATTCAATAAATTCAATCTTCATGATGGTCTTGATACCCTAACAACAAGTATTCTATCCAAACTCGACCCGAAAGTTTGTTTTGCCATTCTCACGGATCGACAATACTACGATATCCTTCGTGAGAGTATTTTTAGGAGTGGCACAGAAAGTTATCCAGTGTATCTTGTCTTGGTGAGTGATTCTGATGATCTCCTCTCACCCAACTACAGAACCGTTCGTATGCTTCAAGAAATGCGTCGCGTCGACTGTGGGGTTTATGTAATTTATCTTGCAAATGGTATTCAAATGGAGAGATTTTTTCGTTTTGGCGATAAATATCGTCTACTGAGTAGCCATGCCAAGTACGTCCTACTACATGATTATCGGCTCTTCACGAAAAATATGCAGAAGATTTGGAAGAAGATAATCAATGTGATTTTTGTGCGCCAATTTCATCCACAGAAAAGACATACTACTAGCAATACAACTTGGTCTTGGTTTGAGCTCACAACAGTTCCCTTCCCGCCACCACTAAAAGAGATTTTTGTTCCCAAGAGAGTTGACTTCTGGCAAGATGGTCACTTCCTACGGCGTTCAAGACTCTTTGAGGATAAAACGCACAATCTTGACGGTCAGGTGCTCAGAGCAGCTGTGTTAGAACATGTGCCGGCTATAACGAAAAATTTCAAGAACGAGAATGATACCAATTCTGGTGCTACATTTGGAGGTGTCGAAGTTGAGATGATAAAAGCTCTTTCACAAGCTCTTAATTTTCGAATTGAATTCTACGAATCTCCACAAGCAGAAATCGAAAAGTGGGGTCGTTATCAATACAACGGAAGCTTCAGTGGACTCCTCGGGGAGATTGTGTCGTCTCGAACAGACTTTGCACTCGGAGACTTTCACTATACTCGATATCATCTTGTTTTAATGGACCTTAGCATACCTTATGACACAGAATGTCTCACATTCCTCACACCTGAAATACTTGCTGACAATTCTTGGAAGACCCTCATACTACCATTTAGTTCTGAAATGTGGATAGGAGTTTGTATTTCTCTCCTTCTTGTGGGATCAATCTTTTTCATTCTATCTACATCCTACATCTACATACATGACAAATTGATCACCAAGAGTTCACCTAAGAAGCATTTTTGCATCAATAATCTCAACCTACAGACAAATGCCGAAAAGAATTCTCATGTAAAAGATGGAACAAAAGATGTATCAACGAAATACGAGATTCGAAGATCAAAGGACATCTTTGATGATTTCTCAAATTGTATTCTATACACATACAGTATGCTTCTTCTTGTCTCCTTACCAAGATTGCCTAAGGCATGGGCTATAAGACTTCTTACCGGATGGTATTATATATATTGTATACTCTTAGTTGTAGCCTATAGAGCAAGTATGACTGCTATTCTAGCTAATCCCGTAGCCAGACTAACTATAGACACAATGGATCAGCTGGCTAAAAGTAAACTAGGTGTTGGTGCTTGGGGAACGGAAACAAAGAAATTCTTTCTTACATCCCTAGATGAAACTAGTCAAGCTATTGGAGAACGCCTCGAAGAGATCACTAGTGCTGATGAGGCTGTGGAAAAAGTTGCCAAGGGTATGTATGCCTTCTATGAGAATGAGCACTTCTTGCGCAAGCTTCGCTCGGAGCGCAATCAAAATACAGATCAACAGATATTACACATTATGAGAGACTGTGTCATTCATATGCCTATTGCTCTTGGGCTTCAAAAAAATTCACCTCTTAAATTGACTACGGACAAGTACGTGAGGTGGATAACGGAAACGGGACTCGTGAAGAAATGGTTAAGTGATACAATTGAGGAATTTGCATCTAGTGTGGAACCACAACCGGAGGGTGCCATAGTAAATCTCAAAAAAATGACTGTGGCCTTTGTTGCTCTAGGCATTGGGTATCTTCTTGCAACATTATCCCTTATAGGGGAGATAATCTATTTCAAATGTATAACACAAAAACATCCTCTCTATGACAAATGTAACCTGGCCAAGTACTATGAAAAGTAA</t>
  </si>
  <si>
    <t>ATGAGATTTACTAAACTTCTCTTCTTATATCTTATTTCTTGGGGACTGTGTAAGGGTTCCAAAGAAAATATATTCAATAAATTCAATCTTCATGATGGTCTTGATACCCTAACAACAAGTATTCTATCCAAACTCGACCCGAAAGTTTGTTTTGCCATTCTCACGGATCGACAATACTACGATATCCTTCGTGAGAGTATTTTTAGGAGTGGCACAGAAAGTTATCCAGTGTATCTTGTCTTGGTGAGTGATTCTGATGATCTCCTCTCACCCAACTACAGAACCGTTCGTATGCTTCAAGAAATGCGTCGCGTCGACTGTGGGGTTTATGTAATTTATCTTGCAAATGGTATTCAAATGGAGAGATTTTTTCGTTTTGGCGATAAATATCGTCTACTGAGTAGCCATGCCAAGTACGTCCTACTACATGACTATCGGCTCTTCACGAAAAATATGCAGAAGATTTGGAAGAAGATAATCAATGTGATTTTTGTGCGCCAATTTCATCCACAGAAAAGACATATTACTAGCAATACAACTTGGTCTTGGTTTGAGCTCACAACAGTTCCCTTCCCGCCACCACTAAAAGAGATTTTTGTTCCCAAGAGAGTTGACTTCTGGCAAGATGGTCACTTCCTACGGCGTTCAAGACTCTTTGAGGATAAAACGCACAATCTTGACGGTCAGGTGCTCAGAGCAGCTGTGTTAGAACATGTGCCGGCTATAACGAAAAGTTTCAAGAACGAGAATGATACCAATTCTGGTGCTACATTTGGAGGTGTCGAAGTTGAGATGATAAAAGCTCTTTCACAAGCTCTTAATTTTCGAATTGAATTCTACGAATCTCCACAAGCAGAAATCGAAAAGTGGGGTCGTTATCAATACAACGGAAGCTTCAGTGGACTCCTCGGGGAGATTGTGTCGTCTCGAACAGATTTTGCACTCGGAGACTTTCACTATACTCGATATCATCTTGTTTTAATGGACCTTAGCATACCTTATGACACAGAATGTCTCACATTCCTCACACCTGAAATACTTGCTGACAATTCTTGGAAGACCCTCATACTACCATTTAGTTCTGAAATGTGGATAGGAGTTTGTATTTCTCTCCTTCTTGTGGGATCAATCTTTTTCATTCTATCTACATCCTACATCTACATACATGACAAATTGATCACCAAGAGTTCACCTAAGAAGCATTTTTGCATCAATAATCTCAACCTACAGACAAATGCCGAAAAGAATTCTCATGTAAAAGATGGAACAAAAGATGTATCAACGAAATACGAGGTATGTTTTATAGAAAAAAGAAGACAAGAGATAATTTGATGGTACATGATTTTTAAAAGATTTAAAACTAATCAACTCGAGCTCCCAATCATATGTGATCAATTTATATTTGAATGTGCAACAGAGGAGCGTATATTAGTGGAGGAAGGGGCGATGAATAGCTAAAGTACCTCGACATAATAAAATGGGGGCGCTATGAATGAAGTGGGAGGACTTCAGCTTTATTTATTAAGATAGTCTGTTCATGAATTCTAGGAATTTAATATTTCAGATAGTTAATAAAATTTTTGTATTAAATTTCAGATTCGAAGATCAAAGGACATCTTTGATGATTTCTCAAATTGTATTCTATACACATACAGTATGCTTCTTCTTGTCTCCTTACCAAGATTGCCTAAGGCATGGGCTATAAGACTTCTTACCGGATGGTATTATATATATTGTATACTCTTAGTTGTAGCCTATAGAGCAAGTATGACTGCTATTCTAGCTAATCCCGTAGCCAGGTAAGTTTGACCAGGACCATAATTACAATATAAAAATTTTGCAACTGACAAATTTCTTCTGGGATAATTTCGTAATACTAAAAAAAATCGCTGTTATGCTTTCTGTTACTTTCCAGACTAACTATAGACACAATGGATCAGCTGGCTAAAAGTAAACTAGGTGTTGGTGCTTGGGGAACGGAAACAAAGAAATTCTTTCTTACATCCCTAGATGAAACTAGTCAAGCTATTGGAGAACGCCTCGAAGAGATCACTAGTGCTGATGAAGCTGTGGAAAAAGTTGCCAAGGGTATGTATGCCTTCTATGAGAATGAGCACTTCTTGCGCAAGCTTCGCTCGGAGCGCAATCAAAATACAGATCAACAGATATTACACATTATGAGAGACTGTGTCATTCATATGCCTATTGCTCTTGGGCTTCAAAAAAATTCACCTCTTAAATTGACTACGGACAAGTACGTGAGGTGGATAACGGAAACGGGACTCGTGAAGAAATGGTTAAGTGATACAATTGAGGAATTTGCATCTAGTGTGGAACCACAACCGGAGGGTGCCATAGTAAATCTCAAAAAAATGACTGTGGCCTTTGTTGCTCTAGGCATTGGGTATCTTCTTGCAACATTATCCCTTATAGGGGAGATAATCTATTTCAAATGTATAACACAAAAACATCCTCTCTATGACAAATGTAACCTGGCCAAGTACTATGAAAAGTAA</t>
  </si>
  <si>
    <t>ATGAGATTTACTAAACTTCTCTTCTTATATCTTATTTCTTGGGGACTGTGTAAGGGTTCCAAAGAAAATATATTCAATAAATTCAATCTTCATGATGGTCTTGATACCCTAACAACAAGTATTCTATCCAAACTCGACCCGAAAGTTTGTTTTGCCATTCTCACGGATCGACAATACTACGATATCCTTCGTGAGAGTATTTTTAGGAGTGGCACAGAAAGTTATCCAGTGTATCTTGTCTTGGTGAGTGATTCTGATGATCTCCTCTCACCCAACTACAGAACCGTTCGTATGCTTCAAGAAATGCGTCGCGTCGACTGTGGGGTTTATGTAATTTATCTTGCAAATGGTATTCAAATGGAGAGATTTTTTCGTTTTGGCGATAAATATCGTCTACTGAGTAGCCATGCCAAGTACGTCCTACTACATGACTATCGGCTCTTCACGAAAAATATGCAGAAGATTTGGAAGAAGATAATCAATGTGATTTTTGTGCGCCAATTTCATCCACAGAAAAGACATATTACTAGCAATACAACTTGGTCTTGGTTTGAGCTCACAACAGTTCCCTTCCCGCCACCACTAAAAGAGATTTTTGTTCCCAAGAGAGTTGACTTCTGGCAAGATGGTCACTTCCTACGGCGTTCAAGACTCTTTGAGGATAAAACGCACAATCTTGACGGTCAGGTGCTCAGAGCAGCTGTGTTAGAACATGTGCCGGCTATAACGAAAAGTTTCAAGAACGAGAATGATACCAATTCTGGTGCTACATTTGGAGGTGTCGAAGTTGAGATGATAAAAGCTCTTTCACAAGCTCTTAATTTTCGAATTGAATTCTACGAATCTCCACAAGCAGAAATCGAAAAGTGGGGTCGTTATCAATACAACGGAAGCTTCAGTGGACTCCTCGGGGAGATTGTGTCGTCTCGAACAGATTTTGCACTCGGAGACTTTCACTATACTCGATATCATCTTGTTTTAATGGACCTTAGCATACCTTATGACACAGAATGTCTCACATTCCTCACACCTGAAATACTTGCTGACAATTCTTGGAAGACCCTCATACTACCATTTAGTTCTGAAATGTGGATAGGAGTTTGTATTTCTCTCCTTCTTGTGGGATCAATCTTTTTCATTCTATCTACATCCTACATCTACATACATGACAAATTGATCACCAAGAGTTCACCTAAGAAGCATTTTTGCATCAATAATCTCAACCTACAGACAAATGCCGAAAAGAATTCTCATGTAAAAGATGGAACAAAAGATGTATCAACGAAATACGAGATTCGAAGATCAAAGGACATCTTTGATGATTTCTCAAATTGTATTCTATACACATACAGTATGCTTCTTCTTGTCTCCTTACCAAGATTGCCTAAGGCATGGGCTATAAGACTTCTTACCGGATGGTATTATATATATTGTATACTCTTAGTTGTAGCCTATAGAGCAAGTATGACTGCTATTCTAGCTAATCCCGTAGCCAGACTAACTATAGACACAATGGATCAGCTGGCTAAAAGTAAACTAGGTGTTGGTGCTTGGGGAACGGAAACAAAGAAATTCTTTCTTACATCCCTAGATGAAACTAGTCAAGCTATTGGAGAACGCCTCGAAGAGATCACTAGTGCTGATGAAGCTGTGGAAAAAGTTGCCAAGGGTATGTATGCCTTCTATGAGAATGAGCACTTCTTGCGCAAGCTTCGCTCGGAGCGCAATCAAAATACAGATCAACAGATATTACACATTATGAGAGACTGTGTCATTCATATGCCTATTGCTCTTGGGCTTCAAAAAAATTCACCTCTTAAATTGACTACGGACAAGTACGTGAGGTGGATAACGGAAACGGGACTCGTGAAGAAATGGTTAAGTGATACAATTGAGGAATTTGCATCTAGTGTGGAACCACAACCGGAGGGTGCCATAGTAAATCTCAAAAAAATGACTGTGGCCTTTGTTGCTCTAGGCATTGGGTATCTTCTTGCAACATTATCCCTTATAGGGGAGATAATCTATTTCAAATGTATAACACAAAAACATCCTCTCTATGACAAATGTAACCTGGCCAAGTACTATGAAAAGTAA</t>
  </si>
  <si>
    <t>ATGAGAGTTACTAATCTTCTCTTCTTATATCTTATTTCTTGGGGACTGTGTAAGGGTTCCAAAGAAAATATATTCAATAAATTCAATCTTCATGATGGTCTTGATACCCTAACAACAAGTATTCTATCCAAACTCGACCCGAAAGTTTGTTTTGCTATTCTCACTGATCGACAATACTACGATATCCTTCGTGAGAGTATTTTTATGAGTGGCACAGAAAGTTATCCAGTGTATCTTGTCTTGGTGAGTGATTCTGATGATCTCCTCTCACCCAACTACAGAACCGTTCGTATGCTTCAAGAAATGCGTCGCGTCGACTGTGGAGTTTATGTAATTTATCTTGCAAATGGTATTCAAATGGAGAGATTTTTTCGTTTCGGCGATAAATATCGTCTACTGAGTAGCCATGCCAAGTACGTCCTACTACATGATTATCGGCTCTTCACGAAAAATATGCAGAAGATTTGGAAGAAGATAATCAATGTGATTTTTGTGCGGCAATTTCATCCACAGAAAAGACATATTACTAGCAATACAACTTGGTCTTGGTTTGAGCTCACAACAGTTCCCTTCCCGCCACCACTAAAAGAGATTTTTGTTCCCAAGAGAGTTGACTTCTGGCAAGATGGTCACTTCCTACGGCGTTCAAGACTGTTTGAGGATAAAACACACAATCTTGACGGTCAGGTGCTCAGAGCAGCTTTGTTAGAACATGTGCCGGCTATAACGAAAAATTTCAAGAACGAGAATGACACCAATTCTGGTGCTACATTTGGAGGTGTCGAAGTTGAGATGATAAAAGCTCTTTCACAAGCTCTTAATTTTCGTATTGAATTCTACGAATCTCCTCAACCAGAAATCGAAAAGTGGGGTCGTTATCAATACAACGGAAGCTTCAGTGGACTCCTCGGGGAGATTGTGTCGTCTCGAACAGATTTTGCACTCGGAGACTTTCACTATACTCGATATCATCTTGTTTTAATGGACCTTAGCATACCTTATGACACAGAATGTCTCACATTCCTCACACCTGAAATACTTGCTGACAATTCTTGGAAGACCCTCATACTACCATTTAGTTCTGAAATGTGGATCGGAGTTTGTATTTCTCTCCTTCTTGTGGGATCAATCTTTTTCATTCTATCTACATCCTACATCTACATACATGACAAATTGATCACGAAGAGTTCACCTAAGAAGCCTTTTTGCATCAATAATCTCAACCTACAGACAAATGCCGAAAAGAATTCTCATTTAAAAGATGGAACAAAAGATGTATCAACGAAATACGAGGTATGTTTTAGAGGAAAAAGAAGACAAGAAATAATTTGATGGTACATGATTTTTAAAAGATTTAAAACTAGTTAACCCGAGCCCCCAATCATATGTGAGCAATTTATATTTGAATGTGCAACAGAGGAGCGTATGAATATAGGGCGTATGAATAATAGGGCGATGAATATCTAAAGTACCTCGACATATTCATTATAATAAAATGGGGGCGCTATGAAATGAATGAAGTGTGGGGACTTCAGCTTTATTTATTAAGATAGTCTGTTCATGATTTCTAGGAAATTAATATTTCAGATAGTTAAAAAAATTTTTGTATTAAATTTCAGATTCGAAGATCAAAGGACATCTTTGATGATTTCTCAAATTGTATCCTATACACCTACAGTATGCTTCTTCTTGTCTCTTTACCAAGATTGCCTAAGGCATGGGCTATAAGACTTCTTACCGGATGGTATTATATATATTGTATACTCTTAGTTGTAGCCTATAGAGCAAGTATGACTGCTATTCTAGCTAATCCCGTAGCCAGGTAAGTTTGACCAGGACCATAATTACAGTATAAAAATTTTGCAACCGACAAATTTCTTCTGGGATAATTTCGTAATACTAAAAAATCGCTGTTATGCTTCATGTACTTTCCAGACTAACTATAGATACAATGGATCAGTTGGCCAAAAGTAAACTAGGTGTTGGTGCTTGGGGAACGGAAACAAAGAAATTCTTTCTTACATCCCTAGATGAAACTAGTCAAGCTATTGGAGAACGCCTCGAGGAGATCACTAGTGCTGATGAGGCTGTGGAAAAAGTTGCCAAGGGTATGTATGCCTTCTATGAGAATGAGCACTTCTTGCGCAAGCTTCGCTCGGAACGCAATCAAAATACAGATCAACAGATATTACACATTATGAGAGACTGTGTCATTCATATGCCTATTGCCCTTGGGCTCCAAAAAAATTCACCTCTTAAATTGACTACGGATAAGTACGTGAGGTGGATAACGGAAACGGGACTCGTGAAGAAATGGTTAAGTGATACAATTGAGGAATTTGCATCTAGTGTGGAACCACAACCAGAGGGTGCCATAGTAAATTTCAAAAAAATGACTGTGGCCTTTGTTGCTCTAGGCATTGGGTATCTTCTTGCAACATTATCCCTTATAGGGGAGATAATCTATTTCAAATGTATAACACAAAAACATCCTCTCTATGACAAATGTAACCTGGCCAAGTACTATGAAAAATAA</t>
  </si>
  <si>
    <t>ATGAGAGTTACTAATCTTCTCTTCTTATATCTTATTTCTTGGGGACTGTGTAAGGGTTCCAAAGAAAATATATTCAATAAATTCAATCTTCATGATGGTCTTGATACCCTAACAACAAGTATTCTATCCAAACTCGACCCGAAAGTTTGTTTTGCTATTCTCACTGATCGACAATACTACGATATCCTTCGTGAGAGTATTTTTATGAGTGGCACAGAAAGTTATCCAGTGTATCTTGTCTTGGTGAGTGATTCTGATGATCTCCTCTCACCCAACTACAGAACCGTTCGTATGCTTCAAGAAATGCGTCGCGTCGACTGTGGAGTTTATGTAATTTATCTTGCAAATGGTATTCAAATGGAGAGATTTTTTCGTTTCGGCGATAAATATCGTCTACTGAGTAGCCATGCCAAGTACGTCCTACTACATGATTATCGGCTCTTCACGAAAAATATGCAGAAGATTTGGAAGAAGATAATCAATGTGATTTTTGTGCGGCAATTTCATCCACAGAAAAGACATATTACTAGCAATACAACTTGGTCTTGGTTTGAGCTCACAACAGTTCCCTTCCCGCCACCACTAAAAGAGATTTTTGTTCCCAAGAGAGTTGACTTCTGGCAAGATGGTCACTTCCTACGGCGTTCAAGACTGTTTGAGGATAAAACACACAATCTTGACGGTCAGGTGCTCAGAGCAGCTTTGTTAGAACATGTGCCGGCTATAACGAAAAATTTCAAGAACGAGAATGACACCAATTCTGGTGCTACATTTGGAGGTGTCGAAGTTGAGATGATAAAAGCTCTTTCACAAGCTCTTAATTTTCGTATTGAATTCTACGAATCTCCTCAACCAGAAATCGAAAAGTGGGGTCGTTATCAATACAACGGAAGCTTCAGTGGACTCCTCGGGGAGATTGTGTCGTCTCGAACAGATTTTGCACTCGGAGACTTTCACTATACTCGATATCATCTTGTTTTAATGGACCTTAGCATACCTTATGACACAGAATGTCTCACATTCCTCACACCTGAAATACTTGCTGACAATTCTTGGAAGACCCTCATACTACCATTTAGTTCTGAAATGTGGATCGGAGTTTGTATTTCTCTCCTTCTTGTGGGATCAATCTTTTTCATTCTATCTACATCCTACATCTACATACATGACAAATTGATCACGAAGAGTTCACCTAAGAAGCCTTTTTGCATCAATAATCTCAACCTACAGACAAATGCCGAAAAGAATTCTCATTTAAAAGATGGAACAAAAGATGTATCAACGAAATACGAGATTCGAAGATCAAAGGACATCTTTGATGATTTCTCAAATTGTATCCTATACACCTACAGTATGCTTCTTCTTGTCTCTTTACCAAGATTGCCTAAGGCATGGGCTATAAGACTTCTTACCGGATGGTATTATATATATTGTATACTCTTAGTTGTAGCCTATAGAGCAAGTATGACTGCTATTCTAGCTAATCCCGTAGCCAGACTAACTATAGATACAATGGATCAGTTGGCCAAAAGTAAACTAGGTGTTGGTGCTTGGGGAACGGAAACAAAGAAATTCTTTCTTACATCCCTAGATGAAACTAGTCAAGCTATTGGAGAACGCCTCGAGGAGATCACTAGTGCTGATGAGGCTGTGGAAAAAGTTGCCAAGGGTATGTATGCCTTCTATGAGAATGAGCACTTCTTGCGCAAGCTTCGCTCGGAACGCAATCAAAATACAGATCAACAGATATTACACATTATGAGAGACTGTGTCATTCATATGCCTATTGCCCTTGGGCTCCAAAAAAATTCACCTCTTAAATTGACTACGGATAAGTACGTGAGGTGGATAACGGAAACGGGACTCGTGAAGAAATGGTTAAGTGATACAATTGAGGAATTTGCATCTAGTGTGGAACCACAACCAGAGGGTGCCATAGTAAATTTCAAAAAAATGACTGTGGCCTTTGTTGCTCTAGGCATTGGGTATCTTCTTGCAACATTATCCCTTATAGGGGAGATAATCTATTTCAAATGTATAACACAAAAACATCCTCTCTATGACAAATGTAACCTGGCCAAGTACTATGAAAAATAA</t>
  </si>
  <si>
    <t>ATGTATTTACAACCAGCACTTCTCCTTCTATTACCTTGGAATGTTCTTGCAATAGATAGAAGTTTGACTTTTCTCGATGGAAAATCACTCGATACATCCATCAAAGCATTGCTAACTTTTTTCTACGATCAAAGGATTTTATCAATCTTAATGATAGACACAGAACTTGAATCGAACATCTATAAAGCCTACAAAAAATCCCTCTACGACACTCATCATTTTACTTTCTACGATTTAAGACTATCACAGCTGCAGAAGGGGAACATTCTGCCAGGAAGTAATAGAGGAATCACCCCACATTCAGGGACTCACAGCTATATTGTAAGCTCCGAAGTAATAATGGGAAGGACGAATTTAGCCAAGAGCCTCTTCCGCCAAAATCCCAATGCGAAATGGGCCGTAGTCGTCACCCGACCAATTACTGAAGATGTTATCATGAAATTTTTCAGAAAATGCTGGGGAGTTTACAATATGGCAAATATCTTTATTCTTGAGAATAAATTTTCCTTTGAGAAACCCCCAAGTATGGTAACCAATATTACTTTTGCAACATCCACGAAGAACATCATACGTCTTTTTAATCCATTTGAAATGAATGAAGATGGCAAGAGAGGAACTGTAACCATTATGGATATAGCGAAGATGACGACTAAACAAGATTGGTTAAAAATCTTTGACTTCTATCGCAATCTCATGAATAATTTACATGGGTACACCTTGAAGGTTGTTCTCGATGAAGATGATCTTCTTGTGGGAATTGTGTCTGAAGAAAAATTTATCTACCCCGATGGTGAACTCACCATGACTTTGATGAAGGAAATGAACTTTAAAATTGATAGATACCCCTATGGGTATGACTATCTGGGAGAAGTTCTTGACAATGGAACAATAACTGGCCCATTGGCAAAAGTGGAGTACAATTTAATTGATTTCATTGGTAATTCTCGTCTTATGACTGATCTCGGTAATTATTTTTTTTTAATTAATTTTTTTTATTTTTAAAAAAAATCTTCTTTATAGGCACAAACAATACAATTTTCTTGTACCCTCATATTCCTGCCAACAGTAGATTCATGGTGAAGAAGCAACTACCATCAGACAAGCGCTTAACTGTGATGCCTTGGCAAAATTACTCATTTCCCGTTAATTATCTTCACATTGCCATTTTCATCATATCCAGTCTCTTTTTGGCAGTTATGGAAATATTTTCTAAATGGAATTTCCTTAATAGGAAATTGAATAAGGACAAAATGATATTTATTTTAATTGATTCAGCAACACTAATGTATGGTTTCGTTGAAGAATCCTCGAGATCCTTGAAAAAATTGACAACAGTCTATCAACGCATCTTTTTCAGCAGCATCATTCTTTACTCAATGATCCTCACAAGTGTCTTCAAAGGGATGATTGTGAAAGAATTGAATAATCCTTTGGTGTCTGTAGATCCTAAATATGCTCAGGAAGTAATTGATTCGGACAAAGGAGTTCACTATTTCAATAGCATTGCTACAATCTACAGAAATTTCGCCAATGATACAACATTGAAGATCAATAAGCTGAAGAAACGCAAGGTAGCTTTTGATTACACCGTCTGGGATAACTGTCTCTGGGACATTGTGATAAATGACAGAATAATGCTTATTAGAGATAATAATGCATACTATACTAGAGCACGATTTTGGGACAATAAAACAGGAAGTGATCTCATTCATGTCGTCCCAGAAATTGCCTTTACCTTTTTATCCTCAATAACAGTCCCCAAAGGATCACCGTATCAGAAGAAATTCAACGACATGATCCTTCAAGCAACAGAAGCGGGGATTATTCATCATGGAGAGAAGAGTGCTCAACATGCTCTTGAACTGGTGCATCTCAAGAGATACATTATTGGGCAATTTGTCCCAGAAGAACCCAATAGACCGATTAATTTTAAAAATATTGATATGATCCTCACTGTATACCTCATTATGATTTCAATAAGCACAGTAATTTTTATTTGTGAGCTGGTAGTACATAAGTTGACAAAAAAATATTTTTCAATGTCTAGAAAATGA</t>
  </si>
  <si>
    <t>ATGTATTTACAACCAGCACTTCTCCTTCTATTACCTTGGAATGTTCTTGCAATAGATAGAAGTTTGACTTTTCTCGATGGAAAATCACTCGATACATCCATCAAAGCATTGCTAACTTTTTTCTACGATCAAAGGATTTTATCAATCTTAATGATAGACACAGAACTTGAATCGAACATCTATAAAGCCTACAAAAAATCCCTCTACGACACTCATCATTTTACTTTCTACGATTTAAGACTATCACAGCTGCAGAAGGGGAACATTCTGCCAGGAAGTAATAGAGGAATCACCCCACATTCAGGGACTCACAGCTATATTGTAAGCTCCGAAGTAATAATGGGAAGGACGAATTTAGCCAAGAGCCTCTTCCGCCAAAATCCCAATGCGAAATGGGCCGTAGTCGTCACCCGACCAATTACTGAAGATGTTATCATGAAATTTTTCAGAAAATGCTGGGGAGTTTACAATATGGCAAATATCTTTATTCTTGAGAATAAATTTTCCTTTGAGAAACCCCCAAGTATGGTAACCAATATTACTTTTGCAACATCCACGAAGAACATCATACGTCTTTTTAATCCATTTGAAATGAATGAAGATGGCAAGAGAGGAACTGTAACCATTATGGATATAGCGAAGATGACGACTAAACAAGATTGGTTAAAAATCTTTGACTTCTATCGCAATCTCATGAATAATTTACATGGGTACACCTTGAAGGTTGTTCTCGATGAAGATGATCTTCTTGTGGGAATTGTGTCTGAAGAAAAATTTATCTACCCCGATGGTGAACTCACCATGACTTTGATGAAGGAAATGAACTTTAAAATTGATAGATACCCCTATGGGTATGACTATCTGGGAGAAGTTCTTGACAATGGAACAATAACTGGCCCATTGGCAAAAGTGGAGTACAATTTAATTGATTTCATTGGTAATTCTCGTCTTATGACTGATCTCGGCACAAACAATACAATTTTCTTGTACCCTCATATTCCTGCCAACAGTAGATTCATGGTGAAGAAGCAACTACCATCAGACAAGCGCTTAACTGTGATGCCTTGGCAAAATTACTCATTTCCCGTTAATTATCTTCACATTGCCATTTTCATCATATCCAGTCTCTTTTTGGCAGTTATGGAAATATTTTCTAAATGGAATTTCCTTAATAGGAAATTGAATAAGGACAAAATGATATTTATTTTAATTGATTCAGCAACACTAATGTATGGTTTCGTTGAAGAATCCTCGAGATCCTTGAAAAAATTGACAACAGTCTATCAACGCATCTTTTTCAGCAGCATCATTCTTTACTCAATGATCCTCACAAGTGTCTTCAAAGGGATGATTGTGAAAGAATTGAATAATCCTTTGGTGTCTGTAGATCCTAAATATGCTCAGGAAGTAATTGATTCGGACAAAGGAGTTCACTATTTCAATAGCATTGCTACAATCTACAGAAATTTCGCCAATGATACAACATTGAAGATCAATAAGCTGAAGAAACGCAAGGTAGCTTTTGATTACACCGTCTGGGATAACTGTCTCTGGGACATTGTGATAAATGACAGAATAATGCTTATTAGAGATAATAATGCATACTATACTAGAGCACGATTTTGGGACAATAAAACAGGAAGTGATCTCATTCATGTCGTCCCAGAAATTGCCTTTACCTTTTTATCCTCAATAACAGTCCCCAAAGGATCACCGTATCAGAAGAAATTCAACGACATGATCCTTCAAGCAACAGAAGCGGGGATTATTCATCATGGAGAGAAGAGTGCTCAACATGCTCTTGAACTGGTGCATCTCAAGAGATACATTATTGGGCAATTTGTCCCAGAAGAACCCAATAGACCGATTAATTTTAAAAATATTGATATGATCCTCACTGTATACCTCATTATGATTTCAATAAGCACAGTAATTTTTATTTGTGAGCTGGTAGTACATAAGTTGACAAAAAAATATTTTTCAATGTCTAGAAAATGA</t>
  </si>
  <si>
    <t>ATGTATTCACTACTAGCACTTCTCCTTCTATTACCTTGGAATGTTCTTGCGATAGATAGAAGTTTAACATTTCTCGATGGAGAATCACTCGAAACATCCATCAAAGCATTGCTGGCTTTTTTCTACGATCAAAGGATTTTATCAATCTTAATGACAGACACAGAACTTGAATCGAACATCTATAAAGCCTACAAAAAATCCCTCTACGACACTCATCATTTTACTTTCTACGATTTAAAACTATCACAACTGCAGAAGGGGAACATCTTGCCAGGAAGTAATAGAGGGATCACCCCACATTCAGGGACTCACAGCTATATTTTAAGCTCTGAAGTAATAATGGGAAGGACGCATTTAGCAAAGAGCCTCTTCCGCCAGAACCCTAATGCAAAATGGGCCGTAGTCATCACCCGCCCAATTACTGAAGATGTTATCATGAAATTTTTTAGAAAATGCTGGGGAGTGTACAATATGGCAAATATCTTTATTCTTGAGAATAAATTTTCTTTTGAGAAATCCCCAAGTTTGGTTACCAATATAACTCTTGCAACATCCACGAGGAACATCATACGTCTTTTTAATCCATTTGAAATTAATGAAGATGGCAAGAGGGGAACTATTACCATTATGGATACAGCGAAGATGACAACAAAACAAGATTGGTCAAAGGTATTCTACTTCTATCGCAATCTCATGAATAATTTGCATGGGTACACCTTGAAGGTTGTTCTCGATGAAGATGATCTTCTTGTGGGAATTGTCTCAGAGGAGAAATTCATCTTCCCCGATGGTGAACTCTGCATGACTTTGATGAAGGAAATGAACTTTAAAATTGATCGATACCCCTTTGGGAATGGCTATATTGGTGAAGTTCTTGATAATGGAACAATAGTTGGTCCATTGGCAAAAATGGAGTACAATTTAATTGATATTATTGGTAATTCTCGTCTTATGACTGATCTGGGTGAGTTATTTGAATTTATTTTCCTTCCATGAGAATATTTTTTAATCCTTCTTTCTAGGCACAAATAATACAATTTTCTTGTACCCTCATATTCCTGCCAATAGTAGATTCATGGTGAAGAAGAAACTACCATCAGATAAACGTTTGACCGTGATGCCTTGGCAAAATTACTCCTTCCCCGTTAATTATTTTCACTTTGCCATTTTCGTCATATCCAGCTTGTTTTTGGCAGTTATGGAAATATTTTTCCAATGGAAATTCCTCAATAGGAAATTAAATATGGACAAAATGATATTTATACTAATTGATTCAACAACACTAATGTATGGTTTTGTTGAAGAATCCTCGAGATCTTTGAAGAAATTGACAACGGTATATCAACGCATATTTCTCTGCAGCATTATCCTTTACTCAATGTGTCTCACAAGTGTCTTCAAGGGGATGATTGTGAAGGAACTGAACAACCCCTTGGTGTCTGTAGATCCTAAATATGCTCAGGAAGTAATTGATTCGGACAAGGGAGTTCACTATTTCAATAGCATTGCTACAATCTACAGAAATTTCGCCAATGATACAACATTGAAAATCAATAAGCTGAAAAAACGCAAAGTAGCATTTGATTACACCGTCTGGGATAATTGTCTCTGGGACATTGTGAGGAATGACAGGATAATGCTTATCAGAGATAACTATGCATACTTTACTAGAGCTCGATTTTGGGACAATAAAACAGGAAATGATCTCATTCATATCGTCCCGGAAGTTGCATTTACCTTCTTCTCCGCAATTACAGTCCCCAAAGGGTCACCATATCAGAGGAAATTCAATGAAATCATCCTTCAGGCAACAGAAGCAGGGATTATACATCATGGAGAGAAGAGTGCTCAACATGCTCTTGAACTGATGCATCTGAAGAGATACATTATTGGGCAGTTTGTTCCAGAAGAACCCAATAGACCGATTAATTTTGAAAATATTGATATGATCCTCACTGTGTACCTAATAATGATTTCAATAAGCACAATAATTTTCATTTGTGAGCTGGTAGTACATAAATTAACAAAAAAATATGTTTCCAAGACTAGAAAATGA</t>
  </si>
  <si>
    <t>ATGTATTCACTACTAGCACTTCTCCTTCTATTACCTTGGAATGTTCTTGCGATAGATAGAAGTTTAACATTTCTCGATGGAGAATCACTCGAAACATCCATCAAAGCATTGCTGGCTTTTTTCTACGATCAAAGGATTTTATCAATCTTAATGACAGACACAGAACTTGAATCGAACATCTATAAAGCCTACAAAAAATCCCTCTACGACACTCATCATTTTACTTTCTACGATTTAAAACTATCACAACTGCAGAAGGGGAACATCTTGCCAGGAAGTAATAGAGGGATCACCCCACATTCAGGGACTCACAGCTATATTTTAAGCTCTGAAGTAATAATGGGAAGGACGCATTTAGCAAAGAGCCTCTTCCGCCAGAACCCTAATGCAAAATGGGCCGTAGTCATCACCCGCCCAATTACTGAAGATGTTATCATGAAATTTTTTAGAAAATGCTGGGGAGTGTACAATATGGCAAATATCTTTATTCTTGAGAATAAATTTTCTTTTGAGAAATCCCCAAGTTTGGTTACCAATATAACTCTTGCAACATCCACGAGGAACATCATACGTCTTTTTAATCCATTTGAAATTAATGAAGATGGCAAGAGGGGAACTATTACCATTATGGATACAGCGAAGATGACAACAAAACAAGATTGGTCAAAGGTATTCTACTTCTATCGCAATCTCATGAATAATTTGCATGGGTACACCTTGAAGGTTGTTCTCGATGAAGATGATCTTCTTGTGGGAATTGTCTCAGAGGAGAAATTCATCTTCCCCGATGGTGAACTCTGCATGACTTTGATGAAGGAAATGAACTTTAAAATTGATCGATACCCCTTTGGGAATGGCTATATTGGTGAAGTTCTTGATAATGGAACAATAGTTGGTCCATTGGCAAAAATGGAGTACAATTTAATTGATATTATTGGTAATTCTCGTCTTATGACTGATCTGGGCACAAATAATACAATTTTCTTGTACCCTCATATTCCTGCCAATAGTAGATTCATGGTGAAGAAGAAACTACCATCAGATAAACGTTTGACCGTGATGCCTTGGCAAAATTACTCCTTCCCCGTTAATTATTTTCACTTTGCCATTTTCGTCATATCCAGCTTGTTTTTGGCAGTTATGGAAATATTTTTCCAATGGAAATTCCTCAATAGGAAATTAAATATGGACAAAATGATATTTATACTAATTGATTCAACAACACTAATGTATGGTTTTGTTGAAGAATCCTCGAGATCTTTGAAGAAATTGACAACGGTATATCAACGCATATTTCTCTGCAGCATTATCCTTTACTCAATGTGTCTCACAAGTGTCTTCAAGGGGATGATTGTGAAGGAACTGAACAACCCCTTGGTGTCTGTAGATCCTAAATATGCTCAGGAAGTAATTGATTCGGACAAGGGAGTTCACTATTTCAATAGCATTGCTACAATCTACAGAAATTTCGCCAATGATACAACATTGAAAATCAATAAGCTGAAAAAACGCAAAGTAGCATTTGATTACACCGTCTGGGATAATTGTCTCTGGGACATTGTGAGGAATGACAGGATAATGCTTATCAGAGATAACTATGCATACTTTACTAGAGCTCGATTTTGGGACAATAAAACAGGAAATGATCTCATTCATATCGTCCCGGAAGTTGCATTTACCTTCTTCTCCGCAATTACAGTCCCCAAAGGGTCACCATATCAGAGGAAATTCAATGAAATCATCCTTCAGGCAACAGAAGCAGGGATTATACATCATGGAGAGAAGAGTGCTCAACATGCTCTTGAACTGATGCATCTGAAGAGATACATTATTGGGCAGTTTGTTCCAGAAGAACCCAATAGACCGATTAATTTTGAAAATATTGATATGATCCTCACTGTGTACCTAATAATGATTTCAATAAGCACAATAATTTTCATTTGTGAGCTGGTAGTACATAAATTAACAAAAAAATATGTTTCCAAGACTAGAAAATGA</t>
  </si>
  <si>
    <t>ATGTATTCACAACTAGCACTTCTCCTTCTATTACCTTGGAATGTTCTTGCGATAGATAGAAGTTTAACATTTCTCGATGGAGAATCACTCGATACATCCATCAAAGCATTGCTGACTTTTTTCTACGATCAAAGGATTTTATCAATCTTAATGACAGACACAGAACTTGAATCGAACATCTATAAAGCCTACAAAAAATCCCTCTACGACACTCATCATTTTACTTTCTACGATTTAAAACTATCACAACTGCAGAAGGGGAACATCTTGCCAGGAAGTAATAGAGGGATCACCCCACATTCAGGGACTCACAGCTATATTTTAAGCTCTGAAGTAATAATGGGAAGGACGCATTTAGCAAAGAGCCTCTTCCGCCAGAACCCTAATGCAAAATGGGCCGTAGTCATCACCCGCCCAATTACTGAAGATGTTATCATGAAATTTTTCAGAAAATGCTGGGGAGTGTACAATATGGCAAATATCTTTATTCTTGAGAATAAATTTTCCTTTGAGAAATCCCCAAGTTTGGTTACCAATATAACTCTTGCAACATCCACGAGGAACATCATACGTCTTTTTAATCCATTTGAAATGAATGAAGATGGCAAGAGGGGAACTATTACCATTATGGATACAGCGAAGATGACAACAAAACAAGATTGGTCAAAGGTATTCTACTTCTATCGCAATCTCATGAATAATTTGCATGGGTACACCTTGAAGGTTGTTCTCGATGAAGATGATCTTCTTGTGGGAATTGTCTCAGAGGAGAAATTCATCTTCCCCGATGGTGAACTCTGCATGACTTTGATGAAGGAAATGAACTTTAAAATCGATCGATACCCCTTTGGGAATGGCTATATTGGTGAAGTTCTTGATAATGGAACAATAGTTGGTCCATTGGCAAAAATGGAGTACAATTTAATTGATATTATTGGTAATTCTCGTCTTATGACTGATCTGGGTGAGTTATTTGAATTTATTTTCCTTCCATGAGAATATTTTTTAATCCTTCTTTCTAGGCACAAATAATACAATTTTCTTGTACCCTCATATTCCTGCCAATAGTAGATTCATGGTGAAGAAGAAACTACCATCAGATAAACGTTTGACCGTGATGCCTTGGCAAAATTACTCCTTCCCCGTTAATTATTTTCACTTTGCCATTTTCGTCATATCCAGCTTGTTTTTGGCAGTTATGGAAATATTTTTCCAATGGAAATTCCTCAATAGGAAATTAAATATGGACAAAATGATATTTATACTAATTGATTCAACAACACTAATGTATGGTTTTGTTGAAGAATCCTCGAGATCTTTGAAGAAATTGACAACGGTATATCAACGCATATTTCTCTGCAGCATTATCCTTTACTCAATGTGTCTCACAAGTGTCTTCAAGGGGATGATTGTGAAGGAACTGAACAACCCCTTGGTGTCTGTAGATCCTAAATATGCTCAGGAAGTAATTGATTCGGACAAGGGAGTTCACTATTTCAATAGCATTGCTACAATCTACAGAAATTTCGCCAATGATACAACATTGAAAATCAATAAGCTGAAAAAACGCAAAGTAGCATTTGATTACACCGTCTGGGATAATTGTCTCTGGGACATTGTGAGGAATGACAGGATAATGCTTATCAGAGATAACTATGCATACTTTACTAGAGCTCGATTTTGGGACAATAAAACAGGAAATGATCTCATTCATATCGTCCCGGAAGTTGCATTTACCTTCTTCTCCGCAATTACAGTCCCCAAAGGGTCACCATATCAGAGGAAATTCAATGAAATCATCCTTCAGGCAACAGAAGCAGGGATTATACATCATGGAGAGAAGAGTGCTCAACATGCTCTTGAACTGATGCATCTGAAGAGATACATTATTGGGCAGTTTGTTCCAGAAGAACCCAATAGACCGATTAATTTTGAAAATATTGATATGATCCTCACTGTGTACCTAATAATGATTTCAATAAGCACAATAATTTTCATTTGTGAGCTGGTAGTACATAAATTAACAAAAAAATATGTTTCCAAGACTAGAAAATGA</t>
  </si>
  <si>
    <t>ATGTATTCACAACTAGCACTTCTCCTTCTATTACCTTGGAATGTTCTTGCGATAGATAGAAGTTTAACATTTCTCGATGGAGAATCACTCGATACATCCATCAAAGCATTGCTGACTTTTTTCTACGATCAAAGGATTTTATCAATCTTAATGACAGACACAGAACTTGAATCGAACATCTATAAAGCCTACAAAAAATCCCTCTACGACACTCATCATTTTACTTTCTACGATTTAAAACTATCACAACTGCAGAAGGGGAACATCTTGCCAGGAAGTAATAGAGGGATCACCCCACATTCAGGGACTCACAGCTATATTTTAAGCTCTGAAGTAATAATGGGAAGGACGCATTTAGCAAAGAGCCTCTTCCGCCAGAACCCTAATGCAAAATGGGCCGTAGTCATCACCCGCCCAATTACTGAAGATGTTATCATGAAATTTTTCAGAAAATGCTGGGGAGTGTACAATATGGCAAATATCTTTATTCTTGAGAATAAATTTTCCTTTGAGAAATCCCCAAGTTTGGTTACCAATATAACTCTTGCAACATCCACGAGGAACATCATACGTCTTTTTAATCCATTTGAAATGAATGAAGATGGCAAGAGGGGAACTATTACCATTATGGATACAGCGAAGATGACAACAAAACAAGATTGGTCAAAGGTATTCTACTTCTATCGCAATCTCATGAATAATTTGCATGGGTACACCTTGAAGGTTGTTCTCGATGAAGATGATCTTCTTGTGGGAATTGTCTCAGAGGAGAAATTCATCTTCCCCGATGGTGAACTCTGCATGACTTTGATGAAGGAAATGAACTTTAAAATCGATCGATACCCCTTTGGGAATGGCTATATTGGTGAAGTTCTTGATAATGGAACAATAGTTGGTCCATTGGCAAAAATGGAGTACAATTTAATTGATATTATTGGTAATTCTCGTCTTATGACTGATCTGGGCACAAATAATACAATTTTCTTGTACCCTCATATTCCTGCCAATAGTAGATTCATGGTGAAGAAGAAACTACCATCAGATAAACGTTTGACCGTGATGCCTTGGCAAAATTACTCCTTCCCCGTTAATTATTTTCACTTTGCCATTTTCGTCATATCCAGCTTGTTTTTGGCAGTTATGGAAATATTTTTCCAATGGAAATTCCTCAATAGGAAATTAAATATGGACAAAATGATATTTATACTAATTGATTCAACAACACTAATGTATGGTTTTGTTGAAGAATCCTCGAGATCTTTGAAGAAATTGACAACGGTATATCAACGCATATTTCTCTGCAGCATTATCCTTTACTCAATGTGTCTCACAAGTGTCTTCAAGGGGATGATTGTGAAGGAACTGAACAACCCCTTGGTGTCTGTAGATCCTAAATATGCTCAGGAAGTAATTGATTCGGACAAGGGAGTTCACTATTTCAATAGCATTGCTACAATCTACAGAAATTTCGCCAATGATACAACATTGAAAATCAATAAGCTGAAAAAACGCAAAGTAGCATTTGATTACACCGTCTGGGATAATTGTCTCTGGGACATTGTGAGGAATGACAGGATAATGCTTATCAGAGATAACTATGCATACTTTACTAGAGCTCGATTTTGGGACAATAAAACAGGAAATGATCTCATTCATATCGTCCCGGAAGTTGCATTTACCTTCTTCTCCGCAATTACAGTCCCCAAAGGGTCACCATATCAGAGGAAATTCAATGAAATCATCCTTCAGGCAACAGAAGCAGGGATTATACATCATGGAGAGAAGAGTGCTCAACATGCTCTTGAACTGATGCATCTGAAGAGATACATTATTGGGCAGTTTGTTCCAGAAGAACCCAATAGACCGATTAATTTTGAAAATATTGATATGATCCTCACTGTGTACCTAATAATGATTTCAATAAGCACAATAATTTTCATTTGTGAGCTGGTAGTACATAAATTAACAAAAAAATATGTTTCCAAGACTAGAAAATGA</t>
  </si>
  <si>
    <t>ATGTATTTACAACCAGCACTTCTCCTTCTATTACCTTGGAATGTTCTTGCGATAGATAGAAGTTTGACTTTTCTCGATGGAAAATCACTCGATACATCCATAAAAGCATTGCTGACTTTTTTTTACGATCAAAGGATTTTATCAATCTTAATGACAGACACAGAACTTGAATCGAACATCTATAAAGCCTACAAAAAATCCCTTTACGACACTCATCATTTTACATTTTACGATTTAAGACTATCACAATTGCAGAAGGGGAATATCCTGCCAGGAAGTAATAGAGGAATCACACCACATTCAGGGACTCACAGCTATATTGTAAGCTCTGAAGTAATAATGGGAAGGACGCATTTAGCAAAGAGCCTCTTCCGTCAGAATCCTAATGCAAAATGGGCCGTAGTCGTCACCCGACCAATTACTGAAGATGTTATCATGAAATTTTTCAGAAAATGCTGGGGAGTTTACAATATGGCAAATATCTTTATTCTTGAGAATAAATTTTCCTTTGAGAAATCCACAAGTATGGTAACCAATATTACTTTTGCAACATCCACAAAGAACATCATACGTCTATTTAATCCATTTGAAATGAATGAAGATGGCAAGAGAGGAACTGTAACCATTATGGATATAGCGAAGATGACGACTAAACAAGATTGGCTAAAAATATTTGACTTCTATCGCAATCTCATGAATAATTTGCATGGGTACACCTTGAAGGTTGTTCTCGATGAAGATGATCTTCTTGTGGGAATTGTGTCTGAAGAAAAATTCATTTACCCCGATGGTGAACTCAGCATGACTTTGATGAAGGAAATGAACTTTAAAATCGATAGATACCCCTATGGGTATGACTATCTTGGAGAAGTTCTTGACAATGGAACAATAACTGGCCCATTGGCAAAAGTGGAGTACAATCTAATTGATTTCATTGGTAATTCTCGTCTTATGACTGATCTCGGTAAGTTTTTTTTTTAAATTAATTTTCTTTCAATATTTTAAAATCCGGGTTTTTCGTCGGTAGTGGAAACTCCTTACCCAAAGAAACTCAGCGTCTTACCAGAGCTTTCGGCCCTGCTCAGAGCCTTCTTCAGTGGCTAGCATAGAGAGGAGGTAAGGGTAGGGAGTTTCACTACCAACGAAAATCCCATATTTTAAAATATTGATGCAAACATCGGGAAAAACTAAATTAATTTCCTTTCATTTATTCTTTGAGAATAATTTAAAACCAAAATCCTTCTTCATAGGCACAAACAACACAATTTTCTTGTATCCTCATATTCCTGCCAACAGTAGATTCATGGTGAAGAAGAAACTACCATCCGATAAACGATTGACCGTGATGCCCTGGCAAAACTACTCCTTCCCTGTTAATTATTTTCACATTGCCATTTTCATCATATCCAGCCTCTTTTTGGCAGTTATGGAAATATTTTCTAAATGGAATTTCCTTAATAGGAAATTGAACAAGGACAAAATGATATTTATATTAATTGATTCTGCAACACTAATGTATGGTTTCGTTGAAGAATCCTCGAGATCCTTGAAGAAATTGACAACGGACTATCAACGCATATTTTTCTGTAGCATTATCCTTTACTCAATGATCCTCACAAGTGTCTTCAAGGGGATGATTGTTAAGGAGCTGAACAACCCCTTGGTGTCTGTAGATCCTAAATATGCTCAGGAAGTAATTGATTCGGACAAAGGAGTTCACTATTTCAATAGCATTGCGACAATCTACAGAAATTTCGCCAATGATACAACATTGAAAATCAATAAGCTAAAGAAACGCAAAGTAGCTTTTGATTACACCGTCTGGGATAACTGTCTCTGGGACATTGTGAGGAATGACAGGATAATGCTTATTAGAGATAACAATGCATATTATACTAGAGCAAGATTTTGGGACAATAAAACAGGAAGTGATCTCATTCATGTCGTCCCGGAAATTGCCTTTACCTTTTTATCCTCAATAACAGTCCCCAAAGGATCGCCGTATCAGAATAAATTCAATGAAATCATCCTTAAAGCAACAGAAGCAGGAATTATTCATCATGGAGAGAAGAGTGCTCAACATGCTCTTGAACTGGTGCATCTCAAGAGATACATTATTGGGCAATTTGTCCCAGAAGAACACAATAGACCGATTAATTTTGAAAATATCGATATGATCCTCACTGTGTACCTCATTATGATTTCAATAAGCACAATAATTTTCATTTGTGAGCTGGTAGTACATAAATTAACAAAAAAATATTTTTCCATGTTCAGAAAATGA</t>
  </si>
  <si>
    <t>ATGTATTTACAACCAGCACTTCTCCTTCTATTACCTTGGAATGTTCTTGCGATAGATAGAAGTTTGACTTTTCTCGATGGAAAATCACTCGATACATCCATAAAAGCATTGCTGACTTTTTTTTACGATCAAAGGATTTTATCAATCTTAATGACAGACACAGAACTTGAATCGAACATCTATAAAGCCTACAAAAAATCCCTTTACGACACTCATCATTTTACATTTTACGATTTAAGACTATCACAATTGCAGAAGGGGAATATCCTGCCAGGAAGTAATAGAGGAATCACACCACATTCAGGGACTCACAGCTATATTGTAAGCTCTGAAGTAATAATGGGAAGGACGCATTTAGCAAAGAGCCTCTTCCGTCAGAATCCTAATGCAAAATGGGCCGTAGTCGTCACCCGACCAATTACTGAAGATGTTATCATGAAATTTTTCAGAAAATGCTGGGGAGTTTACAATATGGCAAATATCTTTATTCTTGAGAATAAATTTTCCTTTGAGAAATCCACAAGTATGGTAACCAATATTACTTTTGCAACATCCACAAAGAACATCATACGTCTATTTAATCCATTTGAAATGAATGAAGATGGCAAGAGAGGAACTGTAACCATTATGGATATAGCGAAGATGACGACTAAACAAGATTGGCTAAAAATATTTGACTTCTATCGCAATCTCATGAATAATTTGCATGGGTACACCTTGAAGGTTGTTCTCGATGAAGATGATCTTCTTGTGGGAATTGTGTCTGAAGAAAAATTCATTTACCCCGATGGTGAACTCAGCATGACTTTGATGAAGGAAATGAACTTTAAAATCGATAGATACCCCTATGGGTATGACTATCTTGGAGAAGTTCTTGACAATGGAACAATAACTGGCCCATTGGCAAAAGTGGAGTACAATCTAATTGATTTCATTGGTAATTCTCGTCTTATGACTGATCTCGGCACAAACAACACAATTTTCTTGTATCCTCATATTCCTGCCAACAGTAGATTCATGGTGAAGAAGAAACTACCATCCGATAAACGATTGACCGTGATGCCCTGGCAAAACTACTCCTTCCCTGTTAATTATTTTCACATTGCCATTTTCATCATATCCAGCCTCTTTTTGGCAGTTATGGAAATATTTTCTAAATGGAATTTCCTTAATAGGAAATTGAACAAGGACAAAATGATATTTATATTAATTGATTCTGCAACACTAATGTATGGTTTCGTTGAAGAATCCTCGAGATCCTTGAAGAAATTGACAACGGACTATCAACGCATATTTTTCTGTAGCATTATCCTTTACTCAATGATCCTCACAAGTGTCTTCAAGGGGATGATTGTTAAGGAGCTGAACAACCCCTTGGTGTCTGTAGATCCTAAATATGCTCAGGAAGTAATTGATTCGGACAAAGGAGTTCACTATTTCAATAGCATTGCGACAATCTACAGAAATTTCGCCAATGATACAACATTGAAAATCAATAAGCTAAAGAAACGCAAAGTAGCTTTTGATTACACCGTCTGGGATAACTGTCTCTGGGACATTGTGAGGAATGACAGGATAATGCTTATTAGAGATAACAATGCATATTATACTAGAGCAAGATTTTGGGACAATAAAACAGGAAGTGATCTCATTCATGTCGTCCCGGAAATTGCCTTTACCTTTTTATCCTCAATAACAGTCCCCAAAGGATCGCCGTATCAGAATAAATTCAATGAAATCATCCTTAAAGCAACAGAAGCAGGAATTATTCATCATGGAGAGAAGAGTGCTCAACATGCTCTTGAACTGGTGCATCTCAAGAGATACATTATTGGGCAATTTGTCCCAGAAGAACACAATAGACCGATTAATTTTGAAAATATCGATATGATCCTCACTGTGTACCTCATTATGATTTCAATAAGCACAATAATTTTCATTTGTGAGCTGGTAGTACATAAATTAACAAAAAAATATTTTTCCATGTTCAGAAAATGA</t>
  </si>
  <si>
    <t>ATGTATTCTCAATTATCACTTCTCCTTTTATTTCCTTGGAATGTTCTTGCGGCAGATACGATAGATAGAAGTTTAACATTCCTCGATGGAGAATCACTCCAAACATCTATCAAAGCATTGCTGACTTTTTTCTACGATCAAAGGATTTTATCAATATTAATGACAGACACAGAACTTGAATCGAACATCTATAAAGCCTACAAAAAATCCCTCTACGACACTCATCATTTTACATTTTACGATTTAAGACTATCACAACTGCAGAAGGGGAACATCCTGCCAGGAAGTAATAGGGGAATCACACCACATTCAGGGACTCACAGCTATATTGTAAGCTCAGAAGTAATAATGGGAAGCACGAATTTAGCAAAAAGCCTCTTCCGGCAGAATCCTAATGCAAAATGGGCTGTAGTCATCACCCGCCCAATTACTGAAGAAGTTATCATGAAATTTTTCAGAAAATGCTGGGGAGTTTACAATATGGCAAATATATTTATTCTTGAGAATAAATTTTCCTTTGAGAAATCCTCAAGTATGATAACCAATATTACTCTTGCAACAACCACGAGGAACATCATACATCTTTTTAATCCATTTGAAATGAATGAAGATGGCAAGAGAGGAACTGTAACAATTATGGATACAGCGAAGATGACAACAAAAGAAGATTGGTTAAAAATCTTCGACTTCTATCGCAATCTCATGAATGATTTGCATGGATACACATTGAAGGTTGTTCTCGATGAAGATGATCTTCTTGTGGGAATTGTGTCTGAAGAAAAATTTATCTACCCCGATGGAGAACTCTGCATGACTTTGATGAAGGAAATGAACTTTAAAATCGATAGATACCCCTATGGGTATGACTATCTTGGAGAAGTTCTTGACAATGGAACAATAACTGGCCCATTGGCAAAAATGGAATACAATCTAATTGATTTTATTGGTAATTCTCGTCTTATGACTGATCTCGGTGAGTTTTCTTTTTTTATTAATTTCCTTTTATTTATTCTTTGAGAATAATTTTTTTTTTAAATCCTTCTTCATAGGCACTAACAACACAATTTTCTTGTATCCTCATATTCCTGCCAACAGTAGATTCATGGTGAAGAAGAAATTACCATCAGACAAGCGCTTGACCGTAATGCCCTGGCAAAATTACTCATTTCCCGTAAATTATTTTCACATTGTCATTTTCATCATATCCAGTCTCTTTTTGGCAGTTATGGAAATATTTTCTAAATGGAATTTCCTTAATAGGAAGTTGAATAAGGACATAGTGATATTTATATTAATTGATTCAGCAACACTAATGTACGGTTTCGTTGAAGAATCCTCGAGATCCTTGAAAAAATTGACAACGGACTATCAACGCATATTTTTCTGTAGCATTATCCTTTACTCAATGATCCTCACAAGTGTCTTCAAGGGGATGATTGTGAAGGAGCTAAATAACCCCTTGGTCTCTGTAGATCCTAAATATGCTCAGGAAGTAATTGATTCGGACAAAGGAGTTCACTATTTCAATAGCATTGCTACAATCTACAAAAATTTCGCCAATGATACAACATTGAAGATCAATAAGTTGAAAAAACGCAAAGTAGCATTTGATTACACCGTCTGGGATAACTGTCTCTGGGACATTGTAAAGAATGACAGGATAATGCTTATTAGAGATAACAATGCATATTTTACTAGAGCACGATTTTGGGATAATAAAACAGGAAGTGATCTCATTCATGTCGTCCCGGAAATTGCCTTTACCTTTTTATCCTCAATAACAGTCCCCAAAGGATCGCCGTATCAGAATAAATTCAATGAAATCATCCTTAAAGCAACAGAAGCTGGGATTATTCATCATGGAGAGAAGAGTGCTCAACATGCTCTTGAACTGGTGCATCTCAAGAGATACATTATTGGGCAGTTTGTTCCAGAAGAACCCAATAGACCGATTAATTTTGAAAATATCGATATGATCCTCACTGTGTACCTAATAATGATTTCAATAAGCACAGTAATTTTCATTTGTGAGCTGGTAGTACATAAATTAACAAAAAAATATTTTTCCATAGCTAGAAAATGA</t>
  </si>
  <si>
    <t>ATGTATTCTCAATTATCACTTCTCCTTTTATTTCCTTGGAATGTTCTTGCGGCAGATACGATAGATAGAAGTTTAACATTCCTCGATGGAGAATCACTCCAAACATCTATCAAAGCATTGCTGACTTTTTTCTACGATCAAAGGATTTTATCAATATTAATGACAGACACAGAACTTGAATCGAACATCTATAAAGCCTACAAAAAATCCCTCTACGACACTCATCATTTTACATTTTACGATTTAAGACTATCACAACTGCAGAAGGGGAACATCCTGCCAGGAAGTAATAGGGGAATCACACCACATTCAGGGACTCACAGCTATATTGTAAGCTCAGAAGTAATAATGGGAAGCACGAATTTAGCAAAAAGCCTCTTCCGGCAGAATCCTAATGCAAAATGGGCTGTAGTCATCACCCGCCCAATTACTGAAGAAGTTATCATGAAATTTTTCAGAAAATGCTGGGGAGTTTACAATATGGCAAATATATTTATTCTTGAGAATAAATTTTCCTTTGAGAAATCCTCAAGTATGATAACCAATATTACTCTTGCAACAACCACGAGGAACATCATACATCTTTTTAATCCATTTGAAATGAATGAAGATGGCAAGAGAGGAACTGTAACAATTATGGATACAGCGAAGATGACAACAAAAGAAGATTGGTTAAAAATCTTCGACTTCTATCGCAATCTCATGAATGATTTGCATGGATACACATTGAAGGTTGTTCTCGATGAAGATGATCTTCTTGTGGGAATTGTGTCTGAAGAAAAATTTATCTACCCCGATGGAGAACTCTGCATGACTTTGATGAAGGAAATGAACTTTAAAATCGATAGATACCCCTATGGGTATGACTATCTTGGAGAAGTTCTTGACAATGGAACAATAACTGGCCCATTGGCAAAAATGGAATACAATCTAATTGATTTTATTGGTAATTCTCGTCTTATGACTGATCTCGGCACTAACAACACAATTTTCTTGTATCCTCATATTCCTGCCAACAGTAGATTCATGGTGAAGAAGAAATTACCATCAGACAAGCGCTTGACCGTAATGCCCTGGCAAAATTACTCATTTCCCGTAAATTATTTTCACATTGTCATTTTCATCATATCCAGTCTCTTTTTGGCAGTTATGGAAATATTTTCTAAATGGAATTTCCTTAATAGGAAGTTGAATAAGGACATAGTGATATTTATATTAATTGATTCAGCAACACTAATGTACGGTTTCGTTGAAGAATCCTCGAGATCCTTGAAAAAATTGACAACGGACTATCAACGCATATTTTTCTGTAGCATTATCCTTTACTCAATGATCCTCACAAGTGTCTTCAAGGGGATGATTGTGAAGGAGCTAAATAACCCCTTGGTCTCTGTAGATCCTAAATATGCTCAGGAAGTAATTGATTCGGACAAAGGAGTTCACTATTTCAATAGCATTGCTACAATCTACAAAAATTTCGCCAATGATACAACATTGAAGATCAATAAGTTGAAAAAACGCAAAGTAGCATTTGATTACACCGTCTGGGATAACTGTCTCTGGGACATTGTAAAGAATGACAGGATAATGCTTATTAGAGATAACAATGCATATTTTACTAGAGCACGATTTTGGGATAATAAAACAGGAAGTGATCTCATTCATGTCGTCCCGGAAATTGCCTTTACCTTTTTATCCTCAATAACAGTCCCCAAAGGATCGCCGTATCAGAATAAATTCAATGAAATCATCCTTAAAGCAACAGAAGCTGGGATTATTCATCATGGAGAGAAGAGTGCTCAACATGCTCTTGAACTGGTGCATCTCAAGAGATACATTATTGGGCAGTTTGTTCCAGAAGAACCCAATAGACCGATTAATTTTGAAAATATCGATATGATCCTCACTGTGTACCTAATAATGATTTCAATAAGCACAGTAATTTTCATTTGTGAGCTGGTAGTACATAAATTAACAAAAAAATATTTTTCCATAGCTAGAAAATGA</t>
  </si>
  <si>
    <t>ATGTATTCATCACTATCACTTCTCCTTCTATTTCCTTGGAATGTTCTTGCGACAGATACGATAGATAGAAGTTTAACATTTCTCGATGGAGAATCCCTTGAAACATCCATCAAAGCATTGCTGAGTTTTTTCTACGATCAAAGGATTTTATCAATATTAATGACAGACACAGAACTTGAATCAAACATCTATAAAGCCTACAAAAAATCCCTCTACGACACTCATCATTTTACATTTTACGATTTAAGACTATCACAACTGCAGAAGGGGAACATCCTGCCAGGAAGTAACAGAGGAATCACCCCACATTCAGGGACTCACAGCTATATTGTGAGTTCTGAAGTAATAATGGGAAGCACGAATTTAGCAAAAAGCCTCTTCCGCCAGAATCCTAATGCAAAATGGGCTGTAGTCATCACCCGCCCAATTACTGAAGAAGTTATCATGAAATTTTTCAGAAAATGCTGGGGAGTTTACAATATGGCAAATATCTTTATTCTCGAGAATAAATTTTCCTTTGAGAAATCCTCAAGTATGATAACCAATATTACTCTTGCAACAACCACGAGGAACATCATACATCTTTTTAATCCATTTGAAATGAATGAAGATGGCAATAGAGGAACTATAACAATTATGGATACAGCGAAGATGACAACAAGAGAAGATTGGTTAAAAATCTTTGACTTCTATCGCAATCTCATGAATAATTTACATGGGTACACCTTGAAGGTTGTTCTCGATGAAGATGATCTTCTTGTGGGAATTGTGTCGGAGGAGAAATTCATCTACCCCGATGGTGAACTCTGCATGACTTTGATGAAGGAAATGAACTTTAAAATCGATAGATACCCCTATGGGTATGACTATCTTGGAGAAGTTCTTGACAATGGAACAATAACTGGTCCATTGGCAAAAATGGAATACAATCTAATTGATTTTATTGGTAATTCTCGTCTTATGACTGATCTCGGTGAGTTTTCTTTTTTTATTAATTTCCTTTTATTTATTCTTTGAGAATATTTTTTTTAAAATCCTTCTTCATAGGCACTAACAACACAATTTTCTTGTACCCTCATATTCCTGCCAACAGTAGATTCATGGTGAAGAAGAAATTACCATCAGACAAGCGCTTGACCGTAATGCCCTGGCAAAATTACTCCTTTCCCGTAAATTATTTTCACATTGCCATTTTCATCATATCCAGTCTCTTCTTGGCAGTTATGGAAATATTTTCTAAATGGAATTTCCTTAATAGGAAATTGAATAAGAACATAGTGATATTTATATTAATTGATTCAGCAACACTAATGTATGGTTTCGTTGAAGAATCCTCGAGATCCTTGAAAAAATTGACAACGGACTATCAACGCATATTTTTCTGTAGCATTATCCTTTACTCAATGATCCTCACAAGTGTCTTCAAGGGGATGATTGTGAAGGAGCTAAATAACCCCTTGGTCTCTGTAGATCCTAAATATGCTCAGGAAGTAATTGATTCGGACAAAGGAGTTCACTATTTCAATAGCATTGCTACAATCTACAAAAATTTCGCCAATGATACAACATTGAAGATCAATAAGTTGAAAAAACGCAAAGTAGAATTTGATTACACCGTCTGGGATAACTGTCTCTGGGACATTGTAAAGAATGACAGGATAATGCTTATTAGAGATAACAATGCATATTTTACTAGAGCACGATTTTGGGACAATAAAACAGGAAGTGATCTCATTCATGTCGTCCCGGAAATTGCCTTTACCTTTTTATCCTCAATAACAGTCCCCAAAGGATCGCCGTATCAGAATAAATTCAATGAAATCATCCTTAAAGCAACAGAAGCTGGGATTATTCATCATGGAGAGAAGAGTGCTCAACATGCTCTTGAACTGGTGCATCTCAAGAGATACATTATTGGGCAGTTTGTTCCAGAAGAACCCAATAGACCGATTAATTTTGAAAATATCGATATGATCCTCACTGTATACCTCATTATGATTTCCATAAGCACAGTAATTTTCATTTGTGAGCTGGTAGTACATAAATTAACAAAAAAATATTTTTTCATGGCTAGAAAATGA</t>
  </si>
  <si>
    <t>ATGTATTCTCAATTATCACTTCTCCTTTTATTTCCTTGGAATGTTCTTGCGGCAGATACGATAGATAGAAGTTTAACATTTCTCGATGGAGAATCCCTTGAAACATCCATCAAAGCATTGCTGAGTTTTTTCTACGATCAAAGGATTTTATCAATATTAATGACAGACACAGAACTTGAATCGAACATCTATAAAGCCTACAAAAAATCCCTCTACGACACTCATCATTTTACATTTTACGATTTAAGACTGTCACAACTGCAGAAGGGGAACATCCTGCCAGGAAGTAATAGGGGAATCACACCACATTCAGGGACTCACAGCTATATTGTAAGCTCAGAAGTAATAATGGGAAGCACGAATTTAGCAAAAAGCCTCTTCCGGCAGAATCCTAATGCAAAATGGGCTGTAGTCATCACCCGCCCAATTACTGAAGAAGTTATCATGAAATTTTTCAGAAAATGCTGGGGAGTTTACAATATGGCAAATATATTTATTCTTGAGAATAAATTTTCCTTTGAGAAATCCTCAAGTATGATAACCAATATTACTCTTGCAACAACCACGAGGAACATCATACATCTTTTTAATCCATTTGAAATGAATGAAGATGGCAAGAGAGGAACTGTAACAATTATGGATACAGCGAAGATGACAACAAAAGAAGATTGGTTAAAAATCTTCGACTTCTATCGCAATCTCATGAATGATTTGCATGGATACACATTGAAGGTTGTTCTCGATGAAGATGATCTTCTTGTGGGAATTGTGTCTGAAGAAAAATTTATCTACCCCGATGGAGAACTCTGCATGACTTTGATGAAGGAAATGAACTTTAAAATCGATAGATACCCCTATGGGTATGACTATCTTGGAGAAGTTCTTGACAATGGAACAATAACTGGCCCATTGGCAAAAATGGAATACAATCTAATTGATTTTATTGGTAATTCTCGTCTTATGACTGATCTCGGTGAGTTTTCTTTTTTTATTAATTTCCTTTTATTTATTCTTTGAGAATAATTTTTTTTTTAAATCCTTCTTCATAGGCACTAACAACACAATTTTCTTGTATCCTCATATTCCTGCCAACAGTAGATTCATGGTGAAGAAGAAATTACCATCAGACAAGCGCTTGACCGTAATGCCCTGGCAAAATTACTCATTTCCCGTAAATTATTTTCACATTGTCATTTTCATCATATCCAGTCTCTTTTTGGCAGTTATGGAAATATTTTCTAAATGGAATTTCCTTAATAGGAAGTTGAATAAGGACATAGTGATATTTATATTAATTGATTCAGCAACACTAATGTACGGTTTCGTTGAAGAATCCTCGAGATCCTTGAAAAAATTGACAACGGACTATCAACGCATATTTTTCTGTAGCATTATCCTTTACTCAATGATCCTCACAAGTGTCTTCAAGGGGATGATTGTGAAGGAGCTAAATAACCCCTTGGTCTCTGTAGATCCTAAATATGCTCAGGAAGTAATTGATTCGGACAAAGGAGTTCACTATTTCAATAGCATTGCTACAATCTACAAAAATTTCGCCAATGATACAACATTGAAGATCAATAAGTTGAAAAAACGCAAAGTAGCATTTGATTACACCGTCTGGGATAACTGTCTCTGGGACATTGTAAAGAATGACAGGATAATGCTTATTAGAGATAACAATGCATATTTTACTAGAGCACGATTTTGGGATAATAAAACAGGAAGTGATCTCATTCATGTCGTCCCGGAAATTGCCTTTACCTTTTTATCCTCAATAACAGTCCCCAAAGGATCGCCGTATCAGAATAAATTCAATGAAATCATCCTTAAAGCAACAGAAGCTGGGATTATTCATCATGGAGAGAAGAGTGCTCAACATGCTCTTGAACTGGTGCATCTCAAGAGATACATTATTGGGCAGTTTGTTCCAGAAGAACCCAATAGACCGATTAATTTTGAAAATATCGATATGATCCTCACTGTGTACCTAATAATGATTTCAATAAGCACAGTAATTTTCATTTGTGAGCTGGTAGTACATAAATTAACAAAAAAATATTTTTCCATAGCTAGAAAATGA</t>
  </si>
  <si>
    <t>ATGTATTCTCAATTATCACTTCTCCTTTTATTTCCTTGGAATGTTCTTGCGGCAGATACGATAGATAGAAGTTTAACATTTCTCGATGGAGAATCCCTTGAAACATCCATCAAAGCATTGCTGAGTTTTTTCTACGATCAAAGGATTTTATCAATATTAATGACAGACACAGAACTTGAATCGAACATCTATAAAGCCTACAAAAAATCCCTCTACGACACTCATCATTTTACATTTTACGATTTAAGACTGTCACAACTGCAGAAGGGGAACATCCTGCCAGGAAGTAATAGGGGAATCACACCACATTCAGGGACTCACAGCTATATTGTAAGCTCAGAAGTAATAATGGGAAGCACGAATTTAGCAAAAAGCCTCTTCCGGCAGAATCCTAATGCAAAATGGGCTGTAGTCATCACCCGCCCAATTACTGAAGAAGTTATCATGAAATTTTTCAGAAAATGCTGGGGAGTTTACAATATGGCAAATATATTTATTCTTGAGAATAAATTTTCCTTTGAGAAATCCTCAAGTATGATAACCAATATTACTCTTGCAACAACCACGAGGAACATCATACATCTTTTTAATCCATTTGAAATGAATGAAGATGGCAAGAGAGGAACTGTAACAATTATGGATACAGCGAAGATGACAACAAAAGAAGATTGGTTAAAAATCTTCGACTTCTATCGCAATCTCATGAATGATTTGCATGGATACACATTGAAGGTTGTTCTCGATGAAGATGATCTTCTTGTGGGAATTGTGTCTGAAGAAAAATTTATCTACCCCGATGGAGAACTCTGCATGACTTTGATGAAGGAAATGAACTTTAAAATCGATAGATACCCCTATGGGTATGACTATCTTGGAGAAGTTCTTGACAATGGAACAATAACTGGCCCATTGGCAAAAATGGAATACAATCTAATTGATTTTATTGGTAATTCTCGTCTTATGACTGATCTCGGCACTAACAACACAATTTTCTTGTATCCTCATATTCCTGCCAACAGTAGATTCATGGTGAAGAAGAAATTACCATCAGACAAGCGCTTGACCGTAATGCCCTGGCAAAATTACTCATTTCCCGTAAATTATTTTCACATTGTCATTTTCATCATATCCAGTCTCTTTTTGGCAGTTATGGAAATATTTTCTAAATGGAATTTCCTTAATAGGAAGTTGAATAAGGACATAGTGATATTTATATTAATTGATTCAGCAACACTAATGTACGGTTTCGTTGAAGAATCCTCGAGATCCTTGAAAAAATTGACAACGGACTATCAACGCATATTTTTCTGTAGCATTATCCTTTACTCAATGATCCTCACAAGTGTCTTCAAGGGGATGATTGTGAAGGAGCTAAATAACCCCTTGGTCTCTGTAGATCCTAAATATGCTCAGGAAGTAATTGATTCGGACAAAGGAGTTCACTATTTCAATAGCATTGCTACAATCTACAAAAATTTCGCCAATGATACAACATTGAAGATCAATAAGTTGAAAAAACGCAAAGTAGCATTTGATTACACCGTCTGGGATAACTGTCTCTGGGACATTGTAAAGAATGACAGGATAATGCTTATTAGAGATAACAATGCATATTTTACTAGAGCACGATTTTGGGATAATAAAACAGGAAGTGATCTCATTCATGTCGTCCCGGAAATTGCCTTTACCTTTTTATCCTCAATAACAGTCCCCAAAGGATCGCCGTATCAGAATAAATTCAATGAAATCATCCTTAAAGCAACAGAAGCTGGGATTATTCATCATGGAGAGAAGAGTGCTCAACATGCTCTTGAACTGGTGCATCTCAAGAGATACATTATTGGGCAGTTTGTTCCAGAAGAACCCAATAGACCGATTAATTTTGAAAATATCGATATGATCCTCACTGTGTACCTAATAATGATTTCAATAAGCACAGTAATTTTCATTTGTGAGCTGGTAGTACATAAATTAACAAAAAAATATTTTTCCATAGCTAGAAAATGA</t>
  </si>
  <si>
    <t>ATGTATTCATCACTATCACTTCTCCTTCTATTTCCTTGGAATGTTCTTGCGACAGATACGATAGATAGAAGTTTAACATTTCTCGATGGAGAATCCCTTGAAACATCCATCAAAGCATTGCTGAGTTTTTTCTACGATCAAAGGATTTTATCAATATTAATGACAGACACAGAACTTGAATCAAACATCTATAAAGCCTACAAAAAATCCCTCTACGACACTCATCATTTTACATTTTACGATTTAAGACTATCACAACTGCAGAAGGGGAACATCCTGCCAGGAAGTAACAGAGGAATCACCCCACATTCAGGGACTCACAGCTATATTGTGAGTTCTGAAGTAATAATGGGAAGCACGAATTTAGCAAAAAGCCTCTTCCGCCAGAATCCTAATGCAAAATGGGCTGTAGTCATCACCCGCCCAATTACTGAAGAAGTTATCATGAAATTTTTCAGAAAATGCTGGGGAGTTTACAATATGGCAAATATCTTTATTCTCGAGAATAAATTTTCCTTTGAGAAATCCTCAAGTATGATAACCAATATTACTCTTGCAACAACCACGAGGAACATCATACATCTTTTTAATCCATTTGAAATGAATGAAGATGGCAATAGAGGAACTATAACAATTATGGATACAGCGAAGATGACAACAAGAGAAGATTGGTTAAAAATCTTTGACTTCTATCGCAATCTCATGAATAATTTACATGGGTACACCTTGAAGGTTGTTCTCGATGAAGATGATCTTCTTGTGGGAATTGTGTCGGAGGAGAAATTCATCTACCCCGATGGTGAACTCTGCATGACTTTGATGAAGGAAATGAACTTTAAAATCGATAGATACCCCTATGGGTATGACTATCTTGGAGAAGTTCTTGACAATGGAACAATAACTGGTCCATTGGCAAAAATGGAATACAATCTAATTGATTTTATTGGTAATTCTCGTCTTATGACTGATCTCGGCACTAACAACACAATTTTCTTGTACCCTCATATTCCTGCCAACAGTAGATTCATGGTGAAGAAGAAATTACCATCAGACAAGCGCTTGACCGTAATGCCCTGGCAAAATTACTCCTTTCCCGTAAATTATTTTCACATTGCCATTTTCATCATATCCAGTCTCTTCTTGGCAGTTATGGAAATATTTTCTAAATGGAATTTCCTTAATAGGAAATTGAATAAGAACATAGTGATATTTATATTAATTGATTCAGCAACACTAATGTATGGTTTCGTTGAAGAATCCTCGAGATCCTTGAAAAAATTGACAACGGACTATCAACGCATATTTTTCTGTAGCATTATCCTTTACTCAATGATCCTCACAAGTGTCTTCAAGGGGATGATTGTGAAGGAGCTAAATAACCCCTTGGTCTCTGTAGATCCTAAATATGCTCAGGAAGTAATTGATTCGGACAAAGGAGTTCACTATTTCAATAGCATTGCTACAATCTACAAAAATTTCGCCAATGATACAACATTGAAGATCAATAAGTTGAAAAAACGCAAAGTAGAATTTGATTACACCGTCTGGGATAACTGTCTCTGGGACATTGTAAAGAATGACAGGATAATGCTTATTAGAGATAACAATGCATATTTTACTAGAGCACGATTTTGGGACAATAAAACAGGAAGTGATCTCATTCATGTCGTCCCGGAAATTGCCTTTACCTTTTTATCCTCAATAACAGTCCCCAAAGGATCGCCGTATCAGAATAAATTCAATGAAATCATCCTTAAAGCAACAGAAGCTGGGATTATTCATCATGGAGAGAAGAGTGCTCAACATGCTCTTGAACTGGTGCATCTCAAGAGATACATTATTGGGCAGTTTGTTCCAGAAGAACCCAATAGACCGATTAATTTTGAAAATATCGATATGATCCTCACTGTATACCTCATTATGATTTCCATAAGCACAGTAATTTTCATTTGTGAGCTGGTAGTACATAAATTAACAAAAAAATATTTTTTCATGGCTAGAAAA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49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BC578-55EB-413F-AC51-A14903A107F9}">
  <dimension ref="A1:I64"/>
  <sheetViews>
    <sheetView workbookViewId="0">
      <selection activeCell="E12" sqref="E12"/>
    </sheetView>
  </sheetViews>
  <sheetFormatPr defaultRowHeight="14.4" x14ac:dyDescent="0.3"/>
  <cols>
    <col min="1" max="2" width="17.21875" customWidth="1"/>
    <col min="3" max="3" width="14" style="7" customWidth="1"/>
    <col min="4" max="7" width="17.21875" customWidth="1"/>
    <col min="8" max="8" width="18.77734375" style="3" customWidth="1"/>
    <col min="9" max="9" width="17.21875" style="3" customWidth="1"/>
  </cols>
  <sheetData>
    <row r="1" spans="1:9" x14ac:dyDescent="0.3">
      <c r="A1" s="1" t="s">
        <v>0</v>
      </c>
      <c r="B1" s="1" t="s">
        <v>3</v>
      </c>
      <c r="C1" s="6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163</v>
      </c>
      <c r="B2" t="s">
        <v>93</v>
      </c>
      <c r="C2" s="7">
        <v>2</v>
      </c>
      <c r="D2" t="s">
        <v>164</v>
      </c>
      <c r="E2" s="3">
        <f>LEN(D2)</f>
        <v>1164</v>
      </c>
      <c r="F2" t="s">
        <v>165</v>
      </c>
      <c r="G2" s="3">
        <f>LEN(F2)</f>
        <v>1883</v>
      </c>
      <c r="H2" s="3" t="s">
        <v>166</v>
      </c>
    </row>
    <row r="3" spans="1:9" x14ac:dyDescent="0.3">
      <c r="A3" t="s">
        <v>167</v>
      </c>
      <c r="B3" t="s">
        <v>93</v>
      </c>
      <c r="C3" s="7">
        <v>2</v>
      </c>
      <c r="D3" t="s">
        <v>168</v>
      </c>
      <c r="E3" s="3">
        <f t="shared" ref="E3:E15" si="0">LEN(D3)</f>
        <v>1164</v>
      </c>
      <c r="F3" t="s">
        <v>169</v>
      </c>
      <c r="G3" s="3">
        <f t="shared" ref="G3:G15" si="1">LEN(F3)</f>
        <v>1645</v>
      </c>
      <c r="H3" s="3" t="s">
        <v>166</v>
      </c>
    </row>
    <row r="4" spans="1:9" x14ac:dyDescent="0.3">
      <c r="A4" t="s">
        <v>170</v>
      </c>
      <c r="B4" t="s">
        <v>93</v>
      </c>
      <c r="C4" s="7">
        <v>2</v>
      </c>
      <c r="D4" t="s">
        <v>171</v>
      </c>
      <c r="E4" s="3">
        <f t="shared" si="0"/>
        <v>1161</v>
      </c>
      <c r="F4" t="s">
        <v>172</v>
      </c>
      <c r="G4" s="3">
        <f t="shared" si="1"/>
        <v>1640</v>
      </c>
      <c r="H4" s="3" t="s">
        <v>166</v>
      </c>
    </row>
    <row r="5" spans="1:9" x14ac:dyDescent="0.3">
      <c r="A5" t="s">
        <v>173</v>
      </c>
      <c r="B5" t="s">
        <v>93</v>
      </c>
      <c r="C5" s="7">
        <v>2</v>
      </c>
      <c r="D5" t="s">
        <v>174</v>
      </c>
      <c r="E5" s="3">
        <f t="shared" si="0"/>
        <v>1164</v>
      </c>
      <c r="F5" t="s">
        <v>175</v>
      </c>
      <c r="G5" s="3">
        <f t="shared" si="1"/>
        <v>1644</v>
      </c>
      <c r="H5" s="3" t="s">
        <v>166</v>
      </c>
    </row>
    <row r="6" spans="1:9" x14ac:dyDescent="0.3">
      <c r="A6" t="s">
        <v>176</v>
      </c>
      <c r="B6" t="s">
        <v>93</v>
      </c>
      <c r="C6" s="7">
        <v>2</v>
      </c>
      <c r="D6" t="s">
        <v>177</v>
      </c>
      <c r="E6" s="3">
        <f t="shared" si="0"/>
        <v>1161</v>
      </c>
      <c r="F6" t="s">
        <v>178</v>
      </c>
      <c r="G6" s="3">
        <f t="shared" si="1"/>
        <v>1640</v>
      </c>
      <c r="H6" s="3" t="s">
        <v>166</v>
      </c>
    </row>
    <row r="7" spans="1:9" x14ac:dyDescent="0.3">
      <c r="A7" t="s">
        <v>179</v>
      </c>
      <c r="B7" t="s">
        <v>93</v>
      </c>
      <c r="C7" s="7">
        <v>2</v>
      </c>
      <c r="D7" t="s">
        <v>180</v>
      </c>
      <c r="E7" s="3">
        <f t="shared" si="0"/>
        <v>1164</v>
      </c>
      <c r="F7" t="s">
        <v>181</v>
      </c>
      <c r="G7" s="3">
        <f t="shared" si="1"/>
        <v>1645</v>
      </c>
      <c r="H7" s="3" t="s">
        <v>166</v>
      </c>
    </row>
    <row r="8" spans="1:9" x14ac:dyDescent="0.3">
      <c r="A8" t="s">
        <v>182</v>
      </c>
      <c r="B8" t="s">
        <v>93</v>
      </c>
      <c r="C8" s="7">
        <v>2</v>
      </c>
      <c r="D8" t="s">
        <v>183</v>
      </c>
      <c r="E8" s="3">
        <f t="shared" si="0"/>
        <v>1161</v>
      </c>
      <c r="F8" t="s">
        <v>184</v>
      </c>
      <c r="G8" s="3">
        <f t="shared" si="1"/>
        <v>1640</v>
      </c>
      <c r="H8" s="3" t="s">
        <v>166</v>
      </c>
    </row>
    <row r="9" spans="1:9" x14ac:dyDescent="0.3">
      <c r="A9" t="s">
        <v>185</v>
      </c>
      <c r="B9" t="s">
        <v>93</v>
      </c>
      <c r="C9" s="7">
        <v>2</v>
      </c>
      <c r="D9" t="s">
        <v>186</v>
      </c>
      <c r="E9" s="3">
        <f t="shared" si="0"/>
        <v>1161</v>
      </c>
      <c r="F9" t="s">
        <v>187</v>
      </c>
      <c r="G9" s="3">
        <f t="shared" si="1"/>
        <v>1642</v>
      </c>
      <c r="H9" s="3" t="s">
        <v>166</v>
      </c>
    </row>
    <row r="10" spans="1:9" x14ac:dyDescent="0.3">
      <c r="A10" t="s">
        <v>188</v>
      </c>
      <c r="B10" t="s">
        <v>93</v>
      </c>
      <c r="C10" s="7">
        <v>2</v>
      </c>
      <c r="D10" t="s">
        <v>189</v>
      </c>
      <c r="E10" s="3">
        <f t="shared" si="0"/>
        <v>1164</v>
      </c>
      <c r="F10" t="s">
        <v>190</v>
      </c>
      <c r="G10" s="3">
        <f t="shared" si="1"/>
        <v>1763</v>
      </c>
      <c r="H10" s="3" t="s">
        <v>191</v>
      </c>
    </row>
    <row r="11" spans="1:9" x14ac:dyDescent="0.3">
      <c r="A11" t="s">
        <v>192</v>
      </c>
      <c r="B11" t="s">
        <v>93</v>
      </c>
      <c r="C11" s="7">
        <v>2</v>
      </c>
      <c r="D11" t="s">
        <v>193</v>
      </c>
      <c r="E11" s="3">
        <f t="shared" si="0"/>
        <v>1161</v>
      </c>
      <c r="F11" t="s">
        <v>194</v>
      </c>
      <c r="G11" s="3">
        <f t="shared" si="1"/>
        <v>1586</v>
      </c>
      <c r="H11" s="3" t="s">
        <v>191</v>
      </c>
    </row>
    <row r="12" spans="1:9" x14ac:dyDescent="0.3">
      <c r="A12" t="s">
        <v>195</v>
      </c>
      <c r="B12" t="s">
        <v>93</v>
      </c>
      <c r="C12" s="7">
        <v>2</v>
      </c>
      <c r="D12" t="s">
        <v>196</v>
      </c>
      <c r="E12" s="3">
        <f t="shared" si="0"/>
        <v>1161</v>
      </c>
      <c r="F12" t="s">
        <v>197</v>
      </c>
      <c r="G12" s="3">
        <f t="shared" si="1"/>
        <v>1586</v>
      </c>
      <c r="H12" s="3" t="s">
        <v>191</v>
      </c>
    </row>
    <row r="13" spans="1:9" x14ac:dyDescent="0.3">
      <c r="A13" t="s">
        <v>198</v>
      </c>
      <c r="B13" t="s">
        <v>93</v>
      </c>
      <c r="C13" s="7">
        <v>2</v>
      </c>
      <c r="D13" t="s">
        <v>199</v>
      </c>
      <c r="E13" s="3">
        <f t="shared" si="0"/>
        <v>1161</v>
      </c>
      <c r="F13" t="s">
        <v>200</v>
      </c>
      <c r="G13" s="3">
        <f t="shared" si="1"/>
        <v>1599</v>
      </c>
      <c r="H13" s="3" t="s">
        <v>191</v>
      </c>
    </row>
    <row r="14" spans="1:9" x14ac:dyDescent="0.3">
      <c r="A14" t="s">
        <v>201</v>
      </c>
      <c r="B14" t="s">
        <v>93</v>
      </c>
      <c r="C14" s="7">
        <v>2</v>
      </c>
      <c r="D14" t="s">
        <v>180</v>
      </c>
      <c r="E14" s="3">
        <f t="shared" si="0"/>
        <v>1164</v>
      </c>
      <c r="F14" t="s">
        <v>181</v>
      </c>
      <c r="G14" s="3">
        <f t="shared" si="1"/>
        <v>1645</v>
      </c>
      <c r="H14" s="3" t="s">
        <v>191</v>
      </c>
    </row>
    <row r="15" spans="1:9" x14ac:dyDescent="0.3">
      <c r="A15" t="s">
        <v>202</v>
      </c>
      <c r="B15" t="s">
        <v>93</v>
      </c>
      <c r="C15" s="7">
        <v>2</v>
      </c>
      <c r="D15" t="s">
        <v>203</v>
      </c>
      <c r="E15" s="3">
        <f t="shared" si="0"/>
        <v>1164</v>
      </c>
      <c r="F15" t="s">
        <v>204</v>
      </c>
      <c r="G15" s="3">
        <f t="shared" si="1"/>
        <v>1750</v>
      </c>
      <c r="H15" s="3" t="s">
        <v>191</v>
      </c>
    </row>
    <row r="16" spans="1:9" x14ac:dyDescent="0.3">
      <c r="A16" t="s">
        <v>81</v>
      </c>
      <c r="B16" t="s">
        <v>93</v>
      </c>
      <c r="C16" s="7">
        <v>2</v>
      </c>
      <c r="D16" t="s">
        <v>94</v>
      </c>
      <c r="E16">
        <f>LEN(D16)</f>
        <v>1164</v>
      </c>
      <c r="F16" t="s">
        <v>115</v>
      </c>
      <c r="G16">
        <f t="shared" ref="G16:G26" si="2">LEN(F16)</f>
        <v>1708</v>
      </c>
      <c r="H16" s="3" t="s">
        <v>92</v>
      </c>
    </row>
    <row r="17" spans="1:9" x14ac:dyDescent="0.3">
      <c r="A17" t="s">
        <v>82</v>
      </c>
      <c r="B17" t="s">
        <v>93</v>
      </c>
      <c r="C17" s="7">
        <v>2</v>
      </c>
      <c r="D17" t="s">
        <v>96</v>
      </c>
      <c r="E17">
        <f t="shared" ref="E17:E26" si="3">LEN(D17)</f>
        <v>1164</v>
      </c>
      <c r="F17" t="s">
        <v>95</v>
      </c>
      <c r="G17">
        <f t="shared" si="2"/>
        <v>1673</v>
      </c>
      <c r="H17" s="3" t="s">
        <v>92</v>
      </c>
    </row>
    <row r="18" spans="1:9" x14ac:dyDescent="0.3">
      <c r="A18" t="s">
        <v>83</v>
      </c>
      <c r="B18" t="s">
        <v>93</v>
      </c>
      <c r="C18" s="7">
        <v>2</v>
      </c>
      <c r="D18" t="s">
        <v>98</v>
      </c>
      <c r="E18">
        <f t="shared" si="3"/>
        <v>1164</v>
      </c>
      <c r="F18" t="s">
        <v>97</v>
      </c>
      <c r="G18">
        <f t="shared" si="2"/>
        <v>1586</v>
      </c>
      <c r="H18" s="3" t="s">
        <v>92</v>
      </c>
    </row>
    <row r="19" spans="1:9" x14ac:dyDescent="0.3">
      <c r="A19" t="s">
        <v>84</v>
      </c>
      <c r="B19" t="s">
        <v>93</v>
      </c>
      <c r="C19" s="7">
        <v>2</v>
      </c>
      <c r="D19" t="s">
        <v>100</v>
      </c>
      <c r="E19">
        <f t="shared" si="3"/>
        <v>1170</v>
      </c>
      <c r="F19" t="s">
        <v>99</v>
      </c>
      <c r="G19">
        <f t="shared" si="2"/>
        <v>1812</v>
      </c>
      <c r="H19" s="3" t="s">
        <v>92</v>
      </c>
    </row>
    <row r="20" spans="1:9" x14ac:dyDescent="0.3">
      <c r="A20" t="s">
        <v>85</v>
      </c>
      <c r="B20" t="s">
        <v>93</v>
      </c>
      <c r="C20" s="7">
        <v>2</v>
      </c>
      <c r="D20" t="s">
        <v>102</v>
      </c>
      <c r="E20">
        <f t="shared" si="3"/>
        <v>1164</v>
      </c>
      <c r="F20" t="s">
        <v>101</v>
      </c>
      <c r="G20">
        <f t="shared" si="2"/>
        <v>1737</v>
      </c>
      <c r="H20" s="3" t="s">
        <v>92</v>
      </c>
    </row>
    <row r="21" spans="1:9" x14ac:dyDescent="0.3">
      <c r="A21" t="s">
        <v>86</v>
      </c>
      <c r="B21" t="s">
        <v>93</v>
      </c>
      <c r="C21" s="7">
        <v>2</v>
      </c>
      <c r="D21" t="s">
        <v>104</v>
      </c>
      <c r="E21">
        <f t="shared" si="3"/>
        <v>1164</v>
      </c>
      <c r="F21" t="s">
        <v>103</v>
      </c>
      <c r="G21">
        <f t="shared" si="2"/>
        <v>1674</v>
      </c>
      <c r="H21" s="3" t="s">
        <v>92</v>
      </c>
    </row>
    <row r="22" spans="1:9" x14ac:dyDescent="0.3">
      <c r="A22" t="s">
        <v>87</v>
      </c>
      <c r="B22" t="s">
        <v>93</v>
      </c>
      <c r="C22" s="7">
        <v>2</v>
      </c>
      <c r="D22" t="s">
        <v>106</v>
      </c>
      <c r="E22">
        <f t="shared" si="3"/>
        <v>1164</v>
      </c>
      <c r="F22" t="s">
        <v>105</v>
      </c>
      <c r="G22">
        <f t="shared" si="2"/>
        <v>1674</v>
      </c>
      <c r="H22" s="3" t="s">
        <v>92</v>
      </c>
    </row>
    <row r="23" spans="1:9" x14ac:dyDescent="0.3">
      <c r="A23" t="s">
        <v>88</v>
      </c>
      <c r="B23" t="s">
        <v>93</v>
      </c>
      <c r="C23" s="7">
        <v>2</v>
      </c>
      <c r="D23" t="s">
        <v>108</v>
      </c>
      <c r="E23">
        <f t="shared" si="3"/>
        <v>1161</v>
      </c>
      <c r="F23" t="s">
        <v>107</v>
      </c>
      <c r="G23">
        <f t="shared" si="2"/>
        <v>1735</v>
      </c>
      <c r="H23" s="3" t="s">
        <v>92</v>
      </c>
    </row>
    <row r="24" spans="1:9" x14ac:dyDescent="0.3">
      <c r="A24" t="s">
        <v>89</v>
      </c>
      <c r="B24" t="s">
        <v>93</v>
      </c>
      <c r="C24" s="7">
        <v>2</v>
      </c>
      <c r="D24" t="s">
        <v>110</v>
      </c>
      <c r="E24">
        <f t="shared" si="3"/>
        <v>1173</v>
      </c>
      <c r="F24" t="s">
        <v>109</v>
      </c>
      <c r="G24">
        <f t="shared" si="2"/>
        <v>1686</v>
      </c>
      <c r="H24" s="3" t="s">
        <v>92</v>
      </c>
    </row>
    <row r="25" spans="1:9" x14ac:dyDescent="0.3">
      <c r="A25" t="s">
        <v>90</v>
      </c>
      <c r="B25" t="s">
        <v>93</v>
      </c>
      <c r="C25" s="7">
        <v>2</v>
      </c>
      <c r="D25" t="s">
        <v>112</v>
      </c>
      <c r="E25">
        <f t="shared" si="3"/>
        <v>1164</v>
      </c>
      <c r="F25" t="s">
        <v>111</v>
      </c>
      <c r="G25">
        <f t="shared" si="2"/>
        <v>1673</v>
      </c>
      <c r="H25" s="3" t="s">
        <v>92</v>
      </c>
    </row>
    <row r="26" spans="1:9" x14ac:dyDescent="0.3">
      <c r="A26" t="s">
        <v>91</v>
      </c>
      <c r="B26" t="s">
        <v>93</v>
      </c>
      <c r="C26" s="7">
        <v>2</v>
      </c>
      <c r="D26" t="s">
        <v>114</v>
      </c>
      <c r="E26">
        <f t="shared" si="3"/>
        <v>1164</v>
      </c>
      <c r="F26" t="s">
        <v>113</v>
      </c>
      <c r="G26">
        <f t="shared" si="2"/>
        <v>1673</v>
      </c>
      <c r="H26" s="3" t="s">
        <v>92</v>
      </c>
    </row>
    <row r="27" spans="1:9" x14ac:dyDescent="0.3">
      <c r="A27" s="5" t="s">
        <v>692</v>
      </c>
      <c r="B27" t="s">
        <v>93</v>
      </c>
      <c r="C27" s="7">
        <v>2</v>
      </c>
      <c r="D27" t="s">
        <v>319</v>
      </c>
      <c r="E27">
        <f>LEN(D27)</f>
        <v>1161</v>
      </c>
      <c r="F27" t="s">
        <v>320</v>
      </c>
      <c r="G27">
        <f>LEN(F27)</f>
        <v>1585</v>
      </c>
      <c r="H27" s="3" t="s">
        <v>191</v>
      </c>
      <c r="I27"/>
    </row>
    <row r="28" spans="1:9" x14ac:dyDescent="0.3">
      <c r="A28" s="5" t="s">
        <v>693</v>
      </c>
      <c r="B28" t="s">
        <v>93</v>
      </c>
      <c r="C28" s="7">
        <v>2</v>
      </c>
      <c r="D28" t="s">
        <v>321</v>
      </c>
      <c r="E28">
        <f t="shared" ref="E28:E48" si="4">LEN(D28)</f>
        <v>1164</v>
      </c>
      <c r="F28" t="s">
        <v>322</v>
      </c>
      <c r="G28">
        <f t="shared" ref="G28:G48" si="5">LEN(F28)</f>
        <v>1599</v>
      </c>
      <c r="H28" s="3" t="s">
        <v>191</v>
      </c>
      <c r="I28"/>
    </row>
    <row r="29" spans="1:9" x14ac:dyDescent="0.3">
      <c r="A29" s="5" t="s">
        <v>694</v>
      </c>
      <c r="B29" t="s">
        <v>93</v>
      </c>
      <c r="C29" s="7">
        <v>2</v>
      </c>
      <c r="D29" t="s">
        <v>323</v>
      </c>
      <c r="E29">
        <f t="shared" si="4"/>
        <v>1161</v>
      </c>
      <c r="F29" t="s">
        <v>324</v>
      </c>
      <c r="G29">
        <f t="shared" si="5"/>
        <v>1597</v>
      </c>
      <c r="H29" s="3" t="s">
        <v>191</v>
      </c>
      <c r="I29"/>
    </row>
    <row r="30" spans="1:9" x14ac:dyDescent="0.3">
      <c r="A30" s="5" t="s">
        <v>695</v>
      </c>
      <c r="B30" t="s">
        <v>93</v>
      </c>
      <c r="C30" s="7">
        <v>2</v>
      </c>
      <c r="D30" t="s">
        <v>325</v>
      </c>
      <c r="E30">
        <f t="shared" si="4"/>
        <v>1161</v>
      </c>
      <c r="F30" t="s">
        <v>326</v>
      </c>
      <c r="G30">
        <f t="shared" si="5"/>
        <v>1586</v>
      </c>
      <c r="H30" s="3" t="s">
        <v>191</v>
      </c>
      <c r="I30"/>
    </row>
    <row r="31" spans="1:9" x14ac:dyDescent="0.3">
      <c r="A31" s="5" t="s">
        <v>696</v>
      </c>
      <c r="B31" t="s">
        <v>93</v>
      </c>
      <c r="C31" s="7">
        <v>2</v>
      </c>
      <c r="D31" t="s">
        <v>327</v>
      </c>
      <c r="E31">
        <f t="shared" si="4"/>
        <v>1161</v>
      </c>
      <c r="F31" t="s">
        <v>328</v>
      </c>
      <c r="G31">
        <f t="shared" si="5"/>
        <v>1587</v>
      </c>
      <c r="H31" s="3" t="s">
        <v>191</v>
      </c>
      <c r="I31"/>
    </row>
    <row r="32" spans="1:9" x14ac:dyDescent="0.3">
      <c r="A32" s="5" t="s">
        <v>697</v>
      </c>
      <c r="B32" t="s">
        <v>93</v>
      </c>
      <c r="C32" s="7">
        <v>2</v>
      </c>
      <c r="D32" t="s">
        <v>329</v>
      </c>
      <c r="E32">
        <f t="shared" si="4"/>
        <v>1161</v>
      </c>
      <c r="F32" t="s">
        <v>330</v>
      </c>
      <c r="G32">
        <f t="shared" si="5"/>
        <v>1599</v>
      </c>
      <c r="H32" s="3" t="s">
        <v>191</v>
      </c>
      <c r="I32"/>
    </row>
    <row r="33" spans="1:9" x14ac:dyDescent="0.3">
      <c r="A33" s="5" t="s">
        <v>698</v>
      </c>
      <c r="B33" t="s">
        <v>93</v>
      </c>
      <c r="C33" s="7">
        <v>2</v>
      </c>
      <c r="D33" t="s">
        <v>331</v>
      </c>
      <c r="E33">
        <f t="shared" si="4"/>
        <v>1161</v>
      </c>
      <c r="F33" t="s">
        <v>332</v>
      </c>
      <c r="G33">
        <f t="shared" si="5"/>
        <v>1600</v>
      </c>
      <c r="H33" s="3" t="s">
        <v>191</v>
      </c>
      <c r="I33"/>
    </row>
    <row r="34" spans="1:9" x14ac:dyDescent="0.3">
      <c r="A34" s="5" t="s">
        <v>699</v>
      </c>
      <c r="B34" t="s">
        <v>93</v>
      </c>
      <c r="C34" s="7">
        <v>2</v>
      </c>
      <c r="D34" t="s">
        <v>333</v>
      </c>
      <c r="E34">
        <f t="shared" si="4"/>
        <v>1161</v>
      </c>
      <c r="F34" t="s">
        <v>334</v>
      </c>
      <c r="G34">
        <f t="shared" si="5"/>
        <v>1602</v>
      </c>
      <c r="H34" s="3" t="s">
        <v>191</v>
      </c>
      <c r="I34"/>
    </row>
    <row r="35" spans="1:9" x14ac:dyDescent="0.3">
      <c r="A35" s="5" t="s">
        <v>700</v>
      </c>
      <c r="B35" t="s">
        <v>93</v>
      </c>
      <c r="C35" s="7">
        <v>2</v>
      </c>
      <c r="D35" t="s">
        <v>335</v>
      </c>
      <c r="E35">
        <f t="shared" si="4"/>
        <v>1161</v>
      </c>
      <c r="F35" t="s">
        <v>336</v>
      </c>
      <c r="G35">
        <f t="shared" si="5"/>
        <v>1597</v>
      </c>
      <c r="H35" s="3" t="s">
        <v>191</v>
      </c>
      <c r="I35"/>
    </row>
    <row r="36" spans="1:9" x14ac:dyDescent="0.3">
      <c r="A36" t="s">
        <v>377</v>
      </c>
      <c r="B36" t="s">
        <v>93</v>
      </c>
      <c r="C36" s="7">
        <v>2</v>
      </c>
      <c r="D36" t="s">
        <v>378</v>
      </c>
      <c r="E36">
        <f t="shared" si="4"/>
        <v>1164</v>
      </c>
      <c r="F36" t="s">
        <v>379</v>
      </c>
      <c r="G36">
        <f t="shared" si="5"/>
        <v>1747</v>
      </c>
      <c r="H36" s="3" t="s">
        <v>380</v>
      </c>
    </row>
    <row r="37" spans="1:9" x14ac:dyDescent="0.3">
      <c r="A37" t="s">
        <v>381</v>
      </c>
      <c r="B37" t="s">
        <v>93</v>
      </c>
      <c r="C37" s="7">
        <v>2</v>
      </c>
      <c r="D37" t="s">
        <v>382</v>
      </c>
      <c r="E37">
        <f t="shared" si="4"/>
        <v>1164</v>
      </c>
      <c r="F37" t="s">
        <v>383</v>
      </c>
      <c r="G37">
        <f t="shared" si="5"/>
        <v>1749</v>
      </c>
      <c r="H37" s="3" t="s">
        <v>380</v>
      </c>
    </row>
    <row r="38" spans="1:9" x14ac:dyDescent="0.3">
      <c r="A38" t="s">
        <v>384</v>
      </c>
      <c r="B38" t="s">
        <v>93</v>
      </c>
      <c r="C38" s="7">
        <v>2</v>
      </c>
      <c r="D38" t="s">
        <v>385</v>
      </c>
      <c r="E38">
        <f t="shared" si="4"/>
        <v>1164</v>
      </c>
      <c r="F38" t="s">
        <v>386</v>
      </c>
      <c r="G38">
        <f t="shared" si="5"/>
        <v>1805</v>
      </c>
      <c r="H38" s="3" t="s">
        <v>380</v>
      </c>
    </row>
    <row r="39" spans="1:9" x14ac:dyDescent="0.3">
      <c r="A39" t="s">
        <v>387</v>
      </c>
      <c r="B39" t="s">
        <v>93</v>
      </c>
      <c r="C39" s="7">
        <v>2</v>
      </c>
      <c r="D39" t="s">
        <v>388</v>
      </c>
      <c r="E39">
        <f t="shared" si="4"/>
        <v>1161</v>
      </c>
      <c r="F39" t="s">
        <v>389</v>
      </c>
      <c r="G39">
        <f t="shared" si="5"/>
        <v>1644</v>
      </c>
      <c r="H39" s="3" t="s">
        <v>380</v>
      </c>
    </row>
    <row r="40" spans="1:9" x14ac:dyDescent="0.3">
      <c r="A40" t="s">
        <v>390</v>
      </c>
      <c r="B40" t="s">
        <v>93</v>
      </c>
      <c r="C40" s="7">
        <v>2</v>
      </c>
      <c r="D40" t="s">
        <v>391</v>
      </c>
      <c r="E40">
        <f t="shared" si="4"/>
        <v>1164</v>
      </c>
      <c r="F40" t="s">
        <v>392</v>
      </c>
      <c r="G40">
        <f t="shared" si="5"/>
        <v>1805</v>
      </c>
      <c r="H40" s="3" t="s">
        <v>380</v>
      </c>
    </row>
    <row r="41" spans="1:9" x14ac:dyDescent="0.3">
      <c r="A41" t="s">
        <v>393</v>
      </c>
      <c r="B41" t="s">
        <v>93</v>
      </c>
      <c r="C41" s="7">
        <v>2</v>
      </c>
      <c r="D41" t="s">
        <v>394</v>
      </c>
      <c r="E41">
        <f t="shared" si="4"/>
        <v>1164</v>
      </c>
      <c r="F41" t="s">
        <v>395</v>
      </c>
      <c r="G41">
        <f t="shared" si="5"/>
        <v>1734</v>
      </c>
      <c r="H41" s="3" t="s">
        <v>380</v>
      </c>
    </row>
    <row r="42" spans="1:9" x14ac:dyDescent="0.3">
      <c r="A42" t="s">
        <v>396</v>
      </c>
      <c r="B42" t="s">
        <v>93</v>
      </c>
      <c r="C42" s="7">
        <v>2</v>
      </c>
      <c r="D42" t="s">
        <v>397</v>
      </c>
      <c r="E42">
        <f t="shared" si="4"/>
        <v>1161</v>
      </c>
      <c r="F42" t="s">
        <v>398</v>
      </c>
      <c r="G42">
        <f t="shared" si="5"/>
        <v>1645</v>
      </c>
      <c r="H42" s="3" t="s">
        <v>207</v>
      </c>
    </row>
    <row r="43" spans="1:9" x14ac:dyDescent="0.3">
      <c r="A43" t="s">
        <v>399</v>
      </c>
      <c r="B43" t="s">
        <v>93</v>
      </c>
      <c r="C43" s="7">
        <v>2</v>
      </c>
      <c r="D43" t="s">
        <v>400</v>
      </c>
      <c r="E43">
        <f t="shared" si="4"/>
        <v>1164</v>
      </c>
      <c r="F43" t="s">
        <v>401</v>
      </c>
      <c r="G43">
        <f t="shared" si="5"/>
        <v>1647</v>
      </c>
      <c r="H43" s="3" t="s">
        <v>207</v>
      </c>
    </row>
    <row r="44" spans="1:9" x14ac:dyDescent="0.3">
      <c r="A44" t="s">
        <v>402</v>
      </c>
      <c r="B44" t="s">
        <v>93</v>
      </c>
      <c r="C44" s="7">
        <v>2</v>
      </c>
      <c r="D44" t="s">
        <v>403</v>
      </c>
      <c r="E44">
        <f t="shared" si="4"/>
        <v>1161</v>
      </c>
      <c r="F44" t="s">
        <v>404</v>
      </c>
      <c r="G44">
        <f t="shared" si="5"/>
        <v>1640</v>
      </c>
      <c r="H44" s="3" t="s">
        <v>207</v>
      </c>
    </row>
    <row r="45" spans="1:9" x14ac:dyDescent="0.3">
      <c r="A45" t="s">
        <v>405</v>
      </c>
      <c r="B45" t="s">
        <v>93</v>
      </c>
      <c r="C45" s="7">
        <v>2</v>
      </c>
      <c r="D45" t="s">
        <v>406</v>
      </c>
      <c r="E45">
        <f t="shared" si="4"/>
        <v>1161</v>
      </c>
      <c r="F45" t="s">
        <v>407</v>
      </c>
      <c r="G45">
        <f t="shared" si="5"/>
        <v>1639</v>
      </c>
      <c r="H45" s="3" t="s">
        <v>207</v>
      </c>
    </row>
    <row r="46" spans="1:9" x14ac:dyDescent="0.3">
      <c r="A46" t="s">
        <v>408</v>
      </c>
      <c r="B46" t="s">
        <v>93</v>
      </c>
      <c r="C46" s="7">
        <v>2</v>
      </c>
      <c r="D46" t="s">
        <v>409</v>
      </c>
      <c r="E46">
        <f t="shared" si="4"/>
        <v>1161</v>
      </c>
      <c r="F46" t="s">
        <v>410</v>
      </c>
      <c r="G46">
        <f t="shared" si="5"/>
        <v>1635</v>
      </c>
      <c r="H46" s="3" t="s">
        <v>207</v>
      </c>
    </row>
    <row r="47" spans="1:9" x14ac:dyDescent="0.3">
      <c r="A47" t="s">
        <v>411</v>
      </c>
      <c r="B47" t="s">
        <v>93</v>
      </c>
      <c r="C47" s="7">
        <v>2</v>
      </c>
      <c r="D47" s="4" t="s">
        <v>412</v>
      </c>
      <c r="E47">
        <f t="shared" si="4"/>
        <v>1161</v>
      </c>
      <c r="F47" s="4" t="s">
        <v>413</v>
      </c>
      <c r="G47">
        <f t="shared" si="5"/>
        <v>1638</v>
      </c>
      <c r="H47" s="3" t="s">
        <v>207</v>
      </c>
    </row>
    <row r="48" spans="1:9" x14ac:dyDescent="0.3">
      <c r="A48" t="s">
        <v>414</v>
      </c>
      <c r="B48" t="s">
        <v>93</v>
      </c>
      <c r="C48" s="7">
        <v>2</v>
      </c>
      <c r="D48" t="s">
        <v>415</v>
      </c>
      <c r="E48">
        <f t="shared" si="4"/>
        <v>1161</v>
      </c>
      <c r="F48" t="s">
        <v>416</v>
      </c>
      <c r="G48">
        <f t="shared" si="5"/>
        <v>1640</v>
      </c>
      <c r="H48" s="3" t="s">
        <v>207</v>
      </c>
    </row>
    <row r="49" spans="1:8" x14ac:dyDescent="0.3">
      <c r="A49" t="s">
        <v>558</v>
      </c>
      <c r="B49" t="s">
        <v>93</v>
      </c>
      <c r="C49" s="7">
        <v>2</v>
      </c>
      <c r="D49" t="s">
        <v>559</v>
      </c>
      <c r="E49">
        <f>LEN(D49)</f>
        <v>1161</v>
      </c>
      <c r="F49" t="s">
        <v>560</v>
      </c>
      <c r="G49">
        <f>LEN(F49)</f>
        <v>1651</v>
      </c>
      <c r="H49" s="3" t="s">
        <v>191</v>
      </c>
    </row>
    <row r="50" spans="1:8" x14ac:dyDescent="0.3">
      <c r="A50" t="s">
        <v>561</v>
      </c>
      <c r="B50" t="s">
        <v>93</v>
      </c>
      <c r="C50" s="7">
        <v>2</v>
      </c>
      <c r="D50" t="s">
        <v>562</v>
      </c>
      <c r="E50">
        <f t="shared" ref="E50:E64" si="6">LEN(D50)</f>
        <v>1161</v>
      </c>
      <c r="F50" t="s">
        <v>563</v>
      </c>
      <c r="G50">
        <f t="shared" ref="G50:G64" si="7">LEN(F50)</f>
        <v>1760</v>
      </c>
      <c r="H50" s="3" t="s">
        <v>191</v>
      </c>
    </row>
    <row r="51" spans="1:8" x14ac:dyDescent="0.3">
      <c r="A51" t="s">
        <v>564</v>
      </c>
      <c r="B51" t="s">
        <v>93</v>
      </c>
      <c r="C51" s="7">
        <v>2</v>
      </c>
      <c r="D51" t="s">
        <v>565</v>
      </c>
      <c r="E51">
        <f t="shared" si="6"/>
        <v>1161</v>
      </c>
      <c r="F51" t="s">
        <v>566</v>
      </c>
      <c r="G51">
        <f t="shared" si="7"/>
        <v>1586</v>
      </c>
      <c r="H51" s="3" t="s">
        <v>191</v>
      </c>
    </row>
    <row r="52" spans="1:8" x14ac:dyDescent="0.3">
      <c r="A52" t="s">
        <v>567</v>
      </c>
      <c r="B52" t="s">
        <v>93</v>
      </c>
      <c r="C52" s="7">
        <v>2</v>
      </c>
      <c r="D52" t="s">
        <v>568</v>
      </c>
      <c r="E52">
        <f t="shared" si="6"/>
        <v>1161</v>
      </c>
      <c r="F52" t="s">
        <v>569</v>
      </c>
      <c r="G52">
        <f t="shared" si="7"/>
        <v>1589</v>
      </c>
      <c r="H52" s="3" t="s">
        <v>191</v>
      </c>
    </row>
    <row r="53" spans="1:8" x14ac:dyDescent="0.3">
      <c r="A53" t="s">
        <v>570</v>
      </c>
      <c r="B53" t="s">
        <v>93</v>
      </c>
      <c r="C53" s="7">
        <v>2</v>
      </c>
      <c r="D53" t="s">
        <v>571</v>
      </c>
      <c r="E53">
        <f t="shared" si="6"/>
        <v>1161</v>
      </c>
      <c r="F53" t="s">
        <v>572</v>
      </c>
      <c r="G53">
        <f t="shared" si="7"/>
        <v>1651</v>
      </c>
      <c r="H53" s="3" t="s">
        <v>191</v>
      </c>
    </row>
    <row r="54" spans="1:8" x14ac:dyDescent="0.3">
      <c r="A54" t="s">
        <v>573</v>
      </c>
      <c r="B54" t="s">
        <v>93</v>
      </c>
      <c r="C54" s="7">
        <v>2</v>
      </c>
      <c r="D54" t="s">
        <v>574</v>
      </c>
      <c r="E54">
        <f t="shared" si="6"/>
        <v>1164</v>
      </c>
      <c r="F54" t="s">
        <v>575</v>
      </c>
      <c r="G54">
        <f t="shared" si="7"/>
        <v>1663</v>
      </c>
      <c r="H54" s="3" t="s">
        <v>191</v>
      </c>
    </row>
    <row r="55" spans="1:8" x14ac:dyDescent="0.3">
      <c r="A55" t="s">
        <v>576</v>
      </c>
      <c r="B55" t="s">
        <v>93</v>
      </c>
      <c r="C55" s="7">
        <v>2</v>
      </c>
      <c r="D55" t="s">
        <v>577</v>
      </c>
      <c r="E55">
        <f t="shared" si="6"/>
        <v>1161</v>
      </c>
      <c r="F55" t="s">
        <v>578</v>
      </c>
      <c r="G55">
        <f t="shared" si="7"/>
        <v>1598</v>
      </c>
      <c r="H55" s="3" t="s">
        <v>191</v>
      </c>
    </row>
    <row r="56" spans="1:8" x14ac:dyDescent="0.3">
      <c r="A56" t="s">
        <v>579</v>
      </c>
      <c r="B56" t="s">
        <v>93</v>
      </c>
      <c r="C56" s="7">
        <v>2</v>
      </c>
      <c r="D56" t="s">
        <v>580</v>
      </c>
      <c r="E56">
        <f t="shared" si="6"/>
        <v>1161</v>
      </c>
      <c r="F56" t="s">
        <v>581</v>
      </c>
      <c r="G56">
        <f t="shared" si="7"/>
        <v>1586</v>
      </c>
      <c r="H56" s="3" t="s">
        <v>191</v>
      </c>
    </row>
    <row r="57" spans="1:8" x14ac:dyDescent="0.3">
      <c r="A57" t="s">
        <v>582</v>
      </c>
      <c r="B57" t="s">
        <v>93</v>
      </c>
      <c r="C57" s="7">
        <v>2</v>
      </c>
      <c r="D57" t="s">
        <v>583</v>
      </c>
      <c r="E57">
        <f t="shared" si="6"/>
        <v>1161</v>
      </c>
      <c r="F57" t="s">
        <v>584</v>
      </c>
      <c r="G57">
        <f t="shared" si="7"/>
        <v>1558</v>
      </c>
      <c r="H57" s="3" t="s">
        <v>191</v>
      </c>
    </row>
    <row r="58" spans="1:8" x14ac:dyDescent="0.3">
      <c r="A58" t="s">
        <v>585</v>
      </c>
      <c r="B58" t="s">
        <v>93</v>
      </c>
      <c r="C58" s="7">
        <v>2</v>
      </c>
      <c r="D58" t="s">
        <v>586</v>
      </c>
      <c r="E58">
        <f t="shared" si="6"/>
        <v>1164</v>
      </c>
      <c r="F58" t="s">
        <v>587</v>
      </c>
      <c r="G58">
        <f t="shared" si="7"/>
        <v>1601</v>
      </c>
      <c r="H58" s="3" t="s">
        <v>191</v>
      </c>
    </row>
    <row r="59" spans="1:8" x14ac:dyDescent="0.3">
      <c r="A59" t="s">
        <v>588</v>
      </c>
      <c r="B59" t="s">
        <v>93</v>
      </c>
      <c r="C59" s="7">
        <v>2</v>
      </c>
      <c r="D59" t="s">
        <v>589</v>
      </c>
      <c r="E59">
        <f t="shared" si="6"/>
        <v>1161</v>
      </c>
      <c r="F59" t="s">
        <v>590</v>
      </c>
      <c r="G59">
        <f t="shared" si="7"/>
        <v>1599</v>
      </c>
      <c r="H59" s="3" t="s">
        <v>191</v>
      </c>
    </row>
    <row r="60" spans="1:8" x14ac:dyDescent="0.3">
      <c r="A60" t="s">
        <v>591</v>
      </c>
      <c r="B60" t="s">
        <v>93</v>
      </c>
      <c r="C60" s="7">
        <v>2</v>
      </c>
      <c r="D60" t="s">
        <v>592</v>
      </c>
      <c r="E60">
        <f t="shared" si="6"/>
        <v>1161</v>
      </c>
      <c r="F60" t="s">
        <v>593</v>
      </c>
      <c r="G60">
        <f t="shared" si="7"/>
        <v>1558</v>
      </c>
      <c r="H60" s="3" t="s">
        <v>191</v>
      </c>
    </row>
    <row r="61" spans="1:8" x14ac:dyDescent="0.3">
      <c r="A61" t="s">
        <v>594</v>
      </c>
      <c r="B61" t="s">
        <v>93</v>
      </c>
      <c r="C61" s="7">
        <v>2</v>
      </c>
      <c r="D61" t="s">
        <v>595</v>
      </c>
      <c r="E61">
        <f t="shared" si="6"/>
        <v>1161</v>
      </c>
      <c r="F61" t="s">
        <v>596</v>
      </c>
      <c r="G61">
        <f t="shared" si="7"/>
        <v>1598</v>
      </c>
      <c r="H61" s="3" t="s">
        <v>191</v>
      </c>
    </row>
    <row r="62" spans="1:8" x14ac:dyDescent="0.3">
      <c r="A62" t="s">
        <v>597</v>
      </c>
      <c r="B62" t="s">
        <v>93</v>
      </c>
      <c r="C62" s="7">
        <v>2</v>
      </c>
      <c r="D62" t="s">
        <v>598</v>
      </c>
      <c r="E62">
        <f t="shared" si="6"/>
        <v>1161</v>
      </c>
      <c r="F62" t="s">
        <v>599</v>
      </c>
      <c r="G62">
        <f t="shared" si="7"/>
        <v>1586</v>
      </c>
      <c r="H62" s="3" t="s">
        <v>191</v>
      </c>
    </row>
    <row r="63" spans="1:8" x14ac:dyDescent="0.3">
      <c r="A63" t="s">
        <v>600</v>
      </c>
      <c r="B63" t="s">
        <v>93</v>
      </c>
      <c r="C63" s="7">
        <v>2</v>
      </c>
      <c r="D63" t="s">
        <v>601</v>
      </c>
      <c r="E63">
        <f t="shared" si="6"/>
        <v>1161</v>
      </c>
      <c r="F63" t="s">
        <v>602</v>
      </c>
      <c r="G63">
        <f t="shared" si="7"/>
        <v>1660</v>
      </c>
      <c r="H63" s="3" t="s">
        <v>191</v>
      </c>
    </row>
    <row r="64" spans="1:8" x14ac:dyDescent="0.3">
      <c r="A64" t="s">
        <v>603</v>
      </c>
      <c r="B64" t="s">
        <v>93</v>
      </c>
      <c r="C64" s="7">
        <v>2</v>
      </c>
      <c r="D64" t="s">
        <v>604</v>
      </c>
      <c r="E64">
        <f t="shared" si="6"/>
        <v>1164</v>
      </c>
      <c r="F64" t="s">
        <v>605</v>
      </c>
      <c r="G64">
        <f t="shared" si="7"/>
        <v>1589</v>
      </c>
      <c r="H64" s="3" t="s">
        <v>191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E75AE-9A97-4FFD-94E5-C3F8E5EFC1AD}">
  <dimension ref="A1:I8"/>
  <sheetViews>
    <sheetView workbookViewId="0">
      <selection activeCell="H15" sqref="H15"/>
    </sheetView>
  </sheetViews>
  <sheetFormatPr defaultRowHeight="14.4" x14ac:dyDescent="0.3"/>
  <cols>
    <col min="1" max="7" width="13.6640625" customWidth="1"/>
    <col min="8" max="8" width="13.6640625" style="3" customWidth="1"/>
    <col min="9" max="9" width="13.6640625" customWidth="1"/>
  </cols>
  <sheetData>
    <row r="1" spans="1:9" x14ac:dyDescent="0.3">
      <c r="A1" s="1" t="s">
        <v>0</v>
      </c>
      <c r="B1" s="1" t="s">
        <v>3</v>
      </c>
      <c r="C1" s="1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201</v>
      </c>
      <c r="B2" t="s">
        <v>881</v>
      </c>
      <c r="C2">
        <v>2</v>
      </c>
      <c r="D2" t="s">
        <v>905</v>
      </c>
      <c r="E2">
        <f t="shared" ref="E2:E8" si="0">LEN(D2)</f>
        <v>2007</v>
      </c>
      <c r="F2" t="s">
        <v>904</v>
      </c>
      <c r="G2">
        <f t="shared" ref="G2:G8" si="1">LEN(F2)</f>
        <v>2083</v>
      </c>
      <c r="H2" s="3" t="s">
        <v>191</v>
      </c>
    </row>
    <row r="3" spans="1:9" x14ac:dyDescent="0.3">
      <c r="A3" t="s">
        <v>185</v>
      </c>
      <c r="B3" t="s">
        <v>881</v>
      </c>
      <c r="C3">
        <v>2</v>
      </c>
      <c r="D3" t="s">
        <v>903</v>
      </c>
      <c r="E3">
        <f t="shared" si="0"/>
        <v>1998</v>
      </c>
      <c r="F3" t="s">
        <v>902</v>
      </c>
      <c r="G3">
        <f t="shared" si="1"/>
        <v>2284</v>
      </c>
      <c r="H3" s="3" t="s">
        <v>166</v>
      </c>
    </row>
    <row r="4" spans="1:9" x14ac:dyDescent="0.3">
      <c r="A4" t="s">
        <v>83</v>
      </c>
      <c r="B4" t="s">
        <v>881</v>
      </c>
      <c r="C4">
        <v>2</v>
      </c>
      <c r="D4" t="s">
        <v>901</v>
      </c>
      <c r="E4">
        <f t="shared" si="0"/>
        <v>1998</v>
      </c>
      <c r="F4" t="s">
        <v>900</v>
      </c>
      <c r="G4">
        <f t="shared" si="1"/>
        <v>2056</v>
      </c>
      <c r="H4" s="3" t="s">
        <v>92</v>
      </c>
      <c r="I4" s="3"/>
    </row>
    <row r="5" spans="1:9" x14ac:dyDescent="0.3">
      <c r="A5" s="5" t="s">
        <v>700</v>
      </c>
      <c r="B5" t="s">
        <v>881</v>
      </c>
      <c r="C5">
        <v>2</v>
      </c>
      <c r="D5" t="s">
        <v>909</v>
      </c>
      <c r="E5">
        <f t="shared" si="0"/>
        <v>2007</v>
      </c>
      <c r="F5" t="s">
        <v>906</v>
      </c>
      <c r="G5">
        <f t="shared" si="1"/>
        <v>2081</v>
      </c>
      <c r="H5" s="3" t="s">
        <v>191</v>
      </c>
    </row>
    <row r="6" spans="1:9" x14ac:dyDescent="0.3">
      <c r="A6" t="s">
        <v>381</v>
      </c>
      <c r="B6" t="s">
        <v>881</v>
      </c>
      <c r="C6">
        <v>2</v>
      </c>
      <c r="D6" t="s">
        <v>899</v>
      </c>
      <c r="E6">
        <f t="shared" si="0"/>
        <v>1998</v>
      </c>
      <c r="F6" t="s">
        <v>898</v>
      </c>
      <c r="G6">
        <f t="shared" si="1"/>
        <v>2056</v>
      </c>
      <c r="H6" s="3" t="s">
        <v>380</v>
      </c>
    </row>
    <row r="7" spans="1:9" x14ac:dyDescent="0.3">
      <c r="A7" t="s">
        <v>414</v>
      </c>
      <c r="B7" t="s">
        <v>881</v>
      </c>
      <c r="C7">
        <v>2</v>
      </c>
      <c r="D7" t="s">
        <v>897</v>
      </c>
      <c r="E7">
        <f t="shared" si="0"/>
        <v>1998</v>
      </c>
      <c r="F7" t="s">
        <v>896</v>
      </c>
      <c r="G7">
        <f t="shared" si="1"/>
        <v>2054</v>
      </c>
      <c r="H7" s="3" t="s">
        <v>166</v>
      </c>
    </row>
    <row r="8" spans="1:9" x14ac:dyDescent="0.3">
      <c r="A8" t="s">
        <v>558</v>
      </c>
      <c r="B8" t="s">
        <v>881</v>
      </c>
      <c r="C8">
        <v>2</v>
      </c>
      <c r="D8" t="s">
        <v>908</v>
      </c>
      <c r="E8">
        <f t="shared" si="0"/>
        <v>2007</v>
      </c>
      <c r="F8" t="s">
        <v>907</v>
      </c>
      <c r="G8">
        <f t="shared" si="1"/>
        <v>2083</v>
      </c>
      <c r="H8" s="3" t="s">
        <v>191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F7A4B-90C0-4EAF-81C2-8262A265035B}">
  <dimension ref="A1:I8"/>
  <sheetViews>
    <sheetView workbookViewId="0">
      <selection activeCell="F20" sqref="F20"/>
    </sheetView>
  </sheetViews>
  <sheetFormatPr defaultRowHeight="14.4" x14ac:dyDescent="0.3"/>
  <cols>
    <col min="1" max="7" width="13.6640625" customWidth="1"/>
    <col min="8" max="8" width="13.6640625" style="3" customWidth="1"/>
    <col min="9" max="9" width="13.6640625" customWidth="1"/>
  </cols>
  <sheetData>
    <row r="1" spans="1:9" x14ac:dyDescent="0.3">
      <c r="A1" s="1" t="s">
        <v>0</v>
      </c>
      <c r="B1" s="1" t="s">
        <v>3</v>
      </c>
      <c r="C1" s="1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201</v>
      </c>
      <c r="B2" t="s">
        <v>880</v>
      </c>
      <c r="C2">
        <v>2</v>
      </c>
      <c r="D2" t="s">
        <v>887</v>
      </c>
      <c r="E2">
        <f t="shared" ref="E2:E8" si="0">LEN(D2)</f>
        <v>2097</v>
      </c>
      <c r="F2" t="s">
        <v>886</v>
      </c>
      <c r="G2">
        <f t="shared" ref="G2:G8" si="1">LEN(F2)</f>
        <v>2518</v>
      </c>
      <c r="H2" s="3" t="s">
        <v>191</v>
      </c>
    </row>
    <row r="3" spans="1:9" x14ac:dyDescent="0.3">
      <c r="A3" t="s">
        <v>185</v>
      </c>
      <c r="B3" t="s">
        <v>880</v>
      </c>
      <c r="C3">
        <v>2</v>
      </c>
      <c r="D3" t="s">
        <v>889</v>
      </c>
      <c r="E3">
        <f t="shared" si="0"/>
        <v>2097</v>
      </c>
      <c r="F3" t="s">
        <v>888</v>
      </c>
      <c r="G3">
        <f t="shared" si="1"/>
        <v>2463</v>
      </c>
      <c r="H3" s="3" t="s">
        <v>166</v>
      </c>
    </row>
    <row r="4" spans="1:9" x14ac:dyDescent="0.3">
      <c r="A4" t="s">
        <v>83</v>
      </c>
      <c r="B4" t="s">
        <v>880</v>
      </c>
      <c r="C4">
        <v>2</v>
      </c>
      <c r="D4" t="s">
        <v>891</v>
      </c>
      <c r="E4">
        <f t="shared" si="0"/>
        <v>2097</v>
      </c>
      <c r="F4" t="s">
        <v>890</v>
      </c>
      <c r="G4">
        <f t="shared" si="1"/>
        <v>2515</v>
      </c>
      <c r="H4" s="3" t="s">
        <v>92</v>
      </c>
      <c r="I4" s="3"/>
    </row>
    <row r="5" spans="1:9" x14ac:dyDescent="0.3">
      <c r="A5" s="5" t="s">
        <v>700</v>
      </c>
      <c r="B5" t="s">
        <v>880</v>
      </c>
      <c r="C5">
        <v>2</v>
      </c>
      <c r="D5" t="s">
        <v>883</v>
      </c>
      <c r="E5">
        <f t="shared" si="0"/>
        <v>2097</v>
      </c>
      <c r="F5" t="s">
        <v>882</v>
      </c>
      <c r="G5">
        <f t="shared" si="1"/>
        <v>2521</v>
      </c>
      <c r="H5" s="3" t="s">
        <v>191</v>
      </c>
    </row>
    <row r="6" spans="1:9" x14ac:dyDescent="0.3">
      <c r="A6" t="s">
        <v>381</v>
      </c>
      <c r="B6" t="s">
        <v>880</v>
      </c>
      <c r="C6">
        <v>2</v>
      </c>
      <c r="D6" t="s">
        <v>893</v>
      </c>
      <c r="E6">
        <f t="shared" si="0"/>
        <v>2097</v>
      </c>
      <c r="F6" t="s">
        <v>892</v>
      </c>
      <c r="G6">
        <f t="shared" si="1"/>
        <v>2516</v>
      </c>
      <c r="H6" s="3" t="s">
        <v>380</v>
      </c>
    </row>
    <row r="7" spans="1:9" x14ac:dyDescent="0.3">
      <c r="A7" t="s">
        <v>414</v>
      </c>
      <c r="B7" t="s">
        <v>880</v>
      </c>
      <c r="C7">
        <v>2</v>
      </c>
      <c r="D7" t="s">
        <v>895</v>
      </c>
      <c r="E7">
        <f t="shared" si="0"/>
        <v>2097</v>
      </c>
      <c r="F7" t="s">
        <v>894</v>
      </c>
      <c r="G7">
        <f t="shared" si="1"/>
        <v>2536</v>
      </c>
      <c r="H7" s="3" t="s">
        <v>166</v>
      </c>
    </row>
    <row r="8" spans="1:9" x14ac:dyDescent="0.3">
      <c r="A8" t="s">
        <v>558</v>
      </c>
      <c r="B8" t="s">
        <v>880</v>
      </c>
      <c r="C8">
        <v>2</v>
      </c>
      <c r="D8" t="s">
        <v>885</v>
      </c>
      <c r="E8">
        <f t="shared" si="0"/>
        <v>2097</v>
      </c>
      <c r="F8" t="s">
        <v>884</v>
      </c>
      <c r="G8">
        <f t="shared" si="1"/>
        <v>2521</v>
      </c>
      <c r="H8" s="3" t="s">
        <v>1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58283-95AC-491D-9BF5-4F4A6035D409}">
  <dimension ref="A1:H51"/>
  <sheetViews>
    <sheetView workbookViewId="0">
      <selection activeCell="F55" sqref="F55"/>
    </sheetView>
  </sheetViews>
  <sheetFormatPr defaultRowHeight="14.4" x14ac:dyDescent="0.3"/>
  <cols>
    <col min="1" max="6" width="13.77734375" customWidth="1"/>
    <col min="7" max="7" width="15.77734375" style="3" customWidth="1"/>
    <col min="8" max="8" width="13.5546875" style="3" customWidth="1"/>
  </cols>
  <sheetData>
    <row r="1" spans="1:8" x14ac:dyDescent="0.3">
      <c r="A1" s="1" t="s">
        <v>713</v>
      </c>
      <c r="B1" s="1" t="s">
        <v>863</v>
      </c>
      <c r="C1" s="1" t="s">
        <v>2</v>
      </c>
      <c r="D1" s="1" t="s">
        <v>690</v>
      </c>
      <c r="E1" s="1" t="s">
        <v>1</v>
      </c>
      <c r="F1" s="1" t="s">
        <v>691</v>
      </c>
      <c r="G1" s="2" t="s">
        <v>79</v>
      </c>
      <c r="H1" s="2" t="s">
        <v>80</v>
      </c>
    </row>
    <row r="2" spans="1:8" x14ac:dyDescent="0.3">
      <c r="A2" t="s">
        <v>771</v>
      </c>
      <c r="B2">
        <v>2</v>
      </c>
      <c r="C2" t="s">
        <v>725</v>
      </c>
      <c r="D2">
        <f t="shared" ref="D2:D51" si="0">LEN(C2)</f>
        <v>1221</v>
      </c>
      <c r="E2" t="s">
        <v>825</v>
      </c>
      <c r="F2">
        <f t="shared" ref="F2:F51" si="1">LEN(E2)</f>
        <v>1281</v>
      </c>
      <c r="G2" s="3" t="s">
        <v>191</v>
      </c>
    </row>
    <row r="3" spans="1:8" x14ac:dyDescent="0.3">
      <c r="A3" t="s">
        <v>788</v>
      </c>
      <c r="B3">
        <v>2</v>
      </c>
      <c r="C3" t="s">
        <v>819</v>
      </c>
      <c r="D3">
        <f t="shared" si="0"/>
        <v>1134</v>
      </c>
      <c r="E3" t="s">
        <v>818</v>
      </c>
      <c r="F3">
        <f t="shared" si="1"/>
        <v>1329</v>
      </c>
      <c r="G3" s="3" t="s">
        <v>191</v>
      </c>
    </row>
    <row r="4" spans="1:8" x14ac:dyDescent="0.3">
      <c r="A4" t="s">
        <v>779</v>
      </c>
      <c r="B4">
        <v>2</v>
      </c>
      <c r="C4" t="s">
        <v>815</v>
      </c>
      <c r="D4">
        <f t="shared" si="0"/>
        <v>1134</v>
      </c>
      <c r="E4" t="s">
        <v>814</v>
      </c>
      <c r="F4">
        <f t="shared" si="1"/>
        <v>1777</v>
      </c>
      <c r="G4" s="3" t="s">
        <v>191</v>
      </c>
    </row>
    <row r="5" spans="1:8" x14ac:dyDescent="0.3">
      <c r="A5" t="s">
        <v>797</v>
      </c>
      <c r="B5">
        <v>2</v>
      </c>
      <c r="C5" t="s">
        <v>823</v>
      </c>
      <c r="D5">
        <f t="shared" si="0"/>
        <v>1230</v>
      </c>
      <c r="E5" t="s">
        <v>822</v>
      </c>
      <c r="F5">
        <f t="shared" si="1"/>
        <v>1434</v>
      </c>
      <c r="G5" s="3" t="s">
        <v>191</v>
      </c>
    </row>
    <row r="6" spans="1:8" x14ac:dyDescent="0.3">
      <c r="A6" t="s">
        <v>793</v>
      </c>
      <c r="B6">
        <v>1</v>
      </c>
      <c r="C6" t="s">
        <v>821</v>
      </c>
      <c r="D6">
        <f t="shared" si="0"/>
        <v>1185</v>
      </c>
      <c r="E6" t="s">
        <v>820</v>
      </c>
      <c r="F6">
        <f t="shared" si="1"/>
        <v>1253</v>
      </c>
      <c r="G6" s="3" t="s">
        <v>191</v>
      </c>
    </row>
    <row r="7" spans="1:8" x14ac:dyDescent="0.3">
      <c r="A7" t="s">
        <v>785</v>
      </c>
      <c r="B7">
        <v>2</v>
      </c>
      <c r="C7" t="s">
        <v>817</v>
      </c>
      <c r="D7">
        <f t="shared" si="0"/>
        <v>1227</v>
      </c>
      <c r="E7" t="s">
        <v>816</v>
      </c>
      <c r="F7">
        <f t="shared" si="1"/>
        <v>1345</v>
      </c>
      <c r="G7" s="3" t="s">
        <v>191</v>
      </c>
    </row>
    <row r="8" spans="1:8" x14ac:dyDescent="0.3">
      <c r="A8" t="s">
        <v>766</v>
      </c>
      <c r="B8">
        <v>2</v>
      </c>
      <c r="C8" t="s">
        <v>813</v>
      </c>
      <c r="D8">
        <f t="shared" si="0"/>
        <v>1254</v>
      </c>
      <c r="E8" t="s">
        <v>812</v>
      </c>
      <c r="F8">
        <f t="shared" si="1"/>
        <v>1405</v>
      </c>
      <c r="G8" s="3" t="s">
        <v>191</v>
      </c>
    </row>
    <row r="9" spans="1:8" x14ac:dyDescent="0.3">
      <c r="A9" t="s">
        <v>799</v>
      </c>
      <c r="B9">
        <v>2</v>
      </c>
      <c r="C9" t="s">
        <v>762</v>
      </c>
      <c r="D9">
        <f t="shared" si="0"/>
        <v>1233</v>
      </c>
      <c r="E9" t="s">
        <v>826</v>
      </c>
      <c r="F9">
        <f t="shared" si="1"/>
        <v>1540</v>
      </c>
      <c r="G9" s="3" t="s">
        <v>191</v>
      </c>
    </row>
    <row r="10" spans="1:8" x14ac:dyDescent="0.3">
      <c r="A10" t="s">
        <v>784</v>
      </c>
      <c r="B10">
        <v>2</v>
      </c>
      <c r="C10" t="s">
        <v>745</v>
      </c>
      <c r="D10">
        <f t="shared" si="0"/>
        <v>1161</v>
      </c>
      <c r="E10" t="s">
        <v>827</v>
      </c>
      <c r="F10">
        <f t="shared" si="1"/>
        <v>1217</v>
      </c>
      <c r="G10" s="3" t="s">
        <v>191</v>
      </c>
    </row>
    <row r="11" spans="1:8" x14ac:dyDescent="0.3">
      <c r="A11" t="s">
        <v>798</v>
      </c>
      <c r="B11">
        <v>2</v>
      </c>
      <c r="C11" t="s">
        <v>761</v>
      </c>
      <c r="D11">
        <f t="shared" si="0"/>
        <v>1233</v>
      </c>
      <c r="E11" t="s">
        <v>828</v>
      </c>
      <c r="F11">
        <f t="shared" si="1"/>
        <v>2637</v>
      </c>
      <c r="G11" s="3" t="s">
        <v>191</v>
      </c>
    </row>
    <row r="12" spans="1:8" x14ac:dyDescent="0.3">
      <c r="A12" t="s">
        <v>789</v>
      </c>
      <c r="B12">
        <v>2</v>
      </c>
      <c r="C12" t="s">
        <v>750</v>
      </c>
      <c r="D12">
        <f t="shared" si="0"/>
        <v>1155</v>
      </c>
      <c r="E12" t="s">
        <v>829</v>
      </c>
      <c r="F12">
        <f t="shared" si="1"/>
        <v>1310</v>
      </c>
      <c r="G12" s="3" t="s">
        <v>191</v>
      </c>
    </row>
    <row r="13" spans="1:8" x14ac:dyDescent="0.3">
      <c r="A13" t="s">
        <v>782</v>
      </c>
      <c r="B13">
        <v>2</v>
      </c>
      <c r="C13" t="s">
        <v>743</v>
      </c>
      <c r="D13">
        <f t="shared" si="0"/>
        <v>1164</v>
      </c>
      <c r="E13" t="s">
        <v>830</v>
      </c>
      <c r="F13">
        <f t="shared" si="1"/>
        <v>1313</v>
      </c>
      <c r="G13" s="3" t="s">
        <v>191</v>
      </c>
    </row>
    <row r="14" spans="1:8" x14ac:dyDescent="0.3">
      <c r="A14" t="s">
        <v>787</v>
      </c>
      <c r="B14">
        <v>2</v>
      </c>
      <c r="C14" t="s">
        <v>749</v>
      </c>
      <c r="D14">
        <f t="shared" si="0"/>
        <v>1152</v>
      </c>
      <c r="E14" t="s">
        <v>831</v>
      </c>
      <c r="F14">
        <f t="shared" si="1"/>
        <v>1908</v>
      </c>
      <c r="G14" s="3" t="s">
        <v>191</v>
      </c>
    </row>
    <row r="15" spans="1:8" x14ac:dyDescent="0.3">
      <c r="A15" t="s">
        <v>783</v>
      </c>
      <c r="B15">
        <v>2</v>
      </c>
      <c r="C15" t="s">
        <v>744</v>
      </c>
      <c r="D15">
        <f t="shared" si="0"/>
        <v>1134</v>
      </c>
      <c r="E15" t="s">
        <v>832</v>
      </c>
      <c r="F15">
        <f t="shared" si="1"/>
        <v>1490</v>
      </c>
      <c r="G15" s="3" t="s">
        <v>191</v>
      </c>
    </row>
    <row r="16" spans="1:8" x14ac:dyDescent="0.3">
      <c r="A16" t="s">
        <v>776</v>
      </c>
      <c r="B16">
        <v>1</v>
      </c>
      <c r="C16" t="s">
        <v>728</v>
      </c>
      <c r="D16">
        <f t="shared" si="0"/>
        <v>1116</v>
      </c>
      <c r="E16" t="s">
        <v>731</v>
      </c>
      <c r="F16">
        <f t="shared" si="1"/>
        <v>1866</v>
      </c>
      <c r="G16" s="3" t="s">
        <v>191</v>
      </c>
    </row>
    <row r="17" spans="1:8" x14ac:dyDescent="0.3">
      <c r="A17" t="s">
        <v>795</v>
      </c>
      <c r="B17">
        <v>2</v>
      </c>
      <c r="C17" t="s">
        <v>759</v>
      </c>
      <c r="D17">
        <f t="shared" si="0"/>
        <v>1137</v>
      </c>
      <c r="E17" t="s">
        <v>833</v>
      </c>
      <c r="F17">
        <f t="shared" si="1"/>
        <v>1298</v>
      </c>
      <c r="G17" s="3" t="s">
        <v>191</v>
      </c>
    </row>
    <row r="18" spans="1:8" x14ac:dyDescent="0.3">
      <c r="A18" t="s">
        <v>770</v>
      </c>
      <c r="B18">
        <v>2</v>
      </c>
      <c r="C18" t="s">
        <v>724</v>
      </c>
      <c r="D18">
        <f t="shared" si="0"/>
        <v>1152</v>
      </c>
      <c r="E18" t="s">
        <v>834</v>
      </c>
      <c r="F18">
        <f t="shared" si="1"/>
        <v>1289</v>
      </c>
      <c r="G18" s="3" t="s">
        <v>191</v>
      </c>
    </row>
    <row r="19" spans="1:8" x14ac:dyDescent="0.3">
      <c r="A19" t="s">
        <v>772</v>
      </c>
      <c r="B19">
        <v>2</v>
      </c>
      <c r="C19" t="s">
        <v>726</v>
      </c>
      <c r="D19">
        <f t="shared" si="0"/>
        <v>1107</v>
      </c>
      <c r="E19" t="s">
        <v>835</v>
      </c>
      <c r="F19">
        <f t="shared" si="1"/>
        <v>1199</v>
      </c>
      <c r="G19" s="3" t="s">
        <v>191</v>
      </c>
    </row>
    <row r="20" spans="1:8" x14ac:dyDescent="0.3">
      <c r="A20" t="s">
        <v>792</v>
      </c>
      <c r="B20">
        <v>1</v>
      </c>
      <c r="C20" t="s">
        <v>755</v>
      </c>
      <c r="D20">
        <f t="shared" si="0"/>
        <v>1131</v>
      </c>
      <c r="E20" t="s">
        <v>836</v>
      </c>
      <c r="F20">
        <f t="shared" si="1"/>
        <v>1268</v>
      </c>
      <c r="G20" s="3" t="s">
        <v>191</v>
      </c>
    </row>
    <row r="21" spans="1:8" x14ac:dyDescent="0.3">
      <c r="A21" t="s">
        <v>768</v>
      </c>
      <c r="B21">
        <v>1</v>
      </c>
      <c r="C21" t="s">
        <v>722</v>
      </c>
      <c r="D21">
        <f t="shared" si="0"/>
        <v>1140</v>
      </c>
      <c r="E21" t="s">
        <v>837</v>
      </c>
      <c r="F21">
        <f t="shared" si="1"/>
        <v>1270</v>
      </c>
      <c r="G21" s="3" t="s">
        <v>191</v>
      </c>
    </row>
    <row r="22" spans="1:8" x14ac:dyDescent="0.3">
      <c r="A22" t="s">
        <v>791</v>
      </c>
      <c r="B22">
        <v>2</v>
      </c>
      <c r="C22" t="s">
        <v>752</v>
      </c>
      <c r="D22">
        <f t="shared" si="0"/>
        <v>1131</v>
      </c>
      <c r="E22" t="s">
        <v>838</v>
      </c>
      <c r="F22">
        <f t="shared" si="1"/>
        <v>1603</v>
      </c>
      <c r="G22" s="3" t="s">
        <v>191</v>
      </c>
    </row>
    <row r="23" spans="1:8" x14ac:dyDescent="0.3">
      <c r="A23" t="s">
        <v>794</v>
      </c>
      <c r="B23">
        <v>1</v>
      </c>
      <c r="C23" t="s">
        <v>758</v>
      </c>
      <c r="D23">
        <f t="shared" si="0"/>
        <v>1107</v>
      </c>
      <c r="E23" t="s">
        <v>839</v>
      </c>
      <c r="F23">
        <f t="shared" si="1"/>
        <v>1307</v>
      </c>
      <c r="G23" s="3" t="s">
        <v>191</v>
      </c>
    </row>
    <row r="24" spans="1:8" x14ac:dyDescent="0.3">
      <c r="A24" t="s">
        <v>777</v>
      </c>
      <c r="B24">
        <v>2</v>
      </c>
      <c r="C24" t="s">
        <v>732</v>
      </c>
      <c r="D24">
        <f t="shared" si="0"/>
        <v>1146</v>
      </c>
      <c r="E24" t="s">
        <v>840</v>
      </c>
      <c r="F24">
        <f t="shared" si="1"/>
        <v>1357</v>
      </c>
      <c r="G24" s="3" t="s">
        <v>191</v>
      </c>
    </row>
    <row r="25" spans="1:8" x14ac:dyDescent="0.3">
      <c r="A25" t="s">
        <v>790</v>
      </c>
      <c r="B25">
        <v>1</v>
      </c>
      <c r="C25" t="s">
        <v>751</v>
      </c>
      <c r="D25">
        <f t="shared" si="0"/>
        <v>1131</v>
      </c>
      <c r="E25" t="s">
        <v>841</v>
      </c>
      <c r="F25">
        <f t="shared" si="1"/>
        <v>2287</v>
      </c>
      <c r="G25" s="3" t="s">
        <v>191</v>
      </c>
    </row>
    <row r="26" spans="1:8" x14ac:dyDescent="0.3">
      <c r="A26" t="s">
        <v>781</v>
      </c>
      <c r="B26">
        <v>2</v>
      </c>
      <c r="C26" t="s">
        <v>737</v>
      </c>
      <c r="D26">
        <f t="shared" si="0"/>
        <v>1149</v>
      </c>
      <c r="E26" t="s">
        <v>842</v>
      </c>
      <c r="F26">
        <f t="shared" si="1"/>
        <v>1294</v>
      </c>
      <c r="G26" s="3" t="s">
        <v>191</v>
      </c>
    </row>
    <row r="27" spans="1:8" x14ac:dyDescent="0.3">
      <c r="A27" t="s">
        <v>764</v>
      </c>
      <c r="B27">
        <v>1</v>
      </c>
      <c r="C27" t="s">
        <v>717</v>
      </c>
      <c r="D27">
        <f t="shared" si="0"/>
        <v>1155</v>
      </c>
      <c r="E27" t="s">
        <v>810</v>
      </c>
      <c r="F27">
        <f t="shared" si="1"/>
        <v>1290</v>
      </c>
      <c r="G27" s="3" t="s">
        <v>191</v>
      </c>
    </row>
    <row r="28" spans="1:8" x14ac:dyDescent="0.3">
      <c r="A28" t="s">
        <v>858</v>
      </c>
      <c r="B28">
        <v>2</v>
      </c>
      <c r="C28" t="s">
        <v>865</v>
      </c>
      <c r="D28">
        <f t="shared" si="0"/>
        <v>1155</v>
      </c>
      <c r="E28" t="s">
        <v>864</v>
      </c>
      <c r="F28">
        <f t="shared" si="1"/>
        <v>1624</v>
      </c>
      <c r="G28" s="3" t="s">
        <v>191</v>
      </c>
    </row>
    <row r="29" spans="1:8" x14ac:dyDescent="0.3">
      <c r="A29" t="s">
        <v>859</v>
      </c>
      <c r="B29">
        <v>0</v>
      </c>
      <c r="G29" s="3" t="s">
        <v>191</v>
      </c>
      <c r="H29" s="3" t="s">
        <v>222</v>
      </c>
    </row>
    <row r="30" spans="1:8" x14ac:dyDescent="0.3">
      <c r="A30" t="s">
        <v>860</v>
      </c>
      <c r="B30">
        <v>0</v>
      </c>
      <c r="G30" s="3" t="s">
        <v>191</v>
      </c>
      <c r="H30" s="3" t="s">
        <v>222</v>
      </c>
    </row>
    <row r="31" spans="1:8" x14ac:dyDescent="0.3">
      <c r="A31" t="s">
        <v>861</v>
      </c>
      <c r="B31">
        <v>0</v>
      </c>
      <c r="G31" s="3" t="s">
        <v>191</v>
      </c>
      <c r="H31" s="3" t="s">
        <v>222</v>
      </c>
    </row>
    <row r="32" spans="1:8" x14ac:dyDescent="0.3">
      <c r="A32" t="s">
        <v>862</v>
      </c>
      <c r="B32">
        <v>0</v>
      </c>
      <c r="G32" s="3" t="s">
        <v>191</v>
      </c>
      <c r="H32" s="3" t="s">
        <v>222</v>
      </c>
    </row>
    <row r="33" spans="1:7" x14ac:dyDescent="0.3">
      <c r="A33" t="s">
        <v>778</v>
      </c>
      <c r="B33">
        <v>2</v>
      </c>
      <c r="C33" t="s">
        <v>735</v>
      </c>
      <c r="D33">
        <f t="shared" si="0"/>
        <v>1131</v>
      </c>
      <c r="E33" t="s">
        <v>843</v>
      </c>
      <c r="F33">
        <f t="shared" si="1"/>
        <v>1281</v>
      </c>
      <c r="G33" s="3" t="s">
        <v>191</v>
      </c>
    </row>
    <row r="34" spans="1:7" x14ac:dyDescent="0.3">
      <c r="A34" t="s">
        <v>786</v>
      </c>
      <c r="B34">
        <v>2</v>
      </c>
      <c r="C34" t="s">
        <v>748</v>
      </c>
      <c r="D34">
        <f t="shared" si="0"/>
        <v>1131</v>
      </c>
      <c r="E34" t="s">
        <v>844</v>
      </c>
      <c r="F34">
        <f t="shared" si="1"/>
        <v>1257</v>
      </c>
      <c r="G34" s="3" t="s">
        <v>191</v>
      </c>
    </row>
    <row r="35" spans="1:7" x14ac:dyDescent="0.3">
      <c r="A35" t="s">
        <v>773</v>
      </c>
      <c r="B35">
        <v>2</v>
      </c>
      <c r="C35" t="s">
        <v>727</v>
      </c>
      <c r="D35">
        <f t="shared" si="0"/>
        <v>1131</v>
      </c>
      <c r="E35" t="s">
        <v>845</v>
      </c>
      <c r="F35">
        <f t="shared" si="1"/>
        <v>1252</v>
      </c>
      <c r="G35" s="3" t="s">
        <v>191</v>
      </c>
    </row>
    <row r="36" spans="1:7" x14ac:dyDescent="0.3">
      <c r="A36" t="s">
        <v>796</v>
      </c>
      <c r="B36">
        <v>1</v>
      </c>
      <c r="C36" t="s">
        <v>760</v>
      </c>
      <c r="D36">
        <f t="shared" si="0"/>
        <v>1131</v>
      </c>
      <c r="E36" t="s">
        <v>846</v>
      </c>
      <c r="F36">
        <f t="shared" si="1"/>
        <v>1284</v>
      </c>
      <c r="G36" s="3" t="s">
        <v>191</v>
      </c>
    </row>
    <row r="37" spans="1:7" x14ac:dyDescent="0.3">
      <c r="A37" t="s">
        <v>763</v>
      </c>
      <c r="B37">
        <v>2</v>
      </c>
      <c r="C37" t="s">
        <v>716</v>
      </c>
      <c r="D37">
        <f t="shared" si="0"/>
        <v>1161</v>
      </c>
      <c r="E37" t="s">
        <v>809</v>
      </c>
      <c r="F37">
        <f t="shared" si="1"/>
        <v>1316</v>
      </c>
      <c r="G37" s="3" t="s">
        <v>191</v>
      </c>
    </row>
    <row r="38" spans="1:7" x14ac:dyDescent="0.3">
      <c r="A38" t="s">
        <v>767</v>
      </c>
      <c r="B38">
        <v>2</v>
      </c>
      <c r="C38" t="s">
        <v>721</v>
      </c>
      <c r="D38">
        <f t="shared" si="0"/>
        <v>1164</v>
      </c>
      <c r="E38" t="s">
        <v>847</v>
      </c>
      <c r="F38">
        <f t="shared" si="1"/>
        <v>1315</v>
      </c>
      <c r="G38" s="3" t="s">
        <v>191</v>
      </c>
    </row>
    <row r="39" spans="1:7" x14ac:dyDescent="0.3">
      <c r="A39" t="s">
        <v>775</v>
      </c>
      <c r="B39">
        <v>2</v>
      </c>
      <c r="C39" t="s">
        <v>729</v>
      </c>
      <c r="D39">
        <f t="shared" si="0"/>
        <v>1107</v>
      </c>
      <c r="E39" t="s">
        <v>730</v>
      </c>
      <c r="F39">
        <f t="shared" si="1"/>
        <v>1777</v>
      </c>
      <c r="G39" s="3" t="s">
        <v>191</v>
      </c>
    </row>
    <row r="40" spans="1:7" x14ac:dyDescent="0.3">
      <c r="A40" t="s">
        <v>765</v>
      </c>
      <c r="B40">
        <v>2</v>
      </c>
      <c r="C40" t="s">
        <v>718</v>
      </c>
      <c r="D40">
        <f t="shared" si="0"/>
        <v>1104</v>
      </c>
      <c r="E40" t="s">
        <v>811</v>
      </c>
      <c r="F40">
        <f t="shared" si="1"/>
        <v>1172</v>
      </c>
      <c r="G40" s="3" t="s">
        <v>191</v>
      </c>
    </row>
    <row r="41" spans="1:7" x14ac:dyDescent="0.3">
      <c r="A41" t="s">
        <v>774</v>
      </c>
      <c r="B41">
        <v>1</v>
      </c>
      <c r="C41" t="s">
        <v>728</v>
      </c>
      <c r="D41">
        <f t="shared" si="0"/>
        <v>1116</v>
      </c>
      <c r="E41" t="s">
        <v>848</v>
      </c>
      <c r="F41">
        <f t="shared" si="1"/>
        <v>1243</v>
      </c>
      <c r="G41" s="3" t="s">
        <v>191</v>
      </c>
    </row>
    <row r="42" spans="1:7" x14ac:dyDescent="0.3">
      <c r="A42" t="s">
        <v>780</v>
      </c>
      <c r="B42">
        <v>1</v>
      </c>
      <c r="C42" t="s">
        <v>736</v>
      </c>
      <c r="D42">
        <f t="shared" si="0"/>
        <v>1125</v>
      </c>
      <c r="E42" t="s">
        <v>849</v>
      </c>
      <c r="F42">
        <f t="shared" si="1"/>
        <v>1210</v>
      </c>
      <c r="G42" s="3" t="s">
        <v>191</v>
      </c>
    </row>
    <row r="43" spans="1:7" x14ac:dyDescent="0.3">
      <c r="A43" t="s">
        <v>769</v>
      </c>
      <c r="B43">
        <v>2</v>
      </c>
      <c r="C43" t="s">
        <v>723</v>
      </c>
      <c r="D43">
        <f t="shared" si="0"/>
        <v>1134</v>
      </c>
      <c r="E43" t="s">
        <v>850</v>
      </c>
      <c r="F43">
        <f t="shared" si="1"/>
        <v>1264</v>
      </c>
      <c r="G43" s="3" t="s">
        <v>191</v>
      </c>
    </row>
    <row r="44" spans="1:7" x14ac:dyDescent="0.3">
      <c r="A44" t="s">
        <v>733</v>
      </c>
      <c r="B44">
        <v>2</v>
      </c>
      <c r="C44" t="s">
        <v>734</v>
      </c>
      <c r="D44">
        <f t="shared" si="0"/>
        <v>1227</v>
      </c>
      <c r="E44" t="s">
        <v>851</v>
      </c>
      <c r="F44">
        <f t="shared" si="1"/>
        <v>1641</v>
      </c>
      <c r="G44" s="3" t="s">
        <v>191</v>
      </c>
    </row>
    <row r="45" spans="1:7" x14ac:dyDescent="0.3">
      <c r="A45" t="s">
        <v>719</v>
      </c>
      <c r="B45">
        <v>2</v>
      </c>
      <c r="C45" t="s">
        <v>720</v>
      </c>
      <c r="D45">
        <f t="shared" si="0"/>
        <v>1293</v>
      </c>
      <c r="E45" t="s">
        <v>852</v>
      </c>
      <c r="F45">
        <f t="shared" si="1"/>
        <v>1638</v>
      </c>
      <c r="G45" s="3" t="s">
        <v>191</v>
      </c>
    </row>
    <row r="46" spans="1:7" x14ac:dyDescent="0.3">
      <c r="A46" t="s">
        <v>714</v>
      </c>
      <c r="B46">
        <v>2</v>
      </c>
      <c r="C46" t="s">
        <v>715</v>
      </c>
      <c r="D46">
        <f t="shared" si="0"/>
        <v>1176</v>
      </c>
      <c r="E46" t="s">
        <v>808</v>
      </c>
      <c r="F46">
        <f t="shared" si="1"/>
        <v>1294</v>
      </c>
      <c r="G46" s="3" t="s">
        <v>191</v>
      </c>
    </row>
    <row r="47" spans="1:7" x14ac:dyDescent="0.3">
      <c r="A47" t="s">
        <v>746</v>
      </c>
      <c r="B47">
        <v>2</v>
      </c>
      <c r="C47" t="s">
        <v>747</v>
      </c>
      <c r="D47">
        <f t="shared" si="0"/>
        <v>1179</v>
      </c>
      <c r="E47" t="s">
        <v>853</v>
      </c>
      <c r="F47">
        <f t="shared" si="1"/>
        <v>1313</v>
      </c>
      <c r="G47" s="3" t="s">
        <v>191</v>
      </c>
    </row>
    <row r="48" spans="1:7" x14ac:dyDescent="0.3">
      <c r="A48" t="s">
        <v>739</v>
      </c>
      <c r="B48">
        <v>2</v>
      </c>
      <c r="C48" t="s">
        <v>740</v>
      </c>
      <c r="D48">
        <f t="shared" si="0"/>
        <v>1128</v>
      </c>
      <c r="E48" t="s">
        <v>854</v>
      </c>
      <c r="F48">
        <f t="shared" si="1"/>
        <v>1190</v>
      </c>
      <c r="G48" s="3" t="s">
        <v>191</v>
      </c>
    </row>
    <row r="49" spans="1:7" x14ac:dyDescent="0.3">
      <c r="A49" t="s">
        <v>753</v>
      </c>
      <c r="B49">
        <v>1</v>
      </c>
      <c r="C49" t="s">
        <v>754</v>
      </c>
      <c r="D49">
        <f t="shared" si="0"/>
        <v>1146</v>
      </c>
      <c r="E49" t="s">
        <v>855</v>
      </c>
      <c r="F49">
        <f t="shared" si="1"/>
        <v>1268</v>
      </c>
      <c r="G49" s="3" t="s">
        <v>191</v>
      </c>
    </row>
    <row r="50" spans="1:7" x14ac:dyDescent="0.3">
      <c r="A50" t="s">
        <v>741</v>
      </c>
      <c r="B50">
        <v>2</v>
      </c>
      <c r="C50" t="s">
        <v>742</v>
      </c>
      <c r="D50">
        <f t="shared" si="0"/>
        <v>1116</v>
      </c>
      <c r="E50" t="s">
        <v>856</v>
      </c>
      <c r="F50">
        <f t="shared" si="1"/>
        <v>1317</v>
      </c>
      <c r="G50" s="3" t="s">
        <v>191</v>
      </c>
    </row>
    <row r="51" spans="1:7" x14ac:dyDescent="0.3">
      <c r="A51" t="s">
        <v>756</v>
      </c>
      <c r="B51">
        <v>2</v>
      </c>
      <c r="C51" t="s">
        <v>757</v>
      </c>
      <c r="D51">
        <f t="shared" si="0"/>
        <v>1098</v>
      </c>
      <c r="E51" t="s">
        <v>857</v>
      </c>
      <c r="F51">
        <f t="shared" si="1"/>
        <v>1166</v>
      </c>
      <c r="G51" s="3" t="s">
        <v>191</v>
      </c>
    </row>
  </sheetData>
  <sortState ref="A2:H42">
    <sortCondition ref="A10:A42"/>
  </sortState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3B1F1-19DA-43EC-A831-D442DC24AABF}">
  <dimension ref="A1:I64"/>
  <sheetViews>
    <sheetView topLeftCell="A7" workbookViewId="0">
      <selection activeCell="L14" sqref="L14"/>
    </sheetView>
  </sheetViews>
  <sheetFormatPr defaultRowHeight="14.4" x14ac:dyDescent="0.3"/>
  <cols>
    <col min="1" max="2" width="16.6640625" customWidth="1"/>
    <col min="3" max="3" width="16.6640625" style="7" customWidth="1"/>
    <col min="4" max="7" width="16.6640625" customWidth="1"/>
    <col min="8" max="9" width="16.6640625" style="3" customWidth="1"/>
  </cols>
  <sheetData>
    <row r="1" spans="1:9" x14ac:dyDescent="0.3">
      <c r="A1" s="1" t="s">
        <v>0</v>
      </c>
      <c r="B1" s="1" t="s">
        <v>3</v>
      </c>
      <c r="C1" s="6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163</v>
      </c>
      <c r="B2" t="s">
        <v>5</v>
      </c>
      <c r="C2" s="7">
        <v>2</v>
      </c>
      <c r="D2" t="s">
        <v>205</v>
      </c>
      <c r="E2">
        <f t="shared" ref="E2:E9" si="0">LEN(D2)</f>
        <v>1167</v>
      </c>
      <c r="F2" t="s">
        <v>206</v>
      </c>
      <c r="G2">
        <f t="shared" ref="G2:G9" si="1">LEN(F2)</f>
        <v>1226</v>
      </c>
      <c r="H2" s="3" t="s">
        <v>207</v>
      </c>
    </row>
    <row r="3" spans="1:9" x14ac:dyDescent="0.3">
      <c r="A3" t="s">
        <v>167</v>
      </c>
      <c r="B3" t="s">
        <v>5</v>
      </c>
      <c r="C3" s="7">
        <v>2</v>
      </c>
      <c r="D3" t="s">
        <v>208</v>
      </c>
      <c r="E3">
        <f t="shared" si="0"/>
        <v>1167</v>
      </c>
      <c r="F3" t="s">
        <v>209</v>
      </c>
      <c r="G3">
        <f t="shared" si="1"/>
        <v>1233</v>
      </c>
      <c r="H3" s="3" t="s">
        <v>207</v>
      </c>
    </row>
    <row r="4" spans="1:9" x14ac:dyDescent="0.3">
      <c r="A4" t="s">
        <v>170</v>
      </c>
      <c r="B4" t="s">
        <v>5</v>
      </c>
      <c r="C4" s="7">
        <v>2</v>
      </c>
      <c r="D4" t="s">
        <v>210</v>
      </c>
      <c r="E4">
        <f t="shared" si="0"/>
        <v>1167</v>
      </c>
      <c r="F4" t="s">
        <v>211</v>
      </c>
      <c r="G4">
        <f t="shared" si="1"/>
        <v>1230</v>
      </c>
      <c r="H4" s="3" t="s">
        <v>207</v>
      </c>
    </row>
    <row r="5" spans="1:9" x14ac:dyDescent="0.3">
      <c r="A5" t="s">
        <v>173</v>
      </c>
      <c r="B5" t="s">
        <v>5</v>
      </c>
      <c r="C5" s="7">
        <v>2</v>
      </c>
      <c r="D5" t="s">
        <v>212</v>
      </c>
      <c r="E5">
        <f t="shared" si="0"/>
        <v>1167</v>
      </c>
      <c r="F5" t="s">
        <v>213</v>
      </c>
      <c r="G5">
        <f t="shared" si="1"/>
        <v>1226</v>
      </c>
      <c r="H5" s="3" t="s">
        <v>207</v>
      </c>
    </row>
    <row r="6" spans="1:9" x14ac:dyDescent="0.3">
      <c r="A6" t="s">
        <v>176</v>
      </c>
      <c r="B6" t="s">
        <v>5</v>
      </c>
      <c r="C6" s="7">
        <v>2</v>
      </c>
      <c r="D6" t="s">
        <v>214</v>
      </c>
      <c r="E6">
        <f t="shared" si="0"/>
        <v>1167</v>
      </c>
      <c r="F6" t="s">
        <v>215</v>
      </c>
      <c r="G6">
        <f t="shared" si="1"/>
        <v>1226</v>
      </c>
      <c r="H6" s="3" t="s">
        <v>207</v>
      </c>
    </row>
    <row r="7" spans="1:9" x14ac:dyDescent="0.3">
      <c r="A7" t="s">
        <v>179</v>
      </c>
      <c r="B7" t="s">
        <v>5</v>
      </c>
      <c r="C7" s="7">
        <v>2</v>
      </c>
      <c r="D7" t="s">
        <v>216</v>
      </c>
      <c r="E7">
        <f t="shared" si="0"/>
        <v>1167</v>
      </c>
      <c r="F7" t="s">
        <v>217</v>
      </c>
      <c r="G7">
        <f t="shared" si="1"/>
        <v>1233</v>
      </c>
      <c r="H7" s="3" t="s">
        <v>207</v>
      </c>
    </row>
    <row r="8" spans="1:9" x14ac:dyDescent="0.3">
      <c r="A8" t="s">
        <v>182</v>
      </c>
      <c r="B8" t="s">
        <v>5</v>
      </c>
      <c r="C8" s="7">
        <v>2</v>
      </c>
      <c r="D8" t="s">
        <v>218</v>
      </c>
      <c r="E8">
        <f t="shared" si="0"/>
        <v>1171</v>
      </c>
      <c r="F8" t="s">
        <v>219</v>
      </c>
      <c r="G8">
        <f t="shared" si="1"/>
        <v>1230</v>
      </c>
      <c r="H8" s="3" t="s">
        <v>207</v>
      </c>
      <c r="I8" s="3" t="s">
        <v>663</v>
      </c>
    </row>
    <row r="9" spans="1:9" x14ac:dyDescent="0.3">
      <c r="A9" t="s">
        <v>185</v>
      </c>
      <c r="B9" t="s">
        <v>5</v>
      </c>
      <c r="C9" s="7">
        <v>2</v>
      </c>
      <c r="D9" t="s">
        <v>220</v>
      </c>
      <c r="E9">
        <f t="shared" si="0"/>
        <v>1167</v>
      </c>
      <c r="F9" t="s">
        <v>221</v>
      </c>
      <c r="G9">
        <f t="shared" si="1"/>
        <v>1236</v>
      </c>
      <c r="H9" s="3" t="s">
        <v>207</v>
      </c>
    </row>
    <row r="10" spans="1:9" x14ac:dyDescent="0.3">
      <c r="A10" t="s">
        <v>188</v>
      </c>
      <c r="B10" t="s">
        <v>5</v>
      </c>
      <c r="C10" s="7">
        <v>0</v>
      </c>
      <c r="F10" s="1"/>
      <c r="H10" s="3" t="s">
        <v>191</v>
      </c>
      <c r="I10" s="3" t="s">
        <v>222</v>
      </c>
    </row>
    <row r="11" spans="1:9" x14ac:dyDescent="0.3">
      <c r="A11" t="s">
        <v>192</v>
      </c>
      <c r="B11" t="s">
        <v>5</v>
      </c>
      <c r="C11" s="7">
        <v>0</v>
      </c>
      <c r="H11" s="3" t="s">
        <v>191</v>
      </c>
      <c r="I11" s="3" t="s">
        <v>222</v>
      </c>
    </row>
    <row r="12" spans="1:9" x14ac:dyDescent="0.3">
      <c r="A12" t="s">
        <v>195</v>
      </c>
      <c r="B12" t="s">
        <v>5</v>
      </c>
      <c r="C12" s="7">
        <v>0</v>
      </c>
      <c r="H12" s="3" t="s">
        <v>191</v>
      </c>
      <c r="I12" s="3" t="s">
        <v>222</v>
      </c>
    </row>
    <row r="13" spans="1:9" x14ac:dyDescent="0.3">
      <c r="A13" t="s">
        <v>198</v>
      </c>
      <c r="B13" t="s">
        <v>5</v>
      </c>
      <c r="C13" s="7">
        <v>0</v>
      </c>
      <c r="H13" s="3" t="s">
        <v>191</v>
      </c>
      <c r="I13" s="3" t="s">
        <v>222</v>
      </c>
    </row>
    <row r="14" spans="1:9" x14ac:dyDescent="0.3">
      <c r="A14" t="s">
        <v>201</v>
      </c>
      <c r="B14" t="s">
        <v>5</v>
      </c>
      <c r="C14" s="7">
        <v>0</v>
      </c>
      <c r="H14" s="3" t="s">
        <v>191</v>
      </c>
      <c r="I14" s="3" t="s">
        <v>222</v>
      </c>
    </row>
    <row r="15" spans="1:9" x14ac:dyDescent="0.3">
      <c r="A15" t="s">
        <v>202</v>
      </c>
      <c r="B15" t="s">
        <v>5</v>
      </c>
      <c r="C15" s="7">
        <v>1</v>
      </c>
      <c r="D15" t="s">
        <v>223</v>
      </c>
      <c r="E15">
        <f t="shared" ref="E15:E26" si="2">LEN(D15)</f>
        <v>1167</v>
      </c>
      <c r="F15" t="s">
        <v>224</v>
      </c>
      <c r="G15">
        <f t="shared" ref="G15:G26" si="3">LEN(F15)</f>
        <v>1233</v>
      </c>
      <c r="H15" s="3" t="s">
        <v>191</v>
      </c>
    </row>
    <row r="16" spans="1:9" x14ac:dyDescent="0.3">
      <c r="A16" t="s">
        <v>81</v>
      </c>
      <c r="B16" t="s">
        <v>5</v>
      </c>
      <c r="C16" s="7">
        <v>2</v>
      </c>
      <c r="D16" t="s">
        <v>7</v>
      </c>
      <c r="E16">
        <f t="shared" si="2"/>
        <v>1167</v>
      </c>
      <c r="F16" t="s">
        <v>6</v>
      </c>
      <c r="G16">
        <f t="shared" si="3"/>
        <v>1234</v>
      </c>
      <c r="H16" s="3" t="s">
        <v>92</v>
      </c>
    </row>
    <row r="17" spans="1:9" x14ac:dyDescent="0.3">
      <c r="A17" t="s">
        <v>82</v>
      </c>
      <c r="B17" t="s">
        <v>5</v>
      </c>
      <c r="C17" s="7">
        <v>2</v>
      </c>
      <c r="D17" t="s">
        <v>13</v>
      </c>
      <c r="E17">
        <f t="shared" si="2"/>
        <v>1167</v>
      </c>
      <c r="F17" t="s">
        <v>12</v>
      </c>
      <c r="G17">
        <f t="shared" si="3"/>
        <v>1226</v>
      </c>
      <c r="H17" s="3" t="s">
        <v>92</v>
      </c>
    </row>
    <row r="18" spans="1:9" x14ac:dyDescent="0.3">
      <c r="A18" t="s">
        <v>83</v>
      </c>
      <c r="B18" t="s">
        <v>5</v>
      </c>
      <c r="C18" s="7">
        <v>2</v>
      </c>
      <c r="D18" t="s">
        <v>15</v>
      </c>
      <c r="E18">
        <f t="shared" si="2"/>
        <v>1167</v>
      </c>
      <c r="F18" t="s">
        <v>14</v>
      </c>
      <c r="G18">
        <f t="shared" si="3"/>
        <v>1226</v>
      </c>
      <c r="H18" s="3" t="s">
        <v>92</v>
      </c>
    </row>
    <row r="19" spans="1:9" x14ac:dyDescent="0.3">
      <c r="A19" t="s">
        <v>84</v>
      </c>
      <c r="B19" t="s">
        <v>5</v>
      </c>
      <c r="C19" s="7">
        <v>2</v>
      </c>
      <c r="D19" t="s">
        <v>21</v>
      </c>
      <c r="E19">
        <f t="shared" si="2"/>
        <v>1167</v>
      </c>
      <c r="F19" t="s">
        <v>20</v>
      </c>
      <c r="G19">
        <f t="shared" si="3"/>
        <v>1226</v>
      </c>
      <c r="H19" s="3" t="s">
        <v>92</v>
      </c>
    </row>
    <row r="20" spans="1:9" x14ac:dyDescent="0.3">
      <c r="A20" t="s">
        <v>85</v>
      </c>
      <c r="B20" t="s">
        <v>5</v>
      </c>
      <c r="C20" s="7">
        <v>2</v>
      </c>
      <c r="D20" t="s">
        <v>27</v>
      </c>
      <c r="E20">
        <f t="shared" si="2"/>
        <v>1167</v>
      </c>
      <c r="F20" t="s">
        <v>26</v>
      </c>
      <c r="G20">
        <f t="shared" si="3"/>
        <v>1226</v>
      </c>
      <c r="H20" s="3" t="s">
        <v>92</v>
      </c>
    </row>
    <row r="21" spans="1:9" x14ac:dyDescent="0.3">
      <c r="A21" t="s">
        <v>86</v>
      </c>
      <c r="B21" t="s">
        <v>5</v>
      </c>
      <c r="C21" s="7">
        <v>2</v>
      </c>
      <c r="D21" t="s">
        <v>32</v>
      </c>
      <c r="E21">
        <f t="shared" si="2"/>
        <v>1167</v>
      </c>
      <c r="F21" t="s">
        <v>31</v>
      </c>
      <c r="G21">
        <f t="shared" si="3"/>
        <v>1235</v>
      </c>
      <c r="H21" s="3" t="s">
        <v>92</v>
      </c>
    </row>
    <row r="22" spans="1:9" x14ac:dyDescent="0.3">
      <c r="A22" t="s">
        <v>87</v>
      </c>
      <c r="B22" t="s">
        <v>5</v>
      </c>
      <c r="C22" s="7">
        <v>2</v>
      </c>
      <c r="D22" t="s">
        <v>34</v>
      </c>
      <c r="E22">
        <f t="shared" si="2"/>
        <v>1167</v>
      </c>
      <c r="F22" t="s">
        <v>33</v>
      </c>
      <c r="G22">
        <f t="shared" si="3"/>
        <v>1226</v>
      </c>
      <c r="H22" s="3" t="s">
        <v>92</v>
      </c>
    </row>
    <row r="23" spans="1:9" x14ac:dyDescent="0.3">
      <c r="A23" t="s">
        <v>88</v>
      </c>
      <c r="B23" t="s">
        <v>5</v>
      </c>
      <c r="C23" s="7">
        <v>2</v>
      </c>
      <c r="D23" t="s">
        <v>38</v>
      </c>
      <c r="E23">
        <f t="shared" si="2"/>
        <v>1167</v>
      </c>
      <c r="F23" t="s">
        <v>37</v>
      </c>
      <c r="G23">
        <f t="shared" si="3"/>
        <v>1235</v>
      </c>
      <c r="H23" s="3" t="s">
        <v>92</v>
      </c>
    </row>
    <row r="24" spans="1:9" x14ac:dyDescent="0.3">
      <c r="A24" t="s">
        <v>89</v>
      </c>
      <c r="B24" t="s">
        <v>5</v>
      </c>
      <c r="C24" s="7">
        <v>2</v>
      </c>
      <c r="D24" t="s">
        <v>42</v>
      </c>
      <c r="E24">
        <f t="shared" si="2"/>
        <v>1167</v>
      </c>
      <c r="F24" t="s">
        <v>41</v>
      </c>
      <c r="G24">
        <f t="shared" si="3"/>
        <v>1226</v>
      </c>
      <c r="H24" s="3" t="s">
        <v>92</v>
      </c>
    </row>
    <row r="25" spans="1:9" x14ac:dyDescent="0.3">
      <c r="A25" t="s">
        <v>90</v>
      </c>
      <c r="B25" t="s">
        <v>5</v>
      </c>
      <c r="C25" s="7">
        <v>2</v>
      </c>
      <c r="D25" t="s">
        <v>38</v>
      </c>
      <c r="E25">
        <f t="shared" si="2"/>
        <v>1167</v>
      </c>
      <c r="F25" t="s">
        <v>37</v>
      </c>
      <c r="G25">
        <f t="shared" si="3"/>
        <v>1235</v>
      </c>
      <c r="H25" s="3" t="s">
        <v>92</v>
      </c>
    </row>
    <row r="26" spans="1:9" x14ac:dyDescent="0.3">
      <c r="A26" t="s">
        <v>91</v>
      </c>
      <c r="B26" t="s">
        <v>5</v>
      </c>
      <c r="C26" s="7">
        <v>2</v>
      </c>
      <c r="D26" t="s">
        <v>48</v>
      </c>
      <c r="E26">
        <f t="shared" si="2"/>
        <v>1167</v>
      </c>
      <c r="F26" t="s">
        <v>47</v>
      </c>
      <c r="G26">
        <f t="shared" si="3"/>
        <v>1226</v>
      </c>
      <c r="H26" s="3" t="s">
        <v>92</v>
      </c>
    </row>
    <row r="27" spans="1:9" x14ac:dyDescent="0.3">
      <c r="A27" s="5" t="s">
        <v>692</v>
      </c>
      <c r="B27" t="s">
        <v>5</v>
      </c>
      <c r="C27" s="7">
        <v>0</v>
      </c>
      <c r="H27" s="3" t="s">
        <v>191</v>
      </c>
      <c r="I27" s="3" t="s">
        <v>222</v>
      </c>
    </row>
    <row r="28" spans="1:9" x14ac:dyDescent="0.3">
      <c r="A28" s="5" t="s">
        <v>693</v>
      </c>
      <c r="B28" t="s">
        <v>5</v>
      </c>
      <c r="C28" s="7">
        <v>1</v>
      </c>
      <c r="F28" t="s">
        <v>338</v>
      </c>
      <c r="G28">
        <f>LEN(F28)</f>
        <v>1548</v>
      </c>
      <c r="H28" s="3" t="s">
        <v>191</v>
      </c>
      <c r="I28" s="3" t="s">
        <v>337</v>
      </c>
    </row>
    <row r="29" spans="1:9" x14ac:dyDescent="0.3">
      <c r="A29" s="5" t="s">
        <v>694</v>
      </c>
      <c r="B29" t="s">
        <v>5</v>
      </c>
      <c r="C29" s="7">
        <v>0</v>
      </c>
      <c r="H29" s="3" t="s">
        <v>191</v>
      </c>
      <c r="I29" s="3" t="s">
        <v>222</v>
      </c>
    </row>
    <row r="30" spans="1:9" x14ac:dyDescent="0.3">
      <c r="A30" s="5" t="s">
        <v>695</v>
      </c>
      <c r="B30" t="s">
        <v>5</v>
      </c>
      <c r="C30" s="7">
        <v>0</v>
      </c>
      <c r="H30" s="3" t="s">
        <v>191</v>
      </c>
      <c r="I30" s="3" t="s">
        <v>222</v>
      </c>
    </row>
    <row r="31" spans="1:9" x14ac:dyDescent="0.3">
      <c r="A31" s="5" t="s">
        <v>696</v>
      </c>
      <c r="B31" t="s">
        <v>5</v>
      </c>
      <c r="C31" s="7">
        <v>0</v>
      </c>
      <c r="H31" s="3" t="s">
        <v>191</v>
      </c>
      <c r="I31" s="3" t="s">
        <v>222</v>
      </c>
    </row>
    <row r="32" spans="1:9" x14ac:dyDescent="0.3">
      <c r="A32" s="5" t="s">
        <v>697</v>
      </c>
      <c r="B32" t="s">
        <v>5</v>
      </c>
      <c r="C32" s="7">
        <v>0</v>
      </c>
      <c r="H32" s="3" t="s">
        <v>191</v>
      </c>
      <c r="I32" s="3" t="s">
        <v>222</v>
      </c>
    </row>
    <row r="33" spans="1:9" x14ac:dyDescent="0.3">
      <c r="A33" s="5" t="s">
        <v>698</v>
      </c>
      <c r="B33" t="s">
        <v>5</v>
      </c>
      <c r="C33" s="7">
        <v>0</v>
      </c>
      <c r="H33" s="3" t="s">
        <v>191</v>
      </c>
      <c r="I33" s="3" t="s">
        <v>222</v>
      </c>
    </row>
    <row r="34" spans="1:9" x14ac:dyDescent="0.3">
      <c r="A34" s="5" t="s">
        <v>699</v>
      </c>
      <c r="B34" t="s">
        <v>5</v>
      </c>
      <c r="C34" s="7">
        <v>1</v>
      </c>
      <c r="D34" t="s">
        <v>339</v>
      </c>
      <c r="E34">
        <f>LEN(D34)</f>
        <v>1167</v>
      </c>
      <c r="F34" t="s">
        <v>340</v>
      </c>
      <c r="G34">
        <f>LEN(F34)</f>
        <v>1226</v>
      </c>
      <c r="H34" s="3" t="s">
        <v>191</v>
      </c>
    </row>
    <row r="35" spans="1:9" x14ac:dyDescent="0.3">
      <c r="A35" s="5" t="s">
        <v>700</v>
      </c>
      <c r="B35" t="s">
        <v>5</v>
      </c>
      <c r="C35" s="7">
        <v>0</v>
      </c>
      <c r="H35" s="3" t="s">
        <v>191</v>
      </c>
      <c r="I35" s="3" t="s">
        <v>222</v>
      </c>
    </row>
    <row r="36" spans="1:9" x14ac:dyDescent="0.3">
      <c r="A36" t="s">
        <v>377</v>
      </c>
      <c r="B36" t="s">
        <v>5</v>
      </c>
      <c r="C36" s="7">
        <v>2</v>
      </c>
      <c r="D36" t="s">
        <v>417</v>
      </c>
      <c r="E36">
        <f t="shared" ref="E36:E48" si="4">LEN(D36)</f>
        <v>1167</v>
      </c>
      <c r="F36" t="s">
        <v>418</v>
      </c>
      <c r="G36">
        <f t="shared" ref="G36:G48" si="5">LEN(F36)</f>
        <v>1226</v>
      </c>
      <c r="H36" s="3" t="s">
        <v>380</v>
      </c>
    </row>
    <row r="37" spans="1:9" x14ac:dyDescent="0.3">
      <c r="A37" t="s">
        <v>381</v>
      </c>
      <c r="B37" t="s">
        <v>5</v>
      </c>
      <c r="C37" s="7">
        <v>2</v>
      </c>
      <c r="D37" t="s">
        <v>419</v>
      </c>
      <c r="E37">
        <f t="shared" si="4"/>
        <v>1167</v>
      </c>
      <c r="F37" t="s">
        <v>420</v>
      </c>
      <c r="G37">
        <f t="shared" si="5"/>
        <v>1226</v>
      </c>
      <c r="H37" s="3" t="s">
        <v>380</v>
      </c>
    </row>
    <row r="38" spans="1:9" x14ac:dyDescent="0.3">
      <c r="A38" t="s">
        <v>384</v>
      </c>
      <c r="B38" t="s">
        <v>5</v>
      </c>
      <c r="C38" s="7">
        <v>2</v>
      </c>
      <c r="D38" t="s">
        <v>421</v>
      </c>
      <c r="E38">
        <f t="shared" si="4"/>
        <v>1167</v>
      </c>
      <c r="F38" t="s">
        <v>422</v>
      </c>
      <c r="G38">
        <f t="shared" si="5"/>
        <v>1226</v>
      </c>
      <c r="H38" s="3" t="s">
        <v>380</v>
      </c>
    </row>
    <row r="39" spans="1:9" x14ac:dyDescent="0.3">
      <c r="A39" t="s">
        <v>387</v>
      </c>
      <c r="B39" t="s">
        <v>5</v>
      </c>
      <c r="C39" s="7">
        <v>2</v>
      </c>
      <c r="D39" t="s">
        <v>423</v>
      </c>
      <c r="E39">
        <f t="shared" si="4"/>
        <v>1167</v>
      </c>
      <c r="F39" t="s">
        <v>424</v>
      </c>
      <c r="G39">
        <f t="shared" si="5"/>
        <v>1226</v>
      </c>
      <c r="H39" s="3" t="s">
        <v>380</v>
      </c>
    </row>
    <row r="40" spans="1:9" x14ac:dyDescent="0.3">
      <c r="A40" t="s">
        <v>390</v>
      </c>
      <c r="B40" t="s">
        <v>5</v>
      </c>
      <c r="C40" s="7">
        <v>2</v>
      </c>
      <c r="D40" t="s">
        <v>425</v>
      </c>
      <c r="E40">
        <f t="shared" si="4"/>
        <v>1167</v>
      </c>
      <c r="F40" t="s">
        <v>426</v>
      </c>
      <c r="G40">
        <f t="shared" si="5"/>
        <v>1226</v>
      </c>
      <c r="H40" s="3" t="s">
        <v>380</v>
      </c>
    </row>
    <row r="41" spans="1:9" x14ac:dyDescent="0.3">
      <c r="A41" t="s">
        <v>393</v>
      </c>
      <c r="B41" t="s">
        <v>5</v>
      </c>
      <c r="C41" s="7">
        <v>2</v>
      </c>
      <c r="D41" t="s">
        <v>427</v>
      </c>
      <c r="E41">
        <f t="shared" si="4"/>
        <v>1167</v>
      </c>
      <c r="F41" t="s">
        <v>428</v>
      </c>
      <c r="G41">
        <f t="shared" si="5"/>
        <v>1226</v>
      </c>
      <c r="H41" s="3" t="s">
        <v>380</v>
      </c>
    </row>
    <row r="42" spans="1:9" x14ac:dyDescent="0.3">
      <c r="A42" t="s">
        <v>396</v>
      </c>
      <c r="B42" t="s">
        <v>5</v>
      </c>
      <c r="C42" s="7">
        <v>2</v>
      </c>
      <c r="D42" t="s">
        <v>429</v>
      </c>
      <c r="E42">
        <f t="shared" si="4"/>
        <v>1167</v>
      </c>
      <c r="F42" t="s">
        <v>430</v>
      </c>
      <c r="G42">
        <f t="shared" si="5"/>
        <v>1235</v>
      </c>
      <c r="H42" s="3" t="s">
        <v>207</v>
      </c>
    </row>
    <row r="43" spans="1:9" x14ac:dyDescent="0.3">
      <c r="A43" t="s">
        <v>399</v>
      </c>
      <c r="B43" t="s">
        <v>5</v>
      </c>
      <c r="C43" s="7">
        <v>2</v>
      </c>
      <c r="D43" t="s">
        <v>431</v>
      </c>
      <c r="E43">
        <f t="shared" si="4"/>
        <v>1167</v>
      </c>
      <c r="F43" t="s">
        <v>432</v>
      </c>
      <c r="G43">
        <f t="shared" si="5"/>
        <v>1232</v>
      </c>
      <c r="H43" s="3" t="s">
        <v>207</v>
      </c>
    </row>
    <row r="44" spans="1:9" x14ac:dyDescent="0.3">
      <c r="A44" t="s">
        <v>402</v>
      </c>
      <c r="B44" t="s">
        <v>5</v>
      </c>
      <c r="C44" s="7">
        <v>2</v>
      </c>
      <c r="D44" t="s">
        <v>433</v>
      </c>
      <c r="E44">
        <f t="shared" si="4"/>
        <v>1167</v>
      </c>
      <c r="F44" t="s">
        <v>434</v>
      </c>
      <c r="G44">
        <f t="shared" si="5"/>
        <v>1235</v>
      </c>
      <c r="H44" s="3" t="s">
        <v>207</v>
      </c>
    </row>
    <row r="45" spans="1:9" x14ac:dyDescent="0.3">
      <c r="A45" t="s">
        <v>405</v>
      </c>
      <c r="B45" t="s">
        <v>5</v>
      </c>
      <c r="C45" s="7">
        <v>2</v>
      </c>
      <c r="D45" t="s">
        <v>435</v>
      </c>
      <c r="E45">
        <f t="shared" si="4"/>
        <v>1167</v>
      </c>
      <c r="F45" t="s">
        <v>436</v>
      </c>
      <c r="G45">
        <f t="shared" si="5"/>
        <v>1233</v>
      </c>
      <c r="H45" s="3" t="s">
        <v>207</v>
      </c>
    </row>
    <row r="46" spans="1:9" x14ac:dyDescent="0.3">
      <c r="A46" t="s">
        <v>408</v>
      </c>
      <c r="B46" t="s">
        <v>5</v>
      </c>
      <c r="C46" s="7">
        <v>2</v>
      </c>
      <c r="D46" t="s">
        <v>437</v>
      </c>
      <c r="E46">
        <f t="shared" si="4"/>
        <v>1167</v>
      </c>
      <c r="F46" t="s">
        <v>438</v>
      </c>
      <c r="G46">
        <f t="shared" si="5"/>
        <v>1232</v>
      </c>
      <c r="H46" s="3" t="s">
        <v>207</v>
      </c>
    </row>
    <row r="47" spans="1:9" x14ac:dyDescent="0.3">
      <c r="A47" t="s">
        <v>411</v>
      </c>
      <c r="B47" t="s">
        <v>5</v>
      </c>
      <c r="C47" s="7">
        <v>2</v>
      </c>
      <c r="D47" t="s">
        <v>439</v>
      </c>
      <c r="E47">
        <f t="shared" si="4"/>
        <v>1167</v>
      </c>
      <c r="F47" t="s">
        <v>440</v>
      </c>
      <c r="G47">
        <f t="shared" si="5"/>
        <v>1230</v>
      </c>
      <c r="H47" s="3" t="s">
        <v>207</v>
      </c>
    </row>
    <row r="48" spans="1:9" x14ac:dyDescent="0.3">
      <c r="A48" t="s">
        <v>414</v>
      </c>
      <c r="B48" t="s">
        <v>5</v>
      </c>
      <c r="C48" s="7">
        <v>2</v>
      </c>
      <c r="D48" t="s">
        <v>431</v>
      </c>
      <c r="E48">
        <f t="shared" si="4"/>
        <v>1167</v>
      </c>
      <c r="F48" t="s">
        <v>441</v>
      </c>
      <c r="G48">
        <f t="shared" si="5"/>
        <v>1235</v>
      </c>
      <c r="H48" s="3" t="s">
        <v>207</v>
      </c>
    </row>
    <row r="49" spans="1:9" x14ac:dyDescent="0.3">
      <c r="A49" t="s">
        <v>558</v>
      </c>
      <c r="B49" t="s">
        <v>5</v>
      </c>
      <c r="C49" s="7">
        <v>0</v>
      </c>
      <c r="H49" s="3" t="s">
        <v>191</v>
      </c>
      <c r="I49" s="3" t="s">
        <v>222</v>
      </c>
    </row>
    <row r="50" spans="1:9" x14ac:dyDescent="0.3">
      <c r="A50" t="s">
        <v>561</v>
      </c>
      <c r="B50" t="s">
        <v>5</v>
      </c>
      <c r="C50" s="7">
        <v>0</v>
      </c>
      <c r="H50" s="3" t="s">
        <v>191</v>
      </c>
      <c r="I50" s="3" t="s">
        <v>222</v>
      </c>
    </row>
    <row r="51" spans="1:9" x14ac:dyDescent="0.3">
      <c r="A51" t="s">
        <v>564</v>
      </c>
      <c r="B51" t="s">
        <v>5</v>
      </c>
      <c r="C51" s="7">
        <v>0</v>
      </c>
      <c r="H51" s="3" t="s">
        <v>191</v>
      </c>
      <c r="I51" s="3" t="s">
        <v>222</v>
      </c>
    </row>
    <row r="52" spans="1:9" x14ac:dyDescent="0.3">
      <c r="A52" t="s">
        <v>567</v>
      </c>
      <c r="B52" t="s">
        <v>5</v>
      </c>
      <c r="C52" s="7">
        <v>0</v>
      </c>
      <c r="H52" s="3" t="s">
        <v>191</v>
      </c>
      <c r="I52" s="3" t="s">
        <v>222</v>
      </c>
    </row>
    <row r="53" spans="1:9" x14ac:dyDescent="0.3">
      <c r="A53" t="s">
        <v>570</v>
      </c>
      <c r="B53" t="s">
        <v>5</v>
      </c>
      <c r="C53" s="7">
        <v>0</v>
      </c>
      <c r="H53" s="3" t="s">
        <v>191</v>
      </c>
      <c r="I53" s="3" t="s">
        <v>222</v>
      </c>
    </row>
    <row r="54" spans="1:9" x14ac:dyDescent="0.3">
      <c r="A54" t="s">
        <v>573</v>
      </c>
      <c r="B54" t="s">
        <v>5</v>
      </c>
      <c r="C54" s="7">
        <v>0</v>
      </c>
      <c r="H54" s="3" t="s">
        <v>191</v>
      </c>
      <c r="I54" s="3" t="s">
        <v>222</v>
      </c>
    </row>
    <row r="55" spans="1:9" x14ac:dyDescent="0.3">
      <c r="A55" t="s">
        <v>576</v>
      </c>
      <c r="B55" t="s">
        <v>5</v>
      </c>
      <c r="C55" s="7">
        <v>0</v>
      </c>
      <c r="H55" s="3" t="s">
        <v>191</v>
      </c>
      <c r="I55" s="3" t="s">
        <v>222</v>
      </c>
    </row>
    <row r="56" spans="1:9" x14ac:dyDescent="0.3">
      <c r="A56" t="s">
        <v>579</v>
      </c>
      <c r="B56" t="s">
        <v>5</v>
      </c>
      <c r="C56" s="7">
        <v>0</v>
      </c>
      <c r="H56" s="3" t="s">
        <v>191</v>
      </c>
      <c r="I56" s="3" t="s">
        <v>222</v>
      </c>
    </row>
    <row r="57" spans="1:9" x14ac:dyDescent="0.3">
      <c r="A57" t="s">
        <v>582</v>
      </c>
      <c r="B57" t="s">
        <v>5</v>
      </c>
      <c r="C57" s="7">
        <v>0</v>
      </c>
      <c r="H57" s="3" t="s">
        <v>191</v>
      </c>
      <c r="I57" s="3" t="s">
        <v>222</v>
      </c>
    </row>
    <row r="58" spans="1:9" x14ac:dyDescent="0.3">
      <c r="A58" t="s">
        <v>585</v>
      </c>
      <c r="B58" t="s">
        <v>5</v>
      </c>
      <c r="C58" s="7">
        <v>1</v>
      </c>
      <c r="D58" t="s">
        <v>606</v>
      </c>
      <c r="E58">
        <f>LEN(D58)</f>
        <v>1167</v>
      </c>
      <c r="F58" t="s">
        <v>607</v>
      </c>
      <c r="G58">
        <f>LEN(F58)</f>
        <v>1226</v>
      </c>
      <c r="H58" s="3" t="s">
        <v>191</v>
      </c>
    </row>
    <row r="59" spans="1:9" x14ac:dyDescent="0.3">
      <c r="A59" t="s">
        <v>588</v>
      </c>
      <c r="B59" t="s">
        <v>5</v>
      </c>
      <c r="C59" s="7">
        <v>0</v>
      </c>
      <c r="H59" s="3" t="s">
        <v>191</v>
      </c>
      <c r="I59" s="3" t="s">
        <v>222</v>
      </c>
    </row>
    <row r="60" spans="1:9" x14ac:dyDescent="0.3">
      <c r="A60" t="s">
        <v>591</v>
      </c>
      <c r="B60" t="s">
        <v>5</v>
      </c>
      <c r="C60" s="7">
        <v>1</v>
      </c>
      <c r="D60" t="s">
        <v>608</v>
      </c>
      <c r="E60">
        <f>LEN(D60)</f>
        <v>1167</v>
      </c>
      <c r="F60" t="s">
        <v>609</v>
      </c>
      <c r="G60">
        <f>LEN(F60)</f>
        <v>1226</v>
      </c>
      <c r="H60" s="3" t="s">
        <v>191</v>
      </c>
      <c r="I60" s="3" t="s">
        <v>663</v>
      </c>
    </row>
    <row r="61" spans="1:9" x14ac:dyDescent="0.3">
      <c r="A61" t="s">
        <v>594</v>
      </c>
      <c r="B61" t="s">
        <v>5</v>
      </c>
      <c r="C61" s="7">
        <v>1</v>
      </c>
      <c r="D61" t="s">
        <v>608</v>
      </c>
      <c r="E61">
        <f>LEN(D61)</f>
        <v>1167</v>
      </c>
      <c r="F61" t="s">
        <v>609</v>
      </c>
      <c r="G61">
        <f>LEN(F61)</f>
        <v>1226</v>
      </c>
      <c r="H61" s="3" t="s">
        <v>191</v>
      </c>
      <c r="I61" s="3" t="s">
        <v>663</v>
      </c>
    </row>
    <row r="62" spans="1:9" x14ac:dyDescent="0.3">
      <c r="A62" t="s">
        <v>597</v>
      </c>
      <c r="B62" t="s">
        <v>5</v>
      </c>
      <c r="C62" s="7">
        <v>0</v>
      </c>
      <c r="H62" s="3" t="s">
        <v>191</v>
      </c>
      <c r="I62" s="3" t="s">
        <v>222</v>
      </c>
    </row>
    <row r="63" spans="1:9" x14ac:dyDescent="0.3">
      <c r="A63" t="s">
        <v>600</v>
      </c>
      <c r="B63" t="s">
        <v>5</v>
      </c>
      <c r="C63" s="7">
        <v>0</v>
      </c>
      <c r="H63" s="3" t="s">
        <v>191</v>
      </c>
      <c r="I63" s="3" t="s">
        <v>222</v>
      </c>
    </row>
    <row r="64" spans="1:9" x14ac:dyDescent="0.3">
      <c r="A64" t="s">
        <v>603</v>
      </c>
      <c r="B64" t="s">
        <v>5</v>
      </c>
      <c r="C64" s="7">
        <v>0</v>
      </c>
      <c r="H64" s="3" t="s">
        <v>191</v>
      </c>
      <c r="I64" s="3" t="s">
        <v>22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B22DD-F2BD-4CD8-9337-4E907780D980}">
  <dimension ref="A1:I64"/>
  <sheetViews>
    <sheetView workbookViewId="0">
      <selection activeCell="E16" sqref="E16"/>
    </sheetView>
  </sheetViews>
  <sheetFormatPr defaultRowHeight="14.4" x14ac:dyDescent="0.3"/>
  <cols>
    <col min="1" max="1" width="13.88671875" customWidth="1"/>
    <col min="2" max="2" width="14.6640625" customWidth="1"/>
    <col min="3" max="3" width="16" style="7" customWidth="1"/>
    <col min="4" max="7" width="18.33203125" customWidth="1"/>
    <col min="8" max="9" width="18.33203125" style="3" customWidth="1"/>
  </cols>
  <sheetData>
    <row r="1" spans="1:9" x14ac:dyDescent="0.3">
      <c r="A1" s="1" t="s">
        <v>0</v>
      </c>
      <c r="B1" s="1" t="s">
        <v>3</v>
      </c>
      <c r="C1" s="6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163</v>
      </c>
      <c r="B2" t="s">
        <v>4</v>
      </c>
      <c r="C2" s="7">
        <v>2</v>
      </c>
      <c r="D2" t="s">
        <v>225</v>
      </c>
      <c r="E2">
        <f>LEN(D2)</f>
        <v>1167</v>
      </c>
      <c r="F2" t="s">
        <v>226</v>
      </c>
      <c r="G2">
        <f>LEN(F2)</f>
        <v>1228</v>
      </c>
      <c r="H2" s="3" t="s">
        <v>166</v>
      </c>
    </row>
    <row r="3" spans="1:9" x14ac:dyDescent="0.3">
      <c r="A3" t="s">
        <v>167</v>
      </c>
      <c r="B3" t="s">
        <v>4</v>
      </c>
      <c r="C3" s="7">
        <v>2</v>
      </c>
      <c r="D3" t="s">
        <v>227</v>
      </c>
      <c r="E3">
        <f t="shared" ref="E3:E9" si="0">LEN(D3)</f>
        <v>1167</v>
      </c>
      <c r="F3" t="s">
        <v>228</v>
      </c>
      <c r="G3">
        <f t="shared" ref="G3:G15" si="1">LEN(F3)</f>
        <v>1229</v>
      </c>
      <c r="H3" s="3" t="s">
        <v>166</v>
      </c>
    </row>
    <row r="4" spans="1:9" x14ac:dyDescent="0.3">
      <c r="A4" t="s">
        <v>170</v>
      </c>
      <c r="B4" t="s">
        <v>4</v>
      </c>
      <c r="C4" s="7">
        <v>2</v>
      </c>
      <c r="D4" t="s">
        <v>229</v>
      </c>
      <c r="E4">
        <f t="shared" si="0"/>
        <v>1167</v>
      </c>
      <c r="F4" t="s">
        <v>230</v>
      </c>
      <c r="G4">
        <f t="shared" si="1"/>
        <v>1229</v>
      </c>
      <c r="H4" s="3" t="s">
        <v>166</v>
      </c>
    </row>
    <row r="5" spans="1:9" x14ac:dyDescent="0.3">
      <c r="A5" t="s">
        <v>173</v>
      </c>
      <c r="B5" t="s">
        <v>4</v>
      </c>
      <c r="C5" s="7">
        <v>2</v>
      </c>
      <c r="D5" t="s">
        <v>231</v>
      </c>
      <c r="E5">
        <f t="shared" si="0"/>
        <v>1167</v>
      </c>
      <c r="F5" t="s">
        <v>232</v>
      </c>
      <c r="G5">
        <f t="shared" si="1"/>
        <v>1229</v>
      </c>
      <c r="H5" s="3" t="s">
        <v>166</v>
      </c>
    </row>
    <row r="6" spans="1:9" x14ac:dyDescent="0.3">
      <c r="A6" t="s">
        <v>176</v>
      </c>
      <c r="B6" t="s">
        <v>4</v>
      </c>
      <c r="C6" s="7">
        <v>2</v>
      </c>
      <c r="D6" t="s">
        <v>233</v>
      </c>
      <c r="E6">
        <f t="shared" si="0"/>
        <v>1167</v>
      </c>
      <c r="F6" t="s">
        <v>234</v>
      </c>
      <c r="G6">
        <f t="shared" si="1"/>
        <v>1228</v>
      </c>
      <c r="H6" s="3" t="s">
        <v>166</v>
      </c>
    </row>
    <row r="7" spans="1:9" x14ac:dyDescent="0.3">
      <c r="A7" t="s">
        <v>179</v>
      </c>
      <c r="B7" t="s">
        <v>4</v>
      </c>
      <c r="C7" s="7">
        <v>2</v>
      </c>
      <c r="D7" t="s">
        <v>227</v>
      </c>
      <c r="E7">
        <f t="shared" si="0"/>
        <v>1167</v>
      </c>
      <c r="F7" t="s">
        <v>228</v>
      </c>
      <c r="G7">
        <f t="shared" si="1"/>
        <v>1229</v>
      </c>
      <c r="H7" s="3" t="s">
        <v>166</v>
      </c>
    </row>
    <row r="8" spans="1:9" x14ac:dyDescent="0.3">
      <c r="A8" t="s">
        <v>182</v>
      </c>
      <c r="B8" t="s">
        <v>4</v>
      </c>
      <c r="C8" s="7">
        <v>2</v>
      </c>
      <c r="D8" t="s">
        <v>235</v>
      </c>
      <c r="E8">
        <f t="shared" si="0"/>
        <v>1167</v>
      </c>
      <c r="F8" t="s">
        <v>236</v>
      </c>
      <c r="G8">
        <f t="shared" si="1"/>
        <v>1230</v>
      </c>
      <c r="H8" s="3" t="s">
        <v>166</v>
      </c>
    </row>
    <row r="9" spans="1:9" x14ac:dyDescent="0.3">
      <c r="A9" t="s">
        <v>185</v>
      </c>
      <c r="B9" t="s">
        <v>4</v>
      </c>
      <c r="C9" s="7">
        <v>2</v>
      </c>
      <c r="D9" t="s">
        <v>237</v>
      </c>
      <c r="E9">
        <f t="shared" si="0"/>
        <v>1167</v>
      </c>
      <c r="F9" t="s">
        <v>238</v>
      </c>
      <c r="G9">
        <f t="shared" si="1"/>
        <v>1229</v>
      </c>
      <c r="H9" s="3" t="s">
        <v>166</v>
      </c>
    </row>
    <row r="10" spans="1:9" x14ac:dyDescent="0.3">
      <c r="A10" t="s">
        <v>188</v>
      </c>
      <c r="B10" t="s">
        <v>4</v>
      </c>
      <c r="C10" s="7">
        <v>0</v>
      </c>
      <c r="F10" s="1"/>
      <c r="G10">
        <f t="shared" si="1"/>
        <v>0</v>
      </c>
      <c r="H10" s="3" t="s">
        <v>191</v>
      </c>
      <c r="I10" s="3" t="s">
        <v>222</v>
      </c>
    </row>
    <row r="11" spans="1:9" x14ac:dyDescent="0.3">
      <c r="A11" t="s">
        <v>192</v>
      </c>
      <c r="B11" t="s">
        <v>4</v>
      </c>
      <c r="C11" s="7">
        <v>0</v>
      </c>
      <c r="G11">
        <f t="shared" si="1"/>
        <v>0</v>
      </c>
      <c r="H11" s="3" t="s">
        <v>191</v>
      </c>
      <c r="I11" s="3" t="s">
        <v>222</v>
      </c>
    </row>
    <row r="12" spans="1:9" x14ac:dyDescent="0.3">
      <c r="A12" t="s">
        <v>195</v>
      </c>
      <c r="B12" t="s">
        <v>4</v>
      </c>
      <c r="C12" s="7">
        <v>0</v>
      </c>
      <c r="G12">
        <f t="shared" si="1"/>
        <v>0</v>
      </c>
      <c r="H12" s="3" t="s">
        <v>191</v>
      </c>
      <c r="I12" s="3" t="s">
        <v>222</v>
      </c>
    </row>
    <row r="13" spans="1:9" x14ac:dyDescent="0.3">
      <c r="A13" t="s">
        <v>198</v>
      </c>
      <c r="B13" t="s">
        <v>4</v>
      </c>
      <c r="C13" s="7">
        <v>0</v>
      </c>
      <c r="G13">
        <f t="shared" si="1"/>
        <v>0</v>
      </c>
      <c r="H13" s="3" t="s">
        <v>191</v>
      </c>
      <c r="I13" s="3" t="s">
        <v>222</v>
      </c>
    </row>
    <row r="14" spans="1:9" x14ac:dyDescent="0.3">
      <c r="A14" t="s">
        <v>201</v>
      </c>
      <c r="B14" t="s">
        <v>4</v>
      </c>
      <c r="C14" s="7">
        <v>0</v>
      </c>
      <c r="G14">
        <f t="shared" si="1"/>
        <v>0</v>
      </c>
      <c r="H14" s="3" t="s">
        <v>191</v>
      </c>
      <c r="I14" s="3" t="s">
        <v>222</v>
      </c>
    </row>
    <row r="15" spans="1:9" x14ac:dyDescent="0.3">
      <c r="A15" t="s">
        <v>202</v>
      </c>
      <c r="B15" t="s">
        <v>4</v>
      </c>
      <c r="C15" s="7">
        <v>1</v>
      </c>
      <c r="D15" t="s">
        <v>239</v>
      </c>
      <c r="E15">
        <f t="shared" ref="E15" si="2">LEN(D15)</f>
        <v>1167</v>
      </c>
      <c r="F15" t="s">
        <v>240</v>
      </c>
      <c r="G15">
        <f t="shared" si="1"/>
        <v>1229</v>
      </c>
      <c r="H15" s="3" t="s">
        <v>191</v>
      </c>
    </row>
    <row r="16" spans="1:9" x14ac:dyDescent="0.3">
      <c r="A16" t="s">
        <v>81</v>
      </c>
      <c r="B16" t="s">
        <v>4</v>
      </c>
      <c r="C16" s="7">
        <v>1</v>
      </c>
      <c r="D16" t="s">
        <v>9</v>
      </c>
      <c r="E16">
        <f>LEN(D16)</f>
        <v>1166</v>
      </c>
      <c r="F16" t="s">
        <v>8</v>
      </c>
      <c r="G16">
        <f t="shared" ref="G16:G26" si="3">LEN(F16)</f>
        <v>1228</v>
      </c>
      <c r="H16" s="3" t="s">
        <v>92</v>
      </c>
      <c r="I16" s="3" t="s">
        <v>663</v>
      </c>
    </row>
    <row r="17" spans="1:9" x14ac:dyDescent="0.3">
      <c r="A17" t="s">
        <v>82</v>
      </c>
      <c r="B17" t="s">
        <v>4</v>
      </c>
      <c r="C17" s="7">
        <v>0</v>
      </c>
      <c r="H17" s="3" t="s">
        <v>92</v>
      </c>
      <c r="I17" s="3" t="s">
        <v>222</v>
      </c>
    </row>
    <row r="18" spans="1:9" x14ac:dyDescent="0.3">
      <c r="A18" t="s">
        <v>85</v>
      </c>
      <c r="B18" t="s">
        <v>4</v>
      </c>
      <c r="C18" s="7">
        <v>0</v>
      </c>
      <c r="H18" s="3" t="s">
        <v>92</v>
      </c>
      <c r="I18" s="3" t="s">
        <v>222</v>
      </c>
    </row>
    <row r="19" spans="1:9" x14ac:dyDescent="0.3">
      <c r="A19" t="s">
        <v>83</v>
      </c>
      <c r="B19" t="s">
        <v>4</v>
      </c>
      <c r="C19" s="7">
        <v>1</v>
      </c>
      <c r="D19" t="s">
        <v>19</v>
      </c>
      <c r="E19">
        <f t="shared" ref="E19:E26" si="4">LEN(D19)</f>
        <v>1167</v>
      </c>
      <c r="F19" t="s">
        <v>18</v>
      </c>
      <c r="G19">
        <f t="shared" si="3"/>
        <v>1229</v>
      </c>
      <c r="H19" s="3" t="s">
        <v>92</v>
      </c>
    </row>
    <row r="20" spans="1:9" x14ac:dyDescent="0.3">
      <c r="A20" t="s">
        <v>84</v>
      </c>
      <c r="B20" t="s">
        <v>4</v>
      </c>
      <c r="C20" s="7">
        <v>1</v>
      </c>
      <c r="D20" t="s">
        <v>19</v>
      </c>
      <c r="E20">
        <f t="shared" si="4"/>
        <v>1167</v>
      </c>
      <c r="F20" t="s">
        <v>18</v>
      </c>
      <c r="G20">
        <f t="shared" si="3"/>
        <v>1229</v>
      </c>
      <c r="H20" s="3" t="s">
        <v>92</v>
      </c>
    </row>
    <row r="21" spans="1:9" x14ac:dyDescent="0.3">
      <c r="A21" t="s">
        <v>86</v>
      </c>
      <c r="B21" t="s">
        <v>4</v>
      </c>
      <c r="C21" s="7">
        <v>1</v>
      </c>
      <c r="D21" t="s">
        <v>19</v>
      </c>
      <c r="E21">
        <f t="shared" si="4"/>
        <v>1167</v>
      </c>
      <c r="F21" t="s">
        <v>30</v>
      </c>
      <c r="G21">
        <f t="shared" si="3"/>
        <v>1230</v>
      </c>
      <c r="H21" s="3" t="s">
        <v>92</v>
      </c>
    </row>
    <row r="22" spans="1:9" x14ac:dyDescent="0.3">
      <c r="A22" t="s">
        <v>87</v>
      </c>
      <c r="B22" t="s">
        <v>4</v>
      </c>
      <c r="C22" s="7">
        <v>1</v>
      </c>
      <c r="D22" t="s">
        <v>19</v>
      </c>
      <c r="E22">
        <f t="shared" si="4"/>
        <v>1167</v>
      </c>
      <c r="F22" t="s">
        <v>18</v>
      </c>
      <c r="G22">
        <f t="shared" si="3"/>
        <v>1229</v>
      </c>
      <c r="H22" s="3" t="s">
        <v>92</v>
      </c>
    </row>
    <row r="23" spans="1:9" x14ac:dyDescent="0.3">
      <c r="A23" t="s">
        <v>88</v>
      </c>
      <c r="B23" t="s">
        <v>4</v>
      </c>
      <c r="C23" s="7">
        <v>2</v>
      </c>
      <c r="D23" t="s">
        <v>19</v>
      </c>
      <c r="E23">
        <f t="shared" si="4"/>
        <v>1167</v>
      </c>
      <c r="F23" t="s">
        <v>30</v>
      </c>
      <c r="G23">
        <f t="shared" si="3"/>
        <v>1230</v>
      </c>
      <c r="H23" s="3" t="s">
        <v>92</v>
      </c>
    </row>
    <row r="24" spans="1:9" x14ac:dyDescent="0.3">
      <c r="A24" t="s">
        <v>89</v>
      </c>
      <c r="B24" t="s">
        <v>4</v>
      </c>
      <c r="C24" s="7">
        <v>1</v>
      </c>
      <c r="D24" t="s">
        <v>19</v>
      </c>
      <c r="E24">
        <f t="shared" si="4"/>
        <v>1167</v>
      </c>
      <c r="F24" t="s">
        <v>30</v>
      </c>
      <c r="G24">
        <f t="shared" si="3"/>
        <v>1230</v>
      </c>
      <c r="H24" s="3" t="s">
        <v>92</v>
      </c>
    </row>
    <row r="25" spans="1:9" x14ac:dyDescent="0.3">
      <c r="A25" t="s">
        <v>90</v>
      </c>
      <c r="B25" t="s">
        <v>4</v>
      </c>
      <c r="C25" s="7">
        <v>1</v>
      </c>
      <c r="D25" t="s">
        <v>19</v>
      </c>
      <c r="E25">
        <f t="shared" si="4"/>
        <v>1167</v>
      </c>
      <c r="F25" t="s">
        <v>18</v>
      </c>
      <c r="G25">
        <f t="shared" si="3"/>
        <v>1229</v>
      </c>
      <c r="H25" s="3" t="s">
        <v>92</v>
      </c>
    </row>
    <row r="26" spans="1:9" x14ac:dyDescent="0.3">
      <c r="A26" t="s">
        <v>91</v>
      </c>
      <c r="B26" t="s">
        <v>4</v>
      </c>
      <c r="C26" s="7">
        <v>1</v>
      </c>
      <c r="D26" t="s">
        <v>52</v>
      </c>
      <c r="E26">
        <f t="shared" si="4"/>
        <v>1167</v>
      </c>
      <c r="F26" t="s">
        <v>51</v>
      </c>
      <c r="G26">
        <f t="shared" si="3"/>
        <v>1339</v>
      </c>
      <c r="H26" s="3" t="s">
        <v>92</v>
      </c>
    </row>
    <row r="27" spans="1:9" x14ac:dyDescent="0.3">
      <c r="A27" s="5" t="s">
        <v>692</v>
      </c>
      <c r="B27" t="s">
        <v>4</v>
      </c>
      <c r="C27" s="7">
        <v>0</v>
      </c>
      <c r="H27" s="3" t="s">
        <v>191</v>
      </c>
      <c r="I27" s="3" t="s">
        <v>222</v>
      </c>
    </row>
    <row r="28" spans="1:9" x14ac:dyDescent="0.3">
      <c r="A28" s="5" t="s">
        <v>693</v>
      </c>
      <c r="B28" t="s">
        <v>4</v>
      </c>
      <c r="C28" s="7">
        <v>0</v>
      </c>
      <c r="H28" s="3" t="s">
        <v>191</v>
      </c>
      <c r="I28" s="3" t="s">
        <v>222</v>
      </c>
    </row>
    <row r="29" spans="1:9" x14ac:dyDescent="0.3">
      <c r="A29" s="5" t="s">
        <v>694</v>
      </c>
      <c r="B29" t="s">
        <v>4</v>
      </c>
      <c r="C29" s="7">
        <v>0</v>
      </c>
      <c r="H29" s="3" t="s">
        <v>191</v>
      </c>
      <c r="I29" s="3" t="s">
        <v>222</v>
      </c>
    </row>
    <row r="30" spans="1:9" x14ac:dyDescent="0.3">
      <c r="A30" s="5" t="s">
        <v>695</v>
      </c>
      <c r="B30" t="s">
        <v>4</v>
      </c>
      <c r="C30" s="7">
        <v>0</v>
      </c>
      <c r="H30" s="3" t="s">
        <v>191</v>
      </c>
      <c r="I30" s="3" t="s">
        <v>222</v>
      </c>
    </row>
    <row r="31" spans="1:9" x14ac:dyDescent="0.3">
      <c r="A31" s="5" t="s">
        <v>696</v>
      </c>
      <c r="B31" t="s">
        <v>4</v>
      </c>
      <c r="C31" s="7">
        <v>0</v>
      </c>
      <c r="H31" s="3" t="s">
        <v>191</v>
      </c>
      <c r="I31" s="3" t="s">
        <v>222</v>
      </c>
    </row>
    <row r="32" spans="1:9" x14ac:dyDescent="0.3">
      <c r="A32" s="5" t="s">
        <v>697</v>
      </c>
      <c r="B32" t="s">
        <v>4</v>
      </c>
      <c r="C32" s="7">
        <v>0</v>
      </c>
      <c r="H32" s="3" t="s">
        <v>191</v>
      </c>
      <c r="I32" s="3" t="s">
        <v>222</v>
      </c>
    </row>
    <row r="33" spans="1:9" x14ac:dyDescent="0.3">
      <c r="A33" s="5" t="s">
        <v>698</v>
      </c>
      <c r="B33" t="s">
        <v>4</v>
      </c>
      <c r="C33" s="7">
        <v>0</v>
      </c>
      <c r="H33" s="3" t="s">
        <v>191</v>
      </c>
      <c r="I33" s="3" t="s">
        <v>222</v>
      </c>
    </row>
    <row r="34" spans="1:9" x14ac:dyDescent="0.3">
      <c r="A34" s="5" t="s">
        <v>699</v>
      </c>
      <c r="B34" t="s">
        <v>4</v>
      </c>
      <c r="C34" s="7">
        <v>0</v>
      </c>
      <c r="H34" s="3" t="s">
        <v>191</v>
      </c>
      <c r="I34" s="3" t="s">
        <v>222</v>
      </c>
    </row>
    <row r="35" spans="1:9" x14ac:dyDescent="0.3">
      <c r="A35" s="5" t="s">
        <v>700</v>
      </c>
      <c r="B35" t="s">
        <v>4</v>
      </c>
      <c r="C35" s="7">
        <v>0</v>
      </c>
      <c r="H35" s="3" t="s">
        <v>191</v>
      </c>
      <c r="I35" s="3" t="s">
        <v>222</v>
      </c>
    </row>
    <row r="36" spans="1:9" x14ac:dyDescent="0.3">
      <c r="A36" t="s">
        <v>377</v>
      </c>
      <c r="B36" t="s">
        <v>4</v>
      </c>
      <c r="C36" s="7">
        <v>0</v>
      </c>
      <c r="H36" s="3" t="s">
        <v>380</v>
      </c>
      <c r="I36" s="3" t="s">
        <v>222</v>
      </c>
    </row>
    <row r="37" spans="1:9" x14ac:dyDescent="0.3">
      <c r="A37" t="s">
        <v>381</v>
      </c>
      <c r="B37" t="s">
        <v>4</v>
      </c>
      <c r="C37" s="7">
        <v>0</v>
      </c>
      <c r="H37" s="3" t="s">
        <v>380</v>
      </c>
      <c r="I37" s="3" t="s">
        <v>222</v>
      </c>
    </row>
    <row r="38" spans="1:9" x14ac:dyDescent="0.3">
      <c r="A38" t="s">
        <v>384</v>
      </c>
      <c r="B38" t="s">
        <v>4</v>
      </c>
      <c r="C38" s="7">
        <v>0</v>
      </c>
      <c r="H38" s="3" t="s">
        <v>380</v>
      </c>
      <c r="I38" s="3" t="s">
        <v>222</v>
      </c>
    </row>
    <row r="39" spans="1:9" x14ac:dyDescent="0.3">
      <c r="A39" t="s">
        <v>387</v>
      </c>
      <c r="B39" t="s">
        <v>4</v>
      </c>
      <c r="C39" s="7">
        <v>1</v>
      </c>
      <c r="D39" t="s">
        <v>442</v>
      </c>
      <c r="E39">
        <f t="shared" ref="E39:E48" si="5">LEN(D39)</f>
        <v>1167</v>
      </c>
      <c r="F39" t="s">
        <v>443</v>
      </c>
      <c r="G39">
        <f t="shared" ref="G39:G48" si="6">LEN(F39)</f>
        <v>1226</v>
      </c>
      <c r="H39" s="3" t="s">
        <v>380</v>
      </c>
    </row>
    <row r="40" spans="1:9" x14ac:dyDescent="0.3">
      <c r="A40" t="s">
        <v>390</v>
      </c>
      <c r="B40" t="s">
        <v>4</v>
      </c>
      <c r="C40" s="7">
        <v>0</v>
      </c>
      <c r="H40" s="3" t="s">
        <v>380</v>
      </c>
      <c r="I40" s="3" t="s">
        <v>222</v>
      </c>
    </row>
    <row r="41" spans="1:9" x14ac:dyDescent="0.3">
      <c r="A41" t="s">
        <v>393</v>
      </c>
      <c r="B41" t="s">
        <v>4</v>
      </c>
      <c r="C41" s="7">
        <v>0</v>
      </c>
      <c r="H41" s="3" t="s">
        <v>380</v>
      </c>
      <c r="I41" s="3" t="s">
        <v>222</v>
      </c>
    </row>
    <row r="42" spans="1:9" x14ac:dyDescent="0.3">
      <c r="A42" t="s">
        <v>396</v>
      </c>
      <c r="B42" t="s">
        <v>4</v>
      </c>
      <c r="C42" s="7">
        <v>2</v>
      </c>
      <c r="D42" t="s">
        <v>444</v>
      </c>
      <c r="E42">
        <f t="shared" si="5"/>
        <v>1167</v>
      </c>
      <c r="F42" t="s">
        <v>445</v>
      </c>
      <c r="G42">
        <f t="shared" si="6"/>
        <v>1230</v>
      </c>
      <c r="H42" s="3" t="s">
        <v>207</v>
      </c>
    </row>
    <row r="43" spans="1:9" x14ac:dyDescent="0.3">
      <c r="A43" t="s">
        <v>399</v>
      </c>
      <c r="B43" t="s">
        <v>4</v>
      </c>
      <c r="C43" s="7">
        <v>2</v>
      </c>
      <c r="D43" t="s">
        <v>446</v>
      </c>
      <c r="E43">
        <f t="shared" si="5"/>
        <v>1167</v>
      </c>
      <c r="F43" t="s">
        <v>447</v>
      </c>
      <c r="G43">
        <f t="shared" si="6"/>
        <v>1230</v>
      </c>
      <c r="H43" s="3" t="s">
        <v>207</v>
      </c>
    </row>
    <row r="44" spans="1:9" x14ac:dyDescent="0.3">
      <c r="A44" t="s">
        <v>402</v>
      </c>
      <c r="B44" t="s">
        <v>4</v>
      </c>
      <c r="C44" s="7">
        <v>2</v>
      </c>
      <c r="D44" t="s">
        <v>448</v>
      </c>
      <c r="E44">
        <f t="shared" si="5"/>
        <v>1167</v>
      </c>
      <c r="F44" t="s">
        <v>449</v>
      </c>
      <c r="G44">
        <f t="shared" si="6"/>
        <v>1230</v>
      </c>
      <c r="H44" s="3" t="s">
        <v>207</v>
      </c>
    </row>
    <row r="45" spans="1:9" x14ac:dyDescent="0.3">
      <c r="A45" t="s">
        <v>405</v>
      </c>
      <c r="B45" t="s">
        <v>4</v>
      </c>
      <c r="C45" s="7">
        <v>2</v>
      </c>
      <c r="D45" t="s">
        <v>450</v>
      </c>
      <c r="E45">
        <f t="shared" si="5"/>
        <v>1167</v>
      </c>
      <c r="F45" t="s">
        <v>451</v>
      </c>
      <c r="G45">
        <f t="shared" si="6"/>
        <v>1229</v>
      </c>
      <c r="H45" s="3" t="s">
        <v>207</v>
      </c>
    </row>
    <row r="46" spans="1:9" x14ac:dyDescent="0.3">
      <c r="A46" t="s">
        <v>408</v>
      </c>
      <c r="B46" t="s">
        <v>4</v>
      </c>
      <c r="C46" s="7">
        <v>2</v>
      </c>
      <c r="D46" t="s">
        <v>452</v>
      </c>
      <c r="E46">
        <f t="shared" si="5"/>
        <v>1167</v>
      </c>
      <c r="F46" t="s">
        <v>453</v>
      </c>
      <c r="G46">
        <f t="shared" si="6"/>
        <v>1223</v>
      </c>
      <c r="H46" s="3" t="s">
        <v>207</v>
      </c>
    </row>
    <row r="47" spans="1:9" x14ac:dyDescent="0.3">
      <c r="A47" t="s">
        <v>411</v>
      </c>
      <c r="B47" t="s">
        <v>4</v>
      </c>
      <c r="C47" s="7">
        <v>2</v>
      </c>
      <c r="D47" t="s">
        <v>454</v>
      </c>
      <c r="E47">
        <f t="shared" si="5"/>
        <v>1167</v>
      </c>
      <c r="F47" t="s">
        <v>455</v>
      </c>
      <c r="G47">
        <f t="shared" si="6"/>
        <v>1230</v>
      </c>
      <c r="H47" s="3" t="s">
        <v>207</v>
      </c>
    </row>
    <row r="48" spans="1:9" x14ac:dyDescent="0.3">
      <c r="A48" t="s">
        <v>414</v>
      </c>
      <c r="B48" t="s">
        <v>4</v>
      </c>
      <c r="C48" s="7">
        <v>2</v>
      </c>
      <c r="D48" t="s">
        <v>456</v>
      </c>
      <c r="E48">
        <f t="shared" si="5"/>
        <v>1167</v>
      </c>
      <c r="F48" t="s">
        <v>457</v>
      </c>
      <c r="G48">
        <f t="shared" si="6"/>
        <v>1230</v>
      </c>
      <c r="H48" s="3" t="s">
        <v>207</v>
      </c>
    </row>
    <row r="49" spans="1:9" x14ac:dyDescent="0.3">
      <c r="A49" t="s">
        <v>558</v>
      </c>
      <c r="B49" t="s">
        <v>4</v>
      </c>
      <c r="C49" s="7">
        <v>0</v>
      </c>
      <c r="H49" s="3" t="s">
        <v>191</v>
      </c>
      <c r="I49" s="3" t="s">
        <v>222</v>
      </c>
    </row>
    <row r="50" spans="1:9" x14ac:dyDescent="0.3">
      <c r="A50" t="s">
        <v>561</v>
      </c>
      <c r="B50" t="s">
        <v>4</v>
      </c>
      <c r="C50" s="7">
        <v>0</v>
      </c>
      <c r="H50" s="3" t="s">
        <v>191</v>
      </c>
      <c r="I50" s="3" t="s">
        <v>222</v>
      </c>
    </row>
    <row r="51" spans="1:9" x14ac:dyDescent="0.3">
      <c r="A51" t="s">
        <v>564</v>
      </c>
      <c r="B51" t="s">
        <v>4</v>
      </c>
      <c r="C51" s="7">
        <v>0</v>
      </c>
      <c r="H51" s="3" t="s">
        <v>191</v>
      </c>
      <c r="I51" s="3" t="s">
        <v>222</v>
      </c>
    </row>
    <row r="52" spans="1:9" x14ac:dyDescent="0.3">
      <c r="A52" t="s">
        <v>567</v>
      </c>
      <c r="B52" t="s">
        <v>4</v>
      </c>
      <c r="C52" s="7">
        <v>0</v>
      </c>
      <c r="H52" s="3" t="s">
        <v>191</v>
      </c>
      <c r="I52" s="3" t="s">
        <v>222</v>
      </c>
    </row>
    <row r="53" spans="1:9" x14ac:dyDescent="0.3">
      <c r="A53" t="s">
        <v>570</v>
      </c>
      <c r="B53" t="s">
        <v>4</v>
      </c>
      <c r="C53" s="7">
        <v>0</v>
      </c>
      <c r="H53" s="3" t="s">
        <v>191</v>
      </c>
      <c r="I53" s="3" t="s">
        <v>222</v>
      </c>
    </row>
    <row r="54" spans="1:9" x14ac:dyDescent="0.3">
      <c r="A54" t="s">
        <v>573</v>
      </c>
      <c r="B54" t="s">
        <v>4</v>
      </c>
      <c r="C54" s="7">
        <v>0</v>
      </c>
      <c r="H54" s="3" t="s">
        <v>191</v>
      </c>
      <c r="I54" s="3" t="s">
        <v>222</v>
      </c>
    </row>
    <row r="55" spans="1:9" x14ac:dyDescent="0.3">
      <c r="A55" t="s">
        <v>576</v>
      </c>
      <c r="B55" t="s">
        <v>4</v>
      </c>
      <c r="C55" s="7">
        <v>0</v>
      </c>
      <c r="H55" s="3" t="s">
        <v>191</v>
      </c>
      <c r="I55" s="3" t="s">
        <v>222</v>
      </c>
    </row>
    <row r="56" spans="1:9" x14ac:dyDescent="0.3">
      <c r="A56" t="s">
        <v>579</v>
      </c>
      <c r="B56" t="s">
        <v>4</v>
      </c>
      <c r="C56" s="7">
        <v>0</v>
      </c>
      <c r="H56" s="3" t="s">
        <v>191</v>
      </c>
      <c r="I56" s="3" t="s">
        <v>222</v>
      </c>
    </row>
    <row r="57" spans="1:9" x14ac:dyDescent="0.3">
      <c r="A57" t="s">
        <v>582</v>
      </c>
      <c r="B57" t="s">
        <v>4</v>
      </c>
      <c r="C57" s="7">
        <v>0</v>
      </c>
      <c r="H57" s="3" t="s">
        <v>191</v>
      </c>
      <c r="I57" s="3" t="s">
        <v>222</v>
      </c>
    </row>
    <row r="58" spans="1:9" x14ac:dyDescent="0.3">
      <c r="A58" t="s">
        <v>585</v>
      </c>
      <c r="B58" t="s">
        <v>4</v>
      </c>
      <c r="C58" s="7">
        <v>0</v>
      </c>
      <c r="H58" s="3" t="s">
        <v>191</v>
      </c>
      <c r="I58" s="3" t="s">
        <v>222</v>
      </c>
    </row>
    <row r="59" spans="1:9" x14ac:dyDescent="0.3">
      <c r="A59" t="s">
        <v>588</v>
      </c>
      <c r="B59" t="s">
        <v>4</v>
      </c>
      <c r="C59" s="7">
        <v>0</v>
      </c>
      <c r="H59" s="3" t="s">
        <v>191</v>
      </c>
      <c r="I59" s="3" t="s">
        <v>222</v>
      </c>
    </row>
    <row r="60" spans="1:9" x14ac:dyDescent="0.3">
      <c r="A60" t="s">
        <v>591</v>
      </c>
      <c r="B60" t="s">
        <v>4</v>
      </c>
      <c r="C60" s="7">
        <v>0</v>
      </c>
      <c r="H60" s="3" t="s">
        <v>191</v>
      </c>
      <c r="I60" s="3" t="s">
        <v>222</v>
      </c>
    </row>
    <row r="61" spans="1:9" x14ac:dyDescent="0.3">
      <c r="A61" t="s">
        <v>594</v>
      </c>
      <c r="B61" t="s">
        <v>4</v>
      </c>
      <c r="C61" s="7">
        <v>0</v>
      </c>
      <c r="H61" s="3" t="s">
        <v>191</v>
      </c>
      <c r="I61" s="3" t="s">
        <v>222</v>
      </c>
    </row>
    <row r="62" spans="1:9" x14ac:dyDescent="0.3">
      <c r="A62" t="s">
        <v>597</v>
      </c>
      <c r="B62" t="s">
        <v>4</v>
      </c>
      <c r="C62" s="7">
        <v>0</v>
      </c>
      <c r="H62" s="3" t="s">
        <v>191</v>
      </c>
      <c r="I62" s="3" t="s">
        <v>222</v>
      </c>
    </row>
    <row r="63" spans="1:9" x14ac:dyDescent="0.3">
      <c r="A63" t="s">
        <v>600</v>
      </c>
      <c r="B63" t="s">
        <v>4</v>
      </c>
      <c r="C63" s="7">
        <v>0</v>
      </c>
      <c r="H63" s="3" t="s">
        <v>191</v>
      </c>
      <c r="I63" s="3" t="s">
        <v>222</v>
      </c>
    </row>
    <row r="64" spans="1:9" x14ac:dyDescent="0.3">
      <c r="A64" t="s">
        <v>603</v>
      </c>
      <c r="B64" t="s">
        <v>4</v>
      </c>
      <c r="C64" s="7">
        <v>0</v>
      </c>
      <c r="H64" s="3" t="s">
        <v>191</v>
      </c>
      <c r="I64" s="3" t="s">
        <v>22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6AA8C-0D02-41EA-89E7-CFB537F149BC}">
  <dimension ref="A1:I64"/>
  <sheetViews>
    <sheetView workbookViewId="0">
      <selection activeCell="E13" sqref="E13"/>
    </sheetView>
  </sheetViews>
  <sheetFormatPr defaultRowHeight="14.4" x14ac:dyDescent="0.3"/>
  <cols>
    <col min="1" max="2" width="17.5546875" customWidth="1"/>
    <col min="3" max="3" width="17.5546875" style="7" customWidth="1"/>
    <col min="4" max="7" width="17.5546875" customWidth="1"/>
    <col min="8" max="9" width="17.5546875" style="3" customWidth="1"/>
  </cols>
  <sheetData>
    <row r="1" spans="1:9" s="1" customFormat="1" x14ac:dyDescent="0.3">
      <c r="A1" s="1" t="s">
        <v>0</v>
      </c>
      <c r="B1" s="1" t="s">
        <v>3</v>
      </c>
      <c r="C1" s="6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163</v>
      </c>
      <c r="B2" t="s">
        <v>78</v>
      </c>
      <c r="C2" s="7">
        <v>2</v>
      </c>
      <c r="D2" t="s">
        <v>241</v>
      </c>
      <c r="E2">
        <f>LEN(D2)</f>
        <v>1164</v>
      </c>
      <c r="F2" t="s">
        <v>242</v>
      </c>
      <c r="G2">
        <f>LEN(F2)</f>
        <v>1225</v>
      </c>
      <c r="H2" s="3" t="s">
        <v>166</v>
      </c>
    </row>
    <row r="3" spans="1:9" x14ac:dyDescent="0.3">
      <c r="A3" t="s">
        <v>167</v>
      </c>
      <c r="B3" t="s">
        <v>77</v>
      </c>
      <c r="C3" s="7">
        <v>2</v>
      </c>
      <c r="D3" t="s">
        <v>243</v>
      </c>
      <c r="E3">
        <f t="shared" ref="E3:E15" si="0">LEN(D3)</f>
        <v>1164</v>
      </c>
      <c r="F3" t="s">
        <v>244</v>
      </c>
      <c r="G3">
        <f t="shared" ref="G3:G15" si="1">LEN(F3)</f>
        <v>1225</v>
      </c>
      <c r="H3" s="3" t="s">
        <v>166</v>
      </c>
    </row>
    <row r="4" spans="1:9" x14ac:dyDescent="0.3">
      <c r="A4" t="s">
        <v>170</v>
      </c>
      <c r="B4" t="s">
        <v>78</v>
      </c>
      <c r="C4" s="7">
        <v>2</v>
      </c>
      <c r="D4" t="s">
        <v>245</v>
      </c>
      <c r="E4">
        <f t="shared" si="0"/>
        <v>1164</v>
      </c>
      <c r="F4" t="s">
        <v>246</v>
      </c>
      <c r="G4">
        <f t="shared" si="1"/>
        <v>1225</v>
      </c>
      <c r="H4" s="3" t="s">
        <v>166</v>
      </c>
    </row>
    <row r="5" spans="1:9" x14ac:dyDescent="0.3">
      <c r="A5" t="s">
        <v>173</v>
      </c>
      <c r="B5" t="s">
        <v>78</v>
      </c>
      <c r="C5" s="7">
        <v>2</v>
      </c>
      <c r="D5" t="s">
        <v>247</v>
      </c>
      <c r="E5">
        <f t="shared" si="0"/>
        <v>1164</v>
      </c>
      <c r="F5" t="s">
        <v>248</v>
      </c>
      <c r="G5">
        <f t="shared" si="1"/>
        <v>1225</v>
      </c>
      <c r="H5" s="3" t="s">
        <v>166</v>
      </c>
    </row>
    <row r="6" spans="1:9" x14ac:dyDescent="0.3">
      <c r="A6" t="s">
        <v>176</v>
      </c>
      <c r="B6" t="s">
        <v>78</v>
      </c>
      <c r="C6" s="7">
        <v>2</v>
      </c>
      <c r="D6" t="s">
        <v>249</v>
      </c>
      <c r="E6">
        <f t="shared" si="0"/>
        <v>1164</v>
      </c>
      <c r="F6" t="s">
        <v>250</v>
      </c>
      <c r="G6">
        <f t="shared" si="1"/>
        <v>1225</v>
      </c>
      <c r="H6" s="3" t="s">
        <v>166</v>
      </c>
    </row>
    <row r="7" spans="1:9" x14ac:dyDescent="0.3">
      <c r="A7" t="s">
        <v>179</v>
      </c>
      <c r="B7" t="s">
        <v>78</v>
      </c>
      <c r="C7" s="7">
        <v>2</v>
      </c>
      <c r="D7" t="s">
        <v>251</v>
      </c>
      <c r="E7">
        <f t="shared" si="0"/>
        <v>1164</v>
      </c>
      <c r="F7" t="s">
        <v>252</v>
      </c>
      <c r="G7">
        <f t="shared" si="1"/>
        <v>1225</v>
      </c>
      <c r="H7" s="3" t="s">
        <v>166</v>
      </c>
    </row>
    <row r="8" spans="1:9" x14ac:dyDescent="0.3">
      <c r="A8" t="s">
        <v>182</v>
      </c>
      <c r="B8" t="s">
        <v>78</v>
      </c>
      <c r="C8" s="7">
        <v>2</v>
      </c>
      <c r="D8" t="s">
        <v>253</v>
      </c>
      <c r="E8">
        <f t="shared" si="0"/>
        <v>1164</v>
      </c>
      <c r="F8" t="s">
        <v>254</v>
      </c>
      <c r="G8">
        <f t="shared" si="1"/>
        <v>1225</v>
      </c>
      <c r="H8" s="3" t="s">
        <v>166</v>
      </c>
    </row>
    <row r="9" spans="1:9" x14ac:dyDescent="0.3">
      <c r="A9" t="s">
        <v>185</v>
      </c>
      <c r="B9" t="s">
        <v>78</v>
      </c>
      <c r="C9" s="7">
        <v>2</v>
      </c>
      <c r="D9" t="s">
        <v>255</v>
      </c>
      <c r="E9">
        <f t="shared" si="0"/>
        <v>1164</v>
      </c>
      <c r="F9" t="s">
        <v>256</v>
      </c>
      <c r="G9">
        <f t="shared" si="1"/>
        <v>1225</v>
      </c>
      <c r="H9" s="3" t="s">
        <v>166</v>
      </c>
    </row>
    <row r="10" spans="1:9" s="1" customFormat="1" x14ac:dyDescent="0.3">
      <c r="A10" t="s">
        <v>188</v>
      </c>
      <c r="B10" t="s">
        <v>78</v>
      </c>
      <c r="C10" s="7">
        <v>2</v>
      </c>
      <c r="D10" t="s">
        <v>257</v>
      </c>
      <c r="E10">
        <f t="shared" si="0"/>
        <v>1164</v>
      </c>
      <c r="F10" t="s">
        <v>258</v>
      </c>
      <c r="G10">
        <f t="shared" si="1"/>
        <v>1223</v>
      </c>
      <c r="H10" s="3" t="s">
        <v>259</v>
      </c>
      <c r="I10" s="2"/>
    </row>
    <row r="11" spans="1:9" x14ac:dyDescent="0.3">
      <c r="A11" t="s">
        <v>192</v>
      </c>
      <c r="B11" t="s">
        <v>78</v>
      </c>
      <c r="C11" s="7">
        <v>2</v>
      </c>
      <c r="D11" t="s">
        <v>260</v>
      </c>
      <c r="E11">
        <f t="shared" si="0"/>
        <v>1164</v>
      </c>
      <c r="F11" t="s">
        <v>261</v>
      </c>
      <c r="G11">
        <f t="shared" si="1"/>
        <v>1225</v>
      </c>
      <c r="H11" s="3" t="s">
        <v>259</v>
      </c>
    </row>
    <row r="12" spans="1:9" x14ac:dyDescent="0.3">
      <c r="A12" t="s">
        <v>195</v>
      </c>
      <c r="B12" t="s">
        <v>78</v>
      </c>
      <c r="C12" s="7">
        <v>2</v>
      </c>
      <c r="D12" t="s">
        <v>262</v>
      </c>
      <c r="E12">
        <f t="shared" si="0"/>
        <v>1164</v>
      </c>
      <c r="F12" t="s">
        <v>263</v>
      </c>
      <c r="G12">
        <f t="shared" si="1"/>
        <v>1223</v>
      </c>
      <c r="H12" s="3" t="s">
        <v>259</v>
      </c>
    </row>
    <row r="13" spans="1:9" x14ac:dyDescent="0.3">
      <c r="A13" t="s">
        <v>198</v>
      </c>
      <c r="B13" t="s">
        <v>78</v>
      </c>
      <c r="C13" s="7">
        <v>2</v>
      </c>
      <c r="D13" t="s">
        <v>264</v>
      </c>
      <c r="E13">
        <f t="shared" si="0"/>
        <v>1164</v>
      </c>
      <c r="F13" t="s">
        <v>265</v>
      </c>
      <c r="G13">
        <f t="shared" si="1"/>
        <v>1223</v>
      </c>
      <c r="H13" s="3" t="s">
        <v>259</v>
      </c>
    </row>
    <row r="14" spans="1:9" x14ac:dyDescent="0.3">
      <c r="A14" t="s">
        <v>201</v>
      </c>
      <c r="B14" t="s">
        <v>78</v>
      </c>
      <c r="C14" s="7">
        <v>2</v>
      </c>
      <c r="D14" t="s">
        <v>266</v>
      </c>
      <c r="E14">
        <f t="shared" si="0"/>
        <v>1164</v>
      </c>
      <c r="F14" t="s">
        <v>267</v>
      </c>
      <c r="G14">
        <f t="shared" si="1"/>
        <v>1223</v>
      </c>
      <c r="H14" s="3" t="s">
        <v>259</v>
      </c>
    </row>
    <row r="15" spans="1:9" x14ac:dyDescent="0.3">
      <c r="A15" t="s">
        <v>202</v>
      </c>
      <c r="B15" t="s">
        <v>78</v>
      </c>
      <c r="C15" s="7">
        <v>2</v>
      </c>
      <c r="D15" t="s">
        <v>268</v>
      </c>
      <c r="E15">
        <f t="shared" si="0"/>
        <v>1164</v>
      </c>
      <c r="F15" t="s">
        <v>269</v>
      </c>
      <c r="G15">
        <f t="shared" si="1"/>
        <v>1225</v>
      </c>
      <c r="H15" s="3" t="s">
        <v>259</v>
      </c>
    </row>
    <row r="16" spans="1:9" x14ac:dyDescent="0.3">
      <c r="A16" t="s">
        <v>81</v>
      </c>
      <c r="B16" t="s">
        <v>78</v>
      </c>
      <c r="C16" s="7">
        <v>2</v>
      </c>
      <c r="E16">
        <f>LEN(D16)</f>
        <v>0</v>
      </c>
      <c r="F16" t="s">
        <v>76</v>
      </c>
      <c r="G16">
        <f>LEN(F16)</f>
        <v>1243</v>
      </c>
      <c r="H16" s="3" t="s">
        <v>92</v>
      </c>
      <c r="I16" s="3" t="s">
        <v>663</v>
      </c>
    </row>
    <row r="17" spans="1:8" x14ac:dyDescent="0.3">
      <c r="A17" t="s">
        <v>82</v>
      </c>
      <c r="B17" t="s">
        <v>78</v>
      </c>
      <c r="C17" s="7">
        <v>2</v>
      </c>
      <c r="D17" t="s">
        <v>11</v>
      </c>
      <c r="E17">
        <f t="shared" ref="E17:E22" si="2">LEN(D17)</f>
        <v>1164</v>
      </c>
      <c r="F17" t="s">
        <v>10</v>
      </c>
      <c r="G17">
        <f t="shared" ref="G17:G64" si="3">LEN(F17)</f>
        <v>1225</v>
      </c>
      <c r="H17" s="3" t="s">
        <v>92</v>
      </c>
    </row>
    <row r="18" spans="1:8" x14ac:dyDescent="0.3">
      <c r="A18" t="s">
        <v>83</v>
      </c>
      <c r="B18" t="s">
        <v>78</v>
      </c>
      <c r="C18" s="7">
        <v>2</v>
      </c>
      <c r="D18" t="s">
        <v>17</v>
      </c>
      <c r="E18">
        <f t="shared" si="2"/>
        <v>1164</v>
      </c>
      <c r="F18" t="s">
        <v>16</v>
      </c>
      <c r="G18">
        <f t="shared" si="3"/>
        <v>1225</v>
      </c>
      <c r="H18" s="3" t="s">
        <v>92</v>
      </c>
    </row>
    <row r="19" spans="1:8" x14ac:dyDescent="0.3">
      <c r="A19" t="s">
        <v>84</v>
      </c>
      <c r="B19" t="s">
        <v>78</v>
      </c>
      <c r="C19" s="7">
        <v>2</v>
      </c>
      <c r="D19" t="s">
        <v>23</v>
      </c>
      <c r="E19">
        <f t="shared" si="2"/>
        <v>1164</v>
      </c>
      <c r="F19" t="s">
        <v>22</v>
      </c>
      <c r="G19">
        <f t="shared" si="3"/>
        <v>1225</v>
      </c>
      <c r="H19" s="3" t="s">
        <v>92</v>
      </c>
    </row>
    <row r="20" spans="1:8" x14ac:dyDescent="0.3">
      <c r="A20" t="s">
        <v>85</v>
      </c>
      <c r="B20" t="s">
        <v>78</v>
      </c>
      <c r="C20" s="7">
        <v>2</v>
      </c>
      <c r="D20" t="s">
        <v>25</v>
      </c>
      <c r="E20">
        <f t="shared" si="2"/>
        <v>1164</v>
      </c>
      <c r="F20" t="s">
        <v>24</v>
      </c>
      <c r="G20">
        <f t="shared" si="3"/>
        <v>1225</v>
      </c>
      <c r="H20" s="3" t="s">
        <v>92</v>
      </c>
    </row>
    <row r="21" spans="1:8" x14ac:dyDescent="0.3">
      <c r="A21" t="s">
        <v>86</v>
      </c>
      <c r="B21" t="s">
        <v>78</v>
      </c>
      <c r="C21" s="7">
        <v>2</v>
      </c>
      <c r="D21" t="s">
        <v>29</v>
      </c>
      <c r="E21">
        <f t="shared" si="2"/>
        <v>1164</v>
      </c>
      <c r="F21" t="s">
        <v>28</v>
      </c>
      <c r="G21">
        <f t="shared" si="3"/>
        <v>1226</v>
      </c>
      <c r="H21" s="3" t="s">
        <v>92</v>
      </c>
    </row>
    <row r="22" spans="1:8" x14ac:dyDescent="0.3">
      <c r="A22" t="s">
        <v>87</v>
      </c>
      <c r="B22" t="s">
        <v>78</v>
      </c>
      <c r="C22" s="7">
        <v>2</v>
      </c>
      <c r="D22" t="s">
        <v>36</v>
      </c>
      <c r="E22">
        <f t="shared" si="2"/>
        <v>1164</v>
      </c>
      <c r="F22" t="s">
        <v>35</v>
      </c>
      <c r="G22">
        <f t="shared" si="3"/>
        <v>1227</v>
      </c>
      <c r="H22" s="3" t="s">
        <v>92</v>
      </c>
    </row>
    <row r="23" spans="1:8" x14ac:dyDescent="0.3">
      <c r="A23" t="s">
        <v>88</v>
      </c>
      <c r="B23" t="s">
        <v>78</v>
      </c>
      <c r="C23" s="7">
        <v>2</v>
      </c>
      <c r="D23" t="s">
        <v>40</v>
      </c>
      <c r="E23">
        <f t="shared" ref="E23" si="4">LEN(D23)</f>
        <v>1164</v>
      </c>
      <c r="F23" t="s">
        <v>39</v>
      </c>
      <c r="G23">
        <f t="shared" si="3"/>
        <v>1225</v>
      </c>
      <c r="H23" s="3" t="s">
        <v>92</v>
      </c>
    </row>
    <row r="24" spans="1:8" x14ac:dyDescent="0.3">
      <c r="A24" t="s">
        <v>89</v>
      </c>
      <c r="B24" t="s">
        <v>78</v>
      </c>
      <c r="C24" s="7">
        <v>2</v>
      </c>
      <c r="D24" t="s">
        <v>44</v>
      </c>
      <c r="E24">
        <f t="shared" ref="E24" si="5">LEN(D24)</f>
        <v>1164</v>
      </c>
      <c r="F24" t="s">
        <v>43</v>
      </c>
      <c r="G24">
        <f t="shared" si="3"/>
        <v>1226</v>
      </c>
      <c r="H24" s="3" t="s">
        <v>92</v>
      </c>
    </row>
    <row r="25" spans="1:8" x14ac:dyDescent="0.3">
      <c r="A25" t="s">
        <v>90</v>
      </c>
      <c r="B25" t="s">
        <v>78</v>
      </c>
      <c r="C25" s="7">
        <v>2</v>
      </c>
      <c r="D25" t="s">
        <v>46</v>
      </c>
      <c r="E25">
        <f t="shared" ref="E25" si="6">LEN(D25)</f>
        <v>1164</v>
      </c>
      <c r="F25" t="s">
        <v>45</v>
      </c>
      <c r="G25">
        <f t="shared" si="3"/>
        <v>1225</v>
      </c>
      <c r="H25" s="3" t="s">
        <v>92</v>
      </c>
    </row>
    <row r="26" spans="1:8" x14ac:dyDescent="0.3">
      <c r="A26" t="s">
        <v>91</v>
      </c>
      <c r="B26" t="s">
        <v>78</v>
      </c>
      <c r="C26" s="7">
        <v>2</v>
      </c>
      <c r="D26" t="s">
        <v>50</v>
      </c>
      <c r="E26">
        <f t="shared" ref="E26" si="7">LEN(D26)</f>
        <v>1164</v>
      </c>
      <c r="F26" t="s">
        <v>49</v>
      </c>
      <c r="G26">
        <f t="shared" si="3"/>
        <v>1225</v>
      </c>
      <c r="H26" s="3" t="s">
        <v>92</v>
      </c>
    </row>
    <row r="27" spans="1:8" x14ac:dyDescent="0.3">
      <c r="A27" s="5" t="s">
        <v>692</v>
      </c>
      <c r="B27" t="s">
        <v>78</v>
      </c>
      <c r="C27" s="7">
        <v>2</v>
      </c>
      <c r="D27" t="s">
        <v>341</v>
      </c>
      <c r="E27">
        <f>LEN(D27)</f>
        <v>1164</v>
      </c>
      <c r="F27" t="s">
        <v>342</v>
      </c>
      <c r="G27">
        <f t="shared" si="3"/>
        <v>1225</v>
      </c>
      <c r="H27" s="3" t="s">
        <v>191</v>
      </c>
    </row>
    <row r="28" spans="1:8" x14ac:dyDescent="0.3">
      <c r="A28" s="5" t="s">
        <v>693</v>
      </c>
      <c r="B28" t="s">
        <v>78</v>
      </c>
      <c r="C28" s="7">
        <v>2</v>
      </c>
      <c r="D28" t="s">
        <v>343</v>
      </c>
      <c r="E28">
        <f t="shared" ref="E28:E48" si="8">LEN(D28)</f>
        <v>1164</v>
      </c>
      <c r="F28" t="s">
        <v>344</v>
      </c>
      <c r="G28">
        <f t="shared" si="3"/>
        <v>1225</v>
      </c>
      <c r="H28" s="3" t="s">
        <v>191</v>
      </c>
    </row>
    <row r="29" spans="1:8" x14ac:dyDescent="0.3">
      <c r="A29" s="5" t="s">
        <v>694</v>
      </c>
      <c r="B29" t="s">
        <v>78</v>
      </c>
      <c r="C29" s="7">
        <v>2</v>
      </c>
      <c r="D29" t="s">
        <v>345</v>
      </c>
      <c r="E29">
        <f t="shared" si="8"/>
        <v>1164</v>
      </c>
      <c r="F29" t="s">
        <v>346</v>
      </c>
      <c r="G29">
        <f t="shared" si="3"/>
        <v>1225</v>
      </c>
      <c r="H29" s="3" t="s">
        <v>191</v>
      </c>
    </row>
    <row r="30" spans="1:8" x14ac:dyDescent="0.3">
      <c r="A30" s="5" t="s">
        <v>695</v>
      </c>
      <c r="B30" t="s">
        <v>78</v>
      </c>
      <c r="C30" s="7">
        <v>2</v>
      </c>
      <c r="D30" t="s">
        <v>347</v>
      </c>
      <c r="E30">
        <f t="shared" si="8"/>
        <v>1164</v>
      </c>
      <c r="F30" t="s">
        <v>348</v>
      </c>
      <c r="G30">
        <f t="shared" si="3"/>
        <v>1223</v>
      </c>
      <c r="H30" s="3" t="s">
        <v>191</v>
      </c>
    </row>
    <row r="31" spans="1:8" x14ac:dyDescent="0.3">
      <c r="A31" s="5" t="s">
        <v>696</v>
      </c>
      <c r="B31" t="s">
        <v>78</v>
      </c>
      <c r="C31" s="7">
        <v>2</v>
      </c>
      <c r="D31" t="s">
        <v>349</v>
      </c>
      <c r="E31">
        <f t="shared" si="8"/>
        <v>1164</v>
      </c>
      <c r="F31" t="s">
        <v>350</v>
      </c>
      <c r="G31">
        <f t="shared" si="3"/>
        <v>1225</v>
      </c>
      <c r="H31" s="3" t="s">
        <v>191</v>
      </c>
    </row>
    <row r="32" spans="1:8" x14ac:dyDescent="0.3">
      <c r="A32" s="5" t="s">
        <v>697</v>
      </c>
      <c r="B32" t="s">
        <v>78</v>
      </c>
      <c r="C32" s="7">
        <v>2</v>
      </c>
      <c r="D32" t="s">
        <v>351</v>
      </c>
      <c r="E32">
        <f t="shared" si="8"/>
        <v>1164</v>
      </c>
      <c r="F32" t="s">
        <v>352</v>
      </c>
      <c r="G32">
        <f t="shared" si="3"/>
        <v>1223</v>
      </c>
      <c r="H32" s="3" t="s">
        <v>191</v>
      </c>
    </row>
    <row r="33" spans="1:8" x14ac:dyDescent="0.3">
      <c r="A33" s="5" t="s">
        <v>698</v>
      </c>
      <c r="B33" t="s">
        <v>78</v>
      </c>
      <c r="C33" s="7">
        <v>2</v>
      </c>
      <c r="D33" t="s">
        <v>353</v>
      </c>
      <c r="E33">
        <f t="shared" si="8"/>
        <v>1164</v>
      </c>
      <c r="F33" t="s">
        <v>354</v>
      </c>
      <c r="G33">
        <f t="shared" si="3"/>
        <v>1225</v>
      </c>
      <c r="H33" s="3" t="s">
        <v>191</v>
      </c>
    </row>
    <row r="34" spans="1:8" x14ac:dyDescent="0.3">
      <c r="A34" s="5" t="s">
        <v>699</v>
      </c>
      <c r="B34" t="s">
        <v>78</v>
      </c>
      <c r="C34" s="7">
        <v>2</v>
      </c>
      <c r="D34" t="s">
        <v>355</v>
      </c>
      <c r="E34">
        <f t="shared" si="8"/>
        <v>1164</v>
      </c>
      <c r="F34" t="s">
        <v>356</v>
      </c>
      <c r="G34">
        <f t="shared" si="3"/>
        <v>1225</v>
      </c>
      <c r="H34" s="3" t="s">
        <v>191</v>
      </c>
    </row>
    <row r="35" spans="1:8" x14ac:dyDescent="0.3">
      <c r="A35" s="5" t="s">
        <v>700</v>
      </c>
      <c r="B35" t="s">
        <v>78</v>
      </c>
      <c r="C35" s="7">
        <v>2</v>
      </c>
      <c r="D35" t="s">
        <v>357</v>
      </c>
      <c r="E35">
        <f t="shared" si="8"/>
        <v>1164</v>
      </c>
      <c r="F35" t="s">
        <v>358</v>
      </c>
      <c r="G35">
        <f t="shared" si="3"/>
        <v>1225</v>
      </c>
      <c r="H35" s="3" t="s">
        <v>191</v>
      </c>
    </row>
    <row r="36" spans="1:8" x14ac:dyDescent="0.3">
      <c r="A36" t="s">
        <v>377</v>
      </c>
      <c r="B36" t="s">
        <v>78</v>
      </c>
      <c r="C36" s="7">
        <v>2</v>
      </c>
      <c r="D36" t="s">
        <v>458</v>
      </c>
      <c r="E36">
        <f t="shared" si="8"/>
        <v>1164</v>
      </c>
      <c r="F36" t="s">
        <v>459</v>
      </c>
      <c r="G36">
        <f t="shared" si="3"/>
        <v>1225</v>
      </c>
      <c r="H36" s="3" t="s">
        <v>380</v>
      </c>
    </row>
    <row r="37" spans="1:8" x14ac:dyDescent="0.3">
      <c r="A37" t="s">
        <v>381</v>
      </c>
      <c r="B37" t="s">
        <v>78</v>
      </c>
      <c r="C37" s="7">
        <v>2</v>
      </c>
      <c r="D37" t="s">
        <v>460</v>
      </c>
      <c r="E37">
        <f t="shared" si="8"/>
        <v>1164</v>
      </c>
      <c r="F37" t="s">
        <v>461</v>
      </c>
      <c r="G37">
        <f t="shared" si="3"/>
        <v>1225</v>
      </c>
      <c r="H37" s="3" t="s">
        <v>380</v>
      </c>
    </row>
    <row r="38" spans="1:8" x14ac:dyDescent="0.3">
      <c r="A38" t="s">
        <v>384</v>
      </c>
      <c r="B38" t="s">
        <v>78</v>
      </c>
      <c r="C38" s="7">
        <v>2</v>
      </c>
      <c r="D38" t="s">
        <v>462</v>
      </c>
      <c r="E38">
        <f t="shared" si="8"/>
        <v>1164</v>
      </c>
      <c r="F38" t="s">
        <v>463</v>
      </c>
      <c r="G38">
        <f t="shared" si="3"/>
        <v>1225</v>
      </c>
      <c r="H38" s="3" t="s">
        <v>380</v>
      </c>
    </row>
    <row r="39" spans="1:8" x14ac:dyDescent="0.3">
      <c r="A39" t="s">
        <v>387</v>
      </c>
      <c r="B39" t="s">
        <v>78</v>
      </c>
      <c r="C39" s="7">
        <v>2</v>
      </c>
      <c r="D39" t="s">
        <v>464</v>
      </c>
      <c r="E39">
        <f t="shared" si="8"/>
        <v>1164</v>
      </c>
      <c r="F39" t="s">
        <v>465</v>
      </c>
      <c r="G39">
        <f t="shared" si="3"/>
        <v>1227</v>
      </c>
      <c r="H39" s="3" t="s">
        <v>380</v>
      </c>
    </row>
    <row r="40" spans="1:8" x14ac:dyDescent="0.3">
      <c r="A40" t="s">
        <v>390</v>
      </c>
      <c r="B40" t="s">
        <v>78</v>
      </c>
      <c r="C40" s="7">
        <v>2</v>
      </c>
      <c r="D40" t="s">
        <v>466</v>
      </c>
      <c r="E40">
        <f t="shared" si="8"/>
        <v>1164</v>
      </c>
      <c r="F40" t="s">
        <v>467</v>
      </c>
      <c r="G40">
        <f t="shared" si="3"/>
        <v>1225</v>
      </c>
      <c r="H40" s="3" t="s">
        <v>380</v>
      </c>
    </row>
    <row r="41" spans="1:8" x14ac:dyDescent="0.3">
      <c r="A41" t="s">
        <v>393</v>
      </c>
      <c r="B41" t="s">
        <v>78</v>
      </c>
      <c r="C41" s="7">
        <v>2</v>
      </c>
      <c r="D41" t="s">
        <v>468</v>
      </c>
      <c r="E41">
        <f t="shared" si="8"/>
        <v>1164</v>
      </c>
      <c r="F41" t="s">
        <v>469</v>
      </c>
      <c r="G41">
        <f t="shared" si="3"/>
        <v>1230</v>
      </c>
      <c r="H41" s="3" t="s">
        <v>380</v>
      </c>
    </row>
    <row r="42" spans="1:8" x14ac:dyDescent="0.3">
      <c r="A42" t="s">
        <v>396</v>
      </c>
      <c r="B42" t="s">
        <v>78</v>
      </c>
      <c r="C42" s="7">
        <v>2</v>
      </c>
      <c r="D42" t="s">
        <v>470</v>
      </c>
      <c r="E42">
        <f t="shared" si="8"/>
        <v>1164</v>
      </c>
      <c r="F42" t="s">
        <v>471</v>
      </c>
      <c r="G42">
        <f t="shared" si="3"/>
        <v>1225</v>
      </c>
      <c r="H42" s="3" t="s">
        <v>207</v>
      </c>
    </row>
    <row r="43" spans="1:8" x14ac:dyDescent="0.3">
      <c r="A43" t="s">
        <v>399</v>
      </c>
      <c r="B43" t="s">
        <v>78</v>
      </c>
      <c r="C43" s="7">
        <v>2</v>
      </c>
      <c r="D43" t="s">
        <v>472</v>
      </c>
      <c r="E43">
        <f t="shared" si="8"/>
        <v>1164</v>
      </c>
      <c r="F43" t="s">
        <v>473</v>
      </c>
      <c r="G43">
        <f t="shared" si="3"/>
        <v>1225</v>
      </c>
      <c r="H43" s="3" t="s">
        <v>207</v>
      </c>
    </row>
    <row r="44" spans="1:8" x14ac:dyDescent="0.3">
      <c r="A44" t="s">
        <v>402</v>
      </c>
      <c r="B44" t="s">
        <v>78</v>
      </c>
      <c r="C44" s="7">
        <v>2</v>
      </c>
      <c r="D44" t="s">
        <v>474</v>
      </c>
      <c r="E44">
        <f t="shared" si="8"/>
        <v>1164</v>
      </c>
      <c r="F44" t="s">
        <v>475</v>
      </c>
      <c r="G44">
        <f t="shared" si="3"/>
        <v>1225</v>
      </c>
      <c r="H44" s="3" t="s">
        <v>207</v>
      </c>
    </row>
    <row r="45" spans="1:8" x14ac:dyDescent="0.3">
      <c r="A45" t="s">
        <v>405</v>
      </c>
      <c r="B45" t="s">
        <v>78</v>
      </c>
      <c r="C45" s="7">
        <v>2</v>
      </c>
      <c r="D45" t="s">
        <v>476</v>
      </c>
      <c r="E45">
        <f t="shared" si="8"/>
        <v>1164</v>
      </c>
      <c r="F45" t="s">
        <v>477</v>
      </c>
      <c r="G45">
        <f t="shared" si="3"/>
        <v>1225</v>
      </c>
      <c r="H45" s="3" t="s">
        <v>207</v>
      </c>
    </row>
    <row r="46" spans="1:8" x14ac:dyDescent="0.3">
      <c r="A46" t="s">
        <v>408</v>
      </c>
      <c r="B46" t="s">
        <v>78</v>
      </c>
      <c r="C46" s="7">
        <v>2</v>
      </c>
      <c r="D46" t="s">
        <v>478</v>
      </c>
      <c r="E46">
        <f t="shared" si="8"/>
        <v>1164</v>
      </c>
      <c r="F46" t="s">
        <v>479</v>
      </c>
      <c r="G46">
        <f t="shared" si="3"/>
        <v>1225</v>
      </c>
      <c r="H46" s="3" t="s">
        <v>207</v>
      </c>
    </row>
    <row r="47" spans="1:8" x14ac:dyDescent="0.3">
      <c r="A47" t="s">
        <v>411</v>
      </c>
      <c r="B47" t="s">
        <v>78</v>
      </c>
      <c r="C47" s="7">
        <v>2</v>
      </c>
      <c r="D47" t="s">
        <v>480</v>
      </c>
      <c r="E47">
        <f t="shared" si="8"/>
        <v>1164</v>
      </c>
      <c r="F47" t="s">
        <v>481</v>
      </c>
      <c r="G47">
        <f t="shared" si="3"/>
        <v>1225</v>
      </c>
      <c r="H47" s="3" t="s">
        <v>207</v>
      </c>
    </row>
    <row r="48" spans="1:8" x14ac:dyDescent="0.3">
      <c r="A48" t="s">
        <v>414</v>
      </c>
      <c r="B48" t="s">
        <v>78</v>
      </c>
      <c r="C48" s="7">
        <v>2</v>
      </c>
      <c r="D48" t="s">
        <v>482</v>
      </c>
      <c r="E48">
        <f t="shared" si="8"/>
        <v>1164</v>
      </c>
      <c r="F48" t="s">
        <v>483</v>
      </c>
      <c r="G48">
        <f t="shared" si="3"/>
        <v>1225</v>
      </c>
      <c r="H48" s="3" t="s">
        <v>207</v>
      </c>
    </row>
    <row r="49" spans="1:8" x14ac:dyDescent="0.3">
      <c r="A49" t="s">
        <v>558</v>
      </c>
      <c r="B49" t="s">
        <v>78</v>
      </c>
      <c r="C49" s="7">
        <v>2</v>
      </c>
      <c r="D49" t="s">
        <v>610</v>
      </c>
      <c r="E49">
        <f>LEN(D49)</f>
        <v>1164</v>
      </c>
      <c r="F49" t="s">
        <v>611</v>
      </c>
      <c r="G49">
        <f t="shared" si="3"/>
        <v>1225</v>
      </c>
      <c r="H49" s="3" t="s">
        <v>191</v>
      </c>
    </row>
    <row r="50" spans="1:8" x14ac:dyDescent="0.3">
      <c r="A50" t="s">
        <v>561</v>
      </c>
      <c r="B50" t="s">
        <v>78</v>
      </c>
      <c r="C50" s="7">
        <v>2</v>
      </c>
      <c r="D50" t="s">
        <v>612</v>
      </c>
      <c r="E50">
        <f t="shared" ref="E50:E64" si="9">LEN(D50)</f>
        <v>1164</v>
      </c>
      <c r="F50" t="s">
        <v>613</v>
      </c>
      <c r="G50">
        <f t="shared" si="3"/>
        <v>1225</v>
      </c>
      <c r="H50" s="3" t="s">
        <v>191</v>
      </c>
    </row>
    <row r="51" spans="1:8" x14ac:dyDescent="0.3">
      <c r="A51" t="s">
        <v>564</v>
      </c>
      <c r="B51" t="s">
        <v>78</v>
      </c>
      <c r="C51" s="7">
        <v>2</v>
      </c>
      <c r="D51" t="s">
        <v>614</v>
      </c>
      <c r="E51">
        <f t="shared" si="9"/>
        <v>1164</v>
      </c>
      <c r="F51" t="s">
        <v>615</v>
      </c>
      <c r="G51">
        <f t="shared" si="3"/>
        <v>1225</v>
      </c>
      <c r="H51" s="3" t="s">
        <v>191</v>
      </c>
    </row>
    <row r="52" spans="1:8" x14ac:dyDescent="0.3">
      <c r="A52" t="s">
        <v>567</v>
      </c>
      <c r="B52" t="s">
        <v>78</v>
      </c>
      <c r="C52" s="7">
        <v>2</v>
      </c>
      <c r="D52" t="s">
        <v>616</v>
      </c>
      <c r="E52">
        <f t="shared" si="9"/>
        <v>1164</v>
      </c>
      <c r="F52" t="s">
        <v>617</v>
      </c>
      <c r="G52">
        <f t="shared" si="3"/>
        <v>1225</v>
      </c>
      <c r="H52" s="3" t="s">
        <v>191</v>
      </c>
    </row>
    <row r="53" spans="1:8" x14ac:dyDescent="0.3">
      <c r="A53" t="s">
        <v>570</v>
      </c>
      <c r="B53" t="s">
        <v>78</v>
      </c>
      <c r="C53" s="7">
        <v>2</v>
      </c>
      <c r="D53" t="s">
        <v>618</v>
      </c>
      <c r="E53">
        <f t="shared" si="9"/>
        <v>1164</v>
      </c>
      <c r="F53" t="s">
        <v>619</v>
      </c>
      <c r="G53">
        <f t="shared" si="3"/>
        <v>1225</v>
      </c>
      <c r="H53" s="3" t="s">
        <v>191</v>
      </c>
    </row>
    <row r="54" spans="1:8" x14ac:dyDescent="0.3">
      <c r="A54" t="s">
        <v>573</v>
      </c>
      <c r="B54" t="s">
        <v>78</v>
      </c>
      <c r="C54" s="7">
        <v>2</v>
      </c>
      <c r="D54" t="s">
        <v>620</v>
      </c>
      <c r="E54">
        <f t="shared" si="9"/>
        <v>1164</v>
      </c>
      <c r="F54" t="s">
        <v>621</v>
      </c>
      <c r="G54">
        <f t="shared" si="3"/>
        <v>1225</v>
      </c>
      <c r="H54" s="3" t="s">
        <v>191</v>
      </c>
    </row>
    <row r="55" spans="1:8" x14ac:dyDescent="0.3">
      <c r="A55" t="s">
        <v>576</v>
      </c>
      <c r="B55" t="s">
        <v>78</v>
      </c>
      <c r="C55" s="7">
        <v>2</v>
      </c>
      <c r="D55" t="s">
        <v>622</v>
      </c>
      <c r="E55">
        <f t="shared" si="9"/>
        <v>1164</v>
      </c>
      <c r="F55" t="s">
        <v>623</v>
      </c>
      <c r="G55">
        <f t="shared" si="3"/>
        <v>1225</v>
      </c>
      <c r="H55" s="3" t="s">
        <v>191</v>
      </c>
    </row>
    <row r="56" spans="1:8" x14ac:dyDescent="0.3">
      <c r="A56" t="s">
        <v>579</v>
      </c>
      <c r="B56" t="s">
        <v>78</v>
      </c>
      <c r="C56" s="7">
        <v>2</v>
      </c>
      <c r="D56" t="s">
        <v>624</v>
      </c>
      <c r="E56">
        <f t="shared" si="9"/>
        <v>1164</v>
      </c>
      <c r="F56" t="s">
        <v>625</v>
      </c>
      <c r="G56">
        <f t="shared" si="3"/>
        <v>1225</v>
      </c>
      <c r="H56" s="3" t="s">
        <v>191</v>
      </c>
    </row>
    <row r="57" spans="1:8" x14ac:dyDescent="0.3">
      <c r="A57" t="s">
        <v>582</v>
      </c>
      <c r="B57" t="s">
        <v>78</v>
      </c>
      <c r="C57" s="7">
        <v>2</v>
      </c>
      <c r="D57" t="s">
        <v>626</v>
      </c>
      <c r="E57">
        <f t="shared" si="9"/>
        <v>1164</v>
      </c>
      <c r="F57" t="s">
        <v>627</v>
      </c>
      <c r="G57">
        <f t="shared" si="3"/>
        <v>1225</v>
      </c>
      <c r="H57" s="3" t="s">
        <v>191</v>
      </c>
    </row>
    <row r="58" spans="1:8" x14ac:dyDescent="0.3">
      <c r="A58" t="s">
        <v>585</v>
      </c>
      <c r="B58" t="s">
        <v>78</v>
      </c>
      <c r="C58" s="7">
        <v>3</v>
      </c>
      <c r="D58" t="s">
        <v>628</v>
      </c>
      <c r="E58">
        <f t="shared" si="9"/>
        <v>1164</v>
      </c>
      <c r="F58" t="s">
        <v>629</v>
      </c>
      <c r="G58">
        <f t="shared" si="3"/>
        <v>1225</v>
      </c>
      <c r="H58" s="3" t="s">
        <v>191</v>
      </c>
    </row>
    <row r="59" spans="1:8" x14ac:dyDescent="0.3">
      <c r="A59" t="s">
        <v>588</v>
      </c>
      <c r="B59" t="s">
        <v>78</v>
      </c>
      <c r="C59" s="7">
        <v>2</v>
      </c>
      <c r="D59" t="s">
        <v>630</v>
      </c>
      <c r="E59">
        <f t="shared" si="9"/>
        <v>1164</v>
      </c>
      <c r="F59" t="s">
        <v>631</v>
      </c>
      <c r="G59">
        <f t="shared" si="3"/>
        <v>1225</v>
      </c>
      <c r="H59" s="3" t="s">
        <v>191</v>
      </c>
    </row>
    <row r="60" spans="1:8" x14ac:dyDescent="0.3">
      <c r="A60" t="s">
        <v>591</v>
      </c>
      <c r="B60" t="s">
        <v>78</v>
      </c>
      <c r="C60" s="7">
        <v>2</v>
      </c>
      <c r="D60" t="s">
        <v>632</v>
      </c>
      <c r="E60">
        <f t="shared" si="9"/>
        <v>1164</v>
      </c>
      <c r="F60" t="s">
        <v>633</v>
      </c>
      <c r="G60">
        <f t="shared" si="3"/>
        <v>1225</v>
      </c>
      <c r="H60" s="3" t="s">
        <v>191</v>
      </c>
    </row>
    <row r="61" spans="1:8" x14ac:dyDescent="0.3">
      <c r="A61" t="s">
        <v>594</v>
      </c>
      <c r="B61" t="s">
        <v>78</v>
      </c>
      <c r="C61" s="7">
        <v>2</v>
      </c>
      <c r="D61" t="s">
        <v>634</v>
      </c>
      <c r="E61">
        <f t="shared" si="9"/>
        <v>1164</v>
      </c>
      <c r="F61" t="s">
        <v>635</v>
      </c>
      <c r="G61">
        <f t="shared" si="3"/>
        <v>1225</v>
      </c>
      <c r="H61" s="3" t="s">
        <v>191</v>
      </c>
    </row>
    <row r="62" spans="1:8" x14ac:dyDescent="0.3">
      <c r="A62" t="s">
        <v>597</v>
      </c>
      <c r="B62" t="s">
        <v>78</v>
      </c>
      <c r="C62" s="7">
        <v>2</v>
      </c>
      <c r="D62" t="s">
        <v>636</v>
      </c>
      <c r="E62">
        <f t="shared" si="9"/>
        <v>1164</v>
      </c>
      <c r="F62" t="s">
        <v>637</v>
      </c>
      <c r="G62">
        <f t="shared" si="3"/>
        <v>1225</v>
      </c>
      <c r="H62" s="3" t="s">
        <v>191</v>
      </c>
    </row>
    <row r="63" spans="1:8" x14ac:dyDescent="0.3">
      <c r="A63" t="s">
        <v>600</v>
      </c>
      <c r="B63" t="s">
        <v>78</v>
      </c>
      <c r="C63" s="7">
        <v>2</v>
      </c>
      <c r="D63" t="s">
        <v>620</v>
      </c>
      <c r="E63">
        <f t="shared" si="9"/>
        <v>1164</v>
      </c>
      <c r="F63" t="s">
        <v>621</v>
      </c>
      <c r="G63">
        <f t="shared" si="3"/>
        <v>1225</v>
      </c>
      <c r="H63" s="3" t="s">
        <v>191</v>
      </c>
    </row>
    <row r="64" spans="1:8" x14ac:dyDescent="0.3">
      <c r="A64" t="s">
        <v>603</v>
      </c>
      <c r="B64" t="s">
        <v>78</v>
      </c>
      <c r="C64" s="7">
        <v>2</v>
      </c>
      <c r="D64" t="s">
        <v>638</v>
      </c>
      <c r="E64">
        <f t="shared" si="9"/>
        <v>1164</v>
      </c>
      <c r="F64" t="s">
        <v>639</v>
      </c>
      <c r="G64">
        <f t="shared" si="3"/>
        <v>1225</v>
      </c>
      <c r="H64" s="3" t="s">
        <v>191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51D4F-96C2-4E30-AACF-79A499CB731E}">
  <dimension ref="A1:I64"/>
  <sheetViews>
    <sheetView workbookViewId="0">
      <selection activeCell="C1" sqref="C1:C1048576"/>
    </sheetView>
  </sheetViews>
  <sheetFormatPr defaultRowHeight="14.4" x14ac:dyDescent="0.3"/>
  <cols>
    <col min="1" max="2" width="18.109375" customWidth="1"/>
    <col min="3" max="3" width="15.88671875" style="7" customWidth="1"/>
    <col min="4" max="7" width="18.109375" customWidth="1"/>
    <col min="8" max="8" width="18.109375" style="3" customWidth="1"/>
    <col min="9" max="9" width="18.109375" customWidth="1"/>
  </cols>
  <sheetData>
    <row r="1" spans="1:9" x14ac:dyDescent="0.3">
      <c r="A1" s="1" t="s">
        <v>0</v>
      </c>
      <c r="B1" s="1" t="s">
        <v>3</v>
      </c>
      <c r="C1" s="6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1" t="s">
        <v>80</v>
      </c>
    </row>
    <row r="2" spans="1:9" x14ac:dyDescent="0.3">
      <c r="A2" t="s">
        <v>163</v>
      </c>
      <c r="B2" t="s">
        <v>116</v>
      </c>
      <c r="C2" s="7">
        <v>1</v>
      </c>
      <c r="D2" t="s">
        <v>270</v>
      </c>
      <c r="E2" s="3">
        <f>LEN(D2)</f>
        <v>1128</v>
      </c>
      <c r="F2" t="s">
        <v>271</v>
      </c>
      <c r="G2" s="3">
        <f>LEN(F2)</f>
        <v>1260</v>
      </c>
      <c r="H2" s="3" t="s">
        <v>166</v>
      </c>
      <c r="I2" s="3"/>
    </row>
    <row r="3" spans="1:9" x14ac:dyDescent="0.3">
      <c r="A3" t="s">
        <v>167</v>
      </c>
      <c r="B3" t="s">
        <v>116</v>
      </c>
      <c r="C3" s="7">
        <v>1</v>
      </c>
      <c r="D3" t="s">
        <v>272</v>
      </c>
      <c r="E3" s="3">
        <f t="shared" ref="E3:E15" si="0">LEN(D3)</f>
        <v>1128</v>
      </c>
      <c r="F3" t="s">
        <v>273</v>
      </c>
      <c r="G3" s="3">
        <f t="shared" ref="G3:G15" si="1">LEN(F3)</f>
        <v>1260</v>
      </c>
      <c r="H3" s="3" t="s">
        <v>166</v>
      </c>
      <c r="I3" s="3"/>
    </row>
    <row r="4" spans="1:9" x14ac:dyDescent="0.3">
      <c r="A4" t="s">
        <v>170</v>
      </c>
      <c r="B4" t="s">
        <v>116</v>
      </c>
      <c r="C4" s="7">
        <v>2</v>
      </c>
      <c r="D4" t="s">
        <v>274</v>
      </c>
      <c r="E4" s="3">
        <f t="shared" si="0"/>
        <v>1128</v>
      </c>
      <c r="F4" t="s">
        <v>275</v>
      </c>
      <c r="G4" s="3">
        <f t="shared" si="1"/>
        <v>1261</v>
      </c>
      <c r="H4" s="3" t="s">
        <v>166</v>
      </c>
      <c r="I4" s="3"/>
    </row>
    <row r="5" spans="1:9" x14ac:dyDescent="0.3">
      <c r="A5" t="s">
        <v>173</v>
      </c>
      <c r="B5" t="s">
        <v>116</v>
      </c>
      <c r="C5" s="7">
        <v>1</v>
      </c>
      <c r="D5" t="s">
        <v>276</v>
      </c>
      <c r="E5" s="3">
        <f t="shared" si="0"/>
        <v>1128</v>
      </c>
      <c r="F5" t="s">
        <v>277</v>
      </c>
      <c r="G5" s="3">
        <f t="shared" si="1"/>
        <v>1256</v>
      </c>
      <c r="H5" s="3" t="s">
        <v>166</v>
      </c>
      <c r="I5" s="3"/>
    </row>
    <row r="6" spans="1:9" x14ac:dyDescent="0.3">
      <c r="A6" t="s">
        <v>176</v>
      </c>
      <c r="B6" t="s">
        <v>116</v>
      </c>
      <c r="C6" s="7">
        <v>1</v>
      </c>
      <c r="D6" t="s">
        <v>278</v>
      </c>
      <c r="E6" s="3">
        <f t="shared" si="0"/>
        <v>1128</v>
      </c>
      <c r="F6" t="s">
        <v>279</v>
      </c>
      <c r="G6" s="3">
        <f t="shared" si="1"/>
        <v>1260</v>
      </c>
      <c r="H6" s="3" t="s">
        <v>166</v>
      </c>
      <c r="I6" s="3"/>
    </row>
    <row r="7" spans="1:9" x14ac:dyDescent="0.3">
      <c r="A7" t="s">
        <v>179</v>
      </c>
      <c r="B7" t="s">
        <v>116</v>
      </c>
      <c r="C7" s="7">
        <v>1</v>
      </c>
      <c r="D7" t="s">
        <v>280</v>
      </c>
      <c r="E7" s="3">
        <f t="shared" si="0"/>
        <v>1128</v>
      </c>
      <c r="F7" t="s">
        <v>281</v>
      </c>
      <c r="G7" s="3">
        <f t="shared" si="1"/>
        <v>1259</v>
      </c>
      <c r="H7" s="3" t="s">
        <v>166</v>
      </c>
      <c r="I7" s="3"/>
    </row>
    <row r="8" spans="1:9" x14ac:dyDescent="0.3">
      <c r="A8" t="s">
        <v>182</v>
      </c>
      <c r="B8" t="s">
        <v>116</v>
      </c>
      <c r="C8" s="7">
        <v>1</v>
      </c>
      <c r="D8" t="s">
        <v>282</v>
      </c>
      <c r="E8" s="3">
        <f t="shared" si="0"/>
        <v>1128</v>
      </c>
      <c r="F8" t="s">
        <v>283</v>
      </c>
      <c r="G8" s="3">
        <f t="shared" si="1"/>
        <v>1260</v>
      </c>
      <c r="H8" s="3" t="s">
        <v>166</v>
      </c>
      <c r="I8" s="3"/>
    </row>
    <row r="9" spans="1:9" x14ac:dyDescent="0.3">
      <c r="A9" t="s">
        <v>185</v>
      </c>
      <c r="B9" t="s">
        <v>116</v>
      </c>
      <c r="C9" s="7">
        <v>2</v>
      </c>
      <c r="D9" t="s">
        <v>284</v>
      </c>
      <c r="E9" s="3">
        <f t="shared" si="0"/>
        <v>1128</v>
      </c>
      <c r="F9" t="s">
        <v>285</v>
      </c>
      <c r="G9" s="3">
        <f t="shared" si="1"/>
        <v>1261</v>
      </c>
      <c r="H9" s="3" t="s">
        <v>166</v>
      </c>
      <c r="I9" s="3"/>
    </row>
    <row r="10" spans="1:9" x14ac:dyDescent="0.3">
      <c r="A10" t="s">
        <v>188</v>
      </c>
      <c r="B10" t="s">
        <v>116</v>
      </c>
      <c r="C10" s="7">
        <v>2</v>
      </c>
      <c r="D10" t="s">
        <v>286</v>
      </c>
      <c r="E10" s="3">
        <f t="shared" si="0"/>
        <v>1128</v>
      </c>
      <c r="F10" t="s">
        <v>287</v>
      </c>
      <c r="G10" s="3">
        <f t="shared" si="1"/>
        <v>1261</v>
      </c>
      <c r="H10" s="3" t="s">
        <v>191</v>
      </c>
      <c r="I10" s="3"/>
    </row>
    <row r="11" spans="1:9" x14ac:dyDescent="0.3">
      <c r="A11" t="s">
        <v>192</v>
      </c>
      <c r="B11" t="s">
        <v>116</v>
      </c>
      <c r="C11" s="7">
        <v>2</v>
      </c>
      <c r="D11" t="s">
        <v>288</v>
      </c>
      <c r="E11" s="3">
        <f t="shared" si="0"/>
        <v>1128</v>
      </c>
      <c r="F11" t="s">
        <v>289</v>
      </c>
      <c r="G11" s="3">
        <f t="shared" si="1"/>
        <v>1259</v>
      </c>
      <c r="H11" s="3" t="s">
        <v>191</v>
      </c>
      <c r="I11" s="3"/>
    </row>
    <row r="12" spans="1:9" x14ac:dyDescent="0.3">
      <c r="A12" t="s">
        <v>195</v>
      </c>
      <c r="B12" t="s">
        <v>116</v>
      </c>
      <c r="C12" s="7">
        <v>2</v>
      </c>
      <c r="D12" t="s">
        <v>290</v>
      </c>
      <c r="E12" s="3">
        <f t="shared" si="0"/>
        <v>1128</v>
      </c>
      <c r="F12" t="s">
        <v>291</v>
      </c>
      <c r="G12" s="3">
        <f t="shared" si="1"/>
        <v>1261</v>
      </c>
      <c r="H12" s="3" t="s">
        <v>191</v>
      </c>
      <c r="I12" s="3"/>
    </row>
    <row r="13" spans="1:9" x14ac:dyDescent="0.3">
      <c r="A13" t="s">
        <v>198</v>
      </c>
      <c r="B13" t="s">
        <v>116</v>
      </c>
      <c r="C13" s="7">
        <v>2</v>
      </c>
      <c r="D13" t="s">
        <v>292</v>
      </c>
      <c r="E13" s="3">
        <f t="shared" si="0"/>
        <v>1128</v>
      </c>
      <c r="F13" t="s">
        <v>293</v>
      </c>
      <c r="G13" s="3">
        <f t="shared" si="1"/>
        <v>1259</v>
      </c>
      <c r="H13" s="3" t="s">
        <v>191</v>
      </c>
      <c r="I13" s="3"/>
    </row>
    <row r="14" spans="1:9" x14ac:dyDescent="0.3">
      <c r="A14" t="s">
        <v>201</v>
      </c>
      <c r="B14" t="s">
        <v>116</v>
      </c>
      <c r="C14" s="7">
        <v>2</v>
      </c>
      <c r="D14" t="s">
        <v>294</v>
      </c>
      <c r="E14" s="3">
        <f t="shared" si="0"/>
        <v>1128</v>
      </c>
      <c r="F14" t="s">
        <v>295</v>
      </c>
      <c r="G14" s="3">
        <f t="shared" si="1"/>
        <v>1260</v>
      </c>
      <c r="H14" s="3" t="s">
        <v>191</v>
      </c>
      <c r="I14" s="3"/>
    </row>
    <row r="15" spans="1:9" x14ac:dyDescent="0.3">
      <c r="A15" t="s">
        <v>202</v>
      </c>
      <c r="B15" t="s">
        <v>116</v>
      </c>
      <c r="C15" s="7">
        <v>2</v>
      </c>
      <c r="D15" t="s">
        <v>296</v>
      </c>
      <c r="E15" s="3">
        <f t="shared" si="0"/>
        <v>1131</v>
      </c>
      <c r="F15" t="s">
        <v>297</v>
      </c>
      <c r="G15" s="3">
        <f t="shared" si="1"/>
        <v>1263</v>
      </c>
      <c r="H15" s="3" t="s">
        <v>191</v>
      </c>
      <c r="I15" s="3" t="s">
        <v>663</v>
      </c>
    </row>
    <row r="16" spans="1:9" x14ac:dyDescent="0.3">
      <c r="A16" t="s">
        <v>81</v>
      </c>
      <c r="B16" t="s">
        <v>116</v>
      </c>
      <c r="C16" s="7">
        <v>1</v>
      </c>
      <c r="D16" t="s">
        <v>65</v>
      </c>
      <c r="E16">
        <f>LEN(D16)</f>
        <v>1128</v>
      </c>
      <c r="F16" t="s">
        <v>121</v>
      </c>
      <c r="G16">
        <f>LEN(F16)</f>
        <v>1259</v>
      </c>
      <c r="H16" s="3" t="s">
        <v>92</v>
      </c>
    </row>
    <row r="17" spans="1:9" x14ac:dyDescent="0.3">
      <c r="A17" t="s">
        <v>82</v>
      </c>
      <c r="B17" t="s">
        <v>116</v>
      </c>
      <c r="C17" s="7">
        <v>1</v>
      </c>
      <c r="D17" t="s">
        <v>138</v>
      </c>
      <c r="E17">
        <f t="shared" ref="E17:E26" si="2">LEN(D17)</f>
        <v>1128</v>
      </c>
      <c r="F17" t="s">
        <v>137</v>
      </c>
      <c r="G17">
        <f t="shared" ref="G17:G48" si="3">LEN(F17)</f>
        <v>1258</v>
      </c>
      <c r="H17" s="3" t="s">
        <v>92</v>
      </c>
    </row>
    <row r="18" spans="1:9" x14ac:dyDescent="0.3">
      <c r="A18" t="s">
        <v>83</v>
      </c>
      <c r="B18" t="s">
        <v>116</v>
      </c>
      <c r="C18" s="7">
        <v>1</v>
      </c>
      <c r="D18" t="s">
        <v>54</v>
      </c>
      <c r="E18">
        <f t="shared" si="2"/>
        <v>1128</v>
      </c>
      <c r="F18" t="s">
        <v>53</v>
      </c>
      <c r="G18">
        <f t="shared" si="3"/>
        <v>1259</v>
      </c>
      <c r="H18" s="3" t="s">
        <v>92</v>
      </c>
    </row>
    <row r="19" spans="1:9" x14ac:dyDescent="0.3">
      <c r="A19" t="s">
        <v>84</v>
      </c>
      <c r="B19" t="s">
        <v>116</v>
      </c>
      <c r="C19" s="7">
        <v>1</v>
      </c>
      <c r="D19" t="s">
        <v>64</v>
      </c>
      <c r="E19">
        <f t="shared" si="2"/>
        <v>1128</v>
      </c>
      <c r="F19" t="s">
        <v>59</v>
      </c>
      <c r="G19">
        <f t="shared" si="3"/>
        <v>1244</v>
      </c>
      <c r="H19" s="3" t="s">
        <v>92</v>
      </c>
    </row>
    <row r="20" spans="1:9" x14ac:dyDescent="0.3">
      <c r="A20" t="s">
        <v>85</v>
      </c>
      <c r="B20" t="s">
        <v>116</v>
      </c>
      <c r="C20" s="7">
        <v>1</v>
      </c>
      <c r="D20" t="s">
        <v>68</v>
      </c>
      <c r="E20">
        <f t="shared" si="2"/>
        <v>1128</v>
      </c>
      <c r="F20" t="s">
        <v>69</v>
      </c>
      <c r="G20">
        <f t="shared" si="3"/>
        <v>1244</v>
      </c>
      <c r="H20" s="3" t="s">
        <v>92</v>
      </c>
    </row>
    <row r="21" spans="1:9" x14ac:dyDescent="0.3">
      <c r="A21" t="s">
        <v>86</v>
      </c>
      <c r="B21" t="s">
        <v>116</v>
      </c>
      <c r="C21" s="7">
        <v>1</v>
      </c>
      <c r="D21" t="s">
        <v>75</v>
      </c>
      <c r="E21">
        <f t="shared" si="2"/>
        <v>1128</v>
      </c>
      <c r="F21" t="s">
        <v>74</v>
      </c>
      <c r="G21">
        <f t="shared" si="3"/>
        <v>1259</v>
      </c>
      <c r="H21" s="3" t="s">
        <v>92</v>
      </c>
    </row>
    <row r="22" spans="1:9" x14ac:dyDescent="0.3">
      <c r="A22" t="s">
        <v>87</v>
      </c>
      <c r="B22" t="s">
        <v>116</v>
      </c>
      <c r="C22" s="7">
        <v>1</v>
      </c>
      <c r="D22" t="s">
        <v>140</v>
      </c>
      <c r="E22">
        <f t="shared" si="2"/>
        <v>1128</v>
      </c>
      <c r="F22" t="s">
        <v>139</v>
      </c>
      <c r="G22">
        <f t="shared" si="3"/>
        <v>1259</v>
      </c>
      <c r="H22" s="3" t="s">
        <v>92</v>
      </c>
    </row>
    <row r="23" spans="1:9" x14ac:dyDescent="0.3">
      <c r="A23" t="s">
        <v>88</v>
      </c>
      <c r="B23" t="s">
        <v>116</v>
      </c>
      <c r="C23" s="7">
        <v>1</v>
      </c>
      <c r="D23" t="s">
        <v>144</v>
      </c>
      <c r="E23">
        <f t="shared" si="2"/>
        <v>1128</v>
      </c>
      <c r="F23" t="s">
        <v>143</v>
      </c>
      <c r="G23">
        <f t="shared" si="3"/>
        <v>1263</v>
      </c>
      <c r="H23" s="3" t="s">
        <v>92</v>
      </c>
    </row>
    <row r="24" spans="1:9" x14ac:dyDescent="0.3">
      <c r="A24" t="s">
        <v>89</v>
      </c>
      <c r="B24" t="s">
        <v>116</v>
      </c>
      <c r="C24" s="7">
        <v>1</v>
      </c>
      <c r="D24" t="s">
        <v>148</v>
      </c>
      <c r="E24">
        <f t="shared" si="2"/>
        <v>1128</v>
      </c>
      <c r="F24" t="s">
        <v>147</v>
      </c>
      <c r="G24">
        <f t="shared" si="3"/>
        <v>1261</v>
      </c>
      <c r="H24" s="3" t="s">
        <v>92</v>
      </c>
    </row>
    <row r="25" spans="1:9" x14ac:dyDescent="0.3">
      <c r="A25" t="s">
        <v>90</v>
      </c>
      <c r="B25" t="s">
        <v>116</v>
      </c>
      <c r="C25" s="7">
        <v>1</v>
      </c>
      <c r="D25" t="s">
        <v>152</v>
      </c>
      <c r="E25">
        <f t="shared" si="2"/>
        <v>1128</v>
      </c>
      <c r="F25" t="s">
        <v>151</v>
      </c>
      <c r="G25">
        <f t="shared" si="3"/>
        <v>1255</v>
      </c>
      <c r="H25" s="3" t="s">
        <v>92</v>
      </c>
    </row>
    <row r="26" spans="1:9" x14ac:dyDescent="0.3">
      <c r="A26" t="s">
        <v>91</v>
      </c>
      <c r="B26" t="s">
        <v>116</v>
      </c>
      <c r="C26" s="7">
        <v>1</v>
      </c>
      <c r="D26" t="s">
        <v>156</v>
      </c>
      <c r="E26">
        <f t="shared" si="2"/>
        <v>1128</v>
      </c>
      <c r="F26" t="s">
        <v>155</v>
      </c>
      <c r="G26">
        <f t="shared" si="3"/>
        <v>1261</v>
      </c>
      <c r="H26" s="3" t="s">
        <v>92</v>
      </c>
    </row>
    <row r="27" spans="1:9" x14ac:dyDescent="0.3">
      <c r="A27" s="5" t="s">
        <v>692</v>
      </c>
      <c r="B27" t="s">
        <v>116</v>
      </c>
      <c r="C27" s="7">
        <v>1</v>
      </c>
      <c r="D27" t="s">
        <v>359</v>
      </c>
      <c r="E27">
        <f>LEN(D27)</f>
        <v>1128</v>
      </c>
      <c r="F27" t="s">
        <v>360</v>
      </c>
      <c r="G27">
        <f t="shared" si="3"/>
        <v>1261</v>
      </c>
      <c r="H27" s="3" t="s">
        <v>191</v>
      </c>
      <c r="I27" s="3"/>
    </row>
    <row r="28" spans="1:9" x14ac:dyDescent="0.3">
      <c r="A28" s="5" t="s">
        <v>693</v>
      </c>
      <c r="B28" t="s">
        <v>116</v>
      </c>
      <c r="C28" s="7">
        <v>1</v>
      </c>
      <c r="D28" t="s">
        <v>361</v>
      </c>
      <c r="E28">
        <f t="shared" ref="E28:E48" si="4">LEN(D28)</f>
        <v>1128</v>
      </c>
      <c r="F28" t="s">
        <v>362</v>
      </c>
      <c r="G28">
        <f t="shared" si="3"/>
        <v>1263</v>
      </c>
      <c r="H28" s="3" t="s">
        <v>191</v>
      </c>
      <c r="I28" s="3"/>
    </row>
    <row r="29" spans="1:9" x14ac:dyDescent="0.3">
      <c r="A29" s="5" t="s">
        <v>694</v>
      </c>
      <c r="B29" t="s">
        <v>116</v>
      </c>
      <c r="C29" s="7">
        <v>1</v>
      </c>
      <c r="D29" t="s">
        <v>363</v>
      </c>
      <c r="E29">
        <f t="shared" si="4"/>
        <v>1128</v>
      </c>
      <c r="F29" t="s">
        <v>364</v>
      </c>
      <c r="G29">
        <f t="shared" si="3"/>
        <v>1260</v>
      </c>
      <c r="H29" s="3" t="s">
        <v>191</v>
      </c>
      <c r="I29" s="3"/>
    </row>
    <row r="30" spans="1:9" x14ac:dyDescent="0.3">
      <c r="A30" s="5" t="s">
        <v>695</v>
      </c>
      <c r="B30" t="s">
        <v>116</v>
      </c>
      <c r="C30" s="7">
        <v>1</v>
      </c>
      <c r="D30" t="s">
        <v>365</v>
      </c>
      <c r="E30">
        <f t="shared" si="4"/>
        <v>1128</v>
      </c>
      <c r="F30" t="s">
        <v>366</v>
      </c>
      <c r="G30">
        <f t="shared" si="3"/>
        <v>1260</v>
      </c>
      <c r="H30" s="3" t="s">
        <v>191</v>
      </c>
      <c r="I30" s="3"/>
    </row>
    <row r="31" spans="1:9" x14ac:dyDescent="0.3">
      <c r="A31" s="5" t="s">
        <v>696</v>
      </c>
      <c r="B31" t="s">
        <v>116</v>
      </c>
      <c r="C31" s="7">
        <v>1</v>
      </c>
      <c r="D31" t="s">
        <v>367</v>
      </c>
      <c r="E31">
        <f t="shared" si="4"/>
        <v>1128</v>
      </c>
      <c r="F31" t="s">
        <v>368</v>
      </c>
      <c r="G31">
        <f t="shared" si="3"/>
        <v>1261</v>
      </c>
      <c r="H31" s="3" t="s">
        <v>191</v>
      </c>
      <c r="I31" s="3"/>
    </row>
    <row r="32" spans="1:9" x14ac:dyDescent="0.3">
      <c r="A32" s="5" t="s">
        <v>697</v>
      </c>
      <c r="B32" t="s">
        <v>116</v>
      </c>
      <c r="C32" s="7">
        <v>1</v>
      </c>
      <c r="D32" t="s">
        <v>369</v>
      </c>
      <c r="E32">
        <f t="shared" si="4"/>
        <v>1128</v>
      </c>
      <c r="F32" t="s">
        <v>370</v>
      </c>
      <c r="G32">
        <f t="shared" si="3"/>
        <v>1261</v>
      </c>
      <c r="H32" s="3" t="s">
        <v>191</v>
      </c>
      <c r="I32" s="3"/>
    </row>
    <row r="33" spans="1:9" x14ac:dyDescent="0.3">
      <c r="A33" s="5" t="s">
        <v>698</v>
      </c>
      <c r="B33" t="s">
        <v>116</v>
      </c>
      <c r="C33" s="7">
        <v>1</v>
      </c>
      <c r="D33" t="s">
        <v>371</v>
      </c>
      <c r="E33">
        <f t="shared" si="4"/>
        <v>1128</v>
      </c>
      <c r="F33" t="s">
        <v>372</v>
      </c>
      <c r="G33">
        <f t="shared" si="3"/>
        <v>1260</v>
      </c>
      <c r="H33" s="3" t="s">
        <v>191</v>
      </c>
      <c r="I33" s="3"/>
    </row>
    <row r="34" spans="1:9" x14ac:dyDescent="0.3">
      <c r="A34" s="5" t="s">
        <v>699</v>
      </c>
      <c r="B34" t="s">
        <v>116</v>
      </c>
      <c r="C34" s="7">
        <v>2</v>
      </c>
      <c r="D34" t="s">
        <v>373</v>
      </c>
      <c r="E34">
        <f t="shared" si="4"/>
        <v>1128</v>
      </c>
      <c r="F34" t="s">
        <v>374</v>
      </c>
      <c r="G34">
        <f t="shared" si="3"/>
        <v>1260</v>
      </c>
      <c r="H34" s="3" t="s">
        <v>191</v>
      </c>
      <c r="I34" s="3"/>
    </row>
    <row r="35" spans="1:9" x14ac:dyDescent="0.3">
      <c r="A35" s="5" t="s">
        <v>700</v>
      </c>
      <c r="B35" t="s">
        <v>116</v>
      </c>
      <c r="C35" s="7">
        <v>2</v>
      </c>
      <c r="D35" t="s">
        <v>375</v>
      </c>
      <c r="E35">
        <f t="shared" si="4"/>
        <v>1128</v>
      </c>
      <c r="F35" t="s">
        <v>376</v>
      </c>
      <c r="G35">
        <f t="shared" si="3"/>
        <v>1262</v>
      </c>
      <c r="H35" s="3" t="s">
        <v>191</v>
      </c>
      <c r="I35" s="3"/>
    </row>
    <row r="36" spans="1:9" x14ac:dyDescent="0.3">
      <c r="A36" t="s">
        <v>377</v>
      </c>
      <c r="B36" t="s">
        <v>116</v>
      </c>
      <c r="C36" s="7">
        <v>1</v>
      </c>
      <c r="D36" t="s">
        <v>484</v>
      </c>
      <c r="E36">
        <f t="shared" si="4"/>
        <v>1128</v>
      </c>
      <c r="F36" t="s">
        <v>485</v>
      </c>
      <c r="G36">
        <f t="shared" si="3"/>
        <v>1259</v>
      </c>
      <c r="H36" s="3" t="s">
        <v>380</v>
      </c>
    </row>
    <row r="37" spans="1:9" x14ac:dyDescent="0.3">
      <c r="A37" t="s">
        <v>381</v>
      </c>
      <c r="B37" t="s">
        <v>116</v>
      </c>
      <c r="C37" s="7">
        <v>1</v>
      </c>
      <c r="D37" t="s">
        <v>486</v>
      </c>
      <c r="E37">
        <f t="shared" si="4"/>
        <v>1128</v>
      </c>
      <c r="F37" t="s">
        <v>487</v>
      </c>
      <c r="G37">
        <f t="shared" si="3"/>
        <v>1260</v>
      </c>
      <c r="H37" s="3" t="s">
        <v>380</v>
      </c>
    </row>
    <row r="38" spans="1:9" x14ac:dyDescent="0.3">
      <c r="A38" t="s">
        <v>384</v>
      </c>
      <c r="B38" t="s">
        <v>116</v>
      </c>
      <c r="C38" s="7">
        <v>1</v>
      </c>
      <c r="D38" t="s">
        <v>488</v>
      </c>
      <c r="E38">
        <f t="shared" si="4"/>
        <v>1128</v>
      </c>
      <c r="F38" t="s">
        <v>489</v>
      </c>
      <c r="G38">
        <f t="shared" si="3"/>
        <v>1259</v>
      </c>
      <c r="H38" s="3" t="s">
        <v>380</v>
      </c>
    </row>
    <row r="39" spans="1:9" x14ac:dyDescent="0.3">
      <c r="A39" t="s">
        <v>387</v>
      </c>
      <c r="B39" t="s">
        <v>116</v>
      </c>
      <c r="C39" s="7">
        <v>1</v>
      </c>
      <c r="D39" t="s">
        <v>490</v>
      </c>
      <c r="E39">
        <f t="shared" si="4"/>
        <v>1128</v>
      </c>
      <c r="F39" t="s">
        <v>491</v>
      </c>
      <c r="G39">
        <f t="shared" si="3"/>
        <v>1260</v>
      </c>
      <c r="H39" s="3" t="s">
        <v>380</v>
      </c>
    </row>
    <row r="40" spans="1:9" x14ac:dyDescent="0.3">
      <c r="A40" t="s">
        <v>390</v>
      </c>
      <c r="B40" t="s">
        <v>116</v>
      </c>
      <c r="C40" s="7">
        <v>1</v>
      </c>
      <c r="D40" t="s">
        <v>492</v>
      </c>
      <c r="E40">
        <f t="shared" si="4"/>
        <v>1128</v>
      </c>
      <c r="F40" t="s">
        <v>493</v>
      </c>
      <c r="G40">
        <f t="shared" si="3"/>
        <v>1260</v>
      </c>
      <c r="H40" s="3" t="s">
        <v>380</v>
      </c>
    </row>
    <row r="41" spans="1:9" x14ac:dyDescent="0.3">
      <c r="A41" t="s">
        <v>393</v>
      </c>
      <c r="B41" t="s">
        <v>116</v>
      </c>
      <c r="C41" s="7">
        <v>1</v>
      </c>
      <c r="D41" t="s">
        <v>494</v>
      </c>
      <c r="E41">
        <f t="shared" si="4"/>
        <v>1128</v>
      </c>
      <c r="F41" t="s">
        <v>495</v>
      </c>
      <c r="G41">
        <f t="shared" si="3"/>
        <v>1260</v>
      </c>
      <c r="H41" s="3" t="s">
        <v>380</v>
      </c>
    </row>
    <row r="42" spans="1:9" x14ac:dyDescent="0.3">
      <c r="A42" t="s">
        <v>396</v>
      </c>
      <c r="B42" t="s">
        <v>116</v>
      </c>
      <c r="C42" s="7">
        <v>1</v>
      </c>
      <c r="D42" t="s">
        <v>496</v>
      </c>
      <c r="E42">
        <f t="shared" si="4"/>
        <v>1128</v>
      </c>
      <c r="F42" t="s">
        <v>497</v>
      </c>
      <c r="G42">
        <f t="shared" si="3"/>
        <v>1258</v>
      </c>
      <c r="H42" s="3" t="s">
        <v>207</v>
      </c>
    </row>
    <row r="43" spans="1:9" x14ac:dyDescent="0.3">
      <c r="A43" t="s">
        <v>399</v>
      </c>
      <c r="B43" t="s">
        <v>116</v>
      </c>
      <c r="C43" s="7">
        <v>1</v>
      </c>
      <c r="D43" t="s">
        <v>498</v>
      </c>
      <c r="E43">
        <f t="shared" si="4"/>
        <v>1128</v>
      </c>
      <c r="F43" t="s">
        <v>499</v>
      </c>
      <c r="G43">
        <f t="shared" si="3"/>
        <v>1255</v>
      </c>
      <c r="H43" s="3" t="s">
        <v>207</v>
      </c>
    </row>
    <row r="44" spans="1:9" x14ac:dyDescent="0.3">
      <c r="A44" t="s">
        <v>402</v>
      </c>
      <c r="B44" t="s">
        <v>116</v>
      </c>
      <c r="C44" s="7">
        <v>1</v>
      </c>
      <c r="D44" t="s">
        <v>500</v>
      </c>
      <c r="E44">
        <f t="shared" si="4"/>
        <v>1128</v>
      </c>
      <c r="F44" t="s">
        <v>501</v>
      </c>
      <c r="G44">
        <f t="shared" si="3"/>
        <v>1259</v>
      </c>
      <c r="H44" s="3" t="s">
        <v>207</v>
      </c>
    </row>
    <row r="45" spans="1:9" x14ac:dyDescent="0.3">
      <c r="A45" t="s">
        <v>405</v>
      </c>
      <c r="B45" t="s">
        <v>116</v>
      </c>
      <c r="C45" s="7">
        <v>1</v>
      </c>
      <c r="D45" t="s">
        <v>502</v>
      </c>
      <c r="E45">
        <f t="shared" si="4"/>
        <v>1128</v>
      </c>
      <c r="F45" t="s">
        <v>503</v>
      </c>
      <c r="G45">
        <f t="shared" si="3"/>
        <v>1259</v>
      </c>
      <c r="H45" s="3" t="s">
        <v>207</v>
      </c>
    </row>
    <row r="46" spans="1:9" x14ac:dyDescent="0.3">
      <c r="A46" t="s">
        <v>408</v>
      </c>
      <c r="B46" t="s">
        <v>116</v>
      </c>
      <c r="C46" s="7">
        <v>1</v>
      </c>
      <c r="D46" t="s">
        <v>504</v>
      </c>
      <c r="E46">
        <f t="shared" si="4"/>
        <v>1128</v>
      </c>
      <c r="F46" t="s">
        <v>505</v>
      </c>
      <c r="G46">
        <f t="shared" si="3"/>
        <v>1259</v>
      </c>
      <c r="H46" s="3" t="s">
        <v>207</v>
      </c>
    </row>
    <row r="47" spans="1:9" x14ac:dyDescent="0.3">
      <c r="A47" t="s">
        <v>411</v>
      </c>
      <c r="B47" t="s">
        <v>116</v>
      </c>
      <c r="C47" s="7">
        <v>1</v>
      </c>
      <c r="D47" t="s">
        <v>506</v>
      </c>
      <c r="E47">
        <f t="shared" si="4"/>
        <v>1128</v>
      </c>
      <c r="F47" t="s">
        <v>507</v>
      </c>
      <c r="G47">
        <f t="shared" si="3"/>
        <v>1263</v>
      </c>
      <c r="H47" s="3" t="s">
        <v>207</v>
      </c>
    </row>
    <row r="48" spans="1:9" x14ac:dyDescent="0.3">
      <c r="A48" t="s">
        <v>414</v>
      </c>
      <c r="B48" t="s">
        <v>116</v>
      </c>
      <c r="C48" s="7">
        <v>1</v>
      </c>
      <c r="D48" t="s">
        <v>508</v>
      </c>
      <c r="E48">
        <f t="shared" si="4"/>
        <v>1128</v>
      </c>
      <c r="F48" t="s">
        <v>509</v>
      </c>
      <c r="G48">
        <f t="shared" si="3"/>
        <v>1258</v>
      </c>
      <c r="H48" s="3" t="s">
        <v>207</v>
      </c>
    </row>
    <row r="49" spans="1:9" x14ac:dyDescent="0.3">
      <c r="A49" t="s">
        <v>558</v>
      </c>
      <c r="B49" t="s">
        <v>116</v>
      </c>
      <c r="C49" s="7">
        <v>2</v>
      </c>
      <c r="D49" t="s">
        <v>640</v>
      </c>
      <c r="E49">
        <f>LEN(D49)</f>
        <v>1128</v>
      </c>
      <c r="F49" t="s">
        <v>641</v>
      </c>
      <c r="G49">
        <f>LEN(F49)</f>
        <v>1259</v>
      </c>
      <c r="H49" s="3" t="s">
        <v>191</v>
      </c>
      <c r="I49" s="3"/>
    </row>
    <row r="50" spans="1:9" x14ac:dyDescent="0.3">
      <c r="A50" t="s">
        <v>561</v>
      </c>
      <c r="B50" t="s">
        <v>116</v>
      </c>
      <c r="C50" s="7">
        <v>2</v>
      </c>
      <c r="D50" t="s">
        <v>642</v>
      </c>
      <c r="E50">
        <f t="shared" ref="E50:E64" si="5">LEN(D50)</f>
        <v>1128</v>
      </c>
      <c r="F50" t="s">
        <v>643</v>
      </c>
      <c r="G50">
        <f t="shared" ref="G50:G64" si="6">LEN(F50)</f>
        <v>1263</v>
      </c>
      <c r="H50" s="3" t="s">
        <v>191</v>
      </c>
      <c r="I50" s="3"/>
    </row>
    <row r="51" spans="1:9" x14ac:dyDescent="0.3">
      <c r="A51" t="s">
        <v>564</v>
      </c>
      <c r="B51" t="s">
        <v>116</v>
      </c>
      <c r="C51" s="7">
        <v>2</v>
      </c>
      <c r="D51" t="s">
        <v>644</v>
      </c>
      <c r="E51">
        <f t="shared" si="5"/>
        <v>1128</v>
      </c>
      <c r="F51" t="s">
        <v>645</v>
      </c>
      <c r="G51">
        <f t="shared" si="6"/>
        <v>1260</v>
      </c>
      <c r="H51" s="3" t="s">
        <v>191</v>
      </c>
      <c r="I51" s="3"/>
    </row>
    <row r="52" spans="1:9" x14ac:dyDescent="0.3">
      <c r="A52" t="s">
        <v>567</v>
      </c>
      <c r="B52" t="s">
        <v>116</v>
      </c>
      <c r="C52" s="7">
        <v>2</v>
      </c>
      <c r="D52" t="s">
        <v>646</v>
      </c>
      <c r="E52">
        <f t="shared" si="5"/>
        <v>1128</v>
      </c>
      <c r="F52" t="s">
        <v>647</v>
      </c>
      <c r="G52">
        <f t="shared" si="6"/>
        <v>1266</v>
      </c>
      <c r="H52" s="3" t="s">
        <v>191</v>
      </c>
      <c r="I52" s="3"/>
    </row>
    <row r="53" spans="1:9" x14ac:dyDescent="0.3">
      <c r="A53" t="s">
        <v>570</v>
      </c>
      <c r="B53" t="s">
        <v>116</v>
      </c>
      <c r="C53" s="7">
        <v>2</v>
      </c>
      <c r="D53" t="s">
        <v>648</v>
      </c>
      <c r="E53">
        <f t="shared" si="5"/>
        <v>1128</v>
      </c>
      <c r="F53" t="s">
        <v>649</v>
      </c>
      <c r="G53">
        <f t="shared" si="6"/>
        <v>1263</v>
      </c>
      <c r="H53" s="3" t="s">
        <v>191</v>
      </c>
      <c r="I53" s="3"/>
    </row>
    <row r="54" spans="1:9" x14ac:dyDescent="0.3">
      <c r="A54" t="s">
        <v>573</v>
      </c>
      <c r="B54" t="s">
        <v>116</v>
      </c>
      <c r="C54" s="7">
        <v>2</v>
      </c>
      <c r="E54">
        <f t="shared" si="5"/>
        <v>0</v>
      </c>
      <c r="F54" t="s">
        <v>650</v>
      </c>
      <c r="G54">
        <f t="shared" si="6"/>
        <v>1510</v>
      </c>
      <c r="H54" s="3" t="s">
        <v>191</v>
      </c>
      <c r="I54" s="3" t="s">
        <v>651</v>
      </c>
    </row>
    <row r="55" spans="1:9" x14ac:dyDescent="0.3">
      <c r="A55" t="s">
        <v>576</v>
      </c>
      <c r="B55" t="s">
        <v>116</v>
      </c>
      <c r="C55" s="7">
        <v>2</v>
      </c>
      <c r="D55" t="s">
        <v>652</v>
      </c>
      <c r="E55">
        <f t="shared" si="5"/>
        <v>1128</v>
      </c>
      <c r="F55" t="s">
        <v>653</v>
      </c>
      <c r="G55">
        <f t="shared" si="6"/>
        <v>1263</v>
      </c>
      <c r="H55" s="3" t="s">
        <v>191</v>
      </c>
      <c r="I55" s="3"/>
    </row>
    <row r="56" spans="1:9" x14ac:dyDescent="0.3">
      <c r="A56" t="s">
        <v>579</v>
      </c>
      <c r="B56" t="s">
        <v>116</v>
      </c>
      <c r="C56" s="7">
        <v>2</v>
      </c>
      <c r="D56" t="s">
        <v>654</v>
      </c>
      <c r="E56">
        <f t="shared" si="5"/>
        <v>1128</v>
      </c>
      <c r="F56" t="s">
        <v>655</v>
      </c>
      <c r="G56">
        <f t="shared" si="6"/>
        <v>1260</v>
      </c>
      <c r="H56" s="3" t="s">
        <v>191</v>
      </c>
      <c r="I56" s="3"/>
    </row>
    <row r="57" spans="1:9" x14ac:dyDescent="0.3">
      <c r="A57" t="s">
        <v>582</v>
      </c>
      <c r="B57" t="s">
        <v>116</v>
      </c>
      <c r="C57" s="7">
        <v>1</v>
      </c>
      <c r="D57" t="s">
        <v>656</v>
      </c>
      <c r="E57">
        <f t="shared" si="5"/>
        <v>1128</v>
      </c>
      <c r="F57" t="s">
        <v>657</v>
      </c>
      <c r="G57">
        <f t="shared" si="6"/>
        <v>1266</v>
      </c>
      <c r="H57" s="3" t="s">
        <v>191</v>
      </c>
      <c r="I57" s="3"/>
    </row>
    <row r="58" spans="1:9" x14ac:dyDescent="0.3">
      <c r="A58" t="s">
        <v>585</v>
      </c>
      <c r="B58" t="s">
        <v>116</v>
      </c>
      <c r="C58" s="7">
        <v>2</v>
      </c>
      <c r="D58" t="s">
        <v>658</v>
      </c>
      <c r="E58">
        <f t="shared" si="5"/>
        <v>1128</v>
      </c>
      <c r="F58" t="s">
        <v>659</v>
      </c>
      <c r="G58">
        <f t="shared" si="6"/>
        <v>1259</v>
      </c>
      <c r="H58" s="3" t="s">
        <v>191</v>
      </c>
      <c r="I58" s="3"/>
    </row>
    <row r="59" spans="1:9" x14ac:dyDescent="0.3">
      <c r="A59" t="s">
        <v>588</v>
      </c>
      <c r="B59" t="s">
        <v>116</v>
      </c>
      <c r="C59" s="7">
        <v>2</v>
      </c>
      <c r="D59" t="s">
        <v>660</v>
      </c>
      <c r="E59">
        <f t="shared" si="5"/>
        <v>1128</v>
      </c>
      <c r="F59" t="s">
        <v>661</v>
      </c>
      <c r="G59">
        <f t="shared" si="6"/>
        <v>1259</v>
      </c>
      <c r="H59" s="3" t="s">
        <v>191</v>
      </c>
      <c r="I59" s="3"/>
    </row>
    <row r="60" spans="1:9" x14ac:dyDescent="0.3">
      <c r="A60" t="s">
        <v>591</v>
      </c>
      <c r="B60" t="s">
        <v>116</v>
      </c>
      <c r="C60" s="7">
        <v>2</v>
      </c>
      <c r="E60">
        <f t="shared" si="5"/>
        <v>0</v>
      </c>
      <c r="F60" t="s">
        <v>662</v>
      </c>
      <c r="G60">
        <f t="shared" si="6"/>
        <v>1506</v>
      </c>
      <c r="H60" s="3" t="s">
        <v>191</v>
      </c>
      <c r="I60" s="3" t="s">
        <v>663</v>
      </c>
    </row>
    <row r="61" spans="1:9" x14ac:dyDescent="0.3">
      <c r="A61" t="s">
        <v>594</v>
      </c>
      <c r="B61" t="s">
        <v>116</v>
      </c>
      <c r="C61" s="7">
        <v>2</v>
      </c>
      <c r="D61" t="s">
        <v>664</v>
      </c>
      <c r="E61">
        <f t="shared" si="5"/>
        <v>1128</v>
      </c>
      <c r="F61" t="s">
        <v>665</v>
      </c>
      <c r="G61">
        <f t="shared" si="6"/>
        <v>1258</v>
      </c>
      <c r="H61" s="3" t="s">
        <v>191</v>
      </c>
      <c r="I61" s="3"/>
    </row>
    <row r="62" spans="1:9" x14ac:dyDescent="0.3">
      <c r="A62" t="s">
        <v>597</v>
      </c>
      <c r="B62" t="s">
        <v>116</v>
      </c>
      <c r="C62" s="7">
        <v>2</v>
      </c>
      <c r="D62" t="s">
        <v>666</v>
      </c>
      <c r="E62">
        <f t="shared" si="5"/>
        <v>1128</v>
      </c>
      <c r="F62" t="s">
        <v>667</v>
      </c>
      <c r="G62">
        <f t="shared" si="6"/>
        <v>1262</v>
      </c>
      <c r="H62" s="3" t="s">
        <v>191</v>
      </c>
      <c r="I62" s="3"/>
    </row>
    <row r="63" spans="1:9" x14ac:dyDescent="0.3">
      <c r="A63" t="s">
        <v>600</v>
      </c>
      <c r="B63" t="s">
        <v>116</v>
      </c>
      <c r="C63" s="7">
        <v>2</v>
      </c>
      <c r="D63" t="s">
        <v>668</v>
      </c>
      <c r="E63">
        <f t="shared" si="5"/>
        <v>1128</v>
      </c>
      <c r="F63" t="s">
        <v>669</v>
      </c>
      <c r="G63">
        <f t="shared" si="6"/>
        <v>1260</v>
      </c>
      <c r="H63" s="3" t="s">
        <v>191</v>
      </c>
      <c r="I63" s="3"/>
    </row>
    <row r="64" spans="1:9" x14ac:dyDescent="0.3">
      <c r="A64" t="s">
        <v>603</v>
      </c>
      <c r="B64" t="s">
        <v>116</v>
      </c>
      <c r="C64" s="7">
        <v>2</v>
      </c>
      <c r="D64" t="s">
        <v>670</v>
      </c>
      <c r="E64">
        <f t="shared" si="5"/>
        <v>1128</v>
      </c>
      <c r="F64" t="s">
        <v>671</v>
      </c>
      <c r="G64">
        <f t="shared" si="6"/>
        <v>1266</v>
      </c>
      <c r="H64" s="3" t="s">
        <v>191</v>
      </c>
      <c r="I64" s="3"/>
    </row>
  </sheetData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2DD9B-663E-40AE-8D6E-5AF850CD5B2E}">
  <dimension ref="A1:I64"/>
  <sheetViews>
    <sheetView workbookViewId="0">
      <selection activeCell="D12" sqref="D12"/>
    </sheetView>
  </sheetViews>
  <sheetFormatPr defaultRowHeight="14.4" x14ac:dyDescent="0.3"/>
  <cols>
    <col min="1" max="2" width="17.6640625" customWidth="1"/>
    <col min="3" max="3" width="17.6640625" style="7" customWidth="1"/>
    <col min="4" max="7" width="17.6640625" customWidth="1"/>
    <col min="8" max="9" width="17.6640625" style="3" customWidth="1"/>
  </cols>
  <sheetData>
    <row r="1" spans="1:9" x14ac:dyDescent="0.3">
      <c r="A1" s="1" t="s">
        <v>0</v>
      </c>
      <c r="B1" s="1" t="s">
        <v>3</v>
      </c>
      <c r="C1" s="6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163</v>
      </c>
      <c r="B2" t="s">
        <v>117</v>
      </c>
      <c r="C2" s="7">
        <v>0</v>
      </c>
      <c r="E2" s="3"/>
      <c r="G2" s="3"/>
      <c r="H2" s="3" t="s">
        <v>166</v>
      </c>
      <c r="I2" s="3" t="s">
        <v>222</v>
      </c>
    </row>
    <row r="3" spans="1:9" x14ac:dyDescent="0.3">
      <c r="A3" t="s">
        <v>167</v>
      </c>
      <c r="B3" t="s">
        <v>117</v>
      </c>
      <c r="C3" s="7">
        <v>0</v>
      </c>
      <c r="E3" s="3"/>
      <c r="G3" s="3"/>
      <c r="H3" s="3" t="s">
        <v>166</v>
      </c>
      <c r="I3" s="3" t="s">
        <v>222</v>
      </c>
    </row>
    <row r="4" spans="1:9" x14ac:dyDescent="0.3">
      <c r="A4" t="s">
        <v>170</v>
      </c>
      <c r="B4" t="s">
        <v>117</v>
      </c>
      <c r="C4" s="7">
        <v>0</v>
      </c>
      <c r="E4" s="3"/>
      <c r="G4" s="3"/>
      <c r="H4" s="3" t="s">
        <v>166</v>
      </c>
      <c r="I4" s="3" t="s">
        <v>222</v>
      </c>
    </row>
    <row r="5" spans="1:9" x14ac:dyDescent="0.3">
      <c r="A5" t="s">
        <v>173</v>
      </c>
      <c r="B5" t="s">
        <v>117</v>
      </c>
      <c r="C5" s="7">
        <v>1</v>
      </c>
      <c r="D5" t="s">
        <v>298</v>
      </c>
      <c r="E5" s="3">
        <f t="shared" ref="E5:E15" si="0">LEN(D5)</f>
        <v>1128</v>
      </c>
      <c r="F5" t="s">
        <v>299</v>
      </c>
      <c r="G5" s="3">
        <f t="shared" ref="G5:G15" si="1">LEN(F5)</f>
        <v>1257</v>
      </c>
      <c r="H5" s="3" t="s">
        <v>166</v>
      </c>
    </row>
    <row r="6" spans="1:9" x14ac:dyDescent="0.3">
      <c r="A6" t="s">
        <v>176</v>
      </c>
      <c r="B6" t="s">
        <v>117</v>
      </c>
      <c r="C6" s="7">
        <v>1</v>
      </c>
      <c r="D6" t="s">
        <v>298</v>
      </c>
      <c r="E6" s="3">
        <f t="shared" si="0"/>
        <v>1128</v>
      </c>
      <c r="F6" t="s">
        <v>299</v>
      </c>
      <c r="G6" s="3">
        <f t="shared" si="1"/>
        <v>1257</v>
      </c>
      <c r="H6" s="3" t="s">
        <v>166</v>
      </c>
    </row>
    <row r="7" spans="1:9" x14ac:dyDescent="0.3">
      <c r="A7" t="s">
        <v>179</v>
      </c>
      <c r="B7" t="s">
        <v>117</v>
      </c>
      <c r="C7" s="7">
        <v>0</v>
      </c>
      <c r="E7" s="3"/>
      <c r="G7" s="3"/>
      <c r="H7" s="3" t="s">
        <v>166</v>
      </c>
      <c r="I7" s="3" t="s">
        <v>222</v>
      </c>
    </row>
    <row r="8" spans="1:9" x14ac:dyDescent="0.3">
      <c r="A8" t="s">
        <v>182</v>
      </c>
      <c r="B8" t="s">
        <v>117</v>
      </c>
      <c r="C8" s="7">
        <v>1</v>
      </c>
      <c r="D8" t="s">
        <v>300</v>
      </c>
      <c r="E8" s="3">
        <f t="shared" si="0"/>
        <v>1128</v>
      </c>
      <c r="F8" t="s">
        <v>301</v>
      </c>
      <c r="G8" s="3">
        <f t="shared" si="1"/>
        <v>1257</v>
      </c>
      <c r="H8" s="3" t="s">
        <v>166</v>
      </c>
    </row>
    <row r="9" spans="1:9" x14ac:dyDescent="0.3">
      <c r="A9" t="s">
        <v>185</v>
      </c>
      <c r="B9" t="s">
        <v>117</v>
      </c>
      <c r="C9" s="7">
        <v>0</v>
      </c>
      <c r="E9" s="3"/>
      <c r="G9" s="3"/>
      <c r="H9" s="3" t="s">
        <v>166</v>
      </c>
      <c r="I9" s="3" t="s">
        <v>222</v>
      </c>
    </row>
    <row r="10" spans="1:9" x14ac:dyDescent="0.3">
      <c r="A10" t="s">
        <v>188</v>
      </c>
      <c r="B10" t="s">
        <v>117</v>
      </c>
      <c r="C10" s="7">
        <v>3</v>
      </c>
      <c r="D10" t="s">
        <v>302</v>
      </c>
      <c r="E10" s="3">
        <f t="shared" si="0"/>
        <v>1128</v>
      </c>
      <c r="F10" t="s">
        <v>303</v>
      </c>
      <c r="G10" s="3">
        <f t="shared" si="1"/>
        <v>1259</v>
      </c>
      <c r="H10" s="3" t="s">
        <v>191</v>
      </c>
    </row>
    <row r="11" spans="1:9" x14ac:dyDescent="0.3">
      <c r="A11" t="s">
        <v>192</v>
      </c>
      <c r="B11" t="s">
        <v>117</v>
      </c>
      <c r="C11" s="7">
        <v>1</v>
      </c>
      <c r="D11" t="s">
        <v>304</v>
      </c>
      <c r="E11" s="3">
        <f t="shared" si="0"/>
        <v>1128</v>
      </c>
      <c r="F11" t="s">
        <v>305</v>
      </c>
      <c r="G11" s="3">
        <f t="shared" si="1"/>
        <v>1259</v>
      </c>
      <c r="H11" s="3" t="s">
        <v>191</v>
      </c>
    </row>
    <row r="12" spans="1:9" x14ac:dyDescent="0.3">
      <c r="A12" t="s">
        <v>195</v>
      </c>
      <c r="B12" t="s">
        <v>117</v>
      </c>
      <c r="C12" s="7">
        <v>2</v>
      </c>
      <c r="D12" t="s">
        <v>302</v>
      </c>
      <c r="E12" s="3">
        <f t="shared" si="0"/>
        <v>1128</v>
      </c>
      <c r="F12" t="s">
        <v>303</v>
      </c>
      <c r="G12" s="3">
        <f t="shared" si="1"/>
        <v>1259</v>
      </c>
      <c r="H12" s="3" t="s">
        <v>191</v>
      </c>
    </row>
    <row r="13" spans="1:9" x14ac:dyDescent="0.3">
      <c r="A13" t="s">
        <v>198</v>
      </c>
      <c r="B13" t="s">
        <v>117</v>
      </c>
      <c r="C13" s="7">
        <v>2</v>
      </c>
      <c r="D13" t="s">
        <v>306</v>
      </c>
      <c r="E13" s="3">
        <f t="shared" si="0"/>
        <v>1128</v>
      </c>
      <c r="F13" t="s">
        <v>307</v>
      </c>
      <c r="G13" s="3">
        <f t="shared" si="1"/>
        <v>1259</v>
      </c>
      <c r="H13" s="3" t="s">
        <v>191</v>
      </c>
      <c r="I13" s="3" t="s">
        <v>663</v>
      </c>
    </row>
    <row r="14" spans="1:9" x14ac:dyDescent="0.3">
      <c r="A14" t="s">
        <v>201</v>
      </c>
      <c r="B14" t="s">
        <v>117</v>
      </c>
      <c r="C14" s="7">
        <v>2</v>
      </c>
      <c r="D14" t="s">
        <v>302</v>
      </c>
      <c r="E14" s="3">
        <f t="shared" si="0"/>
        <v>1128</v>
      </c>
      <c r="F14" t="s">
        <v>303</v>
      </c>
      <c r="G14" s="3">
        <f t="shared" si="1"/>
        <v>1259</v>
      </c>
      <c r="H14" s="3" t="s">
        <v>191</v>
      </c>
    </row>
    <row r="15" spans="1:9" x14ac:dyDescent="0.3">
      <c r="A15" t="s">
        <v>202</v>
      </c>
      <c r="B15" t="s">
        <v>117</v>
      </c>
      <c r="C15" s="7">
        <v>1</v>
      </c>
      <c r="D15" t="s">
        <v>308</v>
      </c>
      <c r="E15" s="3">
        <f t="shared" si="0"/>
        <v>1128</v>
      </c>
      <c r="F15" t="s">
        <v>309</v>
      </c>
      <c r="G15" s="3">
        <f t="shared" si="1"/>
        <v>1260</v>
      </c>
      <c r="H15" s="3" t="s">
        <v>191</v>
      </c>
      <c r="I15" s="3" t="s">
        <v>310</v>
      </c>
    </row>
    <row r="16" spans="1:9" x14ac:dyDescent="0.3">
      <c r="A16" t="s">
        <v>81</v>
      </c>
      <c r="B16" t="s">
        <v>117</v>
      </c>
      <c r="C16" s="7">
        <v>2</v>
      </c>
      <c r="D16" t="s">
        <v>66</v>
      </c>
      <c r="E16">
        <f>LEN(D16)</f>
        <v>1128</v>
      </c>
      <c r="F16" t="s">
        <v>120</v>
      </c>
      <c r="G16">
        <f>LEN(F16)</f>
        <v>1287</v>
      </c>
      <c r="H16" s="3" t="s">
        <v>92</v>
      </c>
    </row>
    <row r="17" spans="1:9" x14ac:dyDescent="0.3">
      <c r="A17" t="s">
        <v>82</v>
      </c>
      <c r="B17" t="s">
        <v>117</v>
      </c>
      <c r="C17" s="7">
        <v>2</v>
      </c>
      <c r="D17" t="s">
        <v>123</v>
      </c>
      <c r="E17">
        <f t="shared" ref="E17:E26" si="2">LEN(D17)</f>
        <v>1128</v>
      </c>
      <c r="F17" t="s">
        <v>122</v>
      </c>
      <c r="G17">
        <f t="shared" ref="G17:G26" si="3">LEN(F17)</f>
        <v>1255</v>
      </c>
      <c r="H17" s="3" t="s">
        <v>92</v>
      </c>
    </row>
    <row r="18" spans="1:9" x14ac:dyDescent="0.3">
      <c r="A18" t="s">
        <v>83</v>
      </c>
      <c r="B18" t="s">
        <v>117</v>
      </c>
      <c r="C18" s="7">
        <v>2</v>
      </c>
      <c r="D18" t="s">
        <v>56</v>
      </c>
      <c r="E18">
        <f t="shared" si="2"/>
        <v>1128</v>
      </c>
      <c r="F18" t="s">
        <v>55</v>
      </c>
      <c r="G18">
        <f t="shared" si="3"/>
        <v>1253</v>
      </c>
      <c r="H18" s="3" t="s">
        <v>92</v>
      </c>
    </row>
    <row r="19" spans="1:9" x14ac:dyDescent="0.3">
      <c r="A19" t="s">
        <v>84</v>
      </c>
      <c r="B19" t="s">
        <v>117</v>
      </c>
      <c r="C19" s="7">
        <v>2</v>
      </c>
      <c r="D19" t="s">
        <v>63</v>
      </c>
      <c r="E19">
        <f t="shared" si="2"/>
        <v>1128</v>
      </c>
      <c r="F19" t="s">
        <v>60</v>
      </c>
      <c r="G19">
        <f t="shared" si="3"/>
        <v>1257</v>
      </c>
      <c r="H19" s="3" t="s">
        <v>92</v>
      </c>
    </row>
    <row r="20" spans="1:9" x14ac:dyDescent="0.3">
      <c r="A20" t="s">
        <v>85</v>
      </c>
      <c r="B20" t="s">
        <v>117</v>
      </c>
      <c r="C20" s="7">
        <v>2</v>
      </c>
      <c r="D20" t="s">
        <v>71</v>
      </c>
      <c r="E20">
        <f t="shared" si="2"/>
        <v>1128</v>
      </c>
      <c r="F20" t="s">
        <v>70</v>
      </c>
      <c r="G20">
        <f t="shared" si="3"/>
        <v>1257</v>
      </c>
      <c r="H20" s="3" t="s">
        <v>92</v>
      </c>
    </row>
    <row r="21" spans="1:9" x14ac:dyDescent="0.3">
      <c r="A21" t="s">
        <v>86</v>
      </c>
      <c r="B21" t="s">
        <v>117</v>
      </c>
      <c r="C21" s="7">
        <v>2</v>
      </c>
      <c r="D21" t="s">
        <v>125</v>
      </c>
      <c r="E21">
        <f t="shared" si="2"/>
        <v>1128</v>
      </c>
      <c r="F21" t="s">
        <v>124</v>
      </c>
      <c r="G21">
        <f t="shared" si="3"/>
        <v>1259</v>
      </c>
      <c r="H21" s="3" t="s">
        <v>92</v>
      </c>
    </row>
    <row r="22" spans="1:9" x14ac:dyDescent="0.3">
      <c r="A22" t="s">
        <v>87</v>
      </c>
      <c r="B22" t="s">
        <v>117</v>
      </c>
      <c r="C22" s="7">
        <v>2</v>
      </c>
      <c r="D22" t="s">
        <v>127</v>
      </c>
      <c r="E22">
        <f t="shared" si="2"/>
        <v>1128</v>
      </c>
      <c r="F22" t="s">
        <v>126</v>
      </c>
      <c r="G22">
        <f t="shared" si="3"/>
        <v>1259</v>
      </c>
      <c r="H22" s="3" t="s">
        <v>92</v>
      </c>
    </row>
    <row r="23" spans="1:9" x14ac:dyDescent="0.3">
      <c r="A23" t="s">
        <v>88</v>
      </c>
      <c r="B23" t="s">
        <v>117</v>
      </c>
      <c r="C23" s="7">
        <v>2</v>
      </c>
      <c r="D23" t="s">
        <v>129</v>
      </c>
      <c r="E23">
        <f t="shared" si="2"/>
        <v>1128</v>
      </c>
      <c r="F23" t="s">
        <v>128</v>
      </c>
      <c r="G23">
        <f t="shared" si="3"/>
        <v>1255</v>
      </c>
      <c r="H23" s="3" t="s">
        <v>92</v>
      </c>
    </row>
    <row r="24" spans="1:9" x14ac:dyDescent="0.3">
      <c r="A24" t="s">
        <v>89</v>
      </c>
      <c r="B24" t="s">
        <v>117</v>
      </c>
      <c r="C24" s="7">
        <v>2</v>
      </c>
      <c r="D24" t="s">
        <v>131</v>
      </c>
      <c r="E24">
        <f t="shared" si="2"/>
        <v>1128</v>
      </c>
      <c r="F24" t="s">
        <v>130</v>
      </c>
      <c r="G24">
        <f t="shared" si="3"/>
        <v>1258</v>
      </c>
      <c r="H24" s="3" t="s">
        <v>92</v>
      </c>
    </row>
    <row r="25" spans="1:9" x14ac:dyDescent="0.3">
      <c r="A25" t="s">
        <v>90</v>
      </c>
      <c r="B25" t="s">
        <v>117</v>
      </c>
      <c r="C25" s="7">
        <v>2</v>
      </c>
      <c r="D25" t="s">
        <v>133</v>
      </c>
      <c r="E25">
        <f t="shared" si="2"/>
        <v>1128</v>
      </c>
      <c r="F25" t="s">
        <v>132</v>
      </c>
      <c r="G25">
        <f t="shared" si="3"/>
        <v>1258</v>
      </c>
      <c r="H25" s="3" t="s">
        <v>92</v>
      </c>
    </row>
    <row r="26" spans="1:9" x14ac:dyDescent="0.3">
      <c r="A26" t="s">
        <v>91</v>
      </c>
      <c r="B26" t="s">
        <v>117</v>
      </c>
      <c r="C26" s="7">
        <v>2</v>
      </c>
      <c r="D26" t="s">
        <v>136</v>
      </c>
      <c r="E26">
        <f t="shared" si="2"/>
        <v>1140</v>
      </c>
      <c r="F26" t="s">
        <v>134</v>
      </c>
      <c r="G26">
        <f t="shared" si="3"/>
        <v>1270</v>
      </c>
      <c r="H26" s="3" t="s">
        <v>92</v>
      </c>
      <c r="I26" s="3" t="s">
        <v>135</v>
      </c>
    </row>
    <row r="27" spans="1:9" x14ac:dyDescent="0.3">
      <c r="A27" s="5" t="s">
        <v>692</v>
      </c>
      <c r="B27" t="s">
        <v>117</v>
      </c>
      <c r="C27" s="7">
        <v>0</v>
      </c>
      <c r="H27" s="3" t="s">
        <v>191</v>
      </c>
      <c r="I27" s="3" t="s">
        <v>222</v>
      </c>
    </row>
    <row r="28" spans="1:9" x14ac:dyDescent="0.3">
      <c r="A28" s="5" t="s">
        <v>693</v>
      </c>
      <c r="B28" t="s">
        <v>117</v>
      </c>
      <c r="C28" s="7">
        <v>0</v>
      </c>
      <c r="H28" s="3" t="s">
        <v>191</v>
      </c>
      <c r="I28" s="3" t="s">
        <v>222</v>
      </c>
    </row>
    <row r="29" spans="1:9" x14ac:dyDescent="0.3">
      <c r="A29" s="5" t="s">
        <v>694</v>
      </c>
      <c r="B29" t="s">
        <v>117</v>
      </c>
      <c r="C29" s="7">
        <v>0</v>
      </c>
      <c r="H29" s="3" t="s">
        <v>191</v>
      </c>
      <c r="I29" s="3" t="s">
        <v>222</v>
      </c>
    </row>
    <row r="30" spans="1:9" x14ac:dyDescent="0.3">
      <c r="A30" s="5" t="s">
        <v>695</v>
      </c>
      <c r="B30" t="s">
        <v>117</v>
      </c>
      <c r="C30" s="7">
        <v>0</v>
      </c>
      <c r="H30" s="3" t="s">
        <v>191</v>
      </c>
      <c r="I30" s="3" t="s">
        <v>222</v>
      </c>
    </row>
    <row r="31" spans="1:9" x14ac:dyDescent="0.3">
      <c r="A31" s="5" t="s">
        <v>696</v>
      </c>
      <c r="B31" t="s">
        <v>117</v>
      </c>
      <c r="C31" s="7">
        <v>0</v>
      </c>
      <c r="H31" s="3" t="s">
        <v>191</v>
      </c>
      <c r="I31" s="3" t="s">
        <v>222</v>
      </c>
    </row>
    <row r="32" spans="1:9" x14ac:dyDescent="0.3">
      <c r="A32" s="5" t="s">
        <v>697</v>
      </c>
      <c r="B32" t="s">
        <v>117</v>
      </c>
      <c r="C32" s="7">
        <v>0</v>
      </c>
      <c r="H32" s="3" t="s">
        <v>191</v>
      </c>
      <c r="I32" s="3" t="s">
        <v>222</v>
      </c>
    </row>
    <row r="33" spans="1:9" x14ac:dyDescent="0.3">
      <c r="A33" s="5" t="s">
        <v>698</v>
      </c>
      <c r="B33" t="s">
        <v>117</v>
      </c>
      <c r="C33" s="7">
        <v>0</v>
      </c>
      <c r="H33" s="3" t="s">
        <v>191</v>
      </c>
      <c r="I33" s="3" t="s">
        <v>222</v>
      </c>
    </row>
    <row r="34" spans="1:9" x14ac:dyDescent="0.3">
      <c r="A34" s="5" t="s">
        <v>699</v>
      </c>
      <c r="B34" t="s">
        <v>117</v>
      </c>
      <c r="C34" s="7">
        <v>0</v>
      </c>
      <c r="H34" s="3" t="s">
        <v>191</v>
      </c>
      <c r="I34" s="3" t="s">
        <v>222</v>
      </c>
    </row>
    <row r="35" spans="1:9" x14ac:dyDescent="0.3">
      <c r="A35" s="5" t="s">
        <v>700</v>
      </c>
      <c r="B35" t="s">
        <v>117</v>
      </c>
      <c r="C35" s="7">
        <v>0</v>
      </c>
      <c r="H35" s="3" t="s">
        <v>191</v>
      </c>
      <c r="I35" s="3" t="s">
        <v>222</v>
      </c>
    </row>
    <row r="36" spans="1:9" x14ac:dyDescent="0.3">
      <c r="A36" t="s">
        <v>377</v>
      </c>
      <c r="B36" t="s">
        <v>117</v>
      </c>
      <c r="C36" s="7">
        <v>2</v>
      </c>
      <c r="D36" t="s">
        <v>510</v>
      </c>
      <c r="E36">
        <f t="shared" ref="E36:E48" si="4">LEN(D36)</f>
        <v>1128</v>
      </c>
      <c r="F36" t="s">
        <v>511</v>
      </c>
      <c r="G36">
        <f t="shared" ref="G36:G48" si="5">LEN(F36)</f>
        <v>1256</v>
      </c>
      <c r="H36" s="3" t="s">
        <v>380</v>
      </c>
    </row>
    <row r="37" spans="1:9" x14ac:dyDescent="0.3">
      <c r="A37" t="s">
        <v>381</v>
      </c>
      <c r="B37" t="s">
        <v>117</v>
      </c>
      <c r="C37" s="7">
        <v>2</v>
      </c>
      <c r="D37" t="s">
        <v>512</v>
      </c>
      <c r="E37">
        <f t="shared" si="4"/>
        <v>1128</v>
      </c>
      <c r="F37" t="s">
        <v>513</v>
      </c>
      <c r="G37">
        <f t="shared" si="5"/>
        <v>1257</v>
      </c>
      <c r="H37" s="3" t="s">
        <v>380</v>
      </c>
    </row>
    <row r="38" spans="1:9" x14ac:dyDescent="0.3">
      <c r="A38" t="s">
        <v>384</v>
      </c>
      <c r="B38" t="s">
        <v>117</v>
      </c>
      <c r="C38" s="7">
        <v>2</v>
      </c>
      <c r="D38" t="s">
        <v>514</v>
      </c>
      <c r="E38">
        <f t="shared" si="4"/>
        <v>1128</v>
      </c>
      <c r="F38" t="s">
        <v>515</v>
      </c>
      <c r="G38">
        <f t="shared" si="5"/>
        <v>1258</v>
      </c>
      <c r="H38" s="3" t="s">
        <v>380</v>
      </c>
    </row>
    <row r="39" spans="1:9" x14ac:dyDescent="0.3">
      <c r="A39" t="s">
        <v>387</v>
      </c>
      <c r="B39" t="s">
        <v>117</v>
      </c>
      <c r="C39" s="7">
        <v>1</v>
      </c>
      <c r="D39" t="s">
        <v>516</v>
      </c>
      <c r="E39">
        <f t="shared" si="4"/>
        <v>1128</v>
      </c>
      <c r="F39" t="s">
        <v>517</v>
      </c>
      <c r="G39">
        <f t="shared" si="5"/>
        <v>1258</v>
      </c>
      <c r="H39" s="3" t="s">
        <v>380</v>
      </c>
    </row>
    <row r="40" spans="1:9" x14ac:dyDescent="0.3">
      <c r="A40" t="s">
        <v>390</v>
      </c>
      <c r="B40" t="s">
        <v>117</v>
      </c>
      <c r="C40" s="7">
        <v>2</v>
      </c>
      <c r="D40" t="s">
        <v>518</v>
      </c>
      <c r="E40">
        <f t="shared" si="4"/>
        <v>1128</v>
      </c>
      <c r="F40" t="s">
        <v>519</v>
      </c>
      <c r="G40">
        <f t="shared" si="5"/>
        <v>1258</v>
      </c>
      <c r="H40" s="3" t="s">
        <v>380</v>
      </c>
    </row>
    <row r="41" spans="1:9" x14ac:dyDescent="0.3">
      <c r="A41" t="s">
        <v>393</v>
      </c>
      <c r="B41" t="s">
        <v>117</v>
      </c>
      <c r="C41" s="7">
        <v>3</v>
      </c>
      <c r="D41" t="s">
        <v>520</v>
      </c>
      <c r="E41">
        <f t="shared" si="4"/>
        <v>1128</v>
      </c>
      <c r="F41" t="s">
        <v>521</v>
      </c>
      <c r="G41">
        <f t="shared" si="5"/>
        <v>1258</v>
      </c>
      <c r="H41" s="3" t="s">
        <v>380</v>
      </c>
    </row>
    <row r="42" spans="1:9" x14ac:dyDescent="0.3">
      <c r="A42" t="s">
        <v>396</v>
      </c>
      <c r="B42" t="s">
        <v>117</v>
      </c>
      <c r="C42" s="7">
        <v>4</v>
      </c>
      <c r="D42" t="s">
        <v>522</v>
      </c>
      <c r="E42">
        <f t="shared" si="4"/>
        <v>1128</v>
      </c>
      <c r="F42" t="s">
        <v>523</v>
      </c>
      <c r="G42">
        <f t="shared" si="5"/>
        <v>1264</v>
      </c>
      <c r="H42" s="3" t="s">
        <v>207</v>
      </c>
    </row>
    <row r="43" spans="1:9" x14ac:dyDescent="0.3">
      <c r="A43" t="s">
        <v>399</v>
      </c>
      <c r="B43" t="s">
        <v>117</v>
      </c>
      <c r="C43" s="7">
        <v>4</v>
      </c>
      <c r="D43" t="s">
        <v>306</v>
      </c>
      <c r="E43">
        <f t="shared" si="4"/>
        <v>1128</v>
      </c>
      <c r="F43" t="s">
        <v>307</v>
      </c>
      <c r="G43">
        <f t="shared" si="5"/>
        <v>1259</v>
      </c>
      <c r="H43" s="3" t="s">
        <v>207</v>
      </c>
    </row>
    <row r="44" spans="1:9" x14ac:dyDescent="0.3">
      <c r="A44" t="s">
        <v>402</v>
      </c>
      <c r="B44" t="s">
        <v>117</v>
      </c>
      <c r="C44" s="7">
        <v>4</v>
      </c>
      <c r="D44" t="s">
        <v>524</v>
      </c>
      <c r="E44">
        <f t="shared" si="4"/>
        <v>1128</v>
      </c>
      <c r="F44" t="s">
        <v>525</v>
      </c>
      <c r="G44">
        <f t="shared" si="5"/>
        <v>1259</v>
      </c>
      <c r="H44" s="3" t="s">
        <v>207</v>
      </c>
    </row>
    <row r="45" spans="1:9" x14ac:dyDescent="0.3">
      <c r="A45" t="s">
        <v>405</v>
      </c>
      <c r="B45" t="s">
        <v>117</v>
      </c>
      <c r="C45" s="7">
        <v>4</v>
      </c>
      <c r="D45" s="4" t="s">
        <v>526</v>
      </c>
      <c r="E45">
        <f t="shared" si="4"/>
        <v>1128</v>
      </c>
      <c r="F45" t="s">
        <v>527</v>
      </c>
      <c r="G45">
        <f t="shared" si="5"/>
        <v>1253</v>
      </c>
      <c r="H45" s="3" t="s">
        <v>207</v>
      </c>
    </row>
    <row r="46" spans="1:9" x14ac:dyDescent="0.3">
      <c r="A46" t="s">
        <v>408</v>
      </c>
      <c r="B46" t="s">
        <v>117</v>
      </c>
      <c r="C46" s="7">
        <v>4</v>
      </c>
      <c r="D46" t="s">
        <v>522</v>
      </c>
      <c r="E46">
        <f t="shared" si="4"/>
        <v>1128</v>
      </c>
      <c r="F46" t="s">
        <v>528</v>
      </c>
      <c r="G46">
        <f t="shared" si="5"/>
        <v>1258</v>
      </c>
      <c r="H46" s="3" t="s">
        <v>207</v>
      </c>
    </row>
    <row r="47" spans="1:9" x14ac:dyDescent="0.3">
      <c r="A47" t="s">
        <v>411</v>
      </c>
      <c r="B47" t="s">
        <v>117</v>
      </c>
      <c r="C47" s="7">
        <v>4</v>
      </c>
      <c r="D47" t="s">
        <v>306</v>
      </c>
      <c r="E47">
        <f t="shared" si="4"/>
        <v>1128</v>
      </c>
      <c r="F47" t="s">
        <v>529</v>
      </c>
      <c r="G47">
        <f t="shared" si="5"/>
        <v>1257</v>
      </c>
      <c r="H47" s="3" t="s">
        <v>207</v>
      </c>
    </row>
    <row r="48" spans="1:9" x14ac:dyDescent="0.3">
      <c r="A48" t="s">
        <v>414</v>
      </c>
      <c r="B48" t="s">
        <v>117</v>
      </c>
      <c r="C48" s="7">
        <v>4</v>
      </c>
      <c r="D48" t="s">
        <v>530</v>
      </c>
      <c r="E48">
        <f t="shared" si="4"/>
        <v>1128</v>
      </c>
      <c r="F48" t="s">
        <v>531</v>
      </c>
      <c r="G48">
        <f t="shared" si="5"/>
        <v>1253</v>
      </c>
      <c r="H48" s="3" t="s">
        <v>207</v>
      </c>
    </row>
    <row r="49" spans="1:8" x14ac:dyDescent="0.3">
      <c r="A49" t="s">
        <v>558</v>
      </c>
      <c r="B49" t="s">
        <v>117</v>
      </c>
      <c r="C49" s="7">
        <v>2</v>
      </c>
      <c r="D49" t="s">
        <v>302</v>
      </c>
      <c r="E49">
        <f>LEN(D49)</f>
        <v>1128</v>
      </c>
      <c r="F49" t="s">
        <v>303</v>
      </c>
      <c r="G49">
        <f>LEN(F49)</f>
        <v>1259</v>
      </c>
      <c r="H49" s="3" t="s">
        <v>191</v>
      </c>
    </row>
    <row r="50" spans="1:8" x14ac:dyDescent="0.3">
      <c r="A50" t="s">
        <v>561</v>
      </c>
      <c r="B50" t="s">
        <v>117</v>
      </c>
      <c r="C50" s="7">
        <v>2</v>
      </c>
      <c r="D50" t="s">
        <v>302</v>
      </c>
      <c r="E50">
        <f t="shared" ref="E50:E64" si="6">LEN(D50)</f>
        <v>1128</v>
      </c>
      <c r="F50" t="s">
        <v>303</v>
      </c>
      <c r="G50">
        <f t="shared" ref="G50:G64" si="7">LEN(F50)</f>
        <v>1259</v>
      </c>
      <c r="H50" s="3" t="s">
        <v>191</v>
      </c>
    </row>
    <row r="51" spans="1:8" x14ac:dyDescent="0.3">
      <c r="A51" t="s">
        <v>564</v>
      </c>
      <c r="B51" t="s">
        <v>117</v>
      </c>
      <c r="C51" s="7">
        <v>1</v>
      </c>
      <c r="D51" t="s">
        <v>672</v>
      </c>
      <c r="E51">
        <f t="shared" si="6"/>
        <v>1128</v>
      </c>
      <c r="F51" t="s">
        <v>673</v>
      </c>
      <c r="G51">
        <f t="shared" si="7"/>
        <v>1259</v>
      </c>
      <c r="H51" s="3" t="s">
        <v>191</v>
      </c>
    </row>
    <row r="52" spans="1:8" x14ac:dyDescent="0.3">
      <c r="A52" t="s">
        <v>567</v>
      </c>
      <c r="B52" t="s">
        <v>117</v>
      </c>
      <c r="C52" s="7">
        <v>2</v>
      </c>
      <c r="D52" t="s">
        <v>674</v>
      </c>
      <c r="E52">
        <f t="shared" si="6"/>
        <v>1128</v>
      </c>
      <c r="F52" t="s">
        <v>675</v>
      </c>
      <c r="G52">
        <f t="shared" si="7"/>
        <v>1259</v>
      </c>
      <c r="H52" s="3" t="s">
        <v>191</v>
      </c>
    </row>
    <row r="53" spans="1:8" x14ac:dyDescent="0.3">
      <c r="A53" t="s">
        <v>570</v>
      </c>
      <c r="B53" t="s">
        <v>117</v>
      </c>
      <c r="C53" s="7">
        <v>1</v>
      </c>
      <c r="D53" t="s">
        <v>672</v>
      </c>
      <c r="E53">
        <f t="shared" si="6"/>
        <v>1128</v>
      </c>
      <c r="F53" t="s">
        <v>673</v>
      </c>
      <c r="G53">
        <f t="shared" si="7"/>
        <v>1259</v>
      </c>
      <c r="H53" s="3" t="s">
        <v>191</v>
      </c>
    </row>
    <row r="54" spans="1:8" x14ac:dyDescent="0.3">
      <c r="A54" t="s">
        <v>573</v>
      </c>
      <c r="B54" t="s">
        <v>117</v>
      </c>
      <c r="C54" s="7">
        <v>2</v>
      </c>
      <c r="D54" t="s">
        <v>302</v>
      </c>
      <c r="E54">
        <f t="shared" si="6"/>
        <v>1128</v>
      </c>
      <c r="F54" t="s">
        <v>303</v>
      </c>
      <c r="G54">
        <f t="shared" si="7"/>
        <v>1259</v>
      </c>
      <c r="H54" s="3" t="s">
        <v>191</v>
      </c>
    </row>
    <row r="55" spans="1:8" x14ac:dyDescent="0.3">
      <c r="A55" t="s">
        <v>576</v>
      </c>
      <c r="B55" t="s">
        <v>117</v>
      </c>
      <c r="C55" s="7">
        <v>2</v>
      </c>
      <c r="D55" t="s">
        <v>676</v>
      </c>
      <c r="E55">
        <f t="shared" si="6"/>
        <v>1128</v>
      </c>
      <c r="F55" t="s">
        <v>677</v>
      </c>
      <c r="G55">
        <f t="shared" si="7"/>
        <v>1259</v>
      </c>
      <c r="H55" s="3" t="s">
        <v>191</v>
      </c>
    </row>
    <row r="56" spans="1:8" x14ac:dyDescent="0.3">
      <c r="A56" t="s">
        <v>579</v>
      </c>
      <c r="B56" t="s">
        <v>117</v>
      </c>
      <c r="C56" s="7">
        <v>1</v>
      </c>
      <c r="D56" t="s">
        <v>678</v>
      </c>
      <c r="E56">
        <f t="shared" si="6"/>
        <v>1128</v>
      </c>
      <c r="F56" t="s">
        <v>679</v>
      </c>
      <c r="G56">
        <f t="shared" si="7"/>
        <v>1258</v>
      </c>
      <c r="H56" s="3" t="s">
        <v>191</v>
      </c>
    </row>
    <row r="57" spans="1:8" x14ac:dyDescent="0.3">
      <c r="A57" t="s">
        <v>582</v>
      </c>
      <c r="B57" t="s">
        <v>117</v>
      </c>
      <c r="C57" s="7">
        <v>2</v>
      </c>
      <c r="D57" t="s">
        <v>672</v>
      </c>
      <c r="E57">
        <f t="shared" si="6"/>
        <v>1128</v>
      </c>
      <c r="F57" t="s">
        <v>673</v>
      </c>
      <c r="G57">
        <f t="shared" si="7"/>
        <v>1259</v>
      </c>
      <c r="H57" s="3" t="s">
        <v>191</v>
      </c>
    </row>
    <row r="58" spans="1:8" x14ac:dyDescent="0.3">
      <c r="A58" t="s">
        <v>585</v>
      </c>
      <c r="B58" t="s">
        <v>117</v>
      </c>
      <c r="C58" s="7">
        <v>2</v>
      </c>
      <c r="D58" t="s">
        <v>302</v>
      </c>
      <c r="E58">
        <f t="shared" si="6"/>
        <v>1128</v>
      </c>
      <c r="F58" t="s">
        <v>303</v>
      </c>
      <c r="G58">
        <f t="shared" si="7"/>
        <v>1259</v>
      </c>
      <c r="H58" s="3" t="s">
        <v>191</v>
      </c>
    </row>
    <row r="59" spans="1:8" x14ac:dyDescent="0.3">
      <c r="A59" t="s">
        <v>588</v>
      </c>
      <c r="B59" t="s">
        <v>117</v>
      </c>
      <c r="C59" s="7">
        <v>2</v>
      </c>
      <c r="D59" t="s">
        <v>672</v>
      </c>
      <c r="E59">
        <f t="shared" si="6"/>
        <v>1128</v>
      </c>
      <c r="F59" t="s">
        <v>673</v>
      </c>
      <c r="G59">
        <f t="shared" si="7"/>
        <v>1259</v>
      </c>
      <c r="H59" s="3" t="s">
        <v>191</v>
      </c>
    </row>
    <row r="60" spans="1:8" x14ac:dyDescent="0.3">
      <c r="A60" t="s">
        <v>591</v>
      </c>
      <c r="B60" t="s">
        <v>117</v>
      </c>
      <c r="C60" s="7">
        <v>2</v>
      </c>
      <c r="D60" t="s">
        <v>674</v>
      </c>
      <c r="E60">
        <f t="shared" si="6"/>
        <v>1128</v>
      </c>
      <c r="F60" t="s">
        <v>675</v>
      </c>
      <c r="G60">
        <f t="shared" si="7"/>
        <v>1259</v>
      </c>
      <c r="H60" s="3" t="s">
        <v>191</v>
      </c>
    </row>
    <row r="61" spans="1:8" x14ac:dyDescent="0.3">
      <c r="A61" t="s">
        <v>594</v>
      </c>
      <c r="B61" t="s">
        <v>117</v>
      </c>
      <c r="C61" s="7">
        <v>2</v>
      </c>
      <c r="D61" t="s">
        <v>302</v>
      </c>
      <c r="E61">
        <f t="shared" si="6"/>
        <v>1128</v>
      </c>
      <c r="F61" t="s">
        <v>303</v>
      </c>
      <c r="G61">
        <f t="shared" si="7"/>
        <v>1259</v>
      </c>
      <c r="H61" s="3" t="s">
        <v>191</v>
      </c>
    </row>
    <row r="62" spans="1:8" x14ac:dyDescent="0.3">
      <c r="A62" t="s">
        <v>597</v>
      </c>
      <c r="B62" t="s">
        <v>117</v>
      </c>
      <c r="C62" s="7">
        <v>2</v>
      </c>
      <c r="D62" t="s">
        <v>676</v>
      </c>
      <c r="E62">
        <f t="shared" si="6"/>
        <v>1128</v>
      </c>
      <c r="F62" t="s">
        <v>677</v>
      </c>
      <c r="G62">
        <f t="shared" si="7"/>
        <v>1259</v>
      </c>
      <c r="H62" s="3" t="s">
        <v>191</v>
      </c>
    </row>
    <row r="63" spans="1:8" x14ac:dyDescent="0.3">
      <c r="A63" t="s">
        <v>600</v>
      </c>
      <c r="B63" t="s">
        <v>117</v>
      </c>
      <c r="C63" s="7">
        <v>2</v>
      </c>
      <c r="D63" t="s">
        <v>676</v>
      </c>
      <c r="E63">
        <f t="shared" si="6"/>
        <v>1128</v>
      </c>
      <c r="F63" t="s">
        <v>677</v>
      </c>
      <c r="G63">
        <f t="shared" si="7"/>
        <v>1259</v>
      </c>
      <c r="H63" s="3" t="s">
        <v>191</v>
      </c>
    </row>
    <row r="64" spans="1:8" x14ac:dyDescent="0.3">
      <c r="A64" t="s">
        <v>603</v>
      </c>
      <c r="B64" t="s">
        <v>117</v>
      </c>
      <c r="C64" s="7">
        <v>2</v>
      </c>
      <c r="D64" t="s">
        <v>302</v>
      </c>
      <c r="E64">
        <f t="shared" si="6"/>
        <v>1128</v>
      </c>
      <c r="F64" t="s">
        <v>303</v>
      </c>
      <c r="G64">
        <f t="shared" si="7"/>
        <v>1259</v>
      </c>
      <c r="H64" s="3" t="s">
        <v>191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80522-1CB0-42A4-9CDF-DFBA67E86C8D}">
  <dimension ref="A1:I64"/>
  <sheetViews>
    <sheetView topLeftCell="A16" workbookViewId="0">
      <selection activeCell="K33" sqref="K33"/>
    </sheetView>
  </sheetViews>
  <sheetFormatPr defaultRowHeight="14.4" x14ac:dyDescent="0.3"/>
  <cols>
    <col min="1" max="1" width="16.44140625" customWidth="1"/>
    <col min="2" max="2" width="14" customWidth="1"/>
    <col min="3" max="7" width="16.44140625" customWidth="1"/>
    <col min="8" max="9" width="16.44140625" style="3" customWidth="1"/>
  </cols>
  <sheetData>
    <row r="1" spans="1:9" x14ac:dyDescent="0.3">
      <c r="A1" s="1" t="s">
        <v>0</v>
      </c>
      <c r="B1" s="1" t="s">
        <v>3</v>
      </c>
      <c r="C1" s="1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163</v>
      </c>
      <c r="B2" t="s">
        <v>118</v>
      </c>
      <c r="C2">
        <v>0</v>
      </c>
      <c r="E2" s="3"/>
      <c r="G2" s="3"/>
      <c r="H2" s="3" t="s">
        <v>166</v>
      </c>
      <c r="I2" s="3" t="s">
        <v>222</v>
      </c>
    </row>
    <row r="3" spans="1:9" x14ac:dyDescent="0.3">
      <c r="A3" t="s">
        <v>167</v>
      </c>
      <c r="B3" t="s">
        <v>118</v>
      </c>
      <c r="C3">
        <v>0</v>
      </c>
      <c r="E3" s="3"/>
      <c r="G3" s="3"/>
      <c r="H3" s="3" t="s">
        <v>166</v>
      </c>
      <c r="I3" s="3" t="s">
        <v>222</v>
      </c>
    </row>
    <row r="4" spans="1:9" x14ac:dyDescent="0.3">
      <c r="A4" t="s">
        <v>170</v>
      </c>
      <c r="B4" t="s">
        <v>118</v>
      </c>
      <c r="C4">
        <v>0</v>
      </c>
      <c r="E4" s="3"/>
      <c r="G4" s="3"/>
      <c r="H4" s="3" t="s">
        <v>166</v>
      </c>
      <c r="I4" s="3" t="s">
        <v>222</v>
      </c>
    </row>
    <row r="5" spans="1:9" x14ac:dyDescent="0.3">
      <c r="A5" t="s">
        <v>173</v>
      </c>
      <c r="B5" t="s">
        <v>118</v>
      </c>
      <c r="C5">
        <v>0</v>
      </c>
      <c r="E5" s="3"/>
      <c r="G5" s="3"/>
      <c r="H5" s="3" t="s">
        <v>166</v>
      </c>
      <c r="I5" s="3" t="s">
        <v>222</v>
      </c>
    </row>
    <row r="6" spans="1:9" x14ac:dyDescent="0.3">
      <c r="A6" t="s">
        <v>176</v>
      </c>
      <c r="B6" t="s">
        <v>118</v>
      </c>
      <c r="C6">
        <v>0</v>
      </c>
      <c r="E6" s="3"/>
      <c r="G6" s="3"/>
      <c r="H6" s="3" t="s">
        <v>166</v>
      </c>
      <c r="I6" s="3" t="s">
        <v>222</v>
      </c>
    </row>
    <row r="7" spans="1:9" x14ac:dyDescent="0.3">
      <c r="A7" t="s">
        <v>179</v>
      </c>
      <c r="B7" t="s">
        <v>118</v>
      </c>
      <c r="C7">
        <v>0</v>
      </c>
      <c r="E7" s="3"/>
      <c r="G7" s="3"/>
      <c r="H7" s="3" t="s">
        <v>166</v>
      </c>
      <c r="I7" s="3" t="s">
        <v>222</v>
      </c>
    </row>
    <row r="8" spans="1:9" x14ac:dyDescent="0.3">
      <c r="A8" t="s">
        <v>182</v>
      </c>
      <c r="B8" t="s">
        <v>118</v>
      </c>
      <c r="C8">
        <v>0</v>
      </c>
      <c r="E8" s="3"/>
      <c r="G8" s="3"/>
      <c r="H8" s="3" t="s">
        <v>166</v>
      </c>
      <c r="I8" s="3" t="s">
        <v>222</v>
      </c>
    </row>
    <row r="9" spans="1:9" x14ac:dyDescent="0.3">
      <c r="A9" t="s">
        <v>185</v>
      </c>
      <c r="B9" t="s">
        <v>118</v>
      </c>
      <c r="C9">
        <v>0</v>
      </c>
      <c r="E9" s="3"/>
      <c r="G9" s="3"/>
      <c r="H9" s="3" t="s">
        <v>166</v>
      </c>
      <c r="I9" s="3" t="s">
        <v>222</v>
      </c>
    </row>
    <row r="10" spans="1:9" x14ac:dyDescent="0.3">
      <c r="A10" t="s">
        <v>188</v>
      </c>
      <c r="B10" t="s">
        <v>118</v>
      </c>
      <c r="C10">
        <v>0</v>
      </c>
      <c r="E10" s="3"/>
      <c r="G10" s="3"/>
      <c r="H10" s="3" t="s">
        <v>191</v>
      </c>
      <c r="I10" s="3" t="s">
        <v>222</v>
      </c>
    </row>
    <row r="11" spans="1:9" x14ac:dyDescent="0.3">
      <c r="A11" t="s">
        <v>192</v>
      </c>
      <c r="B11" t="s">
        <v>118</v>
      </c>
      <c r="C11">
        <v>0</v>
      </c>
      <c r="E11" s="3"/>
      <c r="G11" s="3"/>
      <c r="H11" s="3" t="s">
        <v>191</v>
      </c>
      <c r="I11" s="3" t="s">
        <v>222</v>
      </c>
    </row>
    <row r="12" spans="1:9" x14ac:dyDescent="0.3">
      <c r="A12" t="s">
        <v>195</v>
      </c>
      <c r="B12" t="s">
        <v>118</v>
      </c>
      <c r="C12">
        <v>1</v>
      </c>
      <c r="D12" t="s">
        <v>311</v>
      </c>
      <c r="E12" s="3">
        <f t="shared" ref="E12:E15" si="0">LEN(D12)</f>
        <v>1131</v>
      </c>
      <c r="F12" t="s">
        <v>312</v>
      </c>
      <c r="G12" s="3">
        <f t="shared" ref="G12:G15" si="1">LEN(F12)</f>
        <v>1270</v>
      </c>
      <c r="H12" s="3" t="s">
        <v>191</v>
      </c>
    </row>
    <row r="13" spans="1:9" x14ac:dyDescent="0.3">
      <c r="A13" t="s">
        <v>198</v>
      </c>
      <c r="B13" t="s">
        <v>118</v>
      </c>
      <c r="C13">
        <v>2</v>
      </c>
      <c r="D13" t="s">
        <v>313</v>
      </c>
      <c r="E13" s="3">
        <f t="shared" si="0"/>
        <v>1131</v>
      </c>
      <c r="F13" t="s">
        <v>314</v>
      </c>
      <c r="G13" s="3">
        <f t="shared" si="1"/>
        <v>1262</v>
      </c>
      <c r="H13" s="3" t="s">
        <v>191</v>
      </c>
    </row>
    <row r="14" spans="1:9" x14ac:dyDescent="0.3">
      <c r="A14" t="s">
        <v>201</v>
      </c>
      <c r="B14" t="s">
        <v>118</v>
      </c>
      <c r="C14">
        <v>1</v>
      </c>
      <c r="D14" t="s">
        <v>315</v>
      </c>
      <c r="E14" s="3">
        <f t="shared" si="0"/>
        <v>1131</v>
      </c>
      <c r="F14" t="s">
        <v>316</v>
      </c>
      <c r="G14" s="3">
        <f t="shared" si="1"/>
        <v>1262</v>
      </c>
      <c r="H14" s="3" t="s">
        <v>191</v>
      </c>
    </row>
    <row r="15" spans="1:9" x14ac:dyDescent="0.3">
      <c r="A15" t="s">
        <v>202</v>
      </c>
      <c r="B15" t="s">
        <v>118</v>
      </c>
      <c r="C15">
        <v>1</v>
      </c>
      <c r="D15" t="s">
        <v>317</v>
      </c>
      <c r="E15" s="3">
        <f t="shared" si="0"/>
        <v>1131</v>
      </c>
      <c r="F15" t="s">
        <v>318</v>
      </c>
      <c r="G15" s="3">
        <f t="shared" si="1"/>
        <v>1262</v>
      </c>
      <c r="H15" s="3" t="s">
        <v>191</v>
      </c>
    </row>
    <row r="16" spans="1:9" x14ac:dyDescent="0.3">
      <c r="A16" t="s">
        <v>81</v>
      </c>
      <c r="B16" t="s">
        <v>118</v>
      </c>
      <c r="C16">
        <v>2</v>
      </c>
      <c r="D16" t="s">
        <v>67</v>
      </c>
      <c r="E16">
        <f>LEN(D16)</f>
        <v>1131</v>
      </c>
      <c r="F16" t="s">
        <v>119</v>
      </c>
      <c r="G16">
        <f>LEN(F16)</f>
        <v>1264</v>
      </c>
      <c r="H16" s="3" t="s">
        <v>92</v>
      </c>
    </row>
    <row r="17" spans="1:9" x14ac:dyDescent="0.3">
      <c r="A17" t="s">
        <v>82</v>
      </c>
      <c r="B17" t="s">
        <v>118</v>
      </c>
      <c r="C17">
        <v>2</v>
      </c>
      <c r="D17" t="s">
        <v>162</v>
      </c>
      <c r="E17">
        <f t="shared" ref="E17:E26" si="2">LEN(D17)</f>
        <v>1131</v>
      </c>
      <c r="F17" t="s">
        <v>161</v>
      </c>
      <c r="G17">
        <f t="shared" ref="G17:G26" si="3">LEN(F17)</f>
        <v>1264</v>
      </c>
      <c r="H17" s="3" t="s">
        <v>92</v>
      </c>
    </row>
    <row r="18" spans="1:9" x14ac:dyDescent="0.3">
      <c r="A18" t="s">
        <v>83</v>
      </c>
      <c r="B18" t="s">
        <v>118</v>
      </c>
      <c r="C18">
        <v>2</v>
      </c>
      <c r="D18" t="s">
        <v>58</v>
      </c>
      <c r="E18">
        <f t="shared" si="2"/>
        <v>1131</v>
      </c>
      <c r="F18" t="s">
        <v>57</v>
      </c>
      <c r="G18">
        <f t="shared" si="3"/>
        <v>1264</v>
      </c>
      <c r="H18" s="3" t="s">
        <v>92</v>
      </c>
    </row>
    <row r="19" spans="1:9" x14ac:dyDescent="0.3">
      <c r="A19" t="s">
        <v>84</v>
      </c>
      <c r="B19" t="s">
        <v>118</v>
      </c>
      <c r="C19">
        <v>2</v>
      </c>
      <c r="D19" t="s">
        <v>62</v>
      </c>
      <c r="E19">
        <f t="shared" si="2"/>
        <v>1131</v>
      </c>
      <c r="F19" t="s">
        <v>61</v>
      </c>
      <c r="G19">
        <f t="shared" si="3"/>
        <v>1264</v>
      </c>
      <c r="H19" s="3" t="s">
        <v>92</v>
      </c>
    </row>
    <row r="20" spans="1:9" x14ac:dyDescent="0.3">
      <c r="A20" t="s">
        <v>85</v>
      </c>
      <c r="B20" t="s">
        <v>118</v>
      </c>
      <c r="C20">
        <v>2</v>
      </c>
      <c r="D20" t="s">
        <v>73</v>
      </c>
      <c r="E20">
        <f t="shared" si="2"/>
        <v>1131</v>
      </c>
      <c r="F20" t="s">
        <v>72</v>
      </c>
      <c r="G20">
        <f t="shared" si="3"/>
        <v>1264</v>
      </c>
      <c r="H20" s="3" t="s">
        <v>92</v>
      </c>
    </row>
    <row r="21" spans="1:9" x14ac:dyDescent="0.3">
      <c r="A21" t="s">
        <v>86</v>
      </c>
      <c r="B21" t="s">
        <v>118</v>
      </c>
      <c r="C21">
        <v>2</v>
      </c>
      <c r="D21" t="s">
        <v>160</v>
      </c>
      <c r="E21">
        <f t="shared" si="2"/>
        <v>1131</v>
      </c>
      <c r="F21" t="s">
        <v>159</v>
      </c>
      <c r="G21">
        <f t="shared" si="3"/>
        <v>1264</v>
      </c>
      <c r="H21" s="3" t="s">
        <v>92</v>
      </c>
    </row>
    <row r="22" spans="1:9" x14ac:dyDescent="0.3">
      <c r="A22" t="s">
        <v>87</v>
      </c>
      <c r="B22" t="s">
        <v>118</v>
      </c>
      <c r="C22">
        <v>2</v>
      </c>
      <c r="D22" t="s">
        <v>142</v>
      </c>
      <c r="E22">
        <f t="shared" si="2"/>
        <v>1131</v>
      </c>
      <c r="F22" t="s">
        <v>141</v>
      </c>
      <c r="G22">
        <f t="shared" si="3"/>
        <v>1264</v>
      </c>
      <c r="H22" s="3" t="s">
        <v>92</v>
      </c>
    </row>
    <row r="23" spans="1:9" x14ac:dyDescent="0.3">
      <c r="A23" t="s">
        <v>88</v>
      </c>
      <c r="B23" t="s">
        <v>118</v>
      </c>
      <c r="C23">
        <v>2</v>
      </c>
      <c r="D23" t="s">
        <v>146</v>
      </c>
      <c r="E23">
        <f t="shared" si="2"/>
        <v>1131</v>
      </c>
      <c r="F23" t="s">
        <v>145</v>
      </c>
      <c r="G23">
        <f t="shared" si="3"/>
        <v>1264</v>
      </c>
      <c r="H23" s="3" t="s">
        <v>92</v>
      </c>
    </row>
    <row r="24" spans="1:9" x14ac:dyDescent="0.3">
      <c r="A24" t="s">
        <v>89</v>
      </c>
      <c r="B24" t="s">
        <v>118</v>
      </c>
      <c r="C24">
        <v>2</v>
      </c>
      <c r="D24" t="s">
        <v>150</v>
      </c>
      <c r="E24">
        <f t="shared" si="2"/>
        <v>1131</v>
      </c>
      <c r="F24" t="s">
        <v>149</v>
      </c>
      <c r="G24">
        <f t="shared" si="3"/>
        <v>1264</v>
      </c>
      <c r="H24" s="3" t="s">
        <v>92</v>
      </c>
    </row>
    <row r="25" spans="1:9" x14ac:dyDescent="0.3">
      <c r="A25" t="s">
        <v>90</v>
      </c>
      <c r="B25" t="s">
        <v>118</v>
      </c>
      <c r="C25">
        <v>2</v>
      </c>
      <c r="D25" t="s">
        <v>154</v>
      </c>
      <c r="E25">
        <f t="shared" si="2"/>
        <v>1131</v>
      </c>
      <c r="F25" t="s">
        <v>153</v>
      </c>
      <c r="G25">
        <f t="shared" si="3"/>
        <v>1262</v>
      </c>
      <c r="H25" s="3" t="s">
        <v>92</v>
      </c>
    </row>
    <row r="26" spans="1:9" x14ac:dyDescent="0.3">
      <c r="A26" t="s">
        <v>91</v>
      </c>
      <c r="B26" t="s">
        <v>118</v>
      </c>
      <c r="C26">
        <v>2</v>
      </c>
      <c r="D26" t="s">
        <v>158</v>
      </c>
      <c r="E26">
        <f t="shared" si="2"/>
        <v>1131</v>
      </c>
      <c r="F26" t="s">
        <v>157</v>
      </c>
      <c r="G26">
        <f t="shared" si="3"/>
        <v>1264</v>
      </c>
      <c r="H26" s="3" t="s">
        <v>92</v>
      </c>
    </row>
    <row r="27" spans="1:9" x14ac:dyDescent="0.3">
      <c r="A27" s="5" t="s">
        <v>692</v>
      </c>
      <c r="B27" t="s">
        <v>118</v>
      </c>
      <c r="C27">
        <v>0</v>
      </c>
      <c r="H27" s="3" t="s">
        <v>191</v>
      </c>
      <c r="I27" s="3" t="s">
        <v>222</v>
      </c>
    </row>
    <row r="28" spans="1:9" x14ac:dyDescent="0.3">
      <c r="A28" s="5" t="s">
        <v>693</v>
      </c>
      <c r="B28" t="s">
        <v>118</v>
      </c>
      <c r="C28">
        <v>0</v>
      </c>
      <c r="H28" s="3" t="s">
        <v>191</v>
      </c>
      <c r="I28" s="3" t="s">
        <v>222</v>
      </c>
    </row>
    <row r="29" spans="1:9" x14ac:dyDescent="0.3">
      <c r="A29" s="5" t="s">
        <v>694</v>
      </c>
      <c r="B29" t="s">
        <v>118</v>
      </c>
      <c r="C29">
        <v>0</v>
      </c>
      <c r="H29" s="3" t="s">
        <v>191</v>
      </c>
      <c r="I29" s="3" t="s">
        <v>222</v>
      </c>
    </row>
    <row r="30" spans="1:9" x14ac:dyDescent="0.3">
      <c r="A30" s="5" t="s">
        <v>695</v>
      </c>
      <c r="B30" t="s">
        <v>118</v>
      </c>
      <c r="C30">
        <v>0</v>
      </c>
      <c r="H30" s="3" t="s">
        <v>191</v>
      </c>
      <c r="I30" s="3" t="s">
        <v>222</v>
      </c>
    </row>
    <row r="31" spans="1:9" x14ac:dyDescent="0.3">
      <c r="A31" s="5" t="s">
        <v>696</v>
      </c>
      <c r="B31" t="s">
        <v>118</v>
      </c>
      <c r="C31">
        <v>0</v>
      </c>
      <c r="H31" s="3" t="s">
        <v>191</v>
      </c>
      <c r="I31" s="3" t="s">
        <v>222</v>
      </c>
    </row>
    <row r="32" spans="1:9" x14ac:dyDescent="0.3">
      <c r="A32" s="5" t="s">
        <v>697</v>
      </c>
      <c r="B32" t="s">
        <v>118</v>
      </c>
      <c r="C32">
        <v>0</v>
      </c>
      <c r="H32" s="3" t="s">
        <v>191</v>
      </c>
      <c r="I32" s="3" t="s">
        <v>222</v>
      </c>
    </row>
    <row r="33" spans="1:9" x14ac:dyDescent="0.3">
      <c r="A33" s="5" t="s">
        <v>698</v>
      </c>
      <c r="B33" t="s">
        <v>118</v>
      </c>
      <c r="C33">
        <v>0</v>
      </c>
      <c r="H33" s="3" t="s">
        <v>191</v>
      </c>
      <c r="I33" s="3" t="s">
        <v>222</v>
      </c>
    </row>
    <row r="34" spans="1:9" x14ac:dyDescent="0.3">
      <c r="A34" s="5" t="s">
        <v>699</v>
      </c>
      <c r="B34" t="s">
        <v>118</v>
      </c>
      <c r="C34">
        <v>0</v>
      </c>
      <c r="H34" s="3" t="s">
        <v>191</v>
      </c>
      <c r="I34" s="3" t="s">
        <v>222</v>
      </c>
    </row>
    <row r="35" spans="1:9" x14ac:dyDescent="0.3">
      <c r="A35" s="5" t="s">
        <v>700</v>
      </c>
      <c r="B35" t="s">
        <v>118</v>
      </c>
      <c r="C35">
        <v>0</v>
      </c>
      <c r="H35" s="3" t="s">
        <v>191</v>
      </c>
      <c r="I35" s="3" t="s">
        <v>222</v>
      </c>
    </row>
    <row r="36" spans="1:9" x14ac:dyDescent="0.3">
      <c r="A36" t="s">
        <v>377</v>
      </c>
      <c r="B36" t="s">
        <v>118</v>
      </c>
      <c r="C36">
        <v>3</v>
      </c>
      <c r="D36" t="s">
        <v>532</v>
      </c>
      <c r="E36">
        <f t="shared" ref="E36:E48" si="4">LEN(D36)</f>
        <v>1134</v>
      </c>
      <c r="F36" t="s">
        <v>533</v>
      </c>
      <c r="G36">
        <f t="shared" ref="G36:G48" si="5">LEN(F36)</f>
        <v>1270</v>
      </c>
      <c r="H36" s="3" t="s">
        <v>380</v>
      </c>
    </row>
    <row r="37" spans="1:9" x14ac:dyDescent="0.3">
      <c r="A37" t="s">
        <v>381</v>
      </c>
      <c r="B37" t="s">
        <v>118</v>
      </c>
      <c r="C37">
        <v>5</v>
      </c>
      <c r="D37" t="s">
        <v>534</v>
      </c>
      <c r="E37">
        <f t="shared" si="4"/>
        <v>1134</v>
      </c>
      <c r="F37" t="s">
        <v>535</v>
      </c>
      <c r="G37">
        <f t="shared" si="5"/>
        <v>1269</v>
      </c>
      <c r="H37" s="3" t="s">
        <v>380</v>
      </c>
    </row>
    <row r="38" spans="1:9" x14ac:dyDescent="0.3">
      <c r="A38" t="s">
        <v>384</v>
      </c>
      <c r="B38" t="s">
        <v>118</v>
      </c>
      <c r="C38">
        <v>4</v>
      </c>
      <c r="D38" t="s">
        <v>536</v>
      </c>
      <c r="E38">
        <f t="shared" si="4"/>
        <v>1131</v>
      </c>
      <c r="F38" t="s">
        <v>537</v>
      </c>
      <c r="G38">
        <f t="shared" si="5"/>
        <v>1265</v>
      </c>
      <c r="H38" s="3" t="s">
        <v>380</v>
      </c>
    </row>
    <row r="39" spans="1:9" x14ac:dyDescent="0.3">
      <c r="A39" t="s">
        <v>387</v>
      </c>
      <c r="B39" t="s">
        <v>118</v>
      </c>
      <c r="C39">
        <v>4</v>
      </c>
      <c r="D39" t="s">
        <v>538</v>
      </c>
      <c r="E39">
        <f t="shared" si="4"/>
        <v>1131</v>
      </c>
      <c r="F39" t="s">
        <v>539</v>
      </c>
      <c r="G39">
        <f t="shared" si="5"/>
        <v>1265</v>
      </c>
      <c r="H39" s="3" t="s">
        <v>380</v>
      </c>
    </row>
    <row r="40" spans="1:9" x14ac:dyDescent="0.3">
      <c r="A40" t="s">
        <v>390</v>
      </c>
      <c r="B40" t="s">
        <v>118</v>
      </c>
      <c r="C40">
        <v>4</v>
      </c>
      <c r="D40" t="s">
        <v>540</v>
      </c>
      <c r="E40">
        <f t="shared" si="4"/>
        <v>1131</v>
      </c>
      <c r="F40" t="s">
        <v>541</v>
      </c>
      <c r="G40">
        <f t="shared" si="5"/>
        <v>1265</v>
      </c>
      <c r="H40" s="3" t="s">
        <v>380</v>
      </c>
    </row>
    <row r="41" spans="1:9" x14ac:dyDescent="0.3">
      <c r="A41" t="s">
        <v>393</v>
      </c>
      <c r="B41" t="s">
        <v>118</v>
      </c>
      <c r="C41">
        <v>4</v>
      </c>
      <c r="D41" t="s">
        <v>542</v>
      </c>
      <c r="E41">
        <f t="shared" si="4"/>
        <v>1134</v>
      </c>
      <c r="F41" t="s">
        <v>543</v>
      </c>
      <c r="G41">
        <f t="shared" si="5"/>
        <v>1270</v>
      </c>
      <c r="H41" s="3" t="s">
        <v>380</v>
      </c>
    </row>
    <row r="42" spans="1:9" x14ac:dyDescent="0.3">
      <c r="A42" t="s">
        <v>396</v>
      </c>
      <c r="B42" t="s">
        <v>118</v>
      </c>
      <c r="C42">
        <v>2</v>
      </c>
      <c r="D42" t="s">
        <v>544</v>
      </c>
      <c r="E42">
        <f t="shared" si="4"/>
        <v>1134</v>
      </c>
      <c r="F42" t="s">
        <v>545</v>
      </c>
      <c r="G42">
        <f t="shared" si="5"/>
        <v>1278</v>
      </c>
      <c r="H42" s="3" t="s">
        <v>166</v>
      </c>
    </row>
    <row r="43" spans="1:9" x14ac:dyDescent="0.3">
      <c r="A43" t="s">
        <v>399</v>
      </c>
      <c r="B43" t="s">
        <v>118</v>
      </c>
      <c r="C43">
        <v>2</v>
      </c>
      <c r="D43" t="s">
        <v>546</v>
      </c>
      <c r="E43">
        <f t="shared" si="4"/>
        <v>1134</v>
      </c>
      <c r="F43" t="s">
        <v>547</v>
      </c>
      <c r="G43">
        <f t="shared" si="5"/>
        <v>1274</v>
      </c>
      <c r="H43" s="3" t="s">
        <v>166</v>
      </c>
    </row>
    <row r="44" spans="1:9" x14ac:dyDescent="0.3">
      <c r="A44" t="s">
        <v>402</v>
      </c>
      <c r="B44" t="s">
        <v>118</v>
      </c>
      <c r="C44">
        <v>2</v>
      </c>
      <c r="D44" t="s">
        <v>548</v>
      </c>
      <c r="E44">
        <f t="shared" si="4"/>
        <v>1134</v>
      </c>
      <c r="F44" t="s">
        <v>549</v>
      </c>
      <c r="G44">
        <f t="shared" si="5"/>
        <v>1271</v>
      </c>
      <c r="H44" s="3" t="s">
        <v>166</v>
      </c>
    </row>
    <row r="45" spans="1:9" x14ac:dyDescent="0.3">
      <c r="A45" t="s">
        <v>405</v>
      </c>
      <c r="B45" t="s">
        <v>118</v>
      </c>
      <c r="C45">
        <v>2</v>
      </c>
      <c r="D45" t="s">
        <v>550</v>
      </c>
      <c r="E45">
        <f t="shared" si="4"/>
        <v>1131</v>
      </c>
      <c r="F45" t="s">
        <v>551</v>
      </c>
      <c r="G45">
        <f t="shared" si="5"/>
        <v>1267</v>
      </c>
      <c r="H45" s="3" t="s">
        <v>166</v>
      </c>
    </row>
    <row r="46" spans="1:9" x14ac:dyDescent="0.3">
      <c r="A46" t="s">
        <v>408</v>
      </c>
      <c r="B46" t="s">
        <v>118</v>
      </c>
      <c r="C46">
        <v>2</v>
      </c>
      <c r="D46" t="s">
        <v>552</v>
      </c>
      <c r="E46">
        <f t="shared" si="4"/>
        <v>1134</v>
      </c>
      <c r="F46" t="s">
        <v>553</v>
      </c>
      <c r="G46">
        <f t="shared" si="5"/>
        <v>1272</v>
      </c>
      <c r="H46" s="3" t="s">
        <v>166</v>
      </c>
    </row>
    <row r="47" spans="1:9" x14ac:dyDescent="0.3">
      <c r="A47" t="s">
        <v>411</v>
      </c>
      <c r="B47" t="s">
        <v>118</v>
      </c>
      <c r="C47">
        <v>2</v>
      </c>
      <c r="D47" t="s">
        <v>554</v>
      </c>
      <c r="E47">
        <f t="shared" si="4"/>
        <v>1134</v>
      </c>
      <c r="F47" t="s">
        <v>555</v>
      </c>
      <c r="G47">
        <f t="shared" si="5"/>
        <v>1271</v>
      </c>
      <c r="H47" s="3" t="s">
        <v>166</v>
      </c>
    </row>
    <row r="48" spans="1:9" x14ac:dyDescent="0.3">
      <c r="A48" t="s">
        <v>414</v>
      </c>
      <c r="B48" t="s">
        <v>118</v>
      </c>
      <c r="C48">
        <v>2</v>
      </c>
      <c r="D48" t="s">
        <v>556</v>
      </c>
      <c r="E48">
        <f t="shared" si="4"/>
        <v>1134</v>
      </c>
      <c r="F48" t="s">
        <v>557</v>
      </c>
      <c r="G48">
        <f t="shared" si="5"/>
        <v>1270</v>
      </c>
      <c r="H48" s="3" t="s">
        <v>166</v>
      </c>
    </row>
    <row r="49" spans="1:9" x14ac:dyDescent="0.3">
      <c r="A49" t="s">
        <v>558</v>
      </c>
      <c r="B49" t="s">
        <v>118</v>
      </c>
      <c r="C49">
        <v>1</v>
      </c>
      <c r="D49" t="s">
        <v>680</v>
      </c>
      <c r="E49">
        <f>LEN(D49)</f>
        <v>1131</v>
      </c>
      <c r="F49" t="s">
        <v>681</v>
      </c>
      <c r="G49">
        <f>LEN(F49)</f>
        <v>1262</v>
      </c>
      <c r="H49" s="3" t="s">
        <v>191</v>
      </c>
    </row>
    <row r="50" spans="1:9" x14ac:dyDescent="0.3">
      <c r="A50" t="s">
        <v>561</v>
      </c>
      <c r="B50" t="s">
        <v>118</v>
      </c>
      <c r="C50">
        <v>2</v>
      </c>
      <c r="D50" t="s">
        <v>682</v>
      </c>
      <c r="E50">
        <f t="shared" ref="E50:E64" si="6">LEN(D50)</f>
        <v>1131</v>
      </c>
      <c r="F50" t="s">
        <v>683</v>
      </c>
      <c r="G50">
        <f t="shared" ref="G50:G64" si="7">LEN(F50)</f>
        <v>1262</v>
      </c>
      <c r="H50" s="3" t="s">
        <v>191</v>
      </c>
    </row>
    <row r="51" spans="1:9" x14ac:dyDescent="0.3">
      <c r="A51" t="s">
        <v>564</v>
      </c>
      <c r="B51" t="s">
        <v>118</v>
      </c>
      <c r="C51">
        <v>0</v>
      </c>
      <c r="H51" s="3" t="s">
        <v>191</v>
      </c>
      <c r="I51" t="s">
        <v>222</v>
      </c>
    </row>
    <row r="52" spans="1:9" x14ac:dyDescent="0.3">
      <c r="A52" t="s">
        <v>567</v>
      </c>
      <c r="B52" t="s">
        <v>118</v>
      </c>
      <c r="C52">
        <v>1</v>
      </c>
      <c r="D52" t="s">
        <v>311</v>
      </c>
      <c r="E52">
        <f t="shared" si="6"/>
        <v>1131</v>
      </c>
      <c r="F52" t="s">
        <v>312</v>
      </c>
      <c r="G52">
        <f t="shared" si="7"/>
        <v>1270</v>
      </c>
      <c r="H52" s="3" t="s">
        <v>191</v>
      </c>
    </row>
    <row r="53" spans="1:9" x14ac:dyDescent="0.3">
      <c r="A53" t="s">
        <v>570</v>
      </c>
      <c r="B53" t="s">
        <v>118</v>
      </c>
      <c r="C53">
        <v>2</v>
      </c>
      <c r="D53" t="s">
        <v>313</v>
      </c>
      <c r="E53">
        <f t="shared" si="6"/>
        <v>1131</v>
      </c>
      <c r="F53" t="s">
        <v>684</v>
      </c>
      <c r="G53">
        <f t="shared" si="7"/>
        <v>1270</v>
      </c>
      <c r="H53" s="3" t="s">
        <v>191</v>
      </c>
    </row>
    <row r="54" spans="1:9" x14ac:dyDescent="0.3">
      <c r="A54" t="s">
        <v>573</v>
      </c>
      <c r="B54" t="s">
        <v>118</v>
      </c>
      <c r="C54">
        <v>0</v>
      </c>
      <c r="H54" s="3" t="s">
        <v>191</v>
      </c>
      <c r="I54" t="s">
        <v>222</v>
      </c>
    </row>
    <row r="55" spans="1:9" x14ac:dyDescent="0.3">
      <c r="A55" t="s">
        <v>576</v>
      </c>
      <c r="B55" t="s">
        <v>118</v>
      </c>
      <c r="C55">
        <v>2</v>
      </c>
      <c r="D55" t="s">
        <v>685</v>
      </c>
      <c r="E55">
        <f t="shared" si="6"/>
        <v>1131</v>
      </c>
      <c r="F55" t="s">
        <v>686</v>
      </c>
      <c r="G55">
        <f t="shared" si="7"/>
        <v>1262</v>
      </c>
      <c r="H55" s="3" t="s">
        <v>191</v>
      </c>
    </row>
    <row r="56" spans="1:9" x14ac:dyDescent="0.3">
      <c r="A56" t="s">
        <v>579</v>
      </c>
      <c r="B56" t="s">
        <v>118</v>
      </c>
      <c r="C56">
        <v>1</v>
      </c>
      <c r="D56" t="s">
        <v>315</v>
      </c>
      <c r="E56">
        <f t="shared" si="6"/>
        <v>1131</v>
      </c>
      <c r="F56" t="s">
        <v>316</v>
      </c>
      <c r="G56">
        <f t="shared" si="7"/>
        <v>1262</v>
      </c>
      <c r="H56" s="3" t="s">
        <v>191</v>
      </c>
    </row>
    <row r="57" spans="1:9" x14ac:dyDescent="0.3">
      <c r="A57" t="s">
        <v>582</v>
      </c>
      <c r="B57" t="s">
        <v>118</v>
      </c>
      <c r="C57">
        <v>1</v>
      </c>
      <c r="D57" t="s">
        <v>311</v>
      </c>
      <c r="E57">
        <f t="shared" si="6"/>
        <v>1131</v>
      </c>
      <c r="F57" t="s">
        <v>312</v>
      </c>
      <c r="G57">
        <f t="shared" si="7"/>
        <v>1270</v>
      </c>
      <c r="H57" s="3" t="s">
        <v>191</v>
      </c>
    </row>
    <row r="58" spans="1:9" x14ac:dyDescent="0.3">
      <c r="A58" t="s">
        <v>585</v>
      </c>
      <c r="B58" t="s">
        <v>118</v>
      </c>
      <c r="C58">
        <v>2</v>
      </c>
      <c r="D58" t="s">
        <v>315</v>
      </c>
      <c r="E58">
        <f t="shared" si="6"/>
        <v>1131</v>
      </c>
      <c r="F58" t="s">
        <v>687</v>
      </c>
      <c r="G58">
        <f t="shared" si="7"/>
        <v>1269</v>
      </c>
      <c r="H58" s="3" t="s">
        <v>191</v>
      </c>
    </row>
    <row r="59" spans="1:9" x14ac:dyDescent="0.3">
      <c r="A59" t="s">
        <v>588</v>
      </c>
      <c r="B59" t="s">
        <v>118</v>
      </c>
      <c r="C59">
        <v>2</v>
      </c>
      <c r="D59" t="s">
        <v>313</v>
      </c>
      <c r="E59">
        <f t="shared" si="6"/>
        <v>1131</v>
      </c>
      <c r="F59" t="s">
        <v>314</v>
      </c>
      <c r="G59">
        <f t="shared" si="7"/>
        <v>1262</v>
      </c>
      <c r="H59" s="3" t="s">
        <v>191</v>
      </c>
    </row>
    <row r="60" spans="1:9" x14ac:dyDescent="0.3">
      <c r="A60" t="s">
        <v>591</v>
      </c>
      <c r="B60" t="s">
        <v>118</v>
      </c>
      <c r="C60">
        <v>0</v>
      </c>
      <c r="H60" s="3" t="s">
        <v>191</v>
      </c>
      <c r="I60" t="s">
        <v>222</v>
      </c>
    </row>
    <row r="61" spans="1:9" x14ac:dyDescent="0.3">
      <c r="A61" t="s">
        <v>594</v>
      </c>
      <c r="B61" t="s">
        <v>118</v>
      </c>
      <c r="C61">
        <v>0</v>
      </c>
      <c r="H61" s="3" t="s">
        <v>191</v>
      </c>
      <c r="I61" t="s">
        <v>222</v>
      </c>
    </row>
    <row r="62" spans="1:9" x14ac:dyDescent="0.3">
      <c r="A62" t="s">
        <v>597</v>
      </c>
      <c r="B62" t="s">
        <v>118</v>
      </c>
      <c r="C62">
        <v>1</v>
      </c>
      <c r="D62" t="s">
        <v>682</v>
      </c>
      <c r="E62">
        <f t="shared" si="6"/>
        <v>1131</v>
      </c>
      <c r="F62" t="s">
        <v>683</v>
      </c>
      <c r="G62">
        <f t="shared" si="7"/>
        <v>1262</v>
      </c>
      <c r="H62" s="3" t="s">
        <v>191</v>
      </c>
    </row>
    <row r="63" spans="1:9" x14ac:dyDescent="0.3">
      <c r="A63" t="s">
        <v>600</v>
      </c>
      <c r="B63" t="s">
        <v>118</v>
      </c>
      <c r="C63">
        <v>0</v>
      </c>
      <c r="H63" s="3" t="s">
        <v>191</v>
      </c>
      <c r="I63" t="s">
        <v>222</v>
      </c>
    </row>
    <row r="64" spans="1:9" x14ac:dyDescent="0.3">
      <c r="A64" t="s">
        <v>603</v>
      </c>
      <c r="B64" t="s">
        <v>118</v>
      </c>
      <c r="C64">
        <v>1</v>
      </c>
      <c r="D64" t="s">
        <v>688</v>
      </c>
      <c r="E64">
        <f t="shared" si="6"/>
        <v>1131</v>
      </c>
      <c r="F64" t="s">
        <v>689</v>
      </c>
      <c r="G64">
        <f t="shared" si="7"/>
        <v>1262</v>
      </c>
      <c r="H64" s="3" t="s">
        <v>191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FD030-B043-4533-920B-6144693B65B8}">
  <dimension ref="A1:I11"/>
  <sheetViews>
    <sheetView tabSelected="1" workbookViewId="0">
      <selection activeCell="M16" sqref="M16"/>
    </sheetView>
  </sheetViews>
  <sheetFormatPr defaultRowHeight="14.4" x14ac:dyDescent="0.3"/>
  <cols>
    <col min="1" max="7" width="13.6640625" customWidth="1"/>
    <col min="8" max="8" width="13.6640625" style="3" customWidth="1"/>
    <col min="9" max="9" width="13.6640625" customWidth="1"/>
  </cols>
  <sheetData>
    <row r="1" spans="1:9" x14ac:dyDescent="0.3">
      <c r="A1" s="1" t="s">
        <v>0</v>
      </c>
      <c r="B1" s="1" t="s">
        <v>3</v>
      </c>
      <c r="C1" s="1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163</v>
      </c>
      <c r="B2" t="s">
        <v>701</v>
      </c>
      <c r="C2">
        <v>2</v>
      </c>
      <c r="D2" t="s">
        <v>800</v>
      </c>
      <c r="E2">
        <f t="shared" ref="E2:E11" si="0">LEN(D2)</f>
        <v>1425</v>
      </c>
      <c r="F2" t="s">
        <v>801</v>
      </c>
      <c r="G2">
        <f t="shared" ref="G2:G11" si="1">LEN(F2)</f>
        <v>3994</v>
      </c>
      <c r="H2" s="3" t="s">
        <v>166</v>
      </c>
    </row>
    <row r="3" spans="1:9" x14ac:dyDescent="0.3">
      <c r="A3" t="s">
        <v>170</v>
      </c>
      <c r="B3" t="s">
        <v>701</v>
      </c>
      <c r="C3">
        <v>2</v>
      </c>
      <c r="D3" t="s">
        <v>803</v>
      </c>
      <c r="E3">
        <f t="shared" si="0"/>
        <v>1425</v>
      </c>
      <c r="F3" t="s">
        <v>802</v>
      </c>
      <c r="G3">
        <f t="shared" si="1"/>
        <v>3982</v>
      </c>
      <c r="H3" s="3" t="s">
        <v>166</v>
      </c>
    </row>
    <row r="4" spans="1:9" x14ac:dyDescent="0.3">
      <c r="A4" t="s">
        <v>202</v>
      </c>
      <c r="B4" t="s">
        <v>701</v>
      </c>
      <c r="C4">
        <v>2</v>
      </c>
      <c r="D4" t="s">
        <v>704</v>
      </c>
      <c r="E4">
        <f t="shared" si="0"/>
        <v>1425</v>
      </c>
      <c r="F4" t="s">
        <v>705</v>
      </c>
      <c r="G4">
        <f t="shared" si="1"/>
        <v>3904</v>
      </c>
      <c r="H4" s="3" t="s">
        <v>191</v>
      </c>
    </row>
    <row r="5" spans="1:9" x14ac:dyDescent="0.3">
      <c r="A5" t="s">
        <v>185</v>
      </c>
      <c r="B5" t="s">
        <v>701</v>
      </c>
      <c r="C5">
        <v>2</v>
      </c>
      <c r="D5" t="s">
        <v>702</v>
      </c>
      <c r="E5">
        <f t="shared" si="0"/>
        <v>1425</v>
      </c>
      <c r="F5" t="s">
        <v>703</v>
      </c>
      <c r="G5">
        <f t="shared" si="1"/>
        <v>3995</v>
      </c>
      <c r="H5" s="3" t="s">
        <v>166</v>
      </c>
    </row>
    <row r="6" spans="1:9" x14ac:dyDescent="0.3">
      <c r="A6" t="s">
        <v>81</v>
      </c>
      <c r="B6" t="s">
        <v>701</v>
      </c>
      <c r="C6">
        <v>2</v>
      </c>
      <c r="D6" t="s">
        <v>706</v>
      </c>
      <c r="E6">
        <f t="shared" si="0"/>
        <v>1425</v>
      </c>
      <c r="F6" t="s">
        <v>707</v>
      </c>
      <c r="G6">
        <f t="shared" si="1"/>
        <v>3888</v>
      </c>
      <c r="H6" s="3" t="s">
        <v>92</v>
      </c>
      <c r="I6" s="3"/>
    </row>
    <row r="7" spans="1:9" x14ac:dyDescent="0.3">
      <c r="A7" t="s">
        <v>708</v>
      </c>
      <c r="B7" t="s">
        <v>701</v>
      </c>
      <c r="C7">
        <v>2</v>
      </c>
      <c r="D7" t="s">
        <v>709</v>
      </c>
      <c r="E7">
        <f t="shared" si="0"/>
        <v>1425</v>
      </c>
      <c r="F7" t="s">
        <v>710</v>
      </c>
      <c r="G7">
        <f t="shared" si="1"/>
        <v>3925</v>
      </c>
      <c r="H7" s="3" t="s">
        <v>191</v>
      </c>
    </row>
    <row r="8" spans="1:9" x14ac:dyDescent="0.3">
      <c r="A8" t="s">
        <v>381</v>
      </c>
      <c r="B8" t="s">
        <v>701</v>
      </c>
      <c r="C8">
        <v>2</v>
      </c>
      <c r="D8" t="s">
        <v>805</v>
      </c>
      <c r="E8">
        <f t="shared" si="0"/>
        <v>1425</v>
      </c>
      <c r="F8" t="s">
        <v>804</v>
      </c>
      <c r="G8">
        <f t="shared" si="1"/>
        <v>3979</v>
      </c>
      <c r="H8" s="3" t="s">
        <v>380</v>
      </c>
    </row>
    <row r="9" spans="1:9" x14ac:dyDescent="0.3">
      <c r="A9" t="s">
        <v>399</v>
      </c>
      <c r="B9" t="s">
        <v>701</v>
      </c>
      <c r="C9">
        <v>2</v>
      </c>
      <c r="D9" t="s">
        <v>807</v>
      </c>
      <c r="E9">
        <f t="shared" si="0"/>
        <v>1425</v>
      </c>
      <c r="F9" t="s">
        <v>806</v>
      </c>
      <c r="G9">
        <f t="shared" si="1"/>
        <v>4181</v>
      </c>
      <c r="H9" s="3" t="s">
        <v>166</v>
      </c>
    </row>
    <row r="10" spans="1:9" x14ac:dyDescent="0.3">
      <c r="A10" t="s">
        <v>576</v>
      </c>
      <c r="B10" t="s">
        <v>701</v>
      </c>
      <c r="C10">
        <v>2</v>
      </c>
      <c r="D10" t="s">
        <v>711</v>
      </c>
      <c r="E10">
        <f t="shared" si="0"/>
        <v>1425</v>
      </c>
      <c r="F10" t="s">
        <v>712</v>
      </c>
      <c r="G10">
        <f t="shared" si="1"/>
        <v>3934</v>
      </c>
      <c r="H10" s="3" t="s">
        <v>191</v>
      </c>
    </row>
    <row r="11" spans="1:9" x14ac:dyDescent="0.3">
      <c r="A11" t="s">
        <v>603</v>
      </c>
      <c r="B11" t="s">
        <v>701</v>
      </c>
      <c r="C11">
        <v>2</v>
      </c>
      <c r="D11" t="s">
        <v>738</v>
      </c>
      <c r="E11">
        <f t="shared" si="0"/>
        <v>1425</v>
      </c>
      <c r="F11" t="s">
        <v>824</v>
      </c>
      <c r="G11">
        <f t="shared" si="1"/>
        <v>3933</v>
      </c>
      <c r="H11" s="3" t="s">
        <v>191</v>
      </c>
    </row>
  </sheetData>
  <sortState ref="A2:I64">
    <sortCondition ref="A2:A64"/>
  </sortState>
  <phoneticPr fontId="2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F9496-7364-4083-A112-D66C74C7EDA1}">
  <dimension ref="A1:I8"/>
  <sheetViews>
    <sheetView workbookViewId="0">
      <selection activeCell="J21" sqref="J21"/>
    </sheetView>
  </sheetViews>
  <sheetFormatPr defaultRowHeight="14.4" x14ac:dyDescent="0.3"/>
  <cols>
    <col min="1" max="7" width="13.6640625" customWidth="1"/>
    <col min="8" max="8" width="13.6640625" style="3" customWidth="1"/>
    <col min="9" max="9" width="13.6640625" customWidth="1"/>
  </cols>
  <sheetData>
    <row r="1" spans="1:9" x14ac:dyDescent="0.3">
      <c r="A1" s="1" t="s">
        <v>0</v>
      </c>
      <c r="B1" s="1" t="s">
        <v>3</v>
      </c>
      <c r="C1" s="1" t="s">
        <v>863</v>
      </c>
      <c r="D1" s="1" t="s">
        <v>2</v>
      </c>
      <c r="E1" s="1" t="s">
        <v>690</v>
      </c>
      <c r="F1" s="1" t="s">
        <v>1</v>
      </c>
      <c r="G1" s="1" t="s">
        <v>691</v>
      </c>
      <c r="H1" s="2" t="s">
        <v>79</v>
      </c>
      <c r="I1" s="2" t="s">
        <v>80</v>
      </c>
    </row>
    <row r="2" spans="1:9" x14ac:dyDescent="0.3">
      <c r="A2" t="s">
        <v>201</v>
      </c>
      <c r="B2" t="s">
        <v>798</v>
      </c>
      <c r="C2">
        <v>2</v>
      </c>
      <c r="D2" t="s">
        <v>869</v>
      </c>
      <c r="E2">
        <f t="shared" ref="E2:E8" si="0">LEN(D2)</f>
        <v>1233</v>
      </c>
      <c r="F2" t="s">
        <v>868</v>
      </c>
      <c r="G2">
        <f t="shared" ref="G2:G8" si="1">LEN(F2)</f>
        <v>2259</v>
      </c>
      <c r="H2" s="3" t="s">
        <v>191</v>
      </c>
    </row>
    <row r="3" spans="1:9" x14ac:dyDescent="0.3">
      <c r="A3" t="s">
        <v>185</v>
      </c>
      <c r="B3" t="s">
        <v>798</v>
      </c>
      <c r="C3">
        <v>2</v>
      </c>
      <c r="D3" t="s">
        <v>867</v>
      </c>
      <c r="E3">
        <f t="shared" si="0"/>
        <v>1233</v>
      </c>
      <c r="F3" t="s">
        <v>866</v>
      </c>
      <c r="G3">
        <f t="shared" si="1"/>
        <v>2353</v>
      </c>
      <c r="H3" s="3" t="s">
        <v>166</v>
      </c>
    </row>
    <row r="4" spans="1:9" x14ac:dyDescent="0.3">
      <c r="A4" t="s">
        <v>83</v>
      </c>
      <c r="B4" t="s">
        <v>798</v>
      </c>
      <c r="C4">
        <v>2</v>
      </c>
      <c r="D4" t="s">
        <v>871</v>
      </c>
      <c r="E4">
        <f t="shared" si="0"/>
        <v>1233</v>
      </c>
      <c r="F4" t="s">
        <v>870</v>
      </c>
      <c r="G4">
        <f t="shared" si="1"/>
        <v>1591</v>
      </c>
      <c r="H4" s="3" t="s">
        <v>92</v>
      </c>
      <c r="I4" s="3"/>
    </row>
    <row r="5" spans="1:9" x14ac:dyDescent="0.3">
      <c r="A5" s="5" t="s">
        <v>700</v>
      </c>
      <c r="B5" t="s">
        <v>798</v>
      </c>
      <c r="C5">
        <v>2</v>
      </c>
      <c r="D5" t="s">
        <v>875</v>
      </c>
      <c r="E5">
        <f t="shared" si="0"/>
        <v>1233</v>
      </c>
      <c r="F5" t="s">
        <v>874</v>
      </c>
      <c r="G5">
        <f t="shared" si="1"/>
        <v>2257</v>
      </c>
      <c r="H5" s="3" t="s">
        <v>191</v>
      </c>
    </row>
    <row r="6" spans="1:9" x14ac:dyDescent="0.3">
      <c r="A6" t="s">
        <v>381</v>
      </c>
      <c r="B6" t="s">
        <v>798</v>
      </c>
      <c r="C6">
        <v>2</v>
      </c>
      <c r="D6" t="s">
        <v>877</v>
      </c>
      <c r="E6">
        <f t="shared" si="0"/>
        <v>1233</v>
      </c>
      <c r="F6" t="s">
        <v>876</v>
      </c>
      <c r="G6">
        <f t="shared" si="1"/>
        <v>1581</v>
      </c>
      <c r="H6" s="3" t="s">
        <v>380</v>
      </c>
    </row>
    <row r="7" spans="1:9" x14ac:dyDescent="0.3">
      <c r="A7" t="s">
        <v>414</v>
      </c>
      <c r="B7" t="s">
        <v>798</v>
      </c>
      <c r="C7">
        <v>2</v>
      </c>
      <c r="D7" t="s">
        <v>879</v>
      </c>
      <c r="E7">
        <f t="shared" si="0"/>
        <v>1233</v>
      </c>
      <c r="F7" t="s">
        <v>878</v>
      </c>
      <c r="G7">
        <f t="shared" si="1"/>
        <v>1390</v>
      </c>
      <c r="H7" s="3" t="s">
        <v>166</v>
      </c>
    </row>
    <row r="8" spans="1:9" x14ac:dyDescent="0.3">
      <c r="A8" t="s">
        <v>558</v>
      </c>
      <c r="B8" t="s">
        <v>798</v>
      </c>
      <c r="C8">
        <v>2</v>
      </c>
      <c r="D8" t="s">
        <v>873</v>
      </c>
      <c r="E8">
        <f t="shared" si="0"/>
        <v>1233</v>
      </c>
      <c r="F8" t="s">
        <v>872</v>
      </c>
      <c r="G8">
        <f t="shared" si="1"/>
        <v>2259</v>
      </c>
      <c r="H8" s="3" t="s">
        <v>19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r67</vt:lpstr>
      <vt:lpstr>Or115</vt:lpstr>
      <vt:lpstr>Or116</vt:lpstr>
      <vt:lpstr>Or137</vt:lpstr>
      <vt:lpstr>Or109</vt:lpstr>
      <vt:lpstr>Or138</vt:lpstr>
      <vt:lpstr>Or139</vt:lpstr>
      <vt:lpstr>Orco</vt:lpstr>
      <vt:lpstr>Or10</vt:lpstr>
      <vt:lpstr>Ir101</vt:lpstr>
      <vt:lpstr>Ir68a</vt:lpstr>
      <vt:lpstr>S2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Hickner</dc:creator>
  <cp:lastModifiedBy>Paul Hickner</cp:lastModifiedBy>
  <dcterms:created xsi:type="dcterms:W3CDTF">2018-09-08T15:39:56Z</dcterms:created>
  <dcterms:modified xsi:type="dcterms:W3CDTF">2020-01-22T21:02:17Z</dcterms:modified>
</cp:coreProperties>
</file>